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18195" windowHeight="11580"/>
  </bookViews>
  <sheets>
    <sheet name="SI Table S7" sheetId="6" r:id="rId1"/>
  </sheets>
  <calcPr calcId="145621"/>
</workbook>
</file>

<file path=xl/calcChain.xml><?xml version="1.0" encoding="utf-8"?>
<calcChain xmlns="http://schemas.openxmlformats.org/spreadsheetml/2006/main">
  <c r="K355" i="6" l="1"/>
  <c r="K356" i="6"/>
  <c r="K358" i="6"/>
  <c r="C363" i="6"/>
  <c r="J329" i="6" s="1"/>
  <c r="D363" i="6"/>
  <c r="E363" i="6"/>
  <c r="L318" i="6" s="1"/>
  <c r="F363" i="6"/>
  <c r="M337" i="6" s="1"/>
  <c r="G363" i="6"/>
  <c r="N353" i="6" s="1"/>
  <c r="H363" i="6"/>
  <c r="L214" i="6"/>
  <c r="L250" i="6"/>
  <c r="L257" i="6"/>
  <c r="J263" i="6"/>
  <c r="C273" i="6"/>
  <c r="J256" i="6" s="1"/>
  <c r="D273" i="6"/>
  <c r="E273" i="6"/>
  <c r="L246" i="6" s="1"/>
  <c r="F273" i="6"/>
  <c r="M265" i="6" s="1"/>
  <c r="G273" i="6"/>
  <c r="N237" i="6" s="1"/>
  <c r="H273" i="6"/>
  <c r="O242" i="6" s="1"/>
  <c r="C182" i="6"/>
  <c r="D182" i="6"/>
  <c r="K176" i="6" s="1"/>
  <c r="E182" i="6"/>
  <c r="L177" i="6" s="1"/>
  <c r="F182" i="6"/>
  <c r="M176" i="6" s="1"/>
  <c r="G182" i="6"/>
  <c r="H182" i="6"/>
  <c r="O177" i="6" s="1"/>
  <c r="H91" i="6"/>
  <c r="O88" i="6" s="1"/>
  <c r="G91" i="6"/>
  <c r="N90" i="6" s="1"/>
  <c r="F91" i="6"/>
  <c r="M90" i="6" s="1"/>
  <c r="E91" i="6"/>
  <c r="L71" i="6" s="1"/>
  <c r="D91" i="6"/>
  <c r="K90" i="6" s="1"/>
  <c r="C91" i="6"/>
  <c r="J90" i="6" s="1"/>
  <c r="L90" i="6"/>
  <c r="O89" i="6"/>
  <c r="L89" i="6"/>
  <c r="N88" i="6"/>
  <c r="L88" i="6"/>
  <c r="L87" i="6"/>
  <c r="K87" i="6"/>
  <c r="L86" i="6"/>
  <c r="O85" i="6"/>
  <c r="L85" i="6"/>
  <c r="O84" i="6"/>
  <c r="N84" i="6"/>
  <c r="L84" i="6"/>
  <c r="N83" i="6"/>
  <c r="L83" i="6"/>
  <c r="O82" i="6"/>
  <c r="L82" i="6"/>
  <c r="L81" i="6"/>
  <c r="K81" i="6"/>
  <c r="O80" i="6"/>
  <c r="L80" i="6"/>
  <c r="O79" i="6"/>
  <c r="N79" i="6"/>
  <c r="L79" i="6"/>
  <c r="J79" i="6"/>
  <c r="O78" i="6"/>
  <c r="L78" i="6"/>
  <c r="O77" i="6"/>
  <c r="N77" i="6"/>
  <c r="L77" i="6"/>
  <c r="O76" i="6"/>
  <c r="N76" i="6"/>
  <c r="L76" i="6"/>
  <c r="J76" i="6"/>
  <c r="O75" i="6"/>
  <c r="L75" i="6"/>
  <c r="K75" i="6"/>
  <c r="O74" i="6"/>
  <c r="L74" i="6"/>
  <c r="J74" i="6"/>
  <c r="O73" i="6"/>
  <c r="L73" i="6"/>
  <c r="J73" i="6"/>
  <c r="O72" i="6"/>
  <c r="L72" i="6"/>
  <c r="K72" i="6"/>
  <c r="O71" i="6"/>
  <c r="O70" i="6"/>
  <c r="N70" i="6"/>
  <c r="L70" i="6"/>
  <c r="O69" i="6"/>
  <c r="N69" i="6"/>
  <c r="O68" i="6"/>
  <c r="N68" i="6"/>
  <c r="L68" i="6"/>
  <c r="O67" i="6"/>
  <c r="N67" i="6"/>
  <c r="J67" i="6"/>
  <c r="O66" i="6"/>
  <c r="L66" i="6"/>
  <c r="K66" i="6"/>
  <c r="O65" i="6"/>
  <c r="K65" i="6"/>
  <c r="J65" i="6"/>
  <c r="O64" i="6"/>
  <c r="L64" i="6"/>
  <c r="O63" i="6"/>
  <c r="O62" i="6"/>
  <c r="N62" i="6"/>
  <c r="L62" i="6"/>
  <c r="O61" i="6"/>
  <c r="N61" i="6"/>
  <c r="O60" i="6"/>
  <c r="N60" i="6"/>
  <c r="L60" i="6"/>
  <c r="O59" i="6"/>
  <c r="N59" i="6"/>
  <c r="J59" i="6"/>
  <c r="O58" i="6"/>
  <c r="L58" i="6"/>
  <c r="K58" i="6"/>
  <c r="O57" i="6"/>
  <c r="K57" i="6"/>
  <c r="J57" i="6"/>
  <c r="Q57" i="6" s="1"/>
  <c r="O56" i="6"/>
  <c r="L56" i="6"/>
  <c r="K56" i="6"/>
  <c r="O55" i="6"/>
  <c r="K55" i="6"/>
  <c r="J55" i="6"/>
  <c r="O54" i="6"/>
  <c r="L54" i="6"/>
  <c r="K54" i="6"/>
  <c r="O53" i="6"/>
  <c r="K53" i="6"/>
  <c r="J53" i="6"/>
  <c r="O52" i="6"/>
  <c r="L52" i="6"/>
  <c r="K52" i="6"/>
  <c r="O51" i="6"/>
  <c r="K51" i="6"/>
  <c r="J51" i="6"/>
  <c r="O50" i="6"/>
  <c r="L50" i="6"/>
  <c r="K50" i="6"/>
  <c r="O49" i="6"/>
  <c r="K49" i="6"/>
  <c r="J49" i="6"/>
  <c r="O48" i="6"/>
  <c r="L48" i="6"/>
  <c r="K48" i="6"/>
  <c r="O47" i="6"/>
  <c r="L47" i="6"/>
  <c r="K47" i="6"/>
  <c r="O46" i="6"/>
  <c r="N46" i="6"/>
  <c r="L46" i="6"/>
  <c r="O45" i="6"/>
  <c r="N45" i="6"/>
  <c r="L45" i="6"/>
  <c r="O44" i="6"/>
  <c r="N44" i="6"/>
  <c r="L44" i="6"/>
  <c r="O43" i="6"/>
  <c r="N43" i="6"/>
  <c r="L43" i="6"/>
  <c r="J43" i="6"/>
  <c r="O42" i="6"/>
  <c r="N42" i="6"/>
  <c r="L42" i="6"/>
  <c r="K42" i="6"/>
  <c r="O41" i="6"/>
  <c r="N41" i="6"/>
  <c r="L41" i="6"/>
  <c r="K41" i="6"/>
  <c r="J41" i="6"/>
  <c r="O40" i="6"/>
  <c r="L40" i="6"/>
  <c r="K40" i="6"/>
  <c r="O39" i="6"/>
  <c r="L39" i="6"/>
  <c r="K39" i="6"/>
  <c r="O38" i="6"/>
  <c r="N38" i="6"/>
  <c r="L38" i="6"/>
  <c r="K38" i="6"/>
  <c r="O37" i="6"/>
  <c r="N37" i="6"/>
  <c r="L37" i="6"/>
  <c r="J37" i="6"/>
  <c r="O36" i="6"/>
  <c r="N36" i="6"/>
  <c r="L36" i="6"/>
  <c r="K36" i="6"/>
  <c r="J36" i="6"/>
  <c r="O35" i="6"/>
  <c r="L35" i="6"/>
  <c r="K35" i="6"/>
  <c r="O34" i="6"/>
  <c r="N34" i="6"/>
  <c r="L34" i="6"/>
  <c r="K34" i="6"/>
  <c r="O33" i="6"/>
  <c r="N33" i="6"/>
  <c r="L33" i="6"/>
  <c r="J33" i="6"/>
  <c r="O32" i="6"/>
  <c r="N32" i="6"/>
  <c r="L32" i="6"/>
  <c r="K32" i="6"/>
  <c r="J32" i="6"/>
  <c r="O31" i="6"/>
  <c r="L31" i="6"/>
  <c r="K31" i="6"/>
  <c r="O30" i="6"/>
  <c r="N30" i="6"/>
  <c r="L30" i="6"/>
  <c r="K30" i="6"/>
  <c r="O29" i="6"/>
  <c r="N29" i="6"/>
  <c r="L29" i="6"/>
  <c r="J29" i="6"/>
  <c r="O28" i="6"/>
  <c r="N28" i="6"/>
  <c r="L28" i="6"/>
  <c r="K28" i="6"/>
  <c r="J28" i="6"/>
  <c r="O27" i="6"/>
  <c r="L27" i="6"/>
  <c r="K27" i="6"/>
  <c r="O26" i="6"/>
  <c r="N26" i="6"/>
  <c r="L26" i="6"/>
  <c r="K26" i="6"/>
  <c r="O25" i="6"/>
  <c r="N25" i="6"/>
  <c r="L25" i="6"/>
  <c r="J25" i="6"/>
  <c r="O24" i="6"/>
  <c r="N24" i="6"/>
  <c r="L24" i="6"/>
  <c r="K24" i="6"/>
  <c r="J24" i="6"/>
  <c r="O23" i="6"/>
  <c r="M23" i="6"/>
  <c r="L23" i="6"/>
  <c r="K23" i="6"/>
  <c r="O22" i="6"/>
  <c r="N22" i="6"/>
  <c r="L22" i="6"/>
  <c r="J22" i="6"/>
  <c r="O21" i="6"/>
  <c r="N21" i="6"/>
  <c r="M21" i="6"/>
  <c r="L21" i="6"/>
  <c r="K21" i="6"/>
  <c r="O20" i="6"/>
  <c r="N20" i="6"/>
  <c r="L20" i="6"/>
  <c r="K20" i="6"/>
  <c r="O19" i="6"/>
  <c r="N19" i="6"/>
  <c r="M19" i="6"/>
  <c r="L19" i="6"/>
  <c r="K19" i="6"/>
  <c r="J19" i="6"/>
  <c r="O18" i="6"/>
  <c r="L18" i="6"/>
  <c r="K18" i="6"/>
  <c r="O17" i="6"/>
  <c r="N17" i="6"/>
  <c r="M17" i="6"/>
  <c r="L17" i="6"/>
  <c r="J17" i="6"/>
  <c r="O16" i="6"/>
  <c r="N16" i="6"/>
  <c r="L16" i="6"/>
  <c r="K16" i="6"/>
  <c r="J16" i="6"/>
  <c r="O15" i="6"/>
  <c r="M15" i="6"/>
  <c r="L15" i="6"/>
  <c r="K15" i="6"/>
  <c r="O14" i="6"/>
  <c r="N14" i="6"/>
  <c r="L14" i="6"/>
  <c r="J14" i="6"/>
  <c r="O13" i="6"/>
  <c r="N13" i="6"/>
  <c r="M13" i="6"/>
  <c r="L13" i="6"/>
  <c r="K13" i="6"/>
  <c r="J13" i="6"/>
  <c r="O12" i="6"/>
  <c r="N12" i="6"/>
  <c r="L12" i="6"/>
  <c r="K12" i="6"/>
  <c r="O11" i="6"/>
  <c r="N11" i="6"/>
  <c r="M11" i="6"/>
  <c r="L11" i="6"/>
  <c r="K11" i="6"/>
  <c r="J11" i="6"/>
  <c r="O10" i="6"/>
  <c r="L10" i="6"/>
  <c r="K10" i="6"/>
  <c r="J10" i="6"/>
  <c r="O9" i="6"/>
  <c r="N9" i="6"/>
  <c r="M9" i="6"/>
  <c r="L9" i="6"/>
  <c r="J9" i="6"/>
  <c r="O8" i="6"/>
  <c r="N8" i="6"/>
  <c r="L8" i="6"/>
  <c r="K8" i="6"/>
  <c r="J8" i="6"/>
  <c r="O7" i="6"/>
  <c r="N7" i="6"/>
  <c r="M7" i="6"/>
  <c r="L7" i="6"/>
  <c r="K7" i="6"/>
  <c r="Q329" i="6" l="1"/>
  <c r="R329" i="6"/>
  <c r="V329" i="6" s="1"/>
  <c r="J18" i="6"/>
  <c r="J21" i="6"/>
  <c r="J27" i="6"/>
  <c r="J31" i="6"/>
  <c r="J35" i="6"/>
  <c r="J39" i="6"/>
  <c r="K45" i="6"/>
  <c r="K46" i="6"/>
  <c r="J47" i="6"/>
  <c r="K61" i="6"/>
  <c r="N63" i="6"/>
  <c r="K69" i="6"/>
  <c r="N71" i="6"/>
  <c r="N72" i="6"/>
  <c r="N73" i="6"/>
  <c r="N74" i="6"/>
  <c r="N75" i="6"/>
  <c r="N80" i="6"/>
  <c r="O81" i="6"/>
  <c r="K83" i="6"/>
  <c r="J87" i="6"/>
  <c r="O87" i="6"/>
  <c r="K89" i="6"/>
  <c r="O90" i="6"/>
  <c r="N264" i="6"/>
  <c r="J259" i="6"/>
  <c r="L254" i="6"/>
  <c r="J240" i="6"/>
  <c r="O279" i="6"/>
  <c r="O280" i="6"/>
  <c r="O281" i="6"/>
  <c r="O282" i="6"/>
  <c r="O283" i="6"/>
  <c r="O284" i="6"/>
  <c r="O287" i="6"/>
  <c r="O293" i="6"/>
  <c r="O294" i="6"/>
  <c r="O285" i="6"/>
  <c r="O286" i="6"/>
  <c r="O292" i="6"/>
  <c r="O296" i="6"/>
  <c r="O297" i="6"/>
  <c r="O298" i="6"/>
  <c r="O299" i="6"/>
  <c r="O300" i="6"/>
  <c r="O301" i="6"/>
  <c r="O302" i="6"/>
  <c r="O288" i="6"/>
  <c r="O289" i="6"/>
  <c r="O290" i="6"/>
  <c r="O291" i="6"/>
  <c r="O304" i="6"/>
  <c r="O308" i="6"/>
  <c r="O295" i="6"/>
  <c r="O305" i="6"/>
  <c r="O309" i="6"/>
  <c r="O303" i="6"/>
  <c r="O307" i="6"/>
  <c r="O314" i="6"/>
  <c r="O318" i="6"/>
  <c r="O306" i="6"/>
  <c r="O315" i="6"/>
  <c r="O310" i="6"/>
  <c r="O313" i="6"/>
  <c r="O317" i="6"/>
  <c r="O321" i="6"/>
  <c r="O316" i="6"/>
  <c r="O322" i="6"/>
  <c r="O323" i="6"/>
  <c r="O324" i="6"/>
  <c r="O327" i="6"/>
  <c r="O334" i="6"/>
  <c r="O337" i="6"/>
  <c r="O338" i="6"/>
  <c r="O339" i="6"/>
  <c r="O340" i="6"/>
  <c r="O341" i="6"/>
  <c r="O342" i="6"/>
  <c r="O343" i="6"/>
  <c r="O344" i="6"/>
  <c r="O345" i="6"/>
  <c r="O346" i="6"/>
  <c r="O347" i="6"/>
  <c r="O348" i="6"/>
  <c r="O349" i="6"/>
  <c r="O350" i="6"/>
  <c r="O351" i="6"/>
  <c r="O352" i="6"/>
  <c r="O353" i="6"/>
  <c r="O354" i="6"/>
  <c r="O319" i="6"/>
  <c r="O320" i="6"/>
  <c r="O328" i="6"/>
  <c r="O330" i="6"/>
  <c r="O331" i="6"/>
  <c r="O335" i="6"/>
  <c r="O312" i="6"/>
  <c r="O326" i="6"/>
  <c r="O333" i="6"/>
  <c r="K279" i="6"/>
  <c r="K280" i="6"/>
  <c r="K281" i="6"/>
  <c r="K282" i="6"/>
  <c r="K283" i="6"/>
  <c r="K284" i="6"/>
  <c r="K286" i="6"/>
  <c r="K290" i="6"/>
  <c r="K287" i="6"/>
  <c r="K288" i="6"/>
  <c r="K289" i="6"/>
  <c r="K292" i="6"/>
  <c r="K296" i="6"/>
  <c r="K285" i="6"/>
  <c r="K293" i="6"/>
  <c r="K291" i="6"/>
  <c r="K295" i="6"/>
  <c r="K297" i="6"/>
  <c r="K298" i="6"/>
  <c r="K299" i="6"/>
  <c r="K300" i="6"/>
  <c r="K301" i="6"/>
  <c r="K302" i="6"/>
  <c r="K303" i="6"/>
  <c r="K307" i="6"/>
  <c r="K294" i="6"/>
  <c r="K304" i="6"/>
  <c r="K308" i="6"/>
  <c r="K306" i="6"/>
  <c r="K309" i="6"/>
  <c r="K313" i="6"/>
  <c r="K317" i="6"/>
  <c r="K311" i="6"/>
  <c r="K314" i="6"/>
  <c r="K318" i="6"/>
  <c r="K305" i="6"/>
  <c r="K312" i="6"/>
  <c r="K316" i="6"/>
  <c r="K320" i="6"/>
  <c r="K324" i="6"/>
  <c r="K310" i="6"/>
  <c r="K326" i="6"/>
  <c r="K333" i="6"/>
  <c r="K337" i="6"/>
  <c r="K338" i="6"/>
  <c r="K339" i="6"/>
  <c r="K340" i="6"/>
  <c r="K341" i="6"/>
  <c r="K342" i="6"/>
  <c r="K343" i="6"/>
  <c r="K344" i="6"/>
  <c r="K345" i="6"/>
  <c r="K346" i="6"/>
  <c r="K347" i="6"/>
  <c r="K348" i="6"/>
  <c r="K349" i="6"/>
  <c r="K350" i="6"/>
  <c r="K351" i="6"/>
  <c r="K352" i="6"/>
  <c r="K353" i="6"/>
  <c r="K354" i="6"/>
  <c r="K327" i="6"/>
  <c r="K334" i="6"/>
  <c r="K319" i="6"/>
  <c r="K325" i="6"/>
  <c r="K329" i="6"/>
  <c r="S329" i="6" s="1"/>
  <c r="W329" i="6" s="1"/>
  <c r="K332" i="6"/>
  <c r="K336" i="6"/>
  <c r="O362" i="6"/>
  <c r="K362" i="6"/>
  <c r="O361" i="6"/>
  <c r="K361" i="6"/>
  <c r="O360" i="6"/>
  <c r="K360" i="6"/>
  <c r="O359" i="6"/>
  <c r="K359" i="6"/>
  <c r="O358" i="6"/>
  <c r="J358" i="6"/>
  <c r="K357" i="6"/>
  <c r="L356" i="6"/>
  <c r="N355" i="6"/>
  <c r="M354" i="6"/>
  <c r="J352" i="6"/>
  <c r="L351" i="6"/>
  <c r="M349" i="6"/>
  <c r="M347" i="6"/>
  <c r="M344" i="6"/>
  <c r="M340" i="6"/>
  <c r="J336" i="6"/>
  <c r="O332" i="6"/>
  <c r="O325" i="6"/>
  <c r="N279" i="6"/>
  <c r="N280" i="6"/>
  <c r="N281" i="6"/>
  <c r="N282" i="6"/>
  <c r="N283" i="6"/>
  <c r="N284" i="6"/>
  <c r="N285" i="6"/>
  <c r="N286" i="6"/>
  <c r="N287" i="6"/>
  <c r="N288" i="6"/>
  <c r="N289" i="6"/>
  <c r="N290" i="6"/>
  <c r="N291" i="6"/>
  <c r="N292" i="6"/>
  <c r="N293" i="6"/>
  <c r="N294" i="6"/>
  <c r="N295" i="6"/>
  <c r="N296" i="6"/>
  <c r="N297" i="6"/>
  <c r="N303" i="6"/>
  <c r="N304" i="6"/>
  <c r="N305" i="6"/>
  <c r="N306" i="6"/>
  <c r="N307" i="6"/>
  <c r="N308" i="6"/>
  <c r="N309" i="6"/>
  <c r="N299" i="6"/>
  <c r="N300" i="6"/>
  <c r="N301" i="6"/>
  <c r="N302" i="6"/>
  <c r="N310" i="6"/>
  <c r="N311" i="6"/>
  <c r="N298" i="6"/>
  <c r="N315" i="6"/>
  <c r="N312" i="6"/>
  <c r="N316" i="6"/>
  <c r="N314" i="6"/>
  <c r="N318" i="6"/>
  <c r="N322" i="6"/>
  <c r="N330" i="6"/>
  <c r="N313" i="6"/>
  <c r="N319" i="6"/>
  <c r="N320" i="6"/>
  <c r="N321" i="6"/>
  <c r="N328" i="6"/>
  <c r="N331" i="6"/>
  <c r="N335" i="6"/>
  <c r="N317" i="6"/>
  <c r="N325" i="6"/>
  <c r="N329" i="6"/>
  <c r="AA329" i="6" s="1"/>
  <c r="AE329" i="6" s="1"/>
  <c r="N332" i="6"/>
  <c r="N336" i="6"/>
  <c r="N323" i="6"/>
  <c r="N324" i="6"/>
  <c r="N327" i="6"/>
  <c r="N334" i="6"/>
  <c r="N337" i="6"/>
  <c r="N338" i="6"/>
  <c r="N339" i="6"/>
  <c r="N340" i="6"/>
  <c r="N341" i="6"/>
  <c r="N342" i="6"/>
  <c r="N343" i="6"/>
  <c r="N344" i="6"/>
  <c r="N345" i="6"/>
  <c r="N346" i="6"/>
  <c r="N347" i="6"/>
  <c r="N348" i="6"/>
  <c r="N349" i="6"/>
  <c r="N350" i="6"/>
  <c r="J279" i="6"/>
  <c r="J280" i="6"/>
  <c r="J281" i="6"/>
  <c r="J282" i="6"/>
  <c r="J283" i="6"/>
  <c r="J284" i="6"/>
  <c r="J285" i="6"/>
  <c r="J286" i="6"/>
  <c r="J287" i="6"/>
  <c r="J288" i="6"/>
  <c r="J289" i="6"/>
  <c r="J290" i="6"/>
  <c r="J291" i="6"/>
  <c r="J292" i="6"/>
  <c r="J293" i="6"/>
  <c r="J294" i="6"/>
  <c r="J295" i="6"/>
  <c r="J296" i="6"/>
  <c r="J302" i="6"/>
  <c r="J303" i="6"/>
  <c r="J304" i="6"/>
  <c r="J305" i="6"/>
  <c r="J306" i="6"/>
  <c r="J307" i="6"/>
  <c r="J308" i="6"/>
  <c r="J309" i="6"/>
  <c r="J297" i="6"/>
  <c r="J310" i="6"/>
  <c r="J311" i="6"/>
  <c r="J299" i="6"/>
  <c r="J300" i="6"/>
  <c r="J301" i="6"/>
  <c r="J314" i="6"/>
  <c r="J318" i="6"/>
  <c r="J298" i="6"/>
  <c r="J315" i="6"/>
  <c r="J319" i="6"/>
  <c r="J313" i="6"/>
  <c r="J317" i="6"/>
  <c r="J321" i="6"/>
  <c r="J330" i="6"/>
  <c r="J327" i="6"/>
  <c r="J334" i="6"/>
  <c r="J322" i="6"/>
  <c r="J323" i="6"/>
  <c r="J324" i="6"/>
  <c r="J328" i="6"/>
  <c r="J331" i="6"/>
  <c r="J335" i="6"/>
  <c r="J316" i="6"/>
  <c r="J326" i="6"/>
  <c r="J333" i="6"/>
  <c r="J337" i="6"/>
  <c r="J338" i="6"/>
  <c r="J339" i="6"/>
  <c r="J340" i="6"/>
  <c r="J341" i="6"/>
  <c r="J342" i="6"/>
  <c r="J343" i="6"/>
  <c r="J344" i="6"/>
  <c r="J345" i="6"/>
  <c r="J346" i="6"/>
  <c r="J347" i="6"/>
  <c r="J348" i="6"/>
  <c r="J349" i="6"/>
  <c r="J350" i="6"/>
  <c r="N362" i="6"/>
  <c r="J362" i="6"/>
  <c r="N361" i="6"/>
  <c r="J361" i="6"/>
  <c r="N360" i="6"/>
  <c r="J360" i="6"/>
  <c r="N359" i="6"/>
  <c r="J359" i="6"/>
  <c r="N358" i="6"/>
  <c r="O357" i="6"/>
  <c r="J357" i="6"/>
  <c r="L355" i="6"/>
  <c r="L354" i="6"/>
  <c r="M353" i="6"/>
  <c r="N352" i="6"/>
  <c r="J351" i="6"/>
  <c r="L349" i="6"/>
  <c r="L347" i="6"/>
  <c r="M345" i="6"/>
  <c r="M341" i="6"/>
  <c r="K335" i="6"/>
  <c r="J332" i="6"/>
  <c r="K328" i="6"/>
  <c r="J325" i="6"/>
  <c r="L324" i="6"/>
  <c r="K323" i="6"/>
  <c r="K322" i="6"/>
  <c r="K321" i="6"/>
  <c r="J320" i="6"/>
  <c r="L261" i="6"/>
  <c r="N256" i="6"/>
  <c r="M279" i="6"/>
  <c r="M280" i="6"/>
  <c r="M281" i="6"/>
  <c r="M282" i="6"/>
  <c r="M283" i="6"/>
  <c r="M288" i="6"/>
  <c r="M294" i="6"/>
  <c r="M289" i="6"/>
  <c r="M290" i="6"/>
  <c r="M291" i="6"/>
  <c r="M295" i="6"/>
  <c r="M297" i="6"/>
  <c r="M298" i="6"/>
  <c r="M299" i="6"/>
  <c r="M293" i="6"/>
  <c r="M285" i="6"/>
  <c r="M286" i="6"/>
  <c r="M287" i="6"/>
  <c r="M300" i="6"/>
  <c r="M305" i="6"/>
  <c r="M309" i="6"/>
  <c r="M310" i="6"/>
  <c r="M311" i="6"/>
  <c r="M312" i="6"/>
  <c r="M313" i="6"/>
  <c r="M314" i="6"/>
  <c r="M315" i="6"/>
  <c r="M316" i="6"/>
  <c r="M317" i="6"/>
  <c r="M318" i="6"/>
  <c r="M319" i="6"/>
  <c r="M320" i="6"/>
  <c r="M321" i="6"/>
  <c r="M322" i="6"/>
  <c r="M323" i="6"/>
  <c r="M324" i="6"/>
  <c r="M284" i="6"/>
  <c r="M292" i="6"/>
  <c r="M296" i="6"/>
  <c r="M306" i="6"/>
  <c r="M301" i="6"/>
  <c r="M302" i="6"/>
  <c r="M304" i="6"/>
  <c r="M308" i="6"/>
  <c r="M303" i="6"/>
  <c r="M307" i="6"/>
  <c r="M325" i="6"/>
  <c r="M329" i="6"/>
  <c r="Z329" i="6" s="1"/>
  <c r="AD329" i="6" s="1"/>
  <c r="M330" i="6"/>
  <c r="M332" i="6"/>
  <c r="M336" i="6"/>
  <c r="M355" i="6"/>
  <c r="M356" i="6"/>
  <c r="M357" i="6"/>
  <c r="M358" i="6"/>
  <c r="M326" i="6"/>
  <c r="M333" i="6"/>
  <c r="M328" i="6"/>
  <c r="M331" i="6"/>
  <c r="M335" i="6"/>
  <c r="M362" i="6"/>
  <c r="M361" i="6"/>
  <c r="M360" i="6"/>
  <c r="M359" i="6"/>
  <c r="L358" i="6"/>
  <c r="N357" i="6"/>
  <c r="O356" i="6"/>
  <c r="J356" i="6"/>
  <c r="J354" i="6"/>
  <c r="L353" i="6"/>
  <c r="M352" i="6"/>
  <c r="N351" i="6"/>
  <c r="M350" i="6"/>
  <c r="M348" i="6"/>
  <c r="M346" i="6"/>
  <c r="M342" i="6"/>
  <c r="M338" i="6"/>
  <c r="M334" i="6"/>
  <c r="K331" i="6"/>
  <c r="M327" i="6"/>
  <c r="K315" i="6"/>
  <c r="J312" i="6"/>
  <c r="J7" i="6"/>
  <c r="K9" i="6"/>
  <c r="N10" i="6"/>
  <c r="J12" i="6"/>
  <c r="K14" i="6"/>
  <c r="J15" i="6"/>
  <c r="N15" i="6"/>
  <c r="K17" i="6"/>
  <c r="N18" i="6"/>
  <c r="J20" i="6"/>
  <c r="K22" i="6"/>
  <c r="J23" i="6"/>
  <c r="N23" i="6"/>
  <c r="K25" i="6"/>
  <c r="J26" i="6"/>
  <c r="N27" i="6"/>
  <c r="K29" i="6"/>
  <c r="J30" i="6"/>
  <c r="N31" i="6"/>
  <c r="K33" i="6"/>
  <c r="J34" i="6"/>
  <c r="N35" i="6"/>
  <c r="K37" i="6"/>
  <c r="Q37" i="6" s="1"/>
  <c r="J38" i="6"/>
  <c r="N39" i="6"/>
  <c r="N40" i="6"/>
  <c r="K43" i="6"/>
  <c r="K44" i="6"/>
  <c r="J45" i="6"/>
  <c r="N47" i="6"/>
  <c r="N48" i="6"/>
  <c r="N49" i="6"/>
  <c r="N50" i="6"/>
  <c r="N51" i="6"/>
  <c r="N52" i="6"/>
  <c r="N53" i="6"/>
  <c r="N54" i="6"/>
  <c r="N55" i="6"/>
  <c r="N56" i="6"/>
  <c r="N57" i="6"/>
  <c r="N58" i="6"/>
  <c r="J61" i="6"/>
  <c r="K62" i="6"/>
  <c r="J63" i="6"/>
  <c r="N64" i="6"/>
  <c r="N65" i="6"/>
  <c r="N66" i="6"/>
  <c r="J69" i="6"/>
  <c r="K70" i="6"/>
  <c r="J71" i="6"/>
  <c r="K76" i="6"/>
  <c r="J77" i="6"/>
  <c r="J78" i="6"/>
  <c r="K79" i="6"/>
  <c r="J83" i="6"/>
  <c r="O83" i="6"/>
  <c r="K85" i="6"/>
  <c r="O86" i="6"/>
  <c r="N87" i="6"/>
  <c r="N265" i="6"/>
  <c r="N260" i="6"/>
  <c r="J255" i="6"/>
  <c r="M243" i="6"/>
  <c r="L280" i="6"/>
  <c r="L284" i="6"/>
  <c r="L285" i="6"/>
  <c r="L289" i="6"/>
  <c r="L279" i="6"/>
  <c r="L282" i="6"/>
  <c r="L290" i="6"/>
  <c r="L291" i="6"/>
  <c r="L295" i="6"/>
  <c r="L297" i="6"/>
  <c r="L298" i="6"/>
  <c r="L299" i="6"/>
  <c r="L283" i="6"/>
  <c r="L286" i="6"/>
  <c r="L287" i="6"/>
  <c r="L288" i="6"/>
  <c r="L292" i="6"/>
  <c r="L296" i="6"/>
  <c r="L281" i="6"/>
  <c r="L294" i="6"/>
  <c r="L301" i="6"/>
  <c r="L306" i="6"/>
  <c r="L293" i="6"/>
  <c r="L303" i="6"/>
  <c r="L307" i="6"/>
  <c r="L300" i="6"/>
  <c r="L305" i="6"/>
  <c r="L309" i="6"/>
  <c r="L310" i="6"/>
  <c r="L311" i="6"/>
  <c r="L302" i="6"/>
  <c r="L312" i="6"/>
  <c r="L316" i="6"/>
  <c r="L313" i="6"/>
  <c r="L317" i="6"/>
  <c r="L308" i="6"/>
  <c r="L315" i="6"/>
  <c r="L319" i="6"/>
  <c r="L323" i="6"/>
  <c r="L325" i="6"/>
  <c r="L326" i="6"/>
  <c r="L327" i="6"/>
  <c r="L328" i="6"/>
  <c r="L329" i="6"/>
  <c r="T329" i="6" s="1"/>
  <c r="X329" i="6" s="1"/>
  <c r="L331" i="6"/>
  <c r="L332" i="6"/>
  <c r="L333" i="6"/>
  <c r="L334" i="6"/>
  <c r="L335" i="6"/>
  <c r="L336" i="6"/>
  <c r="L304" i="6"/>
  <c r="L314" i="6"/>
  <c r="L337" i="6"/>
  <c r="L338" i="6"/>
  <c r="L339" i="6"/>
  <c r="L340" i="6"/>
  <c r="L341" i="6"/>
  <c r="L342" i="6"/>
  <c r="L343" i="6"/>
  <c r="L344" i="6"/>
  <c r="L345" i="6"/>
  <c r="L346" i="6"/>
  <c r="L320" i="6"/>
  <c r="L321" i="6"/>
  <c r="L322" i="6"/>
  <c r="L330" i="6"/>
  <c r="L362" i="6"/>
  <c r="L361" i="6"/>
  <c r="L360" i="6"/>
  <c r="L359" i="6"/>
  <c r="L357" i="6"/>
  <c r="N356" i="6"/>
  <c r="O355" i="6"/>
  <c r="J355" i="6"/>
  <c r="N354" i="6"/>
  <c r="J353" i="6"/>
  <c r="L352" i="6"/>
  <c r="M351" i="6"/>
  <c r="L350" i="6"/>
  <c r="L348" i="6"/>
  <c r="M343" i="6"/>
  <c r="M339" i="6"/>
  <c r="O336" i="6"/>
  <c r="N333" i="6"/>
  <c r="K330" i="6"/>
  <c r="O329" i="6"/>
  <c r="AB329" i="6" s="1"/>
  <c r="AF329" i="6" s="1"/>
  <c r="N326" i="6"/>
  <c r="O311" i="6"/>
  <c r="M25" i="6"/>
  <c r="M27" i="6"/>
  <c r="M29" i="6"/>
  <c r="M33" i="6"/>
  <c r="M37" i="6"/>
  <c r="M39" i="6"/>
  <c r="M42" i="6"/>
  <c r="M47" i="6"/>
  <c r="M51" i="6"/>
  <c r="M55" i="6"/>
  <c r="AB57" i="6"/>
  <c r="AF57" i="6" s="1"/>
  <c r="M59" i="6"/>
  <c r="K189" i="6"/>
  <c r="K190" i="6"/>
  <c r="K191" i="6"/>
  <c r="K192" i="6"/>
  <c r="K193" i="6"/>
  <c r="K194" i="6"/>
  <c r="K195" i="6"/>
  <c r="K196" i="6"/>
  <c r="K197" i="6"/>
  <c r="K201" i="6"/>
  <c r="K202" i="6"/>
  <c r="K203" i="6"/>
  <c r="K204" i="6"/>
  <c r="K205" i="6"/>
  <c r="K206" i="6"/>
  <c r="K207" i="6"/>
  <c r="K198" i="6"/>
  <c r="K199" i="6"/>
  <c r="K200" i="6"/>
  <c r="K213" i="6"/>
  <c r="K209" i="6"/>
  <c r="K210" i="6"/>
  <c r="K214" i="6"/>
  <c r="K212" i="6"/>
  <c r="K216" i="6"/>
  <c r="K220" i="6"/>
  <c r="K215" i="6"/>
  <c r="K225" i="6"/>
  <c r="K229" i="6"/>
  <c r="K233" i="6"/>
  <c r="K208" i="6"/>
  <c r="K226" i="6"/>
  <c r="K217" i="6"/>
  <c r="K218" i="6"/>
  <c r="K219" i="6"/>
  <c r="K224" i="6"/>
  <c r="K227" i="6"/>
  <c r="K228" i="6"/>
  <c r="K237" i="6"/>
  <c r="K243" i="6"/>
  <c r="K221" i="6"/>
  <c r="K222" i="6"/>
  <c r="K238" i="6"/>
  <c r="K244" i="6"/>
  <c r="K245" i="6"/>
  <c r="K246" i="6"/>
  <c r="K247" i="6"/>
  <c r="K248" i="6"/>
  <c r="K249" i="6"/>
  <c r="K250" i="6"/>
  <c r="K251" i="6"/>
  <c r="K252" i="6"/>
  <c r="K253" i="6"/>
  <c r="K254" i="6"/>
  <c r="K230" i="6"/>
  <c r="K231" i="6"/>
  <c r="K232" i="6"/>
  <c r="K236" i="6"/>
  <c r="K240" i="6"/>
  <c r="K242" i="6"/>
  <c r="K265" i="6"/>
  <c r="O272" i="6"/>
  <c r="O270" i="6"/>
  <c r="O268" i="6"/>
  <c r="O263" i="6"/>
  <c r="K262" i="6"/>
  <c r="M41" i="6"/>
  <c r="M44" i="6"/>
  <c r="M50" i="6"/>
  <c r="M54" i="6"/>
  <c r="M58" i="6"/>
  <c r="K59" i="6"/>
  <c r="K60" i="6"/>
  <c r="M62" i="6"/>
  <c r="K63" i="6"/>
  <c r="K64" i="6"/>
  <c r="M66" i="6"/>
  <c r="K67" i="6"/>
  <c r="K68" i="6"/>
  <c r="M70" i="6"/>
  <c r="K71" i="6"/>
  <c r="Q71" i="6" s="1"/>
  <c r="J72" i="6"/>
  <c r="M73" i="6"/>
  <c r="K74" i="6"/>
  <c r="J75" i="6"/>
  <c r="K77" i="6"/>
  <c r="N78" i="6"/>
  <c r="K80" i="6"/>
  <c r="J81" i="6"/>
  <c r="N81" i="6"/>
  <c r="N82" i="6"/>
  <c r="K84" i="6"/>
  <c r="J85" i="6"/>
  <c r="Q85" i="6" s="1"/>
  <c r="N85" i="6"/>
  <c r="N86" i="6"/>
  <c r="K88" i="6"/>
  <c r="J89" i="6"/>
  <c r="N89" i="6"/>
  <c r="L181" i="6"/>
  <c r="L176" i="6"/>
  <c r="L190" i="6"/>
  <c r="L194" i="6"/>
  <c r="L196" i="6"/>
  <c r="L200" i="6"/>
  <c r="L189" i="6"/>
  <c r="L192" i="6"/>
  <c r="L195" i="6"/>
  <c r="L204" i="6"/>
  <c r="L193" i="6"/>
  <c r="L201" i="6"/>
  <c r="L205" i="6"/>
  <c r="L191" i="6"/>
  <c r="L203" i="6"/>
  <c r="L207" i="6"/>
  <c r="L208" i="6"/>
  <c r="L209" i="6"/>
  <c r="L197" i="6"/>
  <c r="L198" i="6"/>
  <c r="L199" i="6"/>
  <c r="L212" i="6"/>
  <c r="L202" i="6"/>
  <c r="L213" i="6"/>
  <c r="L211" i="6"/>
  <c r="L215" i="6"/>
  <c r="L219" i="6"/>
  <c r="L216" i="6"/>
  <c r="L217" i="6"/>
  <c r="L218" i="6"/>
  <c r="L224" i="6"/>
  <c r="L228" i="6"/>
  <c r="L232" i="6"/>
  <c r="L235" i="6"/>
  <c r="L236" i="6"/>
  <c r="L237" i="6"/>
  <c r="L238" i="6"/>
  <c r="L239" i="6"/>
  <c r="L240" i="6"/>
  <c r="L210" i="6"/>
  <c r="L225" i="6"/>
  <c r="L220" i="6"/>
  <c r="L221" i="6"/>
  <c r="L222" i="6"/>
  <c r="L223" i="6"/>
  <c r="L227" i="6"/>
  <c r="L229" i="6"/>
  <c r="L230" i="6"/>
  <c r="L231" i="6"/>
  <c r="L242" i="6"/>
  <c r="L243" i="6"/>
  <c r="L206" i="6"/>
  <c r="L233" i="6"/>
  <c r="L234" i="6"/>
  <c r="L241" i="6"/>
  <c r="L272" i="6"/>
  <c r="L271" i="6"/>
  <c r="L270" i="6"/>
  <c r="L269" i="6"/>
  <c r="L268" i="6"/>
  <c r="L267" i="6"/>
  <c r="L266" i="6"/>
  <c r="J265" i="6"/>
  <c r="O264" i="6"/>
  <c r="J264" i="6"/>
  <c r="K263" i="6"/>
  <c r="L262" i="6"/>
  <c r="N261" i="6"/>
  <c r="O260" i="6"/>
  <c r="J260" i="6"/>
  <c r="K259" i="6"/>
  <c r="L258" i="6"/>
  <c r="N257" i="6"/>
  <c r="O256" i="6"/>
  <c r="K255" i="6"/>
  <c r="Q255" i="6" s="1"/>
  <c r="R255" i="6" s="1"/>
  <c r="V255" i="6" s="1"/>
  <c r="L253" i="6"/>
  <c r="L249" i="6"/>
  <c r="L245" i="6"/>
  <c r="K241" i="6"/>
  <c r="O240" i="6"/>
  <c r="K234" i="6"/>
  <c r="L226" i="6"/>
  <c r="K223" i="6"/>
  <c r="O215" i="6"/>
  <c r="L180" i="6"/>
  <c r="L174" i="6"/>
  <c r="O271" i="6"/>
  <c r="K270" i="6"/>
  <c r="O269" i="6"/>
  <c r="K268" i="6"/>
  <c r="K267" i="6"/>
  <c r="O266" i="6"/>
  <c r="O236" i="6"/>
  <c r="M40" i="6"/>
  <c r="M45" i="6"/>
  <c r="M48" i="6"/>
  <c r="M52" i="6"/>
  <c r="M56" i="6"/>
  <c r="S57" i="6"/>
  <c r="W57" i="6" s="1"/>
  <c r="M60" i="6"/>
  <c r="M64" i="6"/>
  <c r="M68" i="6"/>
  <c r="K73" i="6"/>
  <c r="M77" i="6"/>
  <c r="K78" i="6"/>
  <c r="K82" i="6"/>
  <c r="Q83" i="6"/>
  <c r="K86" i="6"/>
  <c r="Q87" i="6"/>
  <c r="L178" i="6"/>
  <c r="L171" i="6"/>
  <c r="N189" i="6"/>
  <c r="N190" i="6"/>
  <c r="N191" i="6"/>
  <c r="N192" i="6"/>
  <c r="N193" i="6"/>
  <c r="N194" i="6"/>
  <c r="N195" i="6"/>
  <c r="N196" i="6"/>
  <c r="N197" i="6"/>
  <c r="N198" i="6"/>
  <c r="N199" i="6"/>
  <c r="N200" i="6"/>
  <c r="N202" i="6"/>
  <c r="N206" i="6"/>
  <c r="N203" i="6"/>
  <c r="N207" i="6"/>
  <c r="N208" i="6"/>
  <c r="N209" i="6"/>
  <c r="N201" i="6"/>
  <c r="N205" i="6"/>
  <c r="N204" i="6"/>
  <c r="N211" i="6"/>
  <c r="N212" i="6"/>
  <c r="N210" i="6"/>
  <c r="N214" i="6"/>
  <c r="N218" i="6"/>
  <c r="N222" i="6"/>
  <c r="N223" i="6"/>
  <c r="N224" i="6"/>
  <c r="N225" i="6"/>
  <c r="N226" i="6"/>
  <c r="N227" i="6"/>
  <c r="N228" i="6"/>
  <c r="N229" i="6"/>
  <c r="N230" i="6"/>
  <c r="N231" i="6"/>
  <c r="N232" i="6"/>
  <c r="N233" i="6"/>
  <c r="N234" i="6"/>
  <c r="N219" i="6"/>
  <c r="N220" i="6"/>
  <c r="N221" i="6"/>
  <c r="N241" i="6"/>
  <c r="N242" i="6"/>
  <c r="N243" i="6"/>
  <c r="N213" i="6"/>
  <c r="N215" i="6"/>
  <c r="N216" i="6"/>
  <c r="N217" i="6"/>
  <c r="N235" i="6"/>
  <c r="N239" i="6"/>
  <c r="N244" i="6"/>
  <c r="N245" i="6"/>
  <c r="N246" i="6"/>
  <c r="N247" i="6"/>
  <c r="N248" i="6"/>
  <c r="N249" i="6"/>
  <c r="N250" i="6"/>
  <c r="N251" i="6"/>
  <c r="N252" i="6"/>
  <c r="N253" i="6"/>
  <c r="N254" i="6"/>
  <c r="N236" i="6"/>
  <c r="N240" i="6"/>
  <c r="N238" i="6"/>
  <c r="J189" i="6"/>
  <c r="J190" i="6"/>
  <c r="J191" i="6"/>
  <c r="J192" i="6"/>
  <c r="J193" i="6"/>
  <c r="J194" i="6"/>
  <c r="J195" i="6"/>
  <c r="J196" i="6"/>
  <c r="J197" i="6"/>
  <c r="J198" i="6"/>
  <c r="J199" i="6"/>
  <c r="J200" i="6"/>
  <c r="J201" i="6"/>
  <c r="J205" i="6"/>
  <c r="J202" i="6"/>
  <c r="J206" i="6"/>
  <c r="J208" i="6"/>
  <c r="J209" i="6"/>
  <c r="J210" i="6"/>
  <c r="J204" i="6"/>
  <c r="J214" i="6"/>
  <c r="J211" i="6"/>
  <c r="J207" i="6"/>
  <c r="J213" i="6"/>
  <c r="J217" i="6"/>
  <c r="J221" i="6"/>
  <c r="J223" i="6"/>
  <c r="J224" i="6"/>
  <c r="J225" i="6"/>
  <c r="J226" i="6"/>
  <c r="J227" i="6"/>
  <c r="J228" i="6"/>
  <c r="J229" i="6"/>
  <c r="J230" i="6"/>
  <c r="J231" i="6"/>
  <c r="J232" i="6"/>
  <c r="J233" i="6"/>
  <c r="J234" i="6"/>
  <c r="J241" i="6"/>
  <c r="J242" i="6"/>
  <c r="J243" i="6"/>
  <c r="J222" i="6"/>
  <c r="J212" i="6"/>
  <c r="J215" i="6"/>
  <c r="J216" i="6"/>
  <c r="J238" i="6"/>
  <c r="J244" i="6"/>
  <c r="J245" i="6"/>
  <c r="J246" i="6"/>
  <c r="J247" i="6"/>
  <c r="J248" i="6"/>
  <c r="J249" i="6"/>
  <c r="J250" i="6"/>
  <c r="J251" i="6"/>
  <c r="J252" i="6"/>
  <c r="J253" i="6"/>
  <c r="J254" i="6"/>
  <c r="J218" i="6"/>
  <c r="J219" i="6"/>
  <c r="J220" i="6"/>
  <c r="J235" i="6"/>
  <c r="J239" i="6"/>
  <c r="J237" i="6"/>
  <c r="N272" i="6"/>
  <c r="J272" i="6"/>
  <c r="N271" i="6"/>
  <c r="J271" i="6"/>
  <c r="N270" i="6"/>
  <c r="J270" i="6"/>
  <c r="N269" i="6"/>
  <c r="J269" i="6"/>
  <c r="N268" i="6"/>
  <c r="J268" i="6"/>
  <c r="N267" i="6"/>
  <c r="J267" i="6"/>
  <c r="N266" i="6"/>
  <c r="J266" i="6"/>
  <c r="L264" i="6"/>
  <c r="N263" i="6"/>
  <c r="O262" i="6"/>
  <c r="J262" i="6"/>
  <c r="K261" i="6"/>
  <c r="L260" i="6"/>
  <c r="N259" i="6"/>
  <c r="O258" i="6"/>
  <c r="J258" i="6"/>
  <c r="K257" i="6"/>
  <c r="L256" i="6"/>
  <c r="N255" i="6"/>
  <c r="L251" i="6"/>
  <c r="L247" i="6"/>
  <c r="K239" i="6"/>
  <c r="J236" i="6"/>
  <c r="K211" i="6"/>
  <c r="M31" i="6"/>
  <c r="M35" i="6"/>
  <c r="M63" i="6"/>
  <c r="M67" i="6"/>
  <c r="M71" i="6"/>
  <c r="M79" i="6"/>
  <c r="M83" i="6"/>
  <c r="M87" i="6"/>
  <c r="O189" i="6"/>
  <c r="O190" i="6"/>
  <c r="O191" i="6"/>
  <c r="O192" i="6"/>
  <c r="O193" i="6"/>
  <c r="O194" i="6"/>
  <c r="O195" i="6"/>
  <c r="O198" i="6"/>
  <c r="O201" i="6"/>
  <c r="O202" i="6"/>
  <c r="O203" i="6"/>
  <c r="O204" i="6"/>
  <c r="O205" i="6"/>
  <c r="O206" i="6"/>
  <c r="O196" i="6"/>
  <c r="O197" i="6"/>
  <c r="O199" i="6"/>
  <c r="O200" i="6"/>
  <c r="O207" i="6"/>
  <c r="O210" i="6"/>
  <c r="O211" i="6"/>
  <c r="O208" i="6"/>
  <c r="O213" i="6"/>
  <c r="O217" i="6"/>
  <c r="O221" i="6"/>
  <c r="O212" i="6"/>
  <c r="O222" i="6"/>
  <c r="O226" i="6"/>
  <c r="O230" i="6"/>
  <c r="O234" i="6"/>
  <c r="O218" i="6"/>
  <c r="O219" i="6"/>
  <c r="O220" i="6"/>
  <c r="O223" i="6"/>
  <c r="O209" i="6"/>
  <c r="O214" i="6"/>
  <c r="O225" i="6"/>
  <c r="O224" i="6"/>
  <c r="O238" i="6"/>
  <c r="O227" i="6"/>
  <c r="O231" i="6"/>
  <c r="O232" i="6"/>
  <c r="O233" i="6"/>
  <c r="O235" i="6"/>
  <c r="O239" i="6"/>
  <c r="O241" i="6"/>
  <c r="O244" i="6"/>
  <c r="O245" i="6"/>
  <c r="O246" i="6"/>
  <c r="O247" i="6"/>
  <c r="O248" i="6"/>
  <c r="O249" i="6"/>
  <c r="O250" i="6"/>
  <c r="O251" i="6"/>
  <c r="O252" i="6"/>
  <c r="O253" i="6"/>
  <c r="O254" i="6"/>
  <c r="O237" i="6"/>
  <c r="O243" i="6"/>
  <c r="O265" i="6"/>
  <c r="K272" i="6"/>
  <c r="K271" i="6"/>
  <c r="K269" i="6"/>
  <c r="O267" i="6"/>
  <c r="K266" i="6"/>
  <c r="O259" i="6"/>
  <c r="K258" i="6"/>
  <c r="O255" i="6"/>
  <c r="Q240" i="6"/>
  <c r="R240" i="6" s="1"/>
  <c r="V240" i="6" s="1"/>
  <c r="M8" i="6"/>
  <c r="M10" i="6"/>
  <c r="M12" i="6"/>
  <c r="M14" i="6"/>
  <c r="M16" i="6"/>
  <c r="M18" i="6"/>
  <c r="M20" i="6"/>
  <c r="M22" i="6"/>
  <c r="M24" i="6"/>
  <c r="M26" i="6"/>
  <c r="M28" i="6"/>
  <c r="M30" i="6"/>
  <c r="M32" i="6"/>
  <c r="M34" i="6"/>
  <c r="M36" i="6"/>
  <c r="M38" i="6"/>
  <c r="M43" i="6"/>
  <c r="M46" i="6"/>
  <c r="M49" i="6"/>
  <c r="M53" i="6"/>
  <c r="M57" i="6"/>
  <c r="M61" i="6"/>
  <c r="M65" i="6"/>
  <c r="M69" i="6"/>
  <c r="M75" i="6"/>
  <c r="M81" i="6"/>
  <c r="M85" i="6"/>
  <c r="M89" i="6"/>
  <c r="M189" i="6"/>
  <c r="M190" i="6"/>
  <c r="M191" i="6"/>
  <c r="M192" i="6"/>
  <c r="M193" i="6"/>
  <c r="M199" i="6"/>
  <c r="M203" i="6"/>
  <c r="M207" i="6"/>
  <c r="M208" i="6"/>
  <c r="M209" i="6"/>
  <c r="M210" i="6"/>
  <c r="M211" i="6"/>
  <c r="M212" i="6"/>
  <c r="M213" i="6"/>
  <c r="M214" i="6"/>
  <c r="M215" i="6"/>
  <c r="M216" i="6"/>
  <c r="M217" i="6"/>
  <c r="M218" i="6"/>
  <c r="M219" i="6"/>
  <c r="M220" i="6"/>
  <c r="M221" i="6"/>
  <c r="M222" i="6"/>
  <c r="M195" i="6"/>
  <c r="M204" i="6"/>
  <c r="M196" i="6"/>
  <c r="M197" i="6"/>
  <c r="M198" i="6"/>
  <c r="M202" i="6"/>
  <c r="M206" i="6"/>
  <c r="M200" i="6"/>
  <c r="M201" i="6"/>
  <c r="M205" i="6"/>
  <c r="M194" i="6"/>
  <c r="M223" i="6"/>
  <c r="M227" i="6"/>
  <c r="M231" i="6"/>
  <c r="M224" i="6"/>
  <c r="M226" i="6"/>
  <c r="M232" i="6"/>
  <c r="M233" i="6"/>
  <c r="M234" i="6"/>
  <c r="M236" i="6"/>
  <c r="M240" i="6"/>
  <c r="M241" i="6"/>
  <c r="M225" i="6"/>
  <c r="M228" i="6"/>
  <c r="M229" i="6"/>
  <c r="M230" i="6"/>
  <c r="M237" i="6"/>
  <c r="M242" i="6"/>
  <c r="M235" i="6"/>
  <c r="M239" i="6"/>
  <c r="M244" i="6"/>
  <c r="M245" i="6"/>
  <c r="M246" i="6"/>
  <c r="M247" i="6"/>
  <c r="M248" i="6"/>
  <c r="M249" i="6"/>
  <c r="M250" i="6"/>
  <c r="M251" i="6"/>
  <c r="M252" i="6"/>
  <c r="M253" i="6"/>
  <c r="M254" i="6"/>
  <c r="M255" i="6"/>
  <c r="M256" i="6"/>
  <c r="M257" i="6"/>
  <c r="M258" i="6"/>
  <c r="M259" i="6"/>
  <c r="M260" i="6"/>
  <c r="M261" i="6"/>
  <c r="M262" i="6"/>
  <c r="M263" i="6"/>
  <c r="M264" i="6"/>
  <c r="M272" i="6"/>
  <c r="M271" i="6"/>
  <c r="M270" i="6"/>
  <c r="M269" i="6"/>
  <c r="M268" i="6"/>
  <c r="M267" i="6"/>
  <c r="M266" i="6"/>
  <c r="L265" i="6"/>
  <c r="K264" i="6"/>
  <c r="L263" i="6"/>
  <c r="N262" i="6"/>
  <c r="O261" i="6"/>
  <c r="J261" i="6"/>
  <c r="K260" i="6"/>
  <c r="L259" i="6"/>
  <c r="N258" i="6"/>
  <c r="O257" i="6"/>
  <c r="J257" i="6"/>
  <c r="K256" i="6"/>
  <c r="L255" i="6"/>
  <c r="L252" i="6"/>
  <c r="L248" i="6"/>
  <c r="L244" i="6"/>
  <c r="M238" i="6"/>
  <c r="K235" i="6"/>
  <c r="O229" i="6"/>
  <c r="O228" i="6"/>
  <c r="O216" i="6"/>
  <c r="J203" i="6"/>
  <c r="Q8" i="6"/>
  <c r="Q10" i="6"/>
  <c r="Q12" i="6"/>
  <c r="Q14" i="6"/>
  <c r="AB14" i="6" s="1"/>
  <c r="AF14" i="6" s="1"/>
  <c r="Q15" i="6"/>
  <c r="Q16" i="6"/>
  <c r="AB16" i="6" s="1"/>
  <c r="AF16" i="6" s="1"/>
  <c r="Q19" i="6"/>
  <c r="Q20" i="6"/>
  <c r="Q23" i="6"/>
  <c r="Q24" i="6"/>
  <c r="AB24" i="6" s="1"/>
  <c r="AF24" i="6" s="1"/>
  <c r="Q27" i="6"/>
  <c r="Q28" i="6"/>
  <c r="AB28" i="6" s="1"/>
  <c r="AF28" i="6" s="1"/>
  <c r="Q31" i="6"/>
  <c r="Q32" i="6"/>
  <c r="Z32" i="6" s="1"/>
  <c r="AD32" i="6" s="1"/>
  <c r="Q35" i="6"/>
  <c r="Q39" i="6"/>
  <c r="R39" i="6" s="1"/>
  <c r="V39" i="6" s="1"/>
  <c r="J40" i="6"/>
  <c r="J42" i="6"/>
  <c r="Q42" i="6" s="1"/>
  <c r="Q43" i="6"/>
  <c r="J44" i="6"/>
  <c r="Q44" i="6" s="1"/>
  <c r="Q45" i="6"/>
  <c r="J46" i="6"/>
  <c r="Q46" i="6" s="1"/>
  <c r="Q47" i="6"/>
  <c r="J48" i="6"/>
  <c r="Q48" i="6" s="1"/>
  <c r="L49" i="6"/>
  <c r="Q49" i="6" s="1"/>
  <c r="J50" i="6"/>
  <c r="L51" i="6"/>
  <c r="Q51" i="6" s="1"/>
  <c r="J52" i="6"/>
  <c r="L53" i="6"/>
  <c r="J54" i="6"/>
  <c r="L55" i="6"/>
  <c r="J56" i="6"/>
  <c r="L57" i="6"/>
  <c r="J58" i="6"/>
  <c r="L59" i="6"/>
  <c r="J60" i="6"/>
  <c r="Q60" i="6" s="1"/>
  <c r="L61" i="6"/>
  <c r="J62" i="6"/>
  <c r="L63" i="6"/>
  <c r="Q63" i="6" s="1"/>
  <c r="J64" i="6"/>
  <c r="L65" i="6"/>
  <c r="Q65" i="6" s="1"/>
  <c r="J66" i="6"/>
  <c r="L67" i="6"/>
  <c r="Q67" i="6" s="1"/>
  <c r="J68" i="6"/>
  <c r="L69" i="6"/>
  <c r="J70" i="6"/>
  <c r="Q70" i="6" s="1"/>
  <c r="M72" i="6"/>
  <c r="M74" i="6"/>
  <c r="M76" i="6"/>
  <c r="M78" i="6"/>
  <c r="M80" i="6"/>
  <c r="M82" i="6"/>
  <c r="S83" i="6"/>
  <c r="W83" i="6" s="1"/>
  <c r="AB83" i="6"/>
  <c r="AF83" i="6" s="1"/>
  <c r="M84" i="6"/>
  <c r="S85" i="6"/>
  <c r="W85" i="6" s="1"/>
  <c r="AB85" i="6"/>
  <c r="AF85" i="6" s="1"/>
  <c r="M86" i="6"/>
  <c r="S87" i="6"/>
  <c r="W87" i="6" s="1"/>
  <c r="AB87" i="6"/>
  <c r="AF87" i="6" s="1"/>
  <c r="M88" i="6"/>
  <c r="L98" i="6"/>
  <c r="L99" i="6"/>
  <c r="L103" i="6"/>
  <c r="L107" i="6"/>
  <c r="L101" i="6"/>
  <c r="L102" i="6"/>
  <c r="L100" i="6"/>
  <c r="L113" i="6"/>
  <c r="L115" i="6"/>
  <c r="L116" i="6"/>
  <c r="L117" i="6"/>
  <c r="L104" i="6"/>
  <c r="L105" i="6"/>
  <c r="L106" i="6"/>
  <c r="L111" i="6"/>
  <c r="L114" i="6"/>
  <c r="L120" i="6"/>
  <c r="L121" i="6"/>
  <c r="L125" i="6"/>
  <c r="L108" i="6"/>
  <c r="L109" i="6"/>
  <c r="L110" i="6"/>
  <c r="L118" i="6"/>
  <c r="L122" i="6"/>
  <c r="L112" i="6"/>
  <c r="L119" i="6"/>
  <c r="L123" i="6"/>
  <c r="L127" i="6"/>
  <c r="L128" i="6"/>
  <c r="L132" i="6"/>
  <c r="L136" i="6"/>
  <c r="L124" i="6"/>
  <c r="L129" i="6"/>
  <c r="L133" i="6"/>
  <c r="L137" i="6"/>
  <c r="L126" i="6"/>
  <c r="L130" i="6"/>
  <c r="L134" i="6"/>
  <c r="L138" i="6"/>
  <c r="L140" i="6"/>
  <c r="L131" i="6"/>
  <c r="L135" i="6"/>
  <c r="L139" i="6"/>
  <c r="L141" i="6"/>
  <c r="L145" i="6"/>
  <c r="L147" i="6"/>
  <c r="L149" i="6"/>
  <c r="L153" i="6"/>
  <c r="L157" i="6"/>
  <c r="L160" i="6"/>
  <c r="L161" i="6"/>
  <c r="L162" i="6"/>
  <c r="L163" i="6"/>
  <c r="L164" i="6"/>
  <c r="L165" i="6"/>
  <c r="L166" i="6"/>
  <c r="L167" i="6"/>
  <c r="L168" i="6"/>
  <c r="L169" i="6"/>
  <c r="L170" i="6"/>
  <c r="L144" i="6"/>
  <c r="L150" i="6"/>
  <c r="L154" i="6"/>
  <c r="L158" i="6"/>
  <c r="L143" i="6"/>
  <c r="L146" i="6"/>
  <c r="L148" i="6"/>
  <c r="L151" i="6"/>
  <c r="L155" i="6"/>
  <c r="L159" i="6"/>
  <c r="L142" i="6"/>
  <c r="L152" i="6"/>
  <c r="L156" i="6"/>
  <c r="L172" i="6"/>
  <c r="L173" i="6"/>
  <c r="O181" i="6"/>
  <c r="K180" i="6"/>
  <c r="L179" i="6"/>
  <c r="M178" i="6"/>
  <c r="L175" i="6"/>
  <c r="M174" i="6"/>
  <c r="M173" i="6"/>
  <c r="S16" i="6"/>
  <c r="W16" i="6" s="1"/>
  <c r="Z25" i="6"/>
  <c r="AD25" i="6" s="1"/>
  <c r="Q34" i="6"/>
  <c r="Q75" i="6"/>
  <c r="AB75" i="6" s="1"/>
  <c r="AF75" i="6" s="1"/>
  <c r="J80" i="6"/>
  <c r="J82" i="6"/>
  <c r="J84" i="6"/>
  <c r="Q84" i="6" s="1"/>
  <c r="J86" i="6"/>
  <c r="Q86" i="6" s="1"/>
  <c r="AB86" i="6" s="1"/>
  <c r="AF86" i="6" s="1"/>
  <c r="J88" i="6"/>
  <c r="Q88" i="6" s="1"/>
  <c r="AB88" i="6" s="1"/>
  <c r="AF88" i="6" s="1"/>
  <c r="O98" i="6"/>
  <c r="O101" i="6"/>
  <c r="O105" i="6"/>
  <c r="O109" i="6"/>
  <c r="O102" i="6"/>
  <c r="O103" i="6"/>
  <c r="O104" i="6"/>
  <c r="O111" i="6"/>
  <c r="O100" i="6"/>
  <c r="O99" i="6"/>
  <c r="O113" i="6"/>
  <c r="O112" i="6"/>
  <c r="O118" i="6"/>
  <c r="O114" i="6"/>
  <c r="O116" i="6"/>
  <c r="O119" i="6"/>
  <c r="O123" i="6"/>
  <c r="O127" i="6"/>
  <c r="O120" i="6"/>
  <c r="O106" i="6"/>
  <c r="O107" i="6"/>
  <c r="O108" i="6"/>
  <c r="O110" i="6"/>
  <c r="O115" i="6"/>
  <c r="O117" i="6"/>
  <c r="O121" i="6"/>
  <c r="O125" i="6"/>
  <c r="O122" i="6"/>
  <c r="O130" i="6"/>
  <c r="O134" i="6"/>
  <c r="O138" i="6"/>
  <c r="O131" i="6"/>
  <c r="O135" i="6"/>
  <c r="O139" i="6"/>
  <c r="O140" i="6"/>
  <c r="O141" i="6"/>
  <c r="O142" i="6"/>
  <c r="O143" i="6"/>
  <c r="O144" i="6"/>
  <c r="O124" i="6"/>
  <c r="O128" i="6"/>
  <c r="O132" i="6"/>
  <c r="O136" i="6"/>
  <c r="O126" i="6"/>
  <c r="O129" i="6"/>
  <c r="O133" i="6"/>
  <c r="O137" i="6"/>
  <c r="O150" i="6"/>
  <c r="O151" i="6"/>
  <c r="O152" i="6"/>
  <c r="O153" i="6"/>
  <c r="O154" i="6"/>
  <c r="O155" i="6"/>
  <c r="O156" i="6"/>
  <c r="O157" i="6"/>
  <c r="O158" i="6"/>
  <c r="O159" i="6"/>
  <c r="O145" i="6"/>
  <c r="O147" i="6"/>
  <c r="O149" i="6"/>
  <c r="O172" i="6"/>
  <c r="O146" i="6"/>
  <c r="O148" i="6"/>
  <c r="O160" i="6"/>
  <c r="O161" i="6"/>
  <c r="O162" i="6"/>
  <c r="O163" i="6"/>
  <c r="O164" i="6"/>
  <c r="O165" i="6"/>
  <c r="O166" i="6"/>
  <c r="O167" i="6"/>
  <c r="O168" i="6"/>
  <c r="O169" i="6"/>
  <c r="O170" i="6"/>
  <c r="O171" i="6"/>
  <c r="K98" i="6"/>
  <c r="K104" i="6"/>
  <c r="K108" i="6"/>
  <c r="K100" i="6"/>
  <c r="K109" i="6"/>
  <c r="K110" i="6"/>
  <c r="K114" i="6"/>
  <c r="K99" i="6"/>
  <c r="K101" i="6"/>
  <c r="K102" i="6"/>
  <c r="K103" i="6"/>
  <c r="K112" i="6"/>
  <c r="K111" i="6"/>
  <c r="K113" i="6"/>
  <c r="K115" i="6"/>
  <c r="K117" i="6"/>
  <c r="K118" i="6"/>
  <c r="K122" i="6"/>
  <c r="K126" i="6"/>
  <c r="K105" i="6"/>
  <c r="K106" i="6"/>
  <c r="K107" i="6"/>
  <c r="K119" i="6"/>
  <c r="K116" i="6"/>
  <c r="K120" i="6"/>
  <c r="K124" i="6"/>
  <c r="K127" i="6"/>
  <c r="K129" i="6"/>
  <c r="K133" i="6"/>
  <c r="K137" i="6"/>
  <c r="K130" i="6"/>
  <c r="K134" i="6"/>
  <c r="K138" i="6"/>
  <c r="K140" i="6"/>
  <c r="K141" i="6"/>
  <c r="K142" i="6"/>
  <c r="K143" i="6"/>
  <c r="K144" i="6"/>
  <c r="K145" i="6"/>
  <c r="K121" i="6"/>
  <c r="K123" i="6"/>
  <c r="K131" i="6"/>
  <c r="K135" i="6"/>
  <c r="K139" i="6"/>
  <c r="K125" i="6"/>
  <c r="K128" i="6"/>
  <c r="K132" i="6"/>
  <c r="K136" i="6"/>
  <c r="K150" i="6"/>
  <c r="K151" i="6"/>
  <c r="K152" i="6"/>
  <c r="K153" i="6"/>
  <c r="K154" i="6"/>
  <c r="K155" i="6"/>
  <c r="K156" i="6"/>
  <c r="K157" i="6"/>
  <c r="K158" i="6"/>
  <c r="K159" i="6"/>
  <c r="K146" i="6"/>
  <c r="K148" i="6"/>
  <c r="K172" i="6"/>
  <c r="K173" i="6"/>
  <c r="K147" i="6"/>
  <c r="K149" i="6"/>
  <c r="K160" i="6"/>
  <c r="K161" i="6"/>
  <c r="K162" i="6"/>
  <c r="K163" i="6"/>
  <c r="K164" i="6"/>
  <c r="K165" i="6"/>
  <c r="K166" i="6"/>
  <c r="K167" i="6"/>
  <c r="K168" i="6"/>
  <c r="K169" i="6"/>
  <c r="K170" i="6"/>
  <c r="K171" i="6"/>
  <c r="M181" i="6"/>
  <c r="O180" i="6"/>
  <c r="K179" i="6"/>
  <c r="M177" i="6"/>
  <c r="O176" i="6"/>
  <c r="K175" i="6"/>
  <c r="Q7" i="6"/>
  <c r="T7" i="6" s="1"/>
  <c r="X7" i="6" s="1"/>
  <c r="Q9" i="6"/>
  <c r="T9" i="6" s="1"/>
  <c r="X9" i="6" s="1"/>
  <c r="Q11" i="6"/>
  <c r="T11" i="6" s="1"/>
  <c r="X11" i="6" s="1"/>
  <c r="Q13" i="6"/>
  <c r="T13" i="6" s="1"/>
  <c r="X13" i="6" s="1"/>
  <c r="Q17" i="6"/>
  <c r="AB17" i="6" s="1"/>
  <c r="AF17" i="6" s="1"/>
  <c r="Q18" i="6"/>
  <c r="AB18" i="6" s="1"/>
  <c r="AF18" i="6" s="1"/>
  <c r="Q21" i="6"/>
  <c r="AB21" i="6" s="1"/>
  <c r="AF21" i="6" s="1"/>
  <c r="Q22" i="6"/>
  <c r="AB22" i="6" s="1"/>
  <c r="AF22" i="6" s="1"/>
  <c r="Q25" i="6"/>
  <c r="AB25" i="6" s="1"/>
  <c r="AF25" i="6" s="1"/>
  <c r="Q26" i="6"/>
  <c r="AB26" i="6" s="1"/>
  <c r="AF26" i="6" s="1"/>
  <c r="Q29" i="6"/>
  <c r="AB29" i="6" s="1"/>
  <c r="AF29" i="6" s="1"/>
  <c r="Q30" i="6"/>
  <c r="AB30" i="6" s="1"/>
  <c r="AF30" i="6" s="1"/>
  <c r="Q50" i="6"/>
  <c r="R50" i="6" s="1"/>
  <c r="V50" i="6" s="1"/>
  <c r="T57" i="6"/>
  <c r="X57" i="6" s="1"/>
  <c r="Q74" i="6"/>
  <c r="S84" i="6"/>
  <c r="W84" i="6" s="1"/>
  <c r="AB84" i="6"/>
  <c r="AF84" i="6" s="1"/>
  <c r="S86" i="6"/>
  <c r="W86" i="6" s="1"/>
  <c r="S88" i="6"/>
  <c r="W88" i="6" s="1"/>
  <c r="N98" i="6"/>
  <c r="N99" i="6"/>
  <c r="N100" i="6"/>
  <c r="N101" i="6"/>
  <c r="N102" i="6"/>
  <c r="N103" i="6"/>
  <c r="N104" i="6"/>
  <c r="N105" i="6"/>
  <c r="N106" i="6"/>
  <c r="N107" i="6"/>
  <c r="N108" i="6"/>
  <c r="N109" i="6"/>
  <c r="N112" i="6"/>
  <c r="N110" i="6"/>
  <c r="N114" i="6"/>
  <c r="N115" i="6"/>
  <c r="N116" i="6"/>
  <c r="N117" i="6"/>
  <c r="N118" i="6"/>
  <c r="N119" i="6"/>
  <c r="N120" i="6"/>
  <c r="N121" i="6"/>
  <c r="N122" i="6"/>
  <c r="N123" i="6"/>
  <c r="N124" i="6"/>
  <c r="N125" i="6"/>
  <c r="N126" i="6"/>
  <c r="N127" i="6"/>
  <c r="N111" i="6"/>
  <c r="N113" i="6"/>
  <c r="N131" i="6"/>
  <c r="N135" i="6"/>
  <c r="N139" i="6"/>
  <c r="N140" i="6"/>
  <c r="N141" i="6"/>
  <c r="N142" i="6"/>
  <c r="N143" i="6"/>
  <c r="N144" i="6"/>
  <c r="N145" i="6"/>
  <c r="N146" i="6"/>
  <c r="N147" i="6"/>
  <c r="N148" i="6"/>
  <c r="N149" i="6"/>
  <c r="N128" i="6"/>
  <c r="N132" i="6"/>
  <c r="N136" i="6"/>
  <c r="N129" i="6"/>
  <c r="N133" i="6"/>
  <c r="N137" i="6"/>
  <c r="N130" i="6"/>
  <c r="N134" i="6"/>
  <c r="N138" i="6"/>
  <c r="N151" i="6"/>
  <c r="N155" i="6"/>
  <c r="N159" i="6"/>
  <c r="N152" i="6"/>
  <c r="N156" i="6"/>
  <c r="N172" i="6"/>
  <c r="N153" i="6"/>
  <c r="N157" i="6"/>
  <c r="N160" i="6"/>
  <c r="N161" i="6"/>
  <c r="N162" i="6"/>
  <c r="N163" i="6"/>
  <c r="N164" i="6"/>
  <c r="N165" i="6"/>
  <c r="N166" i="6"/>
  <c r="N167" i="6"/>
  <c r="N168" i="6"/>
  <c r="N169" i="6"/>
  <c r="N170" i="6"/>
  <c r="N171" i="6"/>
  <c r="N150" i="6"/>
  <c r="N154" i="6"/>
  <c r="N158" i="6"/>
  <c r="N174" i="6"/>
  <c r="N175" i="6"/>
  <c r="N176" i="6"/>
  <c r="N177" i="6"/>
  <c r="N178" i="6"/>
  <c r="N179" i="6"/>
  <c r="N180" i="6"/>
  <c r="N181" i="6"/>
  <c r="M180" i="6"/>
  <c r="O179" i="6"/>
  <c r="K178" i="6"/>
  <c r="O175" i="6"/>
  <c r="K174" i="6"/>
  <c r="O173" i="6"/>
  <c r="AB7" i="6"/>
  <c r="AF7" i="6" s="1"/>
  <c r="AB13" i="6"/>
  <c r="AF13" i="6" s="1"/>
  <c r="Z16" i="6"/>
  <c r="AD16" i="6" s="1"/>
  <c r="Z19" i="6"/>
  <c r="AD19" i="6" s="1"/>
  <c r="Z23" i="6"/>
  <c r="AD23" i="6" s="1"/>
  <c r="Z24" i="6"/>
  <c r="AD24" i="6" s="1"/>
  <c r="Z27" i="6"/>
  <c r="AD27" i="6" s="1"/>
  <c r="S30" i="6"/>
  <c r="W30" i="6" s="1"/>
  <c r="Z31" i="6"/>
  <c r="AD31" i="6" s="1"/>
  <c r="Z34" i="6"/>
  <c r="AD34" i="6" s="1"/>
  <c r="AB43" i="6"/>
  <c r="AF43" i="6" s="1"/>
  <c r="AB45" i="6"/>
  <c r="AF45" i="6" s="1"/>
  <c r="AB47" i="6"/>
  <c r="AF47" i="6" s="1"/>
  <c r="AB49" i="6"/>
  <c r="AF49" i="6" s="1"/>
  <c r="AB51" i="6"/>
  <c r="AF51" i="6" s="1"/>
  <c r="Q59" i="6"/>
  <c r="AA59" i="6" s="1"/>
  <c r="AE59" i="6" s="1"/>
  <c r="Q61" i="6"/>
  <c r="AB71" i="6"/>
  <c r="AF71" i="6" s="1"/>
  <c r="M98" i="6"/>
  <c r="M99" i="6"/>
  <c r="M100" i="6"/>
  <c r="M102" i="6"/>
  <c r="M106" i="6"/>
  <c r="M110" i="6"/>
  <c r="M111" i="6"/>
  <c r="M112" i="6"/>
  <c r="M113" i="6"/>
  <c r="M114" i="6"/>
  <c r="M103" i="6"/>
  <c r="M104" i="6"/>
  <c r="M101" i="6"/>
  <c r="M107" i="6"/>
  <c r="M108" i="6"/>
  <c r="M109" i="6"/>
  <c r="M116" i="6"/>
  <c r="M119" i="6"/>
  <c r="M120" i="6"/>
  <c r="M124" i="6"/>
  <c r="M115" i="6"/>
  <c r="M117" i="6"/>
  <c r="M121" i="6"/>
  <c r="M105" i="6"/>
  <c r="M118" i="6"/>
  <c r="M122" i="6"/>
  <c r="M126" i="6"/>
  <c r="M128" i="6"/>
  <c r="M129" i="6"/>
  <c r="M130" i="6"/>
  <c r="M131" i="6"/>
  <c r="M132" i="6"/>
  <c r="M133" i="6"/>
  <c r="M134" i="6"/>
  <c r="M135" i="6"/>
  <c r="M136" i="6"/>
  <c r="M137" i="6"/>
  <c r="M138" i="6"/>
  <c r="M139" i="6"/>
  <c r="M125" i="6"/>
  <c r="M127" i="6"/>
  <c r="M123" i="6"/>
  <c r="M140" i="6"/>
  <c r="M141" i="6"/>
  <c r="M142" i="6"/>
  <c r="M143" i="6"/>
  <c r="M144" i="6"/>
  <c r="M145" i="6"/>
  <c r="M146" i="6"/>
  <c r="M147" i="6"/>
  <c r="M148" i="6"/>
  <c r="M149" i="6"/>
  <c r="M152" i="6"/>
  <c r="M156" i="6"/>
  <c r="M153" i="6"/>
  <c r="M157" i="6"/>
  <c r="M160" i="6"/>
  <c r="M161" i="6"/>
  <c r="M162" i="6"/>
  <c r="M163" i="6"/>
  <c r="M164" i="6"/>
  <c r="M165" i="6"/>
  <c r="M166" i="6"/>
  <c r="M167" i="6"/>
  <c r="M168" i="6"/>
  <c r="M169" i="6"/>
  <c r="M170" i="6"/>
  <c r="M171" i="6"/>
  <c r="M150" i="6"/>
  <c r="M154" i="6"/>
  <c r="M158" i="6"/>
  <c r="M151" i="6"/>
  <c r="M155" i="6"/>
  <c r="M159" i="6"/>
  <c r="K181" i="6"/>
  <c r="M179" i="6"/>
  <c r="O178" i="6"/>
  <c r="K177" i="6"/>
  <c r="M175" i="6"/>
  <c r="O174" i="6"/>
  <c r="N173" i="6"/>
  <c r="M172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3" i="6"/>
  <c r="J115" i="6"/>
  <c r="J116" i="6"/>
  <c r="J117" i="6"/>
  <c r="J118" i="6"/>
  <c r="J119" i="6"/>
  <c r="J120" i="6"/>
  <c r="J121" i="6"/>
  <c r="J122" i="6"/>
  <c r="J123" i="6"/>
  <c r="J124" i="6"/>
  <c r="J125" i="6"/>
  <c r="J126" i="6"/>
  <c r="J127" i="6"/>
  <c r="J112" i="6"/>
  <c r="J114" i="6"/>
  <c r="J130" i="6"/>
  <c r="J134" i="6"/>
  <c r="J138" i="6"/>
  <c r="J140" i="6"/>
  <c r="J141" i="6"/>
  <c r="J142" i="6"/>
  <c r="J143" i="6"/>
  <c r="J144" i="6"/>
  <c r="J145" i="6"/>
  <c r="J146" i="6"/>
  <c r="J147" i="6"/>
  <c r="J148" i="6"/>
  <c r="J149" i="6"/>
  <c r="J131" i="6"/>
  <c r="J135" i="6"/>
  <c r="J139" i="6"/>
  <c r="J128" i="6"/>
  <c r="J132" i="6"/>
  <c r="J136" i="6"/>
  <c r="J129" i="6"/>
  <c r="J133" i="6"/>
  <c r="J137" i="6"/>
  <c r="J181" i="6"/>
  <c r="J180" i="6"/>
  <c r="J179" i="6"/>
  <c r="J178" i="6"/>
  <c r="J177" i="6"/>
  <c r="J176" i="6"/>
  <c r="J175" i="6"/>
  <c r="J174" i="6"/>
  <c r="J157" i="6"/>
  <c r="J153" i="6"/>
  <c r="J171" i="6"/>
  <c r="J170" i="6"/>
  <c r="J169" i="6"/>
  <c r="J168" i="6"/>
  <c r="J167" i="6"/>
  <c r="J166" i="6"/>
  <c r="J165" i="6"/>
  <c r="J164" i="6"/>
  <c r="J163" i="6"/>
  <c r="J162" i="6"/>
  <c r="J161" i="6"/>
  <c r="J160" i="6"/>
  <c r="J156" i="6"/>
  <c r="J152" i="6"/>
  <c r="J173" i="6"/>
  <c r="J172" i="6"/>
  <c r="J159" i="6"/>
  <c r="J155" i="6"/>
  <c r="J151" i="6"/>
  <c r="J158" i="6"/>
  <c r="J154" i="6"/>
  <c r="J150" i="6"/>
  <c r="AB8" i="6"/>
  <c r="AF8" i="6" s="1"/>
  <c r="AB10" i="6"/>
  <c r="AF10" i="6" s="1"/>
  <c r="AB12" i="6"/>
  <c r="AF12" i="6" s="1"/>
  <c r="Z15" i="6"/>
  <c r="AD15" i="6" s="1"/>
  <c r="AA34" i="6"/>
  <c r="AE34" i="6" s="1"/>
  <c r="AB34" i="6"/>
  <c r="AF34" i="6" s="1"/>
  <c r="R34" i="6"/>
  <c r="V34" i="6" s="1"/>
  <c r="Z7" i="6"/>
  <c r="AD7" i="6" s="1"/>
  <c r="S7" i="6"/>
  <c r="W7" i="6" s="1"/>
  <c r="AA7" i="6"/>
  <c r="AE7" i="6" s="1"/>
  <c r="T8" i="6"/>
  <c r="X8" i="6" s="1"/>
  <c r="Z9" i="6"/>
  <c r="AD9" i="6" s="1"/>
  <c r="T10" i="6"/>
  <c r="X10" i="6" s="1"/>
  <c r="Z11" i="6"/>
  <c r="AD11" i="6" s="1"/>
  <c r="S11" i="6"/>
  <c r="W11" i="6" s="1"/>
  <c r="T12" i="6"/>
  <c r="X12" i="6" s="1"/>
  <c r="Z13" i="6"/>
  <c r="AD13" i="6" s="1"/>
  <c r="S13" i="6"/>
  <c r="W13" i="6" s="1"/>
  <c r="AA13" i="6"/>
  <c r="AE13" i="6" s="1"/>
  <c r="T14" i="6"/>
  <c r="X14" i="6" s="1"/>
  <c r="R37" i="6"/>
  <c r="V37" i="6" s="1"/>
  <c r="AB37" i="6"/>
  <c r="AF37" i="6" s="1"/>
  <c r="T37" i="6"/>
  <c r="X37" i="6" s="1"/>
  <c r="AA37" i="6"/>
  <c r="AE37" i="6" s="1"/>
  <c r="Z8" i="6"/>
  <c r="AD8" i="6" s="1"/>
  <c r="S8" i="6"/>
  <c r="W8" i="6" s="1"/>
  <c r="AA8" i="6"/>
  <c r="AE8" i="6" s="1"/>
  <c r="Z10" i="6"/>
  <c r="AD10" i="6" s="1"/>
  <c r="S10" i="6"/>
  <c r="W10" i="6" s="1"/>
  <c r="AA10" i="6"/>
  <c r="AE10" i="6" s="1"/>
  <c r="Z12" i="6"/>
  <c r="AD12" i="6" s="1"/>
  <c r="S12" i="6"/>
  <c r="W12" i="6" s="1"/>
  <c r="AA12" i="6"/>
  <c r="AE12" i="6" s="1"/>
  <c r="Z14" i="6"/>
  <c r="AD14" i="6" s="1"/>
  <c r="S14" i="6"/>
  <c r="W14" i="6" s="1"/>
  <c r="AA14" i="6"/>
  <c r="AE14" i="6" s="1"/>
  <c r="S15" i="6"/>
  <c r="W15" i="6" s="1"/>
  <c r="AB15" i="6"/>
  <c r="AF15" i="6" s="1"/>
  <c r="R15" i="6"/>
  <c r="V15" i="6" s="1"/>
  <c r="AA15" i="6"/>
  <c r="AE15" i="6" s="1"/>
  <c r="Z35" i="6"/>
  <c r="AD35" i="6" s="1"/>
  <c r="T35" i="6"/>
  <c r="X35" i="6" s="1"/>
  <c r="AA35" i="6"/>
  <c r="AE35" i="6" s="1"/>
  <c r="R35" i="6"/>
  <c r="V35" i="6" s="1"/>
  <c r="R7" i="6"/>
  <c r="V7" i="6" s="1"/>
  <c r="R8" i="6"/>
  <c r="V8" i="6" s="1"/>
  <c r="R10" i="6"/>
  <c r="V10" i="6" s="1"/>
  <c r="R11" i="6"/>
  <c r="V11" i="6" s="1"/>
  <c r="R12" i="6"/>
  <c r="V12" i="6" s="1"/>
  <c r="R13" i="6"/>
  <c r="V13" i="6" s="1"/>
  <c r="R14" i="6"/>
  <c r="V14" i="6" s="1"/>
  <c r="T15" i="6"/>
  <c r="X15" i="6" s="1"/>
  <c r="T32" i="6"/>
  <c r="X32" i="6" s="1"/>
  <c r="T34" i="6"/>
  <c r="X34" i="6" s="1"/>
  <c r="AB39" i="6"/>
  <c r="AF39" i="6" s="1"/>
  <c r="AB42" i="6"/>
  <c r="AF42" i="6" s="1"/>
  <c r="Z43" i="6"/>
  <c r="AD43" i="6" s="1"/>
  <c r="Z45" i="6"/>
  <c r="AD45" i="6" s="1"/>
  <c r="Z47" i="6"/>
  <c r="AD47" i="6" s="1"/>
  <c r="Z49" i="6"/>
  <c r="AD49" i="6" s="1"/>
  <c r="AB50" i="6"/>
  <c r="AF50" i="6" s="1"/>
  <c r="Z51" i="6"/>
  <c r="AD51" i="6" s="1"/>
  <c r="AB56" i="6"/>
  <c r="AF56" i="6" s="1"/>
  <c r="AA16" i="6"/>
  <c r="AE16" i="6" s="1"/>
  <c r="AK16" i="6" s="1"/>
  <c r="T16" i="6"/>
  <c r="X16" i="6" s="1"/>
  <c r="T18" i="6"/>
  <c r="X18" i="6" s="1"/>
  <c r="AA20" i="6"/>
  <c r="AE20" i="6" s="1"/>
  <c r="T20" i="6"/>
  <c r="X20" i="6" s="1"/>
  <c r="AA22" i="6"/>
  <c r="AE22" i="6" s="1"/>
  <c r="T22" i="6"/>
  <c r="X22" i="6" s="1"/>
  <c r="AA24" i="6"/>
  <c r="AE24" i="6" s="1"/>
  <c r="AK24" i="6" s="1"/>
  <c r="T24" i="6"/>
  <c r="X24" i="6" s="1"/>
  <c r="T26" i="6"/>
  <c r="X26" i="6" s="1"/>
  <c r="AA28" i="6"/>
  <c r="AE28" i="6" s="1"/>
  <c r="T28" i="6"/>
  <c r="X28" i="6" s="1"/>
  <c r="AA30" i="6"/>
  <c r="AE30" i="6" s="1"/>
  <c r="T30" i="6"/>
  <c r="X30" i="6" s="1"/>
  <c r="Q33" i="6"/>
  <c r="T33" i="6" s="1"/>
  <c r="X33" i="6" s="1"/>
  <c r="Q36" i="6"/>
  <c r="S36" i="6" s="1"/>
  <c r="W36" i="6" s="1"/>
  <c r="Z37" i="6"/>
  <c r="AD37" i="6" s="1"/>
  <c r="T39" i="6"/>
  <c r="X39" i="6" s="1"/>
  <c r="Q41" i="6"/>
  <c r="S41" i="6" s="1"/>
  <c r="W41" i="6" s="1"/>
  <c r="R42" i="6"/>
  <c r="V42" i="6" s="1"/>
  <c r="AA42" i="6"/>
  <c r="AE42" i="6" s="1"/>
  <c r="AA50" i="6"/>
  <c r="AE50" i="6" s="1"/>
  <c r="S32" i="6"/>
  <c r="W32" i="6" s="1"/>
  <c r="AB35" i="6"/>
  <c r="AF35" i="6" s="1"/>
  <c r="Z39" i="6"/>
  <c r="AD39" i="6" s="1"/>
  <c r="AA39" i="6"/>
  <c r="AE39" i="6" s="1"/>
  <c r="Q40" i="6"/>
  <c r="Z42" i="6"/>
  <c r="AD42" i="6" s="1"/>
  <c r="Z50" i="6"/>
  <c r="AD50" i="6" s="1"/>
  <c r="R16" i="6"/>
  <c r="V16" i="6" s="1"/>
  <c r="AA17" i="6"/>
  <c r="AE17" i="6" s="1"/>
  <c r="T17" i="6"/>
  <c r="X17" i="6" s="1"/>
  <c r="R18" i="6"/>
  <c r="V18" i="6" s="1"/>
  <c r="AA19" i="6"/>
  <c r="AE19" i="6" s="1"/>
  <c r="T19" i="6"/>
  <c r="X19" i="6" s="1"/>
  <c r="R20" i="6"/>
  <c r="V20" i="6" s="1"/>
  <c r="AA21" i="6"/>
  <c r="AE21" i="6" s="1"/>
  <c r="T21" i="6"/>
  <c r="X21" i="6" s="1"/>
  <c r="R22" i="6"/>
  <c r="V22" i="6" s="1"/>
  <c r="AA23" i="6"/>
  <c r="AE23" i="6" s="1"/>
  <c r="T23" i="6"/>
  <c r="X23" i="6" s="1"/>
  <c r="R24" i="6"/>
  <c r="V24" i="6" s="1"/>
  <c r="AA25" i="6"/>
  <c r="AE25" i="6" s="1"/>
  <c r="AK25" i="6" s="1"/>
  <c r="T25" i="6"/>
  <c r="X25" i="6" s="1"/>
  <c r="R26" i="6"/>
  <c r="V26" i="6" s="1"/>
  <c r="AA27" i="6"/>
  <c r="AE27" i="6" s="1"/>
  <c r="T27" i="6"/>
  <c r="X27" i="6" s="1"/>
  <c r="R28" i="6"/>
  <c r="V28" i="6" s="1"/>
  <c r="AA29" i="6"/>
  <c r="AE29" i="6" s="1"/>
  <c r="T29" i="6"/>
  <c r="X29" i="6" s="1"/>
  <c r="R30" i="6"/>
  <c r="V30" i="6" s="1"/>
  <c r="AA31" i="6"/>
  <c r="AE31" i="6" s="1"/>
  <c r="T31" i="6"/>
  <c r="X31" i="6" s="1"/>
  <c r="R32" i="6"/>
  <c r="V32" i="6" s="1"/>
  <c r="S34" i="6"/>
  <c r="W34" i="6" s="1"/>
  <c r="S37" i="6"/>
  <c r="W37" i="6" s="1"/>
  <c r="Q38" i="6"/>
  <c r="AB38" i="6" s="1"/>
  <c r="AF38" i="6" s="1"/>
  <c r="AA43" i="6"/>
  <c r="AE43" i="6" s="1"/>
  <c r="T43" i="6"/>
  <c r="X43" i="6" s="1"/>
  <c r="R43" i="6"/>
  <c r="V43" i="6" s="1"/>
  <c r="AA45" i="6"/>
  <c r="AE45" i="6" s="1"/>
  <c r="R45" i="6"/>
  <c r="V45" i="6" s="1"/>
  <c r="AA47" i="6"/>
  <c r="AE47" i="6" s="1"/>
  <c r="T47" i="6"/>
  <c r="X47" i="6" s="1"/>
  <c r="R47" i="6"/>
  <c r="V47" i="6" s="1"/>
  <c r="AA49" i="6"/>
  <c r="AE49" i="6" s="1"/>
  <c r="R49" i="6"/>
  <c r="V49" i="6" s="1"/>
  <c r="AA51" i="6"/>
  <c r="AE51" i="6" s="1"/>
  <c r="T51" i="6"/>
  <c r="X51" i="6" s="1"/>
  <c r="R51" i="6"/>
  <c r="V51" i="6" s="1"/>
  <c r="S35" i="6"/>
  <c r="W35" i="6" s="1"/>
  <c r="S39" i="6"/>
  <c r="W39" i="6" s="1"/>
  <c r="T42" i="6"/>
  <c r="X42" i="6" s="1"/>
  <c r="S43" i="6"/>
  <c r="W43" i="6" s="1"/>
  <c r="S47" i="6"/>
  <c r="W47" i="6" s="1"/>
  <c r="S51" i="6"/>
  <c r="W51" i="6" s="1"/>
  <c r="Q53" i="6"/>
  <c r="Z53" i="6" s="1"/>
  <c r="AD53" i="6" s="1"/>
  <c r="S53" i="6"/>
  <c r="W53" i="6" s="1"/>
  <c r="S60" i="6"/>
  <c r="W60" i="6" s="1"/>
  <c r="S42" i="6"/>
  <c r="W42" i="6" s="1"/>
  <c r="T45" i="6"/>
  <c r="X45" i="6" s="1"/>
  <c r="T49" i="6"/>
  <c r="X49" i="6" s="1"/>
  <c r="S50" i="6"/>
  <c r="W50" i="6" s="1"/>
  <c r="Q54" i="6"/>
  <c r="Z54" i="6" s="1"/>
  <c r="AD54" i="6" s="1"/>
  <c r="Z63" i="6"/>
  <c r="AD63" i="6" s="1"/>
  <c r="S63" i="6"/>
  <c r="W63" i="6" s="1"/>
  <c r="AA63" i="6"/>
  <c r="AE63" i="6" s="1"/>
  <c r="S45" i="6"/>
  <c r="W45" i="6" s="1"/>
  <c r="S49" i="6"/>
  <c r="W49" i="6" s="1"/>
  <c r="Q55" i="6"/>
  <c r="S55" i="6" s="1"/>
  <c r="W55" i="6" s="1"/>
  <c r="AA57" i="6"/>
  <c r="AE57" i="6" s="1"/>
  <c r="Z57" i="6"/>
  <c r="AD57" i="6" s="1"/>
  <c r="Z59" i="6"/>
  <c r="AD59" i="6" s="1"/>
  <c r="Z61" i="6"/>
  <c r="AD61" i="6" s="1"/>
  <c r="S61" i="6"/>
  <c r="W61" i="6" s="1"/>
  <c r="AA61" i="6"/>
  <c r="AE61" i="6" s="1"/>
  <c r="Q52" i="6"/>
  <c r="AB52" i="6" s="1"/>
  <c r="AF52" i="6" s="1"/>
  <c r="Q56" i="6"/>
  <c r="S56" i="6"/>
  <c r="W56" i="6" s="1"/>
  <c r="T59" i="6"/>
  <c r="X59" i="6" s="1"/>
  <c r="T60" i="6"/>
  <c r="X60" i="6" s="1"/>
  <c r="Z60" i="6"/>
  <c r="AD60" i="6" s="1"/>
  <c r="AA60" i="6"/>
  <c r="AE60" i="6" s="1"/>
  <c r="R65" i="6"/>
  <c r="V65" i="6" s="1"/>
  <c r="AA65" i="6"/>
  <c r="AE65" i="6" s="1"/>
  <c r="R67" i="6"/>
  <c r="V67" i="6" s="1"/>
  <c r="AA67" i="6"/>
  <c r="AE67" i="6" s="1"/>
  <c r="T67" i="6"/>
  <c r="X67" i="6" s="1"/>
  <c r="R59" i="6"/>
  <c r="V59" i="6" s="1"/>
  <c r="R61" i="6"/>
  <c r="V61" i="6" s="1"/>
  <c r="T63" i="6"/>
  <c r="X63" i="6" s="1"/>
  <c r="Q64" i="6"/>
  <c r="S64" i="6" s="1"/>
  <c r="W64" i="6" s="1"/>
  <c r="Z65" i="6"/>
  <c r="AD65" i="6" s="1"/>
  <c r="T65" i="6"/>
  <c r="X65" i="6" s="1"/>
  <c r="Q68" i="6"/>
  <c r="T68" i="6" s="1"/>
  <c r="X68" i="6" s="1"/>
  <c r="T71" i="6"/>
  <c r="X71" i="6" s="1"/>
  <c r="Q73" i="6"/>
  <c r="Z73" i="6" s="1"/>
  <c r="AD73" i="6" s="1"/>
  <c r="AA75" i="6"/>
  <c r="AE75" i="6" s="1"/>
  <c r="T75" i="6"/>
  <c r="X75" i="6" s="1"/>
  <c r="R75" i="6"/>
  <c r="V75" i="6" s="1"/>
  <c r="Q58" i="6"/>
  <c r="R58" i="6" s="1"/>
  <c r="V58" i="6" s="1"/>
  <c r="AB59" i="6"/>
  <c r="AF59" i="6" s="1"/>
  <c r="AB61" i="6"/>
  <c r="AF61" i="6" s="1"/>
  <c r="Q66" i="6"/>
  <c r="Z67" i="6"/>
  <c r="AD67" i="6" s="1"/>
  <c r="Q72" i="6"/>
  <c r="S72" i="6" s="1"/>
  <c r="W72" i="6" s="1"/>
  <c r="AA74" i="6"/>
  <c r="AE74" i="6" s="1"/>
  <c r="T74" i="6"/>
  <c r="X74" i="6" s="1"/>
  <c r="R74" i="6"/>
  <c r="V74" i="6" s="1"/>
  <c r="AB74" i="6"/>
  <c r="AF74" i="6" s="1"/>
  <c r="R57" i="6"/>
  <c r="V57" i="6" s="1"/>
  <c r="Z58" i="6"/>
  <c r="AD58" i="6" s="1"/>
  <c r="R60" i="6"/>
  <c r="V60" i="6" s="1"/>
  <c r="T61" i="6"/>
  <c r="X61" i="6" s="1"/>
  <c r="R63" i="6"/>
  <c r="V63" i="6" s="1"/>
  <c r="AB65" i="6"/>
  <c r="AF65" i="6" s="1"/>
  <c r="AB60" i="6"/>
  <c r="AF60" i="6" s="1"/>
  <c r="Q62" i="6"/>
  <c r="R62" i="6" s="1"/>
  <c r="V62" i="6" s="1"/>
  <c r="AB63" i="6"/>
  <c r="AF63" i="6" s="1"/>
  <c r="AB67" i="6"/>
  <c r="AF67" i="6" s="1"/>
  <c r="Q69" i="6"/>
  <c r="Z74" i="6"/>
  <c r="AD74" i="6" s="1"/>
  <c r="S65" i="6"/>
  <c r="W65" i="6" s="1"/>
  <c r="Q80" i="6"/>
  <c r="Z80" i="6" s="1"/>
  <c r="AD80" i="6" s="1"/>
  <c r="Q76" i="6"/>
  <c r="Z76" i="6" s="1"/>
  <c r="AD76" i="6" s="1"/>
  <c r="Q79" i="6"/>
  <c r="S67" i="6"/>
  <c r="W67" i="6" s="1"/>
  <c r="S71" i="6"/>
  <c r="W71" i="6" s="1"/>
  <c r="S75" i="6"/>
  <c r="W75" i="6" s="1"/>
  <c r="Q77" i="6"/>
  <c r="T77" i="6" s="1"/>
  <c r="X77" i="6" s="1"/>
  <c r="Q78" i="6"/>
  <c r="T78" i="6" s="1"/>
  <c r="X78" i="6" s="1"/>
  <c r="S74" i="6"/>
  <c r="W74" i="6" s="1"/>
  <c r="R84" i="6"/>
  <c r="V84" i="6" s="1"/>
  <c r="Z84" i="6"/>
  <c r="AD84" i="6" s="1"/>
  <c r="T84" i="6"/>
  <c r="X84" i="6" s="1"/>
  <c r="AA84" i="6"/>
  <c r="AE84" i="6" s="1"/>
  <c r="R86" i="6"/>
  <c r="V86" i="6" s="1"/>
  <c r="Z86" i="6"/>
  <c r="AD86" i="6" s="1"/>
  <c r="T86" i="6"/>
  <c r="X86" i="6" s="1"/>
  <c r="AA86" i="6"/>
  <c r="AE86" i="6" s="1"/>
  <c r="R88" i="6"/>
  <c r="V88" i="6" s="1"/>
  <c r="Z88" i="6"/>
  <c r="AD88" i="6" s="1"/>
  <c r="T88" i="6"/>
  <c r="X88" i="6" s="1"/>
  <c r="AA88" i="6"/>
  <c r="AE88" i="6" s="1"/>
  <c r="Q81" i="6"/>
  <c r="Z81" i="6" s="1"/>
  <c r="AD81" i="6" s="1"/>
  <c r="R83" i="6"/>
  <c r="V83" i="6" s="1"/>
  <c r="Z83" i="6"/>
  <c r="AD83" i="6" s="1"/>
  <c r="T83" i="6"/>
  <c r="X83" i="6" s="1"/>
  <c r="AA83" i="6"/>
  <c r="AE83" i="6" s="1"/>
  <c r="R85" i="6"/>
  <c r="V85" i="6" s="1"/>
  <c r="Z85" i="6"/>
  <c r="AD85" i="6" s="1"/>
  <c r="T85" i="6"/>
  <c r="X85" i="6" s="1"/>
  <c r="AA85" i="6"/>
  <c r="AE85" i="6" s="1"/>
  <c r="R87" i="6"/>
  <c r="V87" i="6" s="1"/>
  <c r="Z87" i="6"/>
  <c r="AD87" i="6" s="1"/>
  <c r="T87" i="6"/>
  <c r="X87" i="6" s="1"/>
  <c r="AA87" i="6"/>
  <c r="AE87" i="6" s="1"/>
  <c r="R89" i="6"/>
  <c r="V89" i="6" s="1"/>
  <c r="Q82" i="6"/>
  <c r="AB82" i="6" s="1"/>
  <c r="AF82" i="6" s="1"/>
  <c r="Q89" i="6"/>
  <c r="S89" i="6" s="1"/>
  <c r="W89" i="6" s="1"/>
  <c r="Q90" i="6"/>
  <c r="S90" i="6" s="1"/>
  <c r="W90" i="6" s="1"/>
  <c r="R48" i="6" l="1"/>
  <c r="V48" i="6" s="1"/>
  <c r="Z48" i="6"/>
  <c r="AD48" i="6" s="1"/>
  <c r="T48" i="6"/>
  <c r="X48" i="6" s="1"/>
  <c r="AB48" i="6"/>
  <c r="AF48" i="6" s="1"/>
  <c r="S48" i="6"/>
  <c r="W48" i="6" s="1"/>
  <c r="AA48" i="6"/>
  <c r="AE48" i="6" s="1"/>
  <c r="R355" i="6"/>
  <c r="V355" i="6" s="1"/>
  <c r="Q355" i="6"/>
  <c r="S355" i="6" s="1"/>
  <c r="W355" i="6" s="1"/>
  <c r="T346" i="6"/>
  <c r="X346" i="6" s="1"/>
  <c r="T332" i="6"/>
  <c r="X332" i="6" s="1"/>
  <c r="T286" i="6"/>
  <c r="X286" i="6" s="1"/>
  <c r="S331" i="6"/>
  <c r="W331" i="6" s="1"/>
  <c r="Z360" i="6"/>
  <c r="AD360" i="6" s="1"/>
  <c r="Z331" i="6"/>
  <c r="AD331" i="6" s="1"/>
  <c r="Z325" i="6"/>
  <c r="AD325" i="6" s="1"/>
  <c r="Z323" i="6"/>
  <c r="AD323" i="6" s="1"/>
  <c r="Z300" i="6"/>
  <c r="AD300" i="6" s="1"/>
  <c r="Z293" i="6"/>
  <c r="AD293" i="6" s="1"/>
  <c r="Z281" i="6"/>
  <c r="AD281" i="6" s="1"/>
  <c r="S323" i="6"/>
  <c r="W323" i="6" s="1"/>
  <c r="Q332" i="6"/>
  <c r="R332" i="6" s="1"/>
  <c r="V332" i="6" s="1"/>
  <c r="T347" i="6"/>
  <c r="X347" i="6" s="1"/>
  <c r="Q360" i="6"/>
  <c r="R360" i="6"/>
  <c r="V360" i="6" s="1"/>
  <c r="Q362" i="6"/>
  <c r="R362" i="6" s="1"/>
  <c r="V362" i="6" s="1"/>
  <c r="Q348" i="6"/>
  <c r="R348" i="6"/>
  <c r="V348" i="6" s="1"/>
  <c r="Q344" i="6"/>
  <c r="R344" i="6" s="1"/>
  <c r="V344" i="6" s="1"/>
  <c r="Q340" i="6"/>
  <c r="R340" i="6"/>
  <c r="V340" i="6" s="1"/>
  <c r="Q333" i="6"/>
  <c r="R333" i="6" s="1"/>
  <c r="V333" i="6" s="1"/>
  <c r="Q331" i="6"/>
  <c r="R331" i="6"/>
  <c r="V331" i="6" s="1"/>
  <c r="R322" i="6"/>
  <c r="V322" i="6" s="1"/>
  <c r="Q322" i="6"/>
  <c r="AB322" i="6" s="1"/>
  <c r="AF322" i="6" s="1"/>
  <c r="Q321" i="6"/>
  <c r="R321" i="6" s="1"/>
  <c r="V321" i="6" s="1"/>
  <c r="R315" i="6"/>
  <c r="V315" i="6" s="1"/>
  <c r="Q315" i="6"/>
  <c r="Z315" i="6" s="1"/>
  <c r="AD315" i="6" s="1"/>
  <c r="Q301" i="6"/>
  <c r="T301" i="6" s="1"/>
  <c r="X301" i="6" s="1"/>
  <c r="R310" i="6"/>
  <c r="V310" i="6" s="1"/>
  <c r="Q310" i="6"/>
  <c r="Q307" i="6"/>
  <c r="R307" i="6"/>
  <c r="V307" i="6" s="1"/>
  <c r="Q303" i="6"/>
  <c r="R303" i="6" s="1"/>
  <c r="V303" i="6" s="1"/>
  <c r="Q294" i="6"/>
  <c r="Z294" i="6" s="1"/>
  <c r="AD294" i="6" s="1"/>
  <c r="Q290" i="6"/>
  <c r="R290" i="6" s="1"/>
  <c r="V290" i="6" s="1"/>
  <c r="Q286" i="6"/>
  <c r="R286" i="6"/>
  <c r="V286" i="6" s="1"/>
  <c r="R282" i="6"/>
  <c r="V282" i="6" s="1"/>
  <c r="Q282" i="6"/>
  <c r="T282" i="6" s="1"/>
  <c r="X282" i="6" s="1"/>
  <c r="AA346" i="6"/>
  <c r="AE346" i="6" s="1"/>
  <c r="AA331" i="6"/>
  <c r="AE331" i="6" s="1"/>
  <c r="AA319" i="6"/>
  <c r="AE319" i="6" s="1"/>
  <c r="AA292" i="6"/>
  <c r="AE292" i="6" s="1"/>
  <c r="Q336" i="6"/>
  <c r="T336" i="6" s="1"/>
  <c r="X336" i="6" s="1"/>
  <c r="AB360" i="6"/>
  <c r="AF360" i="6" s="1"/>
  <c r="S354" i="6"/>
  <c r="W354" i="6" s="1"/>
  <c r="S338" i="6"/>
  <c r="W338" i="6" s="1"/>
  <c r="S310" i="6"/>
  <c r="W310" i="6" s="1"/>
  <c r="S307" i="6"/>
  <c r="W307" i="6" s="1"/>
  <c r="S300" i="6"/>
  <c r="W300" i="6" s="1"/>
  <c r="AB320" i="6"/>
  <c r="AF320" i="6" s="1"/>
  <c r="AB348" i="6"/>
  <c r="AF348" i="6" s="1"/>
  <c r="AB344" i="6"/>
  <c r="AF344" i="6" s="1"/>
  <c r="AB340" i="6"/>
  <c r="AF340" i="6" s="1"/>
  <c r="AB288" i="6"/>
  <c r="AF288" i="6" s="1"/>
  <c r="AB299" i="6"/>
  <c r="AF299" i="6" s="1"/>
  <c r="AB282" i="6"/>
  <c r="AF282" i="6" s="1"/>
  <c r="Z20" i="6"/>
  <c r="AD20" i="6" s="1"/>
  <c r="T352" i="6"/>
  <c r="X352" i="6" s="1"/>
  <c r="AB355" i="6"/>
  <c r="AF355" i="6" s="1"/>
  <c r="T360" i="6"/>
  <c r="X360" i="6" s="1"/>
  <c r="T331" i="6"/>
  <c r="X331" i="6" s="1"/>
  <c r="T315" i="6"/>
  <c r="X315" i="6" s="1"/>
  <c r="T310" i="6"/>
  <c r="X310" i="6" s="1"/>
  <c r="T307" i="6"/>
  <c r="X307" i="6" s="1"/>
  <c r="T283" i="6"/>
  <c r="X283" i="6" s="1"/>
  <c r="R312" i="6"/>
  <c r="V312" i="6" s="1"/>
  <c r="Q312" i="6"/>
  <c r="S312" i="6" s="1"/>
  <c r="W312" i="6" s="1"/>
  <c r="Z348" i="6"/>
  <c r="AD348" i="6" s="1"/>
  <c r="Z361" i="6"/>
  <c r="AD361" i="6" s="1"/>
  <c r="Z332" i="6"/>
  <c r="AD332" i="6" s="1"/>
  <c r="Z307" i="6"/>
  <c r="AD307" i="6" s="1"/>
  <c r="Z292" i="6"/>
  <c r="AD292" i="6" s="1"/>
  <c r="Z322" i="6"/>
  <c r="AD322" i="6" s="1"/>
  <c r="Z310" i="6"/>
  <c r="AD310" i="6" s="1"/>
  <c r="Z299" i="6"/>
  <c r="AD299" i="6" s="1"/>
  <c r="Z288" i="6"/>
  <c r="AD288" i="6" s="1"/>
  <c r="Z280" i="6"/>
  <c r="AD280" i="6" s="1"/>
  <c r="R320" i="6"/>
  <c r="V320" i="6" s="1"/>
  <c r="Q320" i="6"/>
  <c r="AA360" i="6"/>
  <c r="AE360" i="6" s="1"/>
  <c r="Q347" i="6"/>
  <c r="R347" i="6"/>
  <c r="V347" i="6" s="1"/>
  <c r="Q343" i="6"/>
  <c r="R343" i="6" s="1"/>
  <c r="V343" i="6" s="1"/>
  <c r="Q339" i="6"/>
  <c r="Z339" i="6" s="1"/>
  <c r="AD339" i="6" s="1"/>
  <c r="R339" i="6"/>
  <c r="V339" i="6" s="1"/>
  <c r="Q326" i="6"/>
  <c r="T326" i="6" s="1"/>
  <c r="X326" i="6" s="1"/>
  <c r="Q328" i="6"/>
  <c r="Z328" i="6" s="1"/>
  <c r="AD328" i="6" s="1"/>
  <c r="R328" i="6"/>
  <c r="V328" i="6" s="1"/>
  <c r="Q334" i="6"/>
  <c r="AB334" i="6" s="1"/>
  <c r="AF334" i="6" s="1"/>
  <c r="Q317" i="6"/>
  <c r="Z317" i="6" s="1"/>
  <c r="AD317" i="6" s="1"/>
  <c r="Q298" i="6"/>
  <c r="R298" i="6" s="1"/>
  <c r="V298" i="6" s="1"/>
  <c r="Q300" i="6"/>
  <c r="T300" i="6" s="1"/>
  <c r="X300" i="6" s="1"/>
  <c r="R300" i="6"/>
  <c r="V300" i="6" s="1"/>
  <c r="Q297" i="6"/>
  <c r="T297" i="6" s="1"/>
  <c r="X297" i="6" s="1"/>
  <c r="Q306" i="6"/>
  <c r="S306" i="6" s="1"/>
  <c r="W306" i="6" s="1"/>
  <c r="Q302" i="6"/>
  <c r="AA302" i="6" s="1"/>
  <c r="AE302" i="6" s="1"/>
  <c r="Q293" i="6"/>
  <c r="AB293" i="6" s="1"/>
  <c r="AF293" i="6" s="1"/>
  <c r="R293" i="6"/>
  <c r="V293" i="6" s="1"/>
  <c r="R289" i="6"/>
  <c r="V289" i="6" s="1"/>
  <c r="Q289" i="6"/>
  <c r="T289" i="6" s="1"/>
  <c r="X289" i="6" s="1"/>
  <c r="Q285" i="6"/>
  <c r="R285" i="6" s="1"/>
  <c r="V285" i="6" s="1"/>
  <c r="R281" i="6"/>
  <c r="V281" i="6" s="1"/>
  <c r="Q281" i="6"/>
  <c r="S281" i="6" s="1"/>
  <c r="W281" i="6" s="1"/>
  <c r="AA345" i="6"/>
  <c r="AE345" i="6" s="1"/>
  <c r="AA325" i="6"/>
  <c r="AE325" i="6" s="1"/>
  <c r="AA328" i="6"/>
  <c r="AE328" i="6" s="1"/>
  <c r="AA298" i="6"/>
  <c r="AE298" i="6" s="1"/>
  <c r="AA301" i="6"/>
  <c r="AE301" i="6" s="1"/>
  <c r="AA291" i="6"/>
  <c r="AE291" i="6" s="1"/>
  <c r="Z340" i="6"/>
  <c r="AD340" i="6" s="1"/>
  <c r="S361" i="6"/>
  <c r="W361" i="6" s="1"/>
  <c r="S337" i="6"/>
  <c r="W337" i="6" s="1"/>
  <c r="S303" i="6"/>
  <c r="W303" i="6" s="1"/>
  <c r="S299" i="6"/>
  <c r="W299" i="6" s="1"/>
  <c r="S292" i="6"/>
  <c r="W292" i="6" s="1"/>
  <c r="S290" i="6"/>
  <c r="W290" i="6" s="1"/>
  <c r="S282" i="6"/>
  <c r="W282" i="6" s="1"/>
  <c r="AB331" i="6"/>
  <c r="AF331" i="6" s="1"/>
  <c r="AB319" i="6"/>
  <c r="AF319" i="6" s="1"/>
  <c r="AB347" i="6"/>
  <c r="AF347" i="6" s="1"/>
  <c r="AB343" i="6"/>
  <c r="AF343" i="6" s="1"/>
  <c r="AB339" i="6"/>
  <c r="AF339" i="6" s="1"/>
  <c r="AB310" i="6"/>
  <c r="AF310" i="6" s="1"/>
  <c r="AB302" i="6"/>
  <c r="AF302" i="6" s="1"/>
  <c r="AB298" i="6"/>
  <c r="AF298" i="6" s="1"/>
  <c r="AB286" i="6"/>
  <c r="AF286" i="6" s="1"/>
  <c r="AB281" i="6"/>
  <c r="AF281" i="6" s="1"/>
  <c r="AH329" i="6"/>
  <c r="AL329" i="6" s="1"/>
  <c r="AP329" i="6"/>
  <c r="AJ329" i="6"/>
  <c r="R80" i="6"/>
  <c r="V80" i="6" s="1"/>
  <c r="AB73" i="6"/>
  <c r="AF73" i="6" s="1"/>
  <c r="AA26" i="6"/>
  <c r="AE26" i="6" s="1"/>
  <c r="AA18" i="6"/>
  <c r="AE18" i="6" s="1"/>
  <c r="R9" i="6"/>
  <c r="V9" i="6" s="1"/>
  <c r="AA11" i="6"/>
  <c r="AE11" i="6" s="1"/>
  <c r="AA9" i="6"/>
  <c r="AE9" i="6" s="1"/>
  <c r="Z28" i="6"/>
  <c r="AD28" i="6" s="1"/>
  <c r="AK28" i="6" s="1"/>
  <c r="S22" i="6"/>
  <c r="W22" i="6" s="1"/>
  <c r="Q263" i="6"/>
  <c r="R263" i="6" s="1"/>
  <c r="V263" i="6" s="1"/>
  <c r="AB311" i="6"/>
  <c r="AF311" i="6" s="1"/>
  <c r="T348" i="6"/>
  <c r="X348" i="6" s="1"/>
  <c r="Q353" i="6"/>
  <c r="AA353" i="6" s="1"/>
  <c r="AE353" i="6" s="1"/>
  <c r="T361" i="6"/>
  <c r="X361" i="6" s="1"/>
  <c r="T321" i="6"/>
  <c r="X321" i="6" s="1"/>
  <c r="T344" i="6"/>
  <c r="X344" i="6" s="1"/>
  <c r="T340" i="6"/>
  <c r="X340" i="6" s="1"/>
  <c r="T334" i="6"/>
  <c r="X334" i="6" s="1"/>
  <c r="T325" i="6"/>
  <c r="X325" i="6" s="1"/>
  <c r="T312" i="6"/>
  <c r="X312" i="6" s="1"/>
  <c r="T309" i="6"/>
  <c r="X309" i="6" s="1"/>
  <c r="T303" i="6"/>
  <c r="X303" i="6" s="1"/>
  <c r="T288" i="6"/>
  <c r="X288" i="6" s="1"/>
  <c r="T299" i="6"/>
  <c r="X299" i="6" s="1"/>
  <c r="T291" i="6"/>
  <c r="X291" i="6" s="1"/>
  <c r="S315" i="6"/>
  <c r="W315" i="6" s="1"/>
  <c r="Z338" i="6"/>
  <c r="AD338" i="6" s="1"/>
  <c r="Q354" i="6"/>
  <c r="T354" i="6" s="1"/>
  <c r="X354" i="6" s="1"/>
  <c r="R354" i="6"/>
  <c r="V354" i="6" s="1"/>
  <c r="T358" i="6"/>
  <c r="X358" i="6" s="1"/>
  <c r="Z362" i="6"/>
  <c r="AD362" i="6" s="1"/>
  <c r="Z356" i="6"/>
  <c r="AD356" i="6" s="1"/>
  <c r="Z303" i="6"/>
  <c r="AD303" i="6" s="1"/>
  <c r="Z321" i="6"/>
  <c r="AD321" i="6" s="1"/>
  <c r="Z309" i="6"/>
  <c r="AD309" i="6" s="1"/>
  <c r="Z286" i="6"/>
  <c r="AD286" i="6" s="1"/>
  <c r="Z283" i="6"/>
  <c r="AD283" i="6" s="1"/>
  <c r="S321" i="6"/>
  <c r="W321" i="6" s="1"/>
  <c r="Q325" i="6"/>
  <c r="S325" i="6" s="1"/>
  <c r="W325" i="6" s="1"/>
  <c r="R325" i="6"/>
  <c r="V325" i="6" s="1"/>
  <c r="Q351" i="6"/>
  <c r="Z351" i="6" s="1"/>
  <c r="AD351" i="6" s="1"/>
  <c r="T355" i="6"/>
  <c r="X355" i="6" s="1"/>
  <c r="Q359" i="6"/>
  <c r="S359" i="6" s="1"/>
  <c r="W359" i="6" s="1"/>
  <c r="Q361" i="6"/>
  <c r="R361" i="6"/>
  <c r="V361" i="6" s="1"/>
  <c r="Q350" i="6"/>
  <c r="S350" i="6" s="1"/>
  <c r="W350" i="6" s="1"/>
  <c r="Q346" i="6"/>
  <c r="Z346" i="6" s="1"/>
  <c r="AD346" i="6" s="1"/>
  <c r="R346" i="6"/>
  <c r="V346" i="6" s="1"/>
  <c r="Q342" i="6"/>
  <c r="AA342" i="6" s="1"/>
  <c r="AE342" i="6" s="1"/>
  <c r="Q338" i="6"/>
  <c r="AA338" i="6" s="1"/>
  <c r="AE338" i="6" s="1"/>
  <c r="R338" i="6"/>
  <c r="V338" i="6" s="1"/>
  <c r="R316" i="6"/>
  <c r="V316" i="6" s="1"/>
  <c r="Q316" i="6"/>
  <c r="T316" i="6" s="1"/>
  <c r="X316" i="6" s="1"/>
  <c r="Q324" i="6"/>
  <c r="T324" i="6" s="1"/>
  <c r="X324" i="6" s="1"/>
  <c r="Q327" i="6"/>
  <c r="T327" i="6" s="1"/>
  <c r="X327" i="6" s="1"/>
  <c r="Q313" i="6"/>
  <c r="T313" i="6" s="1"/>
  <c r="X313" i="6" s="1"/>
  <c r="R318" i="6"/>
  <c r="V318" i="6" s="1"/>
  <c r="Q318" i="6"/>
  <c r="T318" i="6" s="1"/>
  <c r="X318" i="6" s="1"/>
  <c r="Q299" i="6"/>
  <c r="R299" i="6"/>
  <c r="V299" i="6" s="1"/>
  <c r="R309" i="6"/>
  <c r="V309" i="6" s="1"/>
  <c r="Q309" i="6"/>
  <c r="AA309" i="6" s="1"/>
  <c r="AE309" i="6" s="1"/>
  <c r="Q305" i="6"/>
  <c r="AA305" i="6" s="1"/>
  <c r="AE305" i="6" s="1"/>
  <c r="Q296" i="6"/>
  <c r="T296" i="6" s="1"/>
  <c r="X296" i="6" s="1"/>
  <c r="Q292" i="6"/>
  <c r="AB292" i="6" s="1"/>
  <c r="AF292" i="6" s="1"/>
  <c r="R292" i="6"/>
  <c r="V292" i="6" s="1"/>
  <c r="R288" i="6"/>
  <c r="V288" i="6" s="1"/>
  <c r="Q288" i="6"/>
  <c r="AA288" i="6" s="1"/>
  <c r="AE288" i="6" s="1"/>
  <c r="Q284" i="6"/>
  <c r="T284" i="6" s="1"/>
  <c r="X284" i="6" s="1"/>
  <c r="R280" i="6"/>
  <c r="V280" i="6" s="1"/>
  <c r="Q280" i="6"/>
  <c r="AA280" i="6" s="1"/>
  <c r="AE280" i="6" s="1"/>
  <c r="AA348" i="6"/>
  <c r="AE348" i="6" s="1"/>
  <c r="AA344" i="6"/>
  <c r="AE344" i="6" s="1"/>
  <c r="AA340" i="6"/>
  <c r="AE340" i="6" s="1"/>
  <c r="AA317" i="6"/>
  <c r="AE317" i="6" s="1"/>
  <c r="AA321" i="6"/>
  <c r="AE321" i="6" s="1"/>
  <c r="AA311" i="6"/>
  <c r="AE311" i="6" s="1"/>
  <c r="AA300" i="6"/>
  <c r="AE300" i="6" s="1"/>
  <c r="AA307" i="6"/>
  <c r="AE307" i="6" s="1"/>
  <c r="AA294" i="6"/>
  <c r="AE294" i="6" s="1"/>
  <c r="AA290" i="6"/>
  <c r="AE290" i="6" s="1"/>
  <c r="AA286" i="6"/>
  <c r="AE286" i="6" s="1"/>
  <c r="AA282" i="6"/>
  <c r="AE282" i="6" s="1"/>
  <c r="AB325" i="6"/>
  <c r="AF325" i="6" s="1"/>
  <c r="Z344" i="6"/>
  <c r="AD344" i="6" s="1"/>
  <c r="R352" i="6"/>
  <c r="V352" i="6" s="1"/>
  <c r="Q352" i="6"/>
  <c r="AB352" i="6" s="1"/>
  <c r="AF352" i="6" s="1"/>
  <c r="AB359" i="6"/>
  <c r="AF359" i="6" s="1"/>
  <c r="AB361" i="6"/>
  <c r="AF361" i="6" s="1"/>
  <c r="S332" i="6"/>
  <c r="W332" i="6" s="1"/>
  <c r="S334" i="6"/>
  <c r="W334" i="6" s="1"/>
  <c r="S352" i="6"/>
  <c r="W352" i="6" s="1"/>
  <c r="S348" i="6"/>
  <c r="W348" i="6" s="1"/>
  <c r="S340" i="6"/>
  <c r="W340" i="6" s="1"/>
  <c r="S333" i="6"/>
  <c r="W333" i="6" s="1"/>
  <c r="S320" i="6"/>
  <c r="W320" i="6" s="1"/>
  <c r="S313" i="6"/>
  <c r="W313" i="6" s="1"/>
  <c r="S304" i="6"/>
  <c r="W304" i="6" s="1"/>
  <c r="S293" i="6"/>
  <c r="W293" i="6" s="1"/>
  <c r="S289" i="6"/>
  <c r="W289" i="6" s="1"/>
  <c r="S286" i="6"/>
  <c r="W286" i="6" s="1"/>
  <c r="AB326" i="6"/>
  <c r="AF326" i="6" s="1"/>
  <c r="AB354" i="6"/>
  <c r="AF354" i="6" s="1"/>
  <c r="AB346" i="6"/>
  <c r="AF346" i="6" s="1"/>
  <c r="AB342" i="6"/>
  <c r="AF342" i="6" s="1"/>
  <c r="AB338" i="6"/>
  <c r="AF338" i="6" s="1"/>
  <c r="AB321" i="6"/>
  <c r="AF321" i="6" s="1"/>
  <c r="AB315" i="6"/>
  <c r="AF315" i="6" s="1"/>
  <c r="AB307" i="6"/>
  <c r="AF307" i="6" s="1"/>
  <c r="AB290" i="6"/>
  <c r="AF290" i="6" s="1"/>
  <c r="AB301" i="6"/>
  <c r="AF301" i="6" s="1"/>
  <c r="AB297" i="6"/>
  <c r="AF297" i="6" s="1"/>
  <c r="AB284" i="6"/>
  <c r="AF284" i="6" s="1"/>
  <c r="AB280" i="6"/>
  <c r="AF280" i="6" s="1"/>
  <c r="AA89" i="6"/>
  <c r="AE89" i="6" s="1"/>
  <c r="S52" i="6"/>
  <c r="W52" i="6" s="1"/>
  <c r="Z33" i="6"/>
  <c r="AD33" i="6" s="1"/>
  <c r="S9" i="6"/>
  <c r="W9" i="6" s="1"/>
  <c r="Z255" i="6"/>
  <c r="AD255" i="6" s="1"/>
  <c r="AA326" i="6"/>
  <c r="AE326" i="6" s="1"/>
  <c r="AB336" i="6"/>
  <c r="AF336" i="6" s="1"/>
  <c r="AA354" i="6"/>
  <c r="AE354" i="6" s="1"/>
  <c r="T362" i="6"/>
  <c r="X362" i="6" s="1"/>
  <c r="T320" i="6"/>
  <c r="X320" i="6" s="1"/>
  <c r="T339" i="6"/>
  <c r="X339" i="6" s="1"/>
  <c r="T304" i="6"/>
  <c r="X304" i="6" s="1"/>
  <c r="T333" i="6"/>
  <c r="X333" i="6" s="1"/>
  <c r="T328" i="6"/>
  <c r="X328" i="6" s="1"/>
  <c r="T323" i="6"/>
  <c r="X323" i="6" s="1"/>
  <c r="T317" i="6"/>
  <c r="X317" i="6" s="1"/>
  <c r="T302" i="6"/>
  <c r="X302" i="6" s="1"/>
  <c r="T293" i="6"/>
  <c r="X293" i="6" s="1"/>
  <c r="T281" i="6"/>
  <c r="X281" i="6" s="1"/>
  <c r="T290" i="6"/>
  <c r="X290" i="6" s="1"/>
  <c r="T285" i="6"/>
  <c r="X285" i="6" s="1"/>
  <c r="AA351" i="6"/>
  <c r="AE351" i="6" s="1"/>
  <c r="R356" i="6"/>
  <c r="V356" i="6" s="1"/>
  <c r="Q356" i="6"/>
  <c r="S356" i="6" s="1"/>
  <c r="W356" i="6" s="1"/>
  <c r="Z326" i="6"/>
  <c r="AD326" i="6" s="1"/>
  <c r="Z355" i="6"/>
  <c r="AD355" i="6" s="1"/>
  <c r="AK329" i="6"/>
  <c r="AI329" i="6"/>
  <c r="AM329" i="6" s="1"/>
  <c r="Z320" i="6"/>
  <c r="AD320" i="6" s="1"/>
  <c r="Z316" i="6"/>
  <c r="AD316" i="6" s="1"/>
  <c r="Z312" i="6"/>
  <c r="AD312" i="6" s="1"/>
  <c r="Z285" i="6"/>
  <c r="AD285" i="6" s="1"/>
  <c r="Z297" i="6"/>
  <c r="AD297" i="6" s="1"/>
  <c r="Z289" i="6"/>
  <c r="AD289" i="6" s="1"/>
  <c r="Z282" i="6"/>
  <c r="AD282" i="6" s="1"/>
  <c r="S322" i="6"/>
  <c r="W322" i="6" s="1"/>
  <c r="S328" i="6"/>
  <c r="W328" i="6" s="1"/>
  <c r="AA352" i="6"/>
  <c r="AE352" i="6" s="1"/>
  <c r="R357" i="6"/>
  <c r="V357" i="6" s="1"/>
  <c r="Q357" i="6"/>
  <c r="Z357" i="6" s="1"/>
  <c r="AD357" i="6" s="1"/>
  <c r="AA361" i="6"/>
  <c r="AE361" i="6" s="1"/>
  <c r="Q349" i="6"/>
  <c r="S349" i="6" s="1"/>
  <c r="W349" i="6" s="1"/>
  <c r="Q345" i="6"/>
  <c r="T345" i="6" s="1"/>
  <c r="X345" i="6" s="1"/>
  <c r="Q341" i="6"/>
  <c r="T341" i="6" s="1"/>
  <c r="X341" i="6" s="1"/>
  <c r="Q337" i="6"/>
  <c r="Z337" i="6" s="1"/>
  <c r="AD337" i="6" s="1"/>
  <c r="Q335" i="6"/>
  <c r="AB335" i="6" s="1"/>
  <c r="AF335" i="6" s="1"/>
  <c r="R323" i="6"/>
  <c r="V323" i="6" s="1"/>
  <c r="Q323" i="6"/>
  <c r="AA323" i="6" s="1"/>
  <c r="AE323" i="6" s="1"/>
  <c r="R330" i="6"/>
  <c r="V330" i="6" s="1"/>
  <c r="Q330" i="6"/>
  <c r="T330" i="6" s="1"/>
  <c r="X330" i="6" s="1"/>
  <c r="R319" i="6"/>
  <c r="V319" i="6" s="1"/>
  <c r="Q319" i="6"/>
  <c r="Z319" i="6" s="1"/>
  <c r="AD319" i="6" s="1"/>
  <c r="R314" i="6"/>
  <c r="V314" i="6" s="1"/>
  <c r="Q314" i="6"/>
  <c r="T314" i="6" s="1"/>
  <c r="X314" i="6" s="1"/>
  <c r="R311" i="6"/>
  <c r="V311" i="6" s="1"/>
  <c r="Q311" i="6"/>
  <c r="T311" i="6" s="1"/>
  <c r="X311" i="6" s="1"/>
  <c r="Q308" i="6"/>
  <c r="S308" i="6" s="1"/>
  <c r="W308" i="6" s="1"/>
  <c r="Q304" i="6"/>
  <c r="Z304" i="6" s="1"/>
  <c r="AD304" i="6" s="1"/>
  <c r="R295" i="6"/>
  <c r="V295" i="6" s="1"/>
  <c r="Q295" i="6"/>
  <c r="AA295" i="6" s="1"/>
  <c r="AE295" i="6" s="1"/>
  <c r="R291" i="6"/>
  <c r="V291" i="6" s="1"/>
  <c r="Q291" i="6"/>
  <c r="Z291" i="6" s="1"/>
  <c r="AD291" i="6" s="1"/>
  <c r="R287" i="6"/>
  <c r="V287" i="6" s="1"/>
  <c r="Q287" i="6"/>
  <c r="S287" i="6" s="1"/>
  <c r="W287" i="6" s="1"/>
  <c r="R283" i="6"/>
  <c r="V283" i="6" s="1"/>
  <c r="Q283" i="6"/>
  <c r="S283" i="6" s="1"/>
  <c r="W283" i="6" s="1"/>
  <c r="R279" i="6"/>
  <c r="V279" i="6" s="1"/>
  <c r="Q279" i="6"/>
  <c r="AA279" i="6" s="1"/>
  <c r="AE279" i="6" s="1"/>
  <c r="AA347" i="6"/>
  <c r="AE347" i="6" s="1"/>
  <c r="AA339" i="6"/>
  <c r="AE339" i="6" s="1"/>
  <c r="AA327" i="6"/>
  <c r="AE327" i="6" s="1"/>
  <c r="AA332" i="6"/>
  <c r="AE332" i="6" s="1"/>
  <c r="AA320" i="6"/>
  <c r="AE320" i="6" s="1"/>
  <c r="AA322" i="6"/>
  <c r="AE322" i="6" s="1"/>
  <c r="AA312" i="6"/>
  <c r="AE312" i="6" s="1"/>
  <c r="AA310" i="6"/>
  <c r="AE310" i="6" s="1"/>
  <c r="AA299" i="6"/>
  <c r="AE299" i="6" s="1"/>
  <c r="AA306" i="6"/>
  <c r="AE306" i="6" s="1"/>
  <c r="AA297" i="6"/>
  <c r="AE297" i="6" s="1"/>
  <c r="AA293" i="6"/>
  <c r="AE293" i="6" s="1"/>
  <c r="AA289" i="6"/>
  <c r="AE289" i="6" s="1"/>
  <c r="AA285" i="6"/>
  <c r="AE285" i="6" s="1"/>
  <c r="AA281" i="6"/>
  <c r="AE281" i="6" s="1"/>
  <c r="AB332" i="6"/>
  <c r="AF332" i="6" s="1"/>
  <c r="Z347" i="6"/>
  <c r="AD347" i="6" s="1"/>
  <c r="Z354" i="6"/>
  <c r="AD354" i="6" s="1"/>
  <c r="Q358" i="6"/>
  <c r="S358" i="6" s="1"/>
  <c r="W358" i="6" s="1"/>
  <c r="S360" i="6"/>
  <c r="W360" i="6" s="1"/>
  <c r="S362" i="6"/>
  <c r="W362" i="6" s="1"/>
  <c r="S347" i="6"/>
  <c r="W347" i="6" s="1"/>
  <c r="S343" i="6"/>
  <c r="W343" i="6" s="1"/>
  <c r="S339" i="6"/>
  <c r="W339" i="6" s="1"/>
  <c r="S316" i="6"/>
  <c r="W316" i="6" s="1"/>
  <c r="S314" i="6"/>
  <c r="W314" i="6" s="1"/>
  <c r="S309" i="6"/>
  <c r="W309" i="6" s="1"/>
  <c r="S301" i="6"/>
  <c r="W301" i="6" s="1"/>
  <c r="S297" i="6"/>
  <c r="W297" i="6" s="1"/>
  <c r="S285" i="6"/>
  <c r="W285" i="6" s="1"/>
  <c r="S284" i="6"/>
  <c r="W284" i="6" s="1"/>
  <c r="S280" i="6"/>
  <c r="W280" i="6" s="1"/>
  <c r="AB312" i="6"/>
  <c r="AF312" i="6" s="1"/>
  <c r="AB328" i="6"/>
  <c r="AF328" i="6" s="1"/>
  <c r="AB353" i="6"/>
  <c r="AF353" i="6" s="1"/>
  <c r="AB349" i="6"/>
  <c r="AF349" i="6" s="1"/>
  <c r="AB345" i="6"/>
  <c r="AF345" i="6" s="1"/>
  <c r="AB337" i="6"/>
  <c r="AF337" i="6" s="1"/>
  <c r="AB323" i="6"/>
  <c r="AF323" i="6" s="1"/>
  <c r="AB317" i="6"/>
  <c r="AF317" i="6" s="1"/>
  <c r="AB303" i="6"/>
  <c r="AF303" i="6" s="1"/>
  <c r="AB308" i="6"/>
  <c r="AF308" i="6" s="1"/>
  <c r="AB289" i="6"/>
  <c r="AF289" i="6" s="1"/>
  <c r="AB300" i="6"/>
  <c r="AF300" i="6" s="1"/>
  <c r="AB296" i="6"/>
  <c r="AF296" i="6" s="1"/>
  <c r="AB294" i="6"/>
  <c r="AF294" i="6" s="1"/>
  <c r="AB283" i="6"/>
  <c r="AF283" i="6" s="1"/>
  <c r="AA70" i="6"/>
  <c r="AE70" i="6" s="1"/>
  <c r="R70" i="6"/>
  <c r="V70" i="6" s="1"/>
  <c r="Z70" i="6"/>
  <c r="AD70" i="6" s="1"/>
  <c r="AB70" i="6"/>
  <c r="AF70" i="6" s="1"/>
  <c r="S70" i="6"/>
  <c r="W70" i="6" s="1"/>
  <c r="T70" i="6"/>
  <c r="X70" i="6" s="1"/>
  <c r="R46" i="6"/>
  <c r="V46" i="6" s="1"/>
  <c r="Z46" i="6"/>
  <c r="AD46" i="6" s="1"/>
  <c r="T46" i="6"/>
  <c r="X46" i="6" s="1"/>
  <c r="AA46" i="6"/>
  <c r="AE46" i="6" s="1"/>
  <c r="AB46" i="6"/>
  <c r="AF46" i="6" s="1"/>
  <c r="S46" i="6"/>
  <c r="W46" i="6" s="1"/>
  <c r="R44" i="6"/>
  <c r="V44" i="6" s="1"/>
  <c r="AB44" i="6"/>
  <c r="AF44" i="6" s="1"/>
  <c r="Z44" i="6"/>
  <c r="AD44" i="6" s="1"/>
  <c r="AA44" i="6"/>
  <c r="AE44" i="6" s="1"/>
  <c r="T44" i="6"/>
  <c r="X44" i="6" s="1"/>
  <c r="S44" i="6"/>
  <c r="W44" i="6" s="1"/>
  <c r="S38" i="6"/>
  <c r="W38" i="6" s="1"/>
  <c r="T76" i="6"/>
  <c r="X76" i="6" s="1"/>
  <c r="R76" i="6"/>
  <c r="V76" i="6" s="1"/>
  <c r="S59" i="6"/>
  <c r="W59" i="6" s="1"/>
  <c r="T50" i="6"/>
  <c r="X50" i="6" s="1"/>
  <c r="T38" i="6"/>
  <c r="X38" i="6" s="1"/>
  <c r="S26" i="6"/>
  <c r="W26" i="6" s="1"/>
  <c r="AB11" i="6"/>
  <c r="AF11" i="6" s="1"/>
  <c r="Z75" i="6"/>
  <c r="AD75" i="6" s="1"/>
  <c r="AB32" i="6"/>
  <c r="AF32" i="6" s="1"/>
  <c r="T255" i="6"/>
  <c r="X255" i="6" s="1"/>
  <c r="Z248" i="6"/>
  <c r="AD248" i="6" s="1"/>
  <c r="Q256" i="6"/>
  <c r="Z256" i="6" s="1"/>
  <c r="AD256" i="6" s="1"/>
  <c r="AI255" i="6"/>
  <c r="Z251" i="6"/>
  <c r="AD251" i="6" s="1"/>
  <c r="AK48" i="6"/>
  <c r="AK34" i="6"/>
  <c r="S24" i="6"/>
  <c r="W24" i="6" s="1"/>
  <c r="AH240" i="6"/>
  <c r="AL240" i="6" s="1"/>
  <c r="AP240" i="6"/>
  <c r="AJ240" i="6"/>
  <c r="AI75" i="6"/>
  <c r="AB20" i="6"/>
  <c r="AF20" i="6" s="1"/>
  <c r="S20" i="6"/>
  <c r="W20" i="6" s="1"/>
  <c r="R203" i="6"/>
  <c r="V203" i="6" s="1"/>
  <c r="Q203" i="6"/>
  <c r="T203" i="6" s="1"/>
  <c r="X203" i="6" s="1"/>
  <c r="AB257" i="6"/>
  <c r="AF257" i="6" s="1"/>
  <c r="Q261" i="6"/>
  <c r="T261" i="6" s="1"/>
  <c r="X261" i="6" s="1"/>
  <c r="Z257" i="6"/>
  <c r="AD257" i="6" s="1"/>
  <c r="Z203" i="6"/>
  <c r="AD203" i="6" s="1"/>
  <c r="R71" i="6"/>
  <c r="V71" i="6" s="1"/>
  <c r="AH71" i="6" s="1"/>
  <c r="AL71" i="6" s="1"/>
  <c r="AA71" i="6"/>
  <c r="AE71" i="6" s="1"/>
  <c r="Z71" i="6"/>
  <c r="AD71" i="6" s="1"/>
  <c r="R257" i="6"/>
  <c r="V257" i="6" s="1"/>
  <c r="Q257" i="6"/>
  <c r="T257" i="6" s="1"/>
  <c r="X257" i="6" s="1"/>
  <c r="T263" i="6"/>
  <c r="X263" i="6" s="1"/>
  <c r="Z267" i="6"/>
  <c r="AD267" i="6" s="1"/>
  <c r="Z240" i="6"/>
  <c r="AD240" i="6" s="1"/>
  <c r="Z201" i="6"/>
  <c r="AD201" i="6" s="1"/>
  <c r="AB255" i="6"/>
  <c r="AF255" i="6" s="1"/>
  <c r="AB230" i="6"/>
  <c r="AF230" i="6" s="1"/>
  <c r="AB211" i="6"/>
  <c r="AF211" i="6" s="1"/>
  <c r="S257" i="6"/>
  <c r="W257" i="6" s="1"/>
  <c r="AA263" i="6"/>
  <c r="AE263" i="6" s="1"/>
  <c r="R267" i="6"/>
  <c r="V267" i="6" s="1"/>
  <c r="Q267" i="6"/>
  <c r="AB267" i="6" s="1"/>
  <c r="AF267" i="6" s="1"/>
  <c r="R269" i="6"/>
  <c r="V269" i="6" s="1"/>
  <c r="Q269" i="6"/>
  <c r="Z269" i="6" s="1"/>
  <c r="AD269" i="6" s="1"/>
  <c r="R271" i="6"/>
  <c r="V271" i="6" s="1"/>
  <c r="Q271" i="6"/>
  <c r="Z271" i="6" s="1"/>
  <c r="AD271" i="6" s="1"/>
  <c r="Q237" i="6"/>
  <c r="AA237" i="6" s="1"/>
  <c r="AE237" i="6" s="1"/>
  <c r="R219" i="6"/>
  <c r="V219" i="6" s="1"/>
  <c r="Q219" i="6"/>
  <c r="Z219" i="6" s="1"/>
  <c r="AD219" i="6" s="1"/>
  <c r="Q252" i="6"/>
  <c r="Z252" i="6" s="1"/>
  <c r="AD252" i="6" s="1"/>
  <c r="R248" i="6"/>
  <c r="V248" i="6" s="1"/>
  <c r="Q248" i="6"/>
  <c r="T248" i="6" s="1"/>
  <c r="X248" i="6" s="1"/>
  <c r="Q244" i="6"/>
  <c r="Z244" i="6" s="1"/>
  <c r="AD244" i="6" s="1"/>
  <c r="R212" i="6"/>
  <c r="V212" i="6" s="1"/>
  <c r="Q212" i="6"/>
  <c r="Z212" i="6" s="1"/>
  <c r="AD212" i="6" s="1"/>
  <c r="Q241" i="6"/>
  <c r="Z241" i="6" s="1"/>
  <c r="AD241" i="6" s="1"/>
  <c r="R231" i="6"/>
  <c r="V231" i="6" s="1"/>
  <c r="Q231" i="6"/>
  <c r="AB231" i="6" s="1"/>
  <c r="AF231" i="6" s="1"/>
  <c r="Q227" i="6"/>
  <c r="AA227" i="6" s="1"/>
  <c r="AE227" i="6" s="1"/>
  <c r="R223" i="6"/>
  <c r="V223" i="6" s="1"/>
  <c r="Q223" i="6"/>
  <c r="Z223" i="6" s="1"/>
  <c r="AD223" i="6" s="1"/>
  <c r="Q207" i="6"/>
  <c r="Z207" i="6" s="1"/>
  <c r="AD207" i="6" s="1"/>
  <c r="R210" i="6"/>
  <c r="V210" i="6" s="1"/>
  <c r="Q210" i="6"/>
  <c r="Z210" i="6" s="1"/>
  <c r="AD210" i="6" s="1"/>
  <c r="Q202" i="6"/>
  <c r="Z202" i="6" s="1"/>
  <c r="AD202" i="6" s="1"/>
  <c r="Q199" i="6"/>
  <c r="R199" i="6" s="1"/>
  <c r="V199" i="6" s="1"/>
  <c r="Q195" i="6"/>
  <c r="R195" i="6" s="1"/>
  <c r="V195" i="6" s="1"/>
  <c r="R191" i="6"/>
  <c r="V191" i="6" s="1"/>
  <c r="Q191" i="6"/>
  <c r="Z191" i="6" s="1"/>
  <c r="AD191" i="6" s="1"/>
  <c r="AA240" i="6"/>
  <c r="AE240" i="6" s="1"/>
  <c r="AA248" i="6"/>
  <c r="AE248" i="6" s="1"/>
  <c r="AA219" i="6"/>
  <c r="AE219" i="6" s="1"/>
  <c r="AA231" i="6"/>
  <c r="AE231" i="6" s="1"/>
  <c r="AA207" i="6"/>
  <c r="AE207" i="6" s="1"/>
  <c r="AA196" i="6"/>
  <c r="AE196" i="6" s="1"/>
  <c r="AB240" i="6"/>
  <c r="AF240" i="6" s="1"/>
  <c r="AA261" i="6"/>
  <c r="AE261" i="6" s="1"/>
  <c r="T194" i="6"/>
  <c r="X194" i="6" s="1"/>
  <c r="S244" i="6"/>
  <c r="W244" i="6" s="1"/>
  <c r="S203" i="6"/>
  <c r="W203" i="6" s="1"/>
  <c r="AB219" i="6"/>
  <c r="AF219" i="6" s="1"/>
  <c r="AB210" i="6"/>
  <c r="AF210" i="6" s="1"/>
  <c r="S211" i="6"/>
  <c r="W211" i="6" s="1"/>
  <c r="Q258" i="6"/>
  <c r="AA258" i="6" s="1"/>
  <c r="AE258" i="6" s="1"/>
  <c r="AA269" i="6"/>
  <c r="AE269" i="6" s="1"/>
  <c r="AA271" i="6"/>
  <c r="AE271" i="6" s="1"/>
  <c r="Q239" i="6"/>
  <c r="Z239" i="6" s="1"/>
  <c r="AD239" i="6" s="1"/>
  <c r="R218" i="6"/>
  <c r="V218" i="6" s="1"/>
  <c r="Q218" i="6"/>
  <c r="Z218" i="6" s="1"/>
  <c r="AD218" i="6" s="1"/>
  <c r="R251" i="6"/>
  <c r="V251" i="6" s="1"/>
  <c r="Q251" i="6"/>
  <c r="T251" i="6" s="1"/>
  <c r="X251" i="6" s="1"/>
  <c r="R247" i="6"/>
  <c r="V247" i="6" s="1"/>
  <c r="Q247" i="6"/>
  <c r="Z247" i="6" s="1"/>
  <c r="AD247" i="6" s="1"/>
  <c r="Q238" i="6"/>
  <c r="Z238" i="6" s="1"/>
  <c r="AD238" i="6" s="1"/>
  <c r="Q222" i="6"/>
  <c r="Z222" i="6" s="1"/>
  <c r="AD222" i="6" s="1"/>
  <c r="Q234" i="6"/>
  <c r="Z234" i="6" s="1"/>
  <c r="AD234" i="6" s="1"/>
  <c r="R230" i="6"/>
  <c r="V230" i="6" s="1"/>
  <c r="Q230" i="6"/>
  <c r="Z230" i="6" s="1"/>
  <c r="AD230" i="6" s="1"/>
  <c r="Q226" i="6"/>
  <c r="Z226" i="6" s="1"/>
  <c r="AD226" i="6" s="1"/>
  <c r="R221" i="6"/>
  <c r="V221" i="6" s="1"/>
  <c r="Q221" i="6"/>
  <c r="Z221" i="6" s="1"/>
  <c r="AD221" i="6" s="1"/>
  <c r="R211" i="6"/>
  <c r="V211" i="6" s="1"/>
  <c r="Q211" i="6"/>
  <c r="Z211" i="6" s="1"/>
  <c r="AD211" i="6" s="1"/>
  <c r="R209" i="6"/>
  <c r="V209" i="6" s="1"/>
  <c r="Q209" i="6"/>
  <c r="Z209" i="6" s="1"/>
  <c r="AD209" i="6" s="1"/>
  <c r="Q205" i="6"/>
  <c r="AB205" i="6" s="1"/>
  <c r="AF205" i="6" s="1"/>
  <c r="Q198" i="6"/>
  <c r="T198" i="6" s="1"/>
  <c r="X198" i="6" s="1"/>
  <c r="R194" i="6"/>
  <c r="V194" i="6" s="1"/>
  <c r="Q194" i="6"/>
  <c r="Z194" i="6" s="1"/>
  <c r="AD194" i="6" s="1"/>
  <c r="R190" i="6"/>
  <c r="V190" i="6" s="1"/>
  <c r="Q190" i="6"/>
  <c r="Z190" i="6" s="1"/>
  <c r="AD190" i="6" s="1"/>
  <c r="AA251" i="6"/>
  <c r="AE251" i="6" s="1"/>
  <c r="AA234" i="6"/>
  <c r="AE234" i="6" s="1"/>
  <c r="AA230" i="6"/>
  <c r="AE230" i="6" s="1"/>
  <c r="AA226" i="6"/>
  <c r="AE226" i="6" s="1"/>
  <c r="AA201" i="6"/>
  <c r="AE201" i="6" s="1"/>
  <c r="AA203" i="6"/>
  <c r="AE203" i="6" s="1"/>
  <c r="AA191" i="6"/>
  <c r="AE191" i="6" s="1"/>
  <c r="S267" i="6"/>
  <c r="W267" i="6" s="1"/>
  <c r="S223" i="6"/>
  <c r="W223" i="6" s="1"/>
  <c r="S255" i="6"/>
  <c r="W255" i="6" s="1"/>
  <c r="Q265" i="6"/>
  <c r="S265" i="6" s="1"/>
  <c r="W265" i="6" s="1"/>
  <c r="T229" i="6"/>
  <c r="X229" i="6" s="1"/>
  <c r="T240" i="6"/>
  <c r="X240" i="6" s="1"/>
  <c r="T202" i="6"/>
  <c r="X202" i="6" s="1"/>
  <c r="T189" i="6"/>
  <c r="X189" i="6" s="1"/>
  <c r="T190" i="6"/>
  <c r="X190" i="6" s="1"/>
  <c r="S240" i="6"/>
  <c r="W240" i="6" s="1"/>
  <c r="S251" i="6"/>
  <c r="W251" i="6" s="1"/>
  <c r="S247" i="6"/>
  <c r="W247" i="6" s="1"/>
  <c r="S195" i="6"/>
  <c r="W195" i="6" s="1"/>
  <c r="S191" i="6"/>
  <c r="W191" i="6" s="1"/>
  <c r="S269" i="6"/>
  <c r="W269" i="6" s="1"/>
  <c r="AB243" i="6"/>
  <c r="AF243" i="6" s="1"/>
  <c r="AB244" i="6"/>
  <c r="AF244" i="6" s="1"/>
  <c r="AB207" i="6"/>
  <c r="AF207" i="6" s="1"/>
  <c r="AB196" i="6"/>
  <c r="AF196" i="6" s="1"/>
  <c r="AB203" i="6"/>
  <c r="AF203" i="6" s="1"/>
  <c r="AB191" i="6"/>
  <c r="AF191" i="6" s="1"/>
  <c r="Q236" i="6"/>
  <c r="T236" i="6" s="1"/>
  <c r="X236" i="6" s="1"/>
  <c r="AA255" i="6"/>
  <c r="AE255" i="6" s="1"/>
  <c r="AK255" i="6" s="1"/>
  <c r="Q262" i="6"/>
  <c r="Z262" i="6" s="1"/>
  <c r="AD262" i="6" s="1"/>
  <c r="Q266" i="6"/>
  <c r="AB266" i="6" s="1"/>
  <c r="AF266" i="6" s="1"/>
  <c r="Q268" i="6"/>
  <c r="AB268" i="6" s="1"/>
  <c r="AF268" i="6" s="1"/>
  <c r="Q270" i="6"/>
  <c r="Z270" i="6" s="1"/>
  <c r="AD270" i="6" s="1"/>
  <c r="Q272" i="6"/>
  <c r="S272" i="6" s="1"/>
  <c r="W272" i="6" s="1"/>
  <c r="Q235" i="6"/>
  <c r="Z235" i="6" s="1"/>
  <c r="AD235" i="6" s="1"/>
  <c r="Q254" i="6"/>
  <c r="T254" i="6" s="1"/>
  <c r="X254" i="6" s="1"/>
  <c r="Q250" i="6"/>
  <c r="T250" i="6" s="1"/>
  <c r="X250" i="6" s="1"/>
  <c r="Q246" i="6"/>
  <c r="T246" i="6" s="1"/>
  <c r="X246" i="6" s="1"/>
  <c r="Q216" i="6"/>
  <c r="AB216" i="6" s="1"/>
  <c r="AF216" i="6" s="1"/>
  <c r="Q243" i="6"/>
  <c r="Z243" i="6" s="1"/>
  <c r="AD243" i="6" s="1"/>
  <c r="R243" i="6"/>
  <c r="V243" i="6" s="1"/>
  <c r="Q233" i="6"/>
  <c r="Z233" i="6" s="1"/>
  <c r="AD233" i="6" s="1"/>
  <c r="Q229" i="6"/>
  <c r="AB229" i="6" s="1"/>
  <c r="AF229" i="6" s="1"/>
  <c r="R229" i="6"/>
  <c r="V229" i="6" s="1"/>
  <c r="Q225" i="6"/>
  <c r="Z225" i="6" s="1"/>
  <c r="AD225" i="6" s="1"/>
  <c r="Q217" i="6"/>
  <c r="R217" i="6" s="1"/>
  <c r="V217" i="6" s="1"/>
  <c r="Q214" i="6"/>
  <c r="T214" i="6" s="1"/>
  <c r="X214" i="6" s="1"/>
  <c r="Q208" i="6"/>
  <c r="R208" i="6" s="1"/>
  <c r="V208" i="6" s="1"/>
  <c r="Q201" i="6"/>
  <c r="AB201" i="6" s="1"/>
  <c r="AF201" i="6" s="1"/>
  <c r="Q197" i="6"/>
  <c r="AB197" i="6" s="1"/>
  <c r="AF197" i="6" s="1"/>
  <c r="Q193" i="6"/>
  <c r="AA193" i="6" s="1"/>
  <c r="AE193" i="6" s="1"/>
  <c r="Q189" i="6"/>
  <c r="R189" i="6" s="1"/>
  <c r="V189" i="6" s="1"/>
  <c r="AA250" i="6"/>
  <c r="AE250" i="6" s="1"/>
  <c r="AA235" i="6"/>
  <c r="AE235" i="6" s="1"/>
  <c r="AA229" i="6"/>
  <c r="AE229" i="6" s="1"/>
  <c r="AA225" i="6"/>
  <c r="AE225" i="6" s="1"/>
  <c r="AA211" i="6"/>
  <c r="AE211" i="6" s="1"/>
  <c r="AA209" i="6"/>
  <c r="AE209" i="6" s="1"/>
  <c r="AA198" i="6"/>
  <c r="AE198" i="6" s="1"/>
  <c r="AA190" i="6"/>
  <c r="AE190" i="6" s="1"/>
  <c r="T226" i="6"/>
  <c r="X226" i="6" s="1"/>
  <c r="AB256" i="6"/>
  <c r="AF256" i="6" s="1"/>
  <c r="Q260" i="6"/>
  <c r="AA260" i="6" s="1"/>
  <c r="AE260" i="6" s="1"/>
  <c r="S263" i="6"/>
  <c r="W263" i="6" s="1"/>
  <c r="AH263" i="6" s="1"/>
  <c r="AL263" i="6" s="1"/>
  <c r="T234" i="6"/>
  <c r="X234" i="6" s="1"/>
  <c r="T239" i="6"/>
  <c r="X239" i="6" s="1"/>
  <c r="T235" i="6"/>
  <c r="X235" i="6" s="1"/>
  <c r="T209" i="6"/>
  <c r="X209" i="6" s="1"/>
  <c r="T191" i="6"/>
  <c r="X191" i="6" s="1"/>
  <c r="S254" i="6"/>
  <c r="W254" i="6" s="1"/>
  <c r="S246" i="6"/>
  <c r="W246" i="6" s="1"/>
  <c r="S233" i="6"/>
  <c r="W233" i="6" s="1"/>
  <c r="S210" i="6"/>
  <c r="W210" i="6" s="1"/>
  <c r="S201" i="6"/>
  <c r="W201" i="6" s="1"/>
  <c r="S194" i="6"/>
  <c r="W194" i="6" s="1"/>
  <c r="S190" i="6"/>
  <c r="W190" i="6" s="1"/>
  <c r="S271" i="6"/>
  <c r="W271" i="6" s="1"/>
  <c r="AB237" i="6"/>
  <c r="AF237" i="6" s="1"/>
  <c r="AB251" i="6"/>
  <c r="AF251" i="6" s="1"/>
  <c r="AB223" i="6"/>
  <c r="AF223" i="6" s="1"/>
  <c r="AB234" i="6"/>
  <c r="AF234" i="6" s="1"/>
  <c r="AB212" i="6"/>
  <c r="AF212" i="6" s="1"/>
  <c r="AB206" i="6"/>
  <c r="AF206" i="6" s="1"/>
  <c r="AB202" i="6"/>
  <c r="AF202" i="6" s="1"/>
  <c r="S239" i="6"/>
  <c r="W239" i="6" s="1"/>
  <c r="T256" i="6"/>
  <c r="X256" i="6" s="1"/>
  <c r="AA259" i="6"/>
  <c r="AE259" i="6" s="1"/>
  <c r="AA270" i="6"/>
  <c r="AE270" i="6" s="1"/>
  <c r="R220" i="6"/>
  <c r="V220" i="6" s="1"/>
  <c r="Q220" i="6"/>
  <c r="Z220" i="6" s="1"/>
  <c r="AD220" i="6" s="1"/>
  <c r="Q253" i="6"/>
  <c r="Z253" i="6" s="1"/>
  <c r="AD253" i="6" s="1"/>
  <c r="R249" i="6"/>
  <c r="V249" i="6" s="1"/>
  <c r="Q249" i="6"/>
  <c r="AB249" i="6" s="1"/>
  <c r="AF249" i="6" s="1"/>
  <c r="Q245" i="6"/>
  <c r="Z245" i="6" s="1"/>
  <c r="AD245" i="6" s="1"/>
  <c r="R215" i="6"/>
  <c r="V215" i="6" s="1"/>
  <c r="Q215" i="6"/>
  <c r="AB215" i="6" s="1"/>
  <c r="AF215" i="6" s="1"/>
  <c r="Q242" i="6"/>
  <c r="AB242" i="6" s="1"/>
  <c r="AF242" i="6" s="1"/>
  <c r="R232" i="6"/>
  <c r="V232" i="6" s="1"/>
  <c r="Q232" i="6"/>
  <c r="Z232" i="6" s="1"/>
  <c r="AD232" i="6" s="1"/>
  <c r="Q228" i="6"/>
  <c r="AB228" i="6" s="1"/>
  <c r="AF228" i="6" s="1"/>
  <c r="R224" i="6"/>
  <c r="V224" i="6" s="1"/>
  <c r="Q224" i="6"/>
  <c r="S224" i="6" s="1"/>
  <c r="W224" i="6" s="1"/>
  <c r="Q213" i="6"/>
  <c r="Z213" i="6" s="1"/>
  <c r="AD213" i="6" s="1"/>
  <c r="R204" i="6"/>
  <c r="V204" i="6" s="1"/>
  <c r="Q204" i="6"/>
  <c r="AB204" i="6" s="1"/>
  <c r="AF204" i="6" s="1"/>
  <c r="Q206" i="6"/>
  <c r="T206" i="6" s="1"/>
  <c r="X206" i="6" s="1"/>
  <c r="R200" i="6"/>
  <c r="V200" i="6" s="1"/>
  <c r="Q200" i="6"/>
  <c r="S200" i="6" s="1"/>
  <c r="W200" i="6" s="1"/>
  <c r="R196" i="6"/>
  <c r="V196" i="6" s="1"/>
  <c r="Q196" i="6"/>
  <c r="Z196" i="6" s="1"/>
  <c r="AD196" i="6" s="1"/>
  <c r="R192" i="6"/>
  <c r="V192" i="6" s="1"/>
  <c r="Q192" i="6"/>
  <c r="S192" i="6" s="1"/>
  <c r="W192" i="6" s="1"/>
  <c r="AA238" i="6"/>
  <c r="AE238" i="6" s="1"/>
  <c r="AA249" i="6"/>
  <c r="AE249" i="6" s="1"/>
  <c r="AA217" i="6"/>
  <c r="AE217" i="6" s="1"/>
  <c r="AA232" i="6"/>
  <c r="AE232" i="6" s="1"/>
  <c r="AA208" i="6"/>
  <c r="AE208" i="6" s="1"/>
  <c r="AA197" i="6"/>
  <c r="AE197" i="6" s="1"/>
  <c r="AA189" i="6"/>
  <c r="AE189" i="6" s="1"/>
  <c r="S234" i="6"/>
  <c r="W234" i="6" s="1"/>
  <c r="T249" i="6"/>
  <c r="X249" i="6" s="1"/>
  <c r="AA257" i="6"/>
  <c r="AE257" i="6" s="1"/>
  <c r="AB260" i="6"/>
  <c r="AF260" i="6" s="1"/>
  <c r="Q264" i="6"/>
  <c r="AA264" i="6" s="1"/>
  <c r="AE264" i="6" s="1"/>
  <c r="T267" i="6"/>
  <c r="X267" i="6" s="1"/>
  <c r="T271" i="6"/>
  <c r="X271" i="6" s="1"/>
  <c r="T231" i="6"/>
  <c r="X231" i="6" s="1"/>
  <c r="T223" i="6"/>
  <c r="X223" i="6" s="1"/>
  <c r="T232" i="6"/>
  <c r="X232" i="6" s="1"/>
  <c r="T211" i="6"/>
  <c r="X211" i="6" s="1"/>
  <c r="T195" i="6"/>
  <c r="X195" i="6" s="1"/>
  <c r="T196" i="6"/>
  <c r="X196" i="6" s="1"/>
  <c r="AB263" i="6"/>
  <c r="AF263" i="6" s="1"/>
  <c r="S253" i="6"/>
  <c r="W253" i="6" s="1"/>
  <c r="S249" i="6"/>
  <c r="W249" i="6" s="1"/>
  <c r="S227" i="6"/>
  <c r="W227" i="6" s="1"/>
  <c r="S217" i="6"/>
  <c r="W217" i="6" s="1"/>
  <c r="S216" i="6"/>
  <c r="W216" i="6" s="1"/>
  <c r="S198" i="6"/>
  <c r="W198" i="6" s="1"/>
  <c r="S197" i="6"/>
  <c r="W197" i="6" s="1"/>
  <c r="S189" i="6"/>
  <c r="W189" i="6" s="1"/>
  <c r="Q259" i="6"/>
  <c r="R259" i="6" s="1"/>
  <c r="V259" i="6" s="1"/>
  <c r="T80" i="6"/>
  <c r="X80" i="6" s="1"/>
  <c r="AK75" i="6"/>
  <c r="T64" i="6"/>
  <c r="X64" i="6" s="1"/>
  <c r="R90" i="6"/>
  <c r="V90" i="6" s="1"/>
  <c r="Z78" i="6"/>
  <c r="AD78" i="6" s="1"/>
  <c r="S73" i="6"/>
  <c r="W73" i="6" s="1"/>
  <c r="Z72" i="6"/>
  <c r="AD72" i="6" s="1"/>
  <c r="Z68" i="6"/>
  <c r="AD68" i="6" s="1"/>
  <c r="AI48" i="6"/>
  <c r="Q150" i="6"/>
  <c r="R150" i="6" s="1"/>
  <c r="V150" i="6" s="1"/>
  <c r="Q155" i="6"/>
  <c r="Z155" i="6" s="1"/>
  <c r="AD155" i="6" s="1"/>
  <c r="Q152" i="6"/>
  <c r="R152" i="6" s="1"/>
  <c r="V152" i="6" s="1"/>
  <c r="Q162" i="6"/>
  <c r="AB162" i="6" s="1"/>
  <c r="AF162" i="6" s="1"/>
  <c r="Q166" i="6"/>
  <c r="R166" i="6" s="1"/>
  <c r="V166" i="6" s="1"/>
  <c r="Q170" i="6"/>
  <c r="R170" i="6" s="1"/>
  <c r="V170" i="6" s="1"/>
  <c r="Q174" i="6"/>
  <c r="T174" i="6" s="1"/>
  <c r="X174" i="6" s="1"/>
  <c r="Q178" i="6"/>
  <c r="T178" i="6" s="1"/>
  <c r="X178" i="6" s="1"/>
  <c r="Q137" i="6"/>
  <c r="R137" i="6" s="1"/>
  <c r="V137" i="6" s="1"/>
  <c r="Q132" i="6"/>
  <c r="R132" i="6" s="1"/>
  <c r="V132" i="6" s="1"/>
  <c r="R131" i="6"/>
  <c r="V131" i="6" s="1"/>
  <c r="Q131" i="6"/>
  <c r="Q146" i="6"/>
  <c r="R146" i="6" s="1"/>
  <c r="V146" i="6" s="1"/>
  <c r="Q142" i="6"/>
  <c r="AB142" i="6" s="1"/>
  <c r="AF142" i="6" s="1"/>
  <c r="Q134" i="6"/>
  <c r="R134" i="6" s="1"/>
  <c r="V134" i="6" s="1"/>
  <c r="R127" i="6"/>
  <c r="V127" i="6" s="1"/>
  <c r="Q127" i="6"/>
  <c r="Q123" i="6"/>
  <c r="R123" i="6" s="1"/>
  <c r="V123" i="6" s="1"/>
  <c r="Q119" i="6"/>
  <c r="R119" i="6" s="1"/>
  <c r="V119" i="6" s="1"/>
  <c r="Q115" i="6"/>
  <c r="S115" i="6" s="1"/>
  <c r="W115" i="6" s="1"/>
  <c r="Q109" i="6"/>
  <c r="AB109" i="6" s="1"/>
  <c r="AF109" i="6" s="1"/>
  <c r="Q105" i="6"/>
  <c r="AA105" i="6" s="1"/>
  <c r="AE105" i="6" s="1"/>
  <c r="Q101" i="6"/>
  <c r="R101" i="6" s="1"/>
  <c r="V101" i="6" s="1"/>
  <c r="S18" i="6"/>
  <c r="W18" i="6" s="1"/>
  <c r="AB9" i="6"/>
  <c r="AF9" i="6" s="1"/>
  <c r="AA142" i="6"/>
  <c r="AE142" i="6" s="1"/>
  <c r="AA127" i="6"/>
  <c r="AE127" i="6" s="1"/>
  <c r="S132" i="6"/>
  <c r="W132" i="6" s="1"/>
  <c r="S127" i="6"/>
  <c r="W127" i="6" s="1"/>
  <c r="AB170" i="6"/>
  <c r="AF170" i="6" s="1"/>
  <c r="AB166" i="6"/>
  <c r="AF166" i="6" s="1"/>
  <c r="AB146" i="6"/>
  <c r="AF146" i="6" s="1"/>
  <c r="AB127" i="6"/>
  <c r="AF127" i="6" s="1"/>
  <c r="S28" i="6"/>
  <c r="W28" i="6" s="1"/>
  <c r="AJ28" i="6" s="1"/>
  <c r="Z22" i="6"/>
  <c r="AD22" i="6" s="1"/>
  <c r="Z17" i="6"/>
  <c r="AD17" i="6" s="1"/>
  <c r="AK17" i="6" s="1"/>
  <c r="T166" i="6"/>
  <c r="X166" i="6" s="1"/>
  <c r="T127" i="6"/>
  <c r="X127" i="6" s="1"/>
  <c r="AA32" i="6"/>
  <c r="AE32" i="6" s="1"/>
  <c r="AB27" i="6"/>
  <c r="AF27" i="6" s="1"/>
  <c r="AK27" i="6" s="1"/>
  <c r="S27" i="6"/>
  <c r="W27" i="6" s="1"/>
  <c r="R27" i="6"/>
  <c r="V27" i="6" s="1"/>
  <c r="AB19" i="6"/>
  <c r="AF19" i="6" s="1"/>
  <c r="AK19" i="6" s="1"/>
  <c r="AO19" i="6" s="1"/>
  <c r="S19" i="6"/>
  <c r="W19" i="6" s="1"/>
  <c r="R19" i="6"/>
  <c r="V19" i="6" s="1"/>
  <c r="R21" i="6"/>
  <c r="V21" i="6" s="1"/>
  <c r="S29" i="6"/>
  <c r="W29" i="6" s="1"/>
  <c r="AH19" i="6"/>
  <c r="AL19" i="6" s="1"/>
  <c r="Q154" i="6"/>
  <c r="Z154" i="6" s="1"/>
  <c r="AD154" i="6" s="1"/>
  <c r="Q159" i="6"/>
  <c r="Z159" i="6" s="1"/>
  <c r="AD159" i="6" s="1"/>
  <c r="Q156" i="6"/>
  <c r="Z156" i="6" s="1"/>
  <c r="AD156" i="6" s="1"/>
  <c r="Q163" i="6"/>
  <c r="AA163" i="6" s="1"/>
  <c r="AE163" i="6" s="1"/>
  <c r="Q167" i="6"/>
  <c r="AA167" i="6" s="1"/>
  <c r="AE167" i="6" s="1"/>
  <c r="R171" i="6"/>
  <c r="V171" i="6" s="1"/>
  <c r="Q171" i="6"/>
  <c r="T171" i="6" s="1"/>
  <c r="X171" i="6" s="1"/>
  <c r="Q175" i="6"/>
  <c r="T175" i="6" s="1"/>
  <c r="X175" i="6" s="1"/>
  <c r="Q179" i="6"/>
  <c r="S179" i="6" s="1"/>
  <c r="W179" i="6" s="1"/>
  <c r="Q133" i="6"/>
  <c r="AB133" i="6" s="1"/>
  <c r="AF133" i="6" s="1"/>
  <c r="R128" i="6"/>
  <c r="V128" i="6" s="1"/>
  <c r="Q128" i="6"/>
  <c r="AA128" i="6" s="1"/>
  <c r="AE128" i="6" s="1"/>
  <c r="Q149" i="6"/>
  <c r="R149" i="6" s="1"/>
  <c r="V149" i="6" s="1"/>
  <c r="Q145" i="6"/>
  <c r="AB145" i="6" s="1"/>
  <c r="AF145" i="6" s="1"/>
  <c r="Q141" i="6"/>
  <c r="S141" i="6" s="1"/>
  <c r="W141" i="6" s="1"/>
  <c r="R130" i="6"/>
  <c r="V130" i="6" s="1"/>
  <c r="Q130" i="6"/>
  <c r="Z130" i="6" s="1"/>
  <c r="AD130" i="6" s="1"/>
  <c r="Q126" i="6"/>
  <c r="T126" i="6" s="1"/>
  <c r="X126" i="6" s="1"/>
  <c r="Q122" i="6"/>
  <c r="T122" i="6" s="1"/>
  <c r="X122" i="6" s="1"/>
  <c r="Q118" i="6"/>
  <c r="AB118" i="6" s="1"/>
  <c r="AF118" i="6" s="1"/>
  <c r="Q113" i="6"/>
  <c r="Z113" i="6" s="1"/>
  <c r="AD113" i="6" s="1"/>
  <c r="Q108" i="6"/>
  <c r="S108" i="6" s="1"/>
  <c r="W108" i="6" s="1"/>
  <c r="Q104" i="6"/>
  <c r="T104" i="6" s="1"/>
  <c r="X104" i="6" s="1"/>
  <c r="Q100" i="6"/>
  <c r="R100" i="6" s="1"/>
  <c r="V100" i="6" s="1"/>
  <c r="AB178" i="6"/>
  <c r="AF178" i="6" s="1"/>
  <c r="Z152" i="6"/>
  <c r="AD152" i="6" s="1"/>
  <c r="Z127" i="6"/>
  <c r="AD127" i="6" s="1"/>
  <c r="Z137" i="6"/>
  <c r="AD137" i="6" s="1"/>
  <c r="Z118" i="6"/>
  <c r="AD118" i="6" s="1"/>
  <c r="AA170" i="6"/>
  <c r="AE170" i="6" s="1"/>
  <c r="AA131" i="6"/>
  <c r="AE131" i="6" s="1"/>
  <c r="AA100" i="6"/>
  <c r="AE100" i="6" s="1"/>
  <c r="S128" i="6"/>
  <c r="W128" i="6" s="1"/>
  <c r="S131" i="6"/>
  <c r="W131" i="6" s="1"/>
  <c r="S137" i="6"/>
  <c r="W137" i="6" s="1"/>
  <c r="S113" i="6"/>
  <c r="W113" i="6" s="1"/>
  <c r="S104" i="6"/>
  <c r="W104" i="6" s="1"/>
  <c r="AB159" i="6"/>
  <c r="AF159" i="6" s="1"/>
  <c r="AB130" i="6"/>
  <c r="AF130" i="6" s="1"/>
  <c r="Z26" i="6"/>
  <c r="AD26" i="6" s="1"/>
  <c r="AI26" i="6" s="1"/>
  <c r="Z21" i="6"/>
  <c r="AD21" i="6" s="1"/>
  <c r="AK21" i="6" s="1"/>
  <c r="Z178" i="6"/>
  <c r="AD178" i="6" s="1"/>
  <c r="T142" i="6"/>
  <c r="X142" i="6" s="1"/>
  <c r="T137" i="6"/>
  <c r="X137" i="6" s="1"/>
  <c r="T118" i="6"/>
  <c r="X118" i="6" s="1"/>
  <c r="R17" i="6"/>
  <c r="V17" i="6" s="1"/>
  <c r="S25" i="6"/>
  <c r="W25" i="6" s="1"/>
  <c r="T72" i="6"/>
  <c r="X72" i="6" s="1"/>
  <c r="AA58" i="6"/>
  <c r="AE58" i="6" s="1"/>
  <c r="T58" i="6"/>
  <c r="X58" i="6" s="1"/>
  <c r="AI34" i="6"/>
  <c r="Q158" i="6"/>
  <c r="AA158" i="6" s="1"/>
  <c r="AE158" i="6" s="1"/>
  <c r="Q172" i="6"/>
  <c r="Z172" i="6" s="1"/>
  <c r="AD172" i="6" s="1"/>
  <c r="Q160" i="6"/>
  <c r="Z160" i="6" s="1"/>
  <c r="AD160" i="6" s="1"/>
  <c r="R160" i="6"/>
  <c r="V160" i="6" s="1"/>
  <c r="Q164" i="6"/>
  <c r="Z164" i="6" s="1"/>
  <c r="AD164" i="6" s="1"/>
  <c r="Q168" i="6"/>
  <c r="Z168" i="6" s="1"/>
  <c r="AD168" i="6" s="1"/>
  <c r="Q153" i="6"/>
  <c r="T153" i="6" s="1"/>
  <c r="X153" i="6" s="1"/>
  <c r="Q176" i="6"/>
  <c r="Q180" i="6"/>
  <c r="T180" i="6" s="1"/>
  <c r="X180" i="6" s="1"/>
  <c r="Q129" i="6"/>
  <c r="AA129" i="6" s="1"/>
  <c r="AE129" i="6" s="1"/>
  <c r="Q139" i="6"/>
  <c r="AB139" i="6" s="1"/>
  <c r="AF139" i="6" s="1"/>
  <c r="Q148" i="6"/>
  <c r="R148" i="6" s="1"/>
  <c r="V148" i="6" s="1"/>
  <c r="R144" i="6"/>
  <c r="V144" i="6" s="1"/>
  <c r="Q144" i="6"/>
  <c r="S144" i="6" s="1"/>
  <c r="W144" i="6" s="1"/>
  <c r="Q140" i="6"/>
  <c r="S140" i="6" s="1"/>
  <c r="W140" i="6" s="1"/>
  <c r="Q114" i="6"/>
  <c r="AB114" i="6" s="1"/>
  <c r="AF114" i="6" s="1"/>
  <c r="Q125" i="6"/>
  <c r="R125" i="6" s="1"/>
  <c r="V125" i="6" s="1"/>
  <c r="Q121" i="6"/>
  <c r="T121" i="6" s="1"/>
  <c r="X121" i="6" s="1"/>
  <c r="Q117" i="6"/>
  <c r="AB117" i="6" s="1"/>
  <c r="AF117" i="6" s="1"/>
  <c r="R111" i="6"/>
  <c r="V111" i="6" s="1"/>
  <c r="Q111" i="6"/>
  <c r="T111" i="6" s="1"/>
  <c r="X111" i="6" s="1"/>
  <c r="Q107" i="6"/>
  <c r="R107" i="6" s="1"/>
  <c r="V107" i="6" s="1"/>
  <c r="Q103" i="6"/>
  <c r="AB103" i="6" s="1"/>
  <c r="AF103" i="6" s="1"/>
  <c r="Q99" i="6"/>
  <c r="Z99" i="6" s="1"/>
  <c r="AD99" i="6" s="1"/>
  <c r="Z167" i="6"/>
  <c r="AD167" i="6" s="1"/>
  <c r="Z109" i="6"/>
  <c r="AD109" i="6" s="1"/>
  <c r="S178" i="6"/>
  <c r="W178" i="6" s="1"/>
  <c r="AA180" i="6"/>
  <c r="AE180" i="6" s="1"/>
  <c r="AA148" i="6"/>
  <c r="AE148" i="6" s="1"/>
  <c r="AA144" i="6"/>
  <c r="AE144" i="6" s="1"/>
  <c r="AA125" i="6"/>
  <c r="AE125" i="6" s="1"/>
  <c r="AA107" i="6"/>
  <c r="AE107" i="6" s="1"/>
  <c r="S168" i="6"/>
  <c r="W168" i="6" s="1"/>
  <c r="S160" i="6"/>
  <c r="W160" i="6" s="1"/>
  <c r="S150" i="6"/>
  <c r="W150" i="6" s="1"/>
  <c r="S125" i="6"/>
  <c r="W125" i="6" s="1"/>
  <c r="S118" i="6"/>
  <c r="W118" i="6" s="1"/>
  <c r="S101" i="6"/>
  <c r="W101" i="6" s="1"/>
  <c r="AB149" i="6"/>
  <c r="AF149" i="6" s="1"/>
  <c r="AB154" i="6"/>
  <c r="AF154" i="6" s="1"/>
  <c r="AB131" i="6"/>
  <c r="AF131" i="6" s="1"/>
  <c r="AB115" i="6"/>
  <c r="AF115" i="6" s="1"/>
  <c r="AB111" i="6"/>
  <c r="AF111" i="6" s="1"/>
  <c r="Z30" i="6"/>
  <c r="AD30" i="6" s="1"/>
  <c r="AI30" i="6" s="1"/>
  <c r="T150" i="6"/>
  <c r="X150" i="6" s="1"/>
  <c r="T160" i="6"/>
  <c r="X160" i="6" s="1"/>
  <c r="T132" i="6"/>
  <c r="X132" i="6" s="1"/>
  <c r="T119" i="6"/>
  <c r="X119" i="6" s="1"/>
  <c r="T99" i="6"/>
  <c r="X99" i="6" s="1"/>
  <c r="AB31" i="6"/>
  <c r="AF31" i="6" s="1"/>
  <c r="AK31" i="6" s="1"/>
  <c r="S31" i="6"/>
  <c r="W31" i="6" s="1"/>
  <c r="R31" i="6"/>
  <c r="V31" i="6" s="1"/>
  <c r="AJ31" i="6" s="1"/>
  <c r="AB23" i="6"/>
  <c r="AF23" i="6" s="1"/>
  <c r="AK23" i="6" s="1"/>
  <c r="S23" i="6"/>
  <c r="W23" i="6" s="1"/>
  <c r="R23" i="6"/>
  <c r="V23" i="6" s="1"/>
  <c r="AH23" i="6" s="1"/>
  <c r="AL23" i="6" s="1"/>
  <c r="R29" i="6"/>
  <c r="V29" i="6" s="1"/>
  <c r="S21" i="6"/>
  <c r="W21" i="6" s="1"/>
  <c r="AJ21" i="6" s="1"/>
  <c r="AI70" i="6"/>
  <c r="AP39" i="6"/>
  <c r="AI22" i="6"/>
  <c r="Q151" i="6"/>
  <c r="S151" i="6" s="1"/>
  <c r="W151" i="6" s="1"/>
  <c r="Q173" i="6"/>
  <c r="Z173" i="6" s="1"/>
  <c r="AD173" i="6" s="1"/>
  <c r="Q161" i="6"/>
  <c r="S161" i="6" s="1"/>
  <c r="W161" i="6" s="1"/>
  <c r="Q165" i="6"/>
  <c r="T165" i="6" s="1"/>
  <c r="X165" i="6" s="1"/>
  <c r="Q169" i="6"/>
  <c r="Z169" i="6" s="1"/>
  <c r="AD169" i="6" s="1"/>
  <c r="Q157" i="6"/>
  <c r="Z157" i="6" s="1"/>
  <c r="AD157" i="6" s="1"/>
  <c r="Q177" i="6"/>
  <c r="R177" i="6" s="1"/>
  <c r="V177" i="6" s="1"/>
  <c r="Q181" i="6"/>
  <c r="T181" i="6" s="1"/>
  <c r="X181" i="6" s="1"/>
  <c r="R136" i="6"/>
  <c r="V136" i="6" s="1"/>
  <c r="Q136" i="6"/>
  <c r="Z136" i="6" s="1"/>
  <c r="AD136" i="6" s="1"/>
  <c r="Q135" i="6"/>
  <c r="R135" i="6" s="1"/>
  <c r="V135" i="6" s="1"/>
  <c r="Q147" i="6"/>
  <c r="Z147" i="6" s="1"/>
  <c r="AD147" i="6" s="1"/>
  <c r="Q143" i="6"/>
  <c r="R143" i="6" s="1"/>
  <c r="V143" i="6" s="1"/>
  <c r="R138" i="6"/>
  <c r="V138" i="6" s="1"/>
  <c r="Q138" i="6"/>
  <c r="AA138" i="6" s="1"/>
  <c r="AE138" i="6" s="1"/>
  <c r="Q112" i="6"/>
  <c r="Z112" i="6" s="1"/>
  <c r="AD112" i="6" s="1"/>
  <c r="Q124" i="6"/>
  <c r="AA124" i="6" s="1"/>
  <c r="AE124" i="6" s="1"/>
  <c r="Q120" i="6"/>
  <c r="R120" i="6" s="1"/>
  <c r="V120" i="6" s="1"/>
  <c r="Q116" i="6"/>
  <c r="Z116" i="6" s="1"/>
  <c r="AD116" i="6" s="1"/>
  <c r="Q110" i="6"/>
  <c r="AA110" i="6" s="1"/>
  <c r="AE110" i="6" s="1"/>
  <c r="Q106" i="6"/>
  <c r="Z106" i="6" s="1"/>
  <c r="AD106" i="6" s="1"/>
  <c r="Q102" i="6"/>
  <c r="Z102" i="6" s="1"/>
  <c r="AD102" i="6" s="1"/>
  <c r="Q98" i="6"/>
  <c r="S98" i="6" s="1"/>
  <c r="W98" i="6" s="1"/>
  <c r="S181" i="6"/>
  <c r="W181" i="6" s="1"/>
  <c r="Z170" i="6"/>
  <c r="AD170" i="6" s="1"/>
  <c r="Z166" i="6"/>
  <c r="AD166" i="6" s="1"/>
  <c r="Z144" i="6"/>
  <c r="AD144" i="6" s="1"/>
  <c r="Z139" i="6"/>
  <c r="AD139" i="6" s="1"/>
  <c r="Z131" i="6"/>
  <c r="AD131" i="6" s="1"/>
  <c r="Z108" i="6"/>
  <c r="AD108" i="6" s="1"/>
  <c r="Z111" i="6"/>
  <c r="AD111" i="6" s="1"/>
  <c r="AA179" i="6"/>
  <c r="AE179" i="6" s="1"/>
  <c r="AA150" i="6"/>
  <c r="AE150" i="6" s="1"/>
  <c r="AA164" i="6"/>
  <c r="AE164" i="6" s="1"/>
  <c r="AA151" i="6"/>
  <c r="AE151" i="6" s="1"/>
  <c r="AA137" i="6"/>
  <c r="AE137" i="6" s="1"/>
  <c r="AA132" i="6"/>
  <c r="AE132" i="6" s="1"/>
  <c r="AA111" i="6"/>
  <c r="AE111" i="6" s="1"/>
  <c r="AA116" i="6"/>
  <c r="AE116" i="6" s="1"/>
  <c r="AA98" i="6"/>
  <c r="AE98" i="6" s="1"/>
  <c r="S167" i="6"/>
  <c r="W167" i="6" s="1"/>
  <c r="S148" i="6"/>
  <c r="W148" i="6" s="1"/>
  <c r="S153" i="6"/>
  <c r="W153" i="6" s="1"/>
  <c r="S142" i="6"/>
  <c r="W142" i="6" s="1"/>
  <c r="S134" i="6"/>
  <c r="W134" i="6" s="1"/>
  <c r="S129" i="6"/>
  <c r="W129" i="6" s="1"/>
  <c r="S99" i="6"/>
  <c r="W99" i="6" s="1"/>
  <c r="S100" i="6"/>
  <c r="W100" i="6" s="1"/>
  <c r="AB163" i="6"/>
  <c r="AF163" i="6" s="1"/>
  <c r="AB147" i="6"/>
  <c r="AF147" i="6" s="1"/>
  <c r="AB153" i="6"/>
  <c r="AF153" i="6" s="1"/>
  <c r="AB137" i="6"/>
  <c r="AF137" i="6" s="1"/>
  <c r="AB144" i="6"/>
  <c r="AF144" i="6" s="1"/>
  <c r="AB138" i="6"/>
  <c r="AF138" i="6" s="1"/>
  <c r="AB116" i="6"/>
  <c r="AF116" i="6" s="1"/>
  <c r="AB104" i="6"/>
  <c r="AF104" i="6" s="1"/>
  <c r="AB105" i="6"/>
  <c r="AF105" i="6" s="1"/>
  <c r="Z29" i="6"/>
  <c r="AD29" i="6" s="1"/>
  <c r="AK29" i="6" s="1"/>
  <c r="Z18" i="6"/>
  <c r="AD18" i="6" s="1"/>
  <c r="AI18" i="6" s="1"/>
  <c r="T156" i="6"/>
  <c r="X156" i="6" s="1"/>
  <c r="T155" i="6"/>
  <c r="X155" i="6" s="1"/>
  <c r="T144" i="6"/>
  <c r="X144" i="6" s="1"/>
  <c r="T167" i="6"/>
  <c r="X167" i="6" s="1"/>
  <c r="T157" i="6"/>
  <c r="X157" i="6" s="1"/>
  <c r="T131" i="6"/>
  <c r="X131" i="6" s="1"/>
  <c r="T129" i="6"/>
  <c r="X129" i="6" s="1"/>
  <c r="T128" i="6"/>
  <c r="X128" i="6" s="1"/>
  <c r="T109" i="6"/>
  <c r="X109" i="6" s="1"/>
  <c r="T105" i="6"/>
  <c r="X105" i="6" s="1"/>
  <c r="R25" i="6"/>
  <c r="V25" i="6" s="1"/>
  <c r="AJ25" i="6" s="1"/>
  <c r="S17" i="6"/>
  <c r="W17" i="6" s="1"/>
  <c r="AP58" i="6"/>
  <c r="AJ58" i="6"/>
  <c r="AH58" i="6"/>
  <c r="AL58" i="6" s="1"/>
  <c r="AP84" i="6"/>
  <c r="AH84" i="6"/>
  <c r="AL84" i="6" s="1"/>
  <c r="AJ84" i="6"/>
  <c r="S79" i="6"/>
  <c r="W79" i="6" s="1"/>
  <c r="AB79" i="6"/>
  <c r="AF79" i="6" s="1"/>
  <c r="AA79" i="6"/>
  <c r="AE79" i="6" s="1"/>
  <c r="AA66" i="6"/>
  <c r="AE66" i="6" s="1"/>
  <c r="T66" i="6"/>
  <c r="X66" i="6" s="1"/>
  <c r="R66" i="6"/>
  <c r="V66" i="6" s="1"/>
  <c r="Z90" i="6"/>
  <c r="AD90" i="6" s="1"/>
  <c r="T90" i="6"/>
  <c r="X90" i="6" s="1"/>
  <c r="AH90" i="6" s="1"/>
  <c r="AL90" i="6" s="1"/>
  <c r="AP85" i="6"/>
  <c r="AH85" i="6"/>
  <c r="AL85" i="6" s="1"/>
  <c r="AJ85" i="6"/>
  <c r="R82" i="6"/>
  <c r="V82" i="6" s="1"/>
  <c r="Z79" i="6"/>
  <c r="AD79" i="6" s="1"/>
  <c r="AB77" i="6"/>
  <c r="AF77" i="6" s="1"/>
  <c r="S77" i="6"/>
  <c r="W77" i="6" s="1"/>
  <c r="S82" i="6"/>
  <c r="W82" i="6" s="1"/>
  <c r="AA69" i="6"/>
  <c r="AE69" i="6" s="1"/>
  <c r="R69" i="6"/>
  <c r="V69" i="6" s="1"/>
  <c r="AJ70" i="6"/>
  <c r="AH70" i="6"/>
  <c r="AL70" i="6" s="1"/>
  <c r="AP70" i="6"/>
  <c r="AK58" i="6"/>
  <c r="AI58" i="6"/>
  <c r="R68" i="6"/>
  <c r="V68" i="6" s="1"/>
  <c r="AA68" i="6"/>
  <c r="AE68" i="6" s="1"/>
  <c r="AB68" i="6"/>
  <c r="AF68" i="6" s="1"/>
  <c r="AP59" i="6"/>
  <c r="AH59" i="6"/>
  <c r="AL59" i="6" s="1"/>
  <c r="AJ59" i="6"/>
  <c r="AN59" i="6" s="1"/>
  <c r="AB64" i="6"/>
  <c r="AF64" i="6" s="1"/>
  <c r="AP28" i="6"/>
  <c r="AH28" i="6"/>
  <c r="AL28" i="6" s="1"/>
  <c r="AP20" i="6"/>
  <c r="AJ20" i="6"/>
  <c r="AH20" i="6"/>
  <c r="AL20" i="6" s="1"/>
  <c r="AA40" i="6"/>
  <c r="AE40" i="6" s="1"/>
  <c r="T40" i="6"/>
  <c r="X40" i="6" s="1"/>
  <c r="R40" i="6"/>
  <c r="V40" i="6" s="1"/>
  <c r="AI49" i="6"/>
  <c r="AK49" i="6"/>
  <c r="AP31" i="6"/>
  <c r="Z89" i="6"/>
  <c r="AD89" i="6" s="1"/>
  <c r="T89" i="6"/>
  <c r="X89" i="6" s="1"/>
  <c r="AH89" i="6" s="1"/>
  <c r="AL89" i="6" s="1"/>
  <c r="T82" i="6"/>
  <c r="X82" i="6" s="1"/>
  <c r="AA90" i="6"/>
  <c r="AE90" i="6" s="1"/>
  <c r="AK88" i="6"/>
  <c r="AI88" i="6"/>
  <c r="AK86" i="6"/>
  <c r="AI86" i="6"/>
  <c r="AK84" i="6"/>
  <c r="AI84" i="6"/>
  <c r="AM84" i="6" s="1"/>
  <c r="R81" i="6"/>
  <c r="V81" i="6" s="1"/>
  <c r="AB89" i="6"/>
  <c r="AF89" i="6" s="1"/>
  <c r="AB78" i="6"/>
  <c r="AF78" i="6" s="1"/>
  <c r="S78" i="6"/>
  <c r="W78" i="6" s="1"/>
  <c r="AA78" i="6"/>
  <c r="AE78" i="6" s="1"/>
  <c r="AI78" i="6" s="1"/>
  <c r="R77" i="6"/>
  <c r="V77" i="6" s="1"/>
  <c r="AB76" i="6"/>
  <c r="AF76" i="6" s="1"/>
  <c r="S76" i="6"/>
  <c r="W76" i="6" s="1"/>
  <c r="AH76" i="6" s="1"/>
  <c r="AL76" i="6" s="1"/>
  <c r="R78" i="6"/>
  <c r="V78" i="6" s="1"/>
  <c r="AI74" i="6"/>
  <c r="AK74" i="6"/>
  <c r="T69" i="6"/>
  <c r="X69" i="6" s="1"/>
  <c r="T62" i="6"/>
  <c r="X62" i="6" s="1"/>
  <c r="AB69" i="6"/>
  <c r="AF69" i="6" s="1"/>
  <c r="AB62" i="6"/>
  <c r="AF62" i="6" s="1"/>
  <c r="AH57" i="6"/>
  <c r="AL57" i="6" s="1"/>
  <c r="AP57" i="6"/>
  <c r="AJ57" i="6"/>
  <c r="AJ74" i="6"/>
  <c r="AH74" i="6"/>
  <c r="AL74" i="6" s="1"/>
  <c r="AP74" i="6"/>
  <c r="R72" i="6"/>
  <c r="V72" i="6" s="1"/>
  <c r="AA72" i="6"/>
  <c r="AE72" i="6" s="1"/>
  <c r="AI67" i="6"/>
  <c r="AK67" i="6"/>
  <c r="AA76" i="6"/>
  <c r="AE76" i="6" s="1"/>
  <c r="AI76" i="6" s="1"/>
  <c r="AJ71" i="6"/>
  <c r="S68" i="6"/>
  <c r="W68" i="6" s="1"/>
  <c r="AJ65" i="6"/>
  <c r="AP65" i="6"/>
  <c r="AH65" i="6"/>
  <c r="AL65" i="6" s="1"/>
  <c r="AA56" i="6"/>
  <c r="AE56" i="6" s="1"/>
  <c r="Z56" i="6"/>
  <c r="AD56" i="6" s="1"/>
  <c r="T56" i="6"/>
  <c r="X56" i="6" s="1"/>
  <c r="R56" i="6"/>
  <c r="V56" i="6" s="1"/>
  <c r="AK59" i="6"/>
  <c r="AO59" i="6" s="1"/>
  <c r="AI59" i="6"/>
  <c r="AM59" i="6" s="1"/>
  <c r="AA55" i="6"/>
  <c r="AE55" i="6" s="1"/>
  <c r="AB55" i="6"/>
  <c r="AF55" i="6" s="1"/>
  <c r="R55" i="6"/>
  <c r="V55" i="6" s="1"/>
  <c r="Z55" i="6"/>
  <c r="AD55" i="6" s="1"/>
  <c r="T55" i="6"/>
  <c r="X55" i="6" s="1"/>
  <c r="AB72" i="6"/>
  <c r="AF72" i="6" s="1"/>
  <c r="AH47" i="6"/>
  <c r="AL47" i="6" s="1"/>
  <c r="AP47" i="6"/>
  <c r="AJ47" i="6"/>
  <c r="AH39" i="6"/>
  <c r="AL39" i="6" s="1"/>
  <c r="AP30" i="6"/>
  <c r="AJ30" i="6"/>
  <c r="AH30" i="6"/>
  <c r="AL30" i="6" s="1"/>
  <c r="AP22" i="6"/>
  <c r="AJ22" i="6"/>
  <c r="AH22" i="6"/>
  <c r="AL22" i="6" s="1"/>
  <c r="S40" i="6"/>
  <c r="W40" i="6" s="1"/>
  <c r="AP50" i="6"/>
  <c r="AJ50" i="6"/>
  <c r="AH50" i="6"/>
  <c r="AL50" i="6" s="1"/>
  <c r="AP42" i="6"/>
  <c r="AJ42" i="6"/>
  <c r="AH42" i="6"/>
  <c r="AL42" i="6" s="1"/>
  <c r="AJ39" i="6"/>
  <c r="AN39" i="6" s="1"/>
  <c r="AI47" i="6"/>
  <c r="AK47" i="6"/>
  <c r="AJ44" i="6"/>
  <c r="AH44" i="6"/>
  <c r="AL44" i="6" s="1"/>
  <c r="AP44" i="6"/>
  <c r="AJ27" i="6"/>
  <c r="AJ23" i="6"/>
  <c r="AJ19" i="6"/>
  <c r="AN19" i="6" s="1"/>
  <c r="AP14" i="6"/>
  <c r="AJ14" i="6"/>
  <c r="AH14" i="6"/>
  <c r="AL14" i="6" s="1"/>
  <c r="AJ10" i="6"/>
  <c r="AP10" i="6"/>
  <c r="AH10" i="6"/>
  <c r="AL10" i="6" s="1"/>
  <c r="AJ35" i="6"/>
  <c r="AP35" i="6"/>
  <c r="AH35" i="6"/>
  <c r="AL35" i="6" s="1"/>
  <c r="AH25" i="6"/>
  <c r="AL25" i="6" s="1"/>
  <c r="AH15" i="6"/>
  <c r="AL15" i="6" s="1"/>
  <c r="AP15" i="6"/>
  <c r="AJ15" i="6"/>
  <c r="AK12" i="6"/>
  <c r="AI12" i="6"/>
  <c r="AI28" i="6"/>
  <c r="AI24" i="6"/>
  <c r="AI20" i="6"/>
  <c r="AM20" i="6" s="1"/>
  <c r="AI16" i="6"/>
  <c r="AH34" i="6"/>
  <c r="AL34" i="6" s="1"/>
  <c r="AP34" i="6"/>
  <c r="AJ34" i="6"/>
  <c r="AK30" i="6"/>
  <c r="AK26" i="6"/>
  <c r="AK22" i="6"/>
  <c r="AK18" i="6"/>
  <c r="AI57" i="6"/>
  <c r="AM57" i="6" s="1"/>
  <c r="AK57" i="6"/>
  <c r="AH43" i="6"/>
  <c r="AL43" i="6" s="1"/>
  <c r="AP43" i="6"/>
  <c r="AJ43" i="6"/>
  <c r="AN43" i="6" s="1"/>
  <c r="AP32" i="6"/>
  <c r="AJ32" i="6"/>
  <c r="AH32" i="6"/>
  <c r="AL32" i="6" s="1"/>
  <c r="AP24" i="6"/>
  <c r="AJ24" i="6"/>
  <c r="AH24" i="6"/>
  <c r="AL24" i="6" s="1"/>
  <c r="AP16" i="6"/>
  <c r="AJ16" i="6"/>
  <c r="AH16" i="6"/>
  <c r="AL16" i="6" s="1"/>
  <c r="AI42" i="6"/>
  <c r="AK42" i="6"/>
  <c r="AA41" i="6"/>
  <c r="AE41" i="6" s="1"/>
  <c r="R41" i="6"/>
  <c r="V41" i="6" s="1"/>
  <c r="R33" i="6"/>
  <c r="V33" i="6" s="1"/>
  <c r="AB33" i="6"/>
  <c r="AF33" i="6" s="1"/>
  <c r="AA33" i="6"/>
  <c r="AE33" i="6" s="1"/>
  <c r="AI51" i="6"/>
  <c r="AK51" i="6"/>
  <c r="AJ48" i="6"/>
  <c r="AH48" i="6"/>
  <c r="AL48" i="6" s="1"/>
  <c r="AP48" i="6"/>
  <c r="AB41" i="6"/>
  <c r="AF41" i="6" s="1"/>
  <c r="S33" i="6"/>
  <c r="W33" i="6" s="1"/>
  <c r="AP29" i="6"/>
  <c r="AP25" i="6"/>
  <c r="AP21" i="6"/>
  <c r="AP17" i="6"/>
  <c r="AJ13" i="6"/>
  <c r="AP13" i="6"/>
  <c r="AH13" i="6"/>
  <c r="AL13" i="6" s="1"/>
  <c r="AJ9" i="6"/>
  <c r="AP9" i="6"/>
  <c r="AH9" i="6"/>
  <c r="AL9" i="6" s="1"/>
  <c r="AH21" i="6"/>
  <c r="AL21" i="6" s="1"/>
  <c r="AK14" i="6"/>
  <c r="AI14" i="6"/>
  <c r="AM14" i="6" s="1"/>
  <c r="AK13" i="6"/>
  <c r="AI13" i="6"/>
  <c r="AK11" i="6"/>
  <c r="AI11" i="6"/>
  <c r="AK9" i="6"/>
  <c r="AI9" i="6"/>
  <c r="AK7" i="6"/>
  <c r="AI7" i="6"/>
  <c r="AI29" i="6"/>
  <c r="AI25" i="6"/>
  <c r="AI21" i="6"/>
  <c r="AI17" i="6"/>
  <c r="AP88" i="6"/>
  <c r="AH88" i="6"/>
  <c r="AL88" i="6" s="1"/>
  <c r="AJ88" i="6"/>
  <c r="AN88" i="6" s="1"/>
  <c r="AK76" i="6"/>
  <c r="AJ76" i="6"/>
  <c r="AA73" i="6"/>
  <c r="AE73" i="6" s="1"/>
  <c r="AK73" i="6" s="1"/>
  <c r="R73" i="6"/>
  <c r="V73" i="6" s="1"/>
  <c r="AK87" i="6"/>
  <c r="AI87" i="6"/>
  <c r="AK85" i="6"/>
  <c r="AO85" i="6" s="1"/>
  <c r="AI85" i="6"/>
  <c r="AM85" i="6" s="1"/>
  <c r="AK83" i="6"/>
  <c r="AI83" i="6"/>
  <c r="T81" i="6"/>
  <c r="X81" i="6" s="1"/>
  <c r="AA82" i="6"/>
  <c r="AE82" i="6" s="1"/>
  <c r="R79" i="6"/>
  <c r="V79" i="6" s="1"/>
  <c r="Z82" i="6"/>
  <c r="AD82" i="6" s="1"/>
  <c r="AA77" i="6"/>
  <c r="AE77" i="6" s="1"/>
  <c r="T79" i="6"/>
  <c r="X79" i="6" s="1"/>
  <c r="S80" i="6"/>
  <c r="W80" i="6" s="1"/>
  <c r="AJ80" i="6" s="1"/>
  <c r="AB80" i="6"/>
  <c r="AF80" i="6" s="1"/>
  <c r="AA80" i="6"/>
  <c r="AE80" i="6" s="1"/>
  <c r="AI80" i="6" s="1"/>
  <c r="S69" i="6"/>
  <c r="W69" i="6" s="1"/>
  <c r="AI72" i="6"/>
  <c r="AK72" i="6"/>
  <c r="AP60" i="6"/>
  <c r="AH60" i="6"/>
  <c r="AL60" i="6" s="1"/>
  <c r="AJ60" i="6"/>
  <c r="S66" i="6"/>
  <c r="W66" i="6" s="1"/>
  <c r="AP75" i="6"/>
  <c r="AJ75" i="6"/>
  <c r="AH75" i="6"/>
  <c r="AL75" i="6" s="1"/>
  <c r="T73" i="6"/>
  <c r="X73" i="6" s="1"/>
  <c r="Z69" i="6"/>
  <c r="AD69" i="6" s="1"/>
  <c r="AI65" i="6"/>
  <c r="AM65" i="6" s="1"/>
  <c r="AK65" i="6"/>
  <c r="AO65" i="6" s="1"/>
  <c r="AJ61" i="6"/>
  <c r="AP61" i="6"/>
  <c r="AH61" i="6"/>
  <c r="AL61" i="6" s="1"/>
  <c r="AP67" i="6"/>
  <c r="AJ67" i="6"/>
  <c r="AH67" i="6"/>
  <c r="AL67" i="6" s="1"/>
  <c r="AI60" i="6"/>
  <c r="AM60" i="6" s="1"/>
  <c r="AK60" i="6"/>
  <c r="AA52" i="6"/>
  <c r="AE52" i="6" s="1"/>
  <c r="Z52" i="6"/>
  <c r="AD52" i="6" s="1"/>
  <c r="T52" i="6"/>
  <c r="X52" i="6" s="1"/>
  <c r="R52" i="6"/>
  <c r="V52" i="6" s="1"/>
  <c r="AK61" i="6"/>
  <c r="AI61" i="6"/>
  <c r="S54" i="6"/>
  <c r="W54" i="6" s="1"/>
  <c r="AB66" i="6"/>
  <c r="AF66" i="6" s="1"/>
  <c r="AA53" i="6"/>
  <c r="AE53" i="6" s="1"/>
  <c r="T53" i="6"/>
  <c r="X53" i="6" s="1"/>
  <c r="AB53" i="6"/>
  <c r="AF53" i="6" s="1"/>
  <c r="AI53" i="6" s="1"/>
  <c r="R53" i="6"/>
  <c r="V53" i="6" s="1"/>
  <c r="AP49" i="6"/>
  <c r="AJ49" i="6"/>
  <c r="AH49" i="6"/>
  <c r="AL49" i="6" s="1"/>
  <c r="AA38" i="6"/>
  <c r="AE38" i="6" s="1"/>
  <c r="R38" i="6"/>
  <c r="V38" i="6" s="1"/>
  <c r="AP26" i="6"/>
  <c r="AJ26" i="6"/>
  <c r="AH26" i="6"/>
  <c r="AL26" i="6" s="1"/>
  <c r="AP18" i="6"/>
  <c r="AJ18" i="6"/>
  <c r="AH18" i="6"/>
  <c r="AL18" i="6" s="1"/>
  <c r="AI46" i="6"/>
  <c r="AK46" i="6"/>
  <c r="Z41" i="6"/>
  <c r="AD41" i="6" s="1"/>
  <c r="AI39" i="6"/>
  <c r="AM39" i="6" s="1"/>
  <c r="AK39" i="6"/>
  <c r="AO39" i="6" s="1"/>
  <c r="AP46" i="6"/>
  <c r="AJ46" i="6"/>
  <c r="AH46" i="6"/>
  <c r="AL46" i="6" s="1"/>
  <c r="T41" i="6"/>
  <c r="X41" i="6" s="1"/>
  <c r="AI37" i="6"/>
  <c r="AK37" i="6"/>
  <c r="AI45" i="6"/>
  <c r="AK45" i="6"/>
  <c r="Z40" i="6"/>
  <c r="AD40" i="6" s="1"/>
  <c r="AJ29" i="6"/>
  <c r="AJ17" i="6"/>
  <c r="AJ12" i="6"/>
  <c r="AP12" i="6"/>
  <c r="AH12" i="6"/>
  <c r="AL12" i="6" s="1"/>
  <c r="AJ8" i="6"/>
  <c r="AN8" i="6" s="1"/>
  <c r="AP8" i="6"/>
  <c r="AH8" i="6"/>
  <c r="AL8" i="6" s="1"/>
  <c r="AK8" i="6"/>
  <c r="AI8" i="6"/>
  <c r="AI31" i="6"/>
  <c r="AI27" i="6"/>
  <c r="AI23" i="6"/>
  <c r="AI19" i="6"/>
  <c r="AM19" i="6" s="1"/>
  <c r="AB40" i="6"/>
  <c r="AF40" i="6" s="1"/>
  <c r="S81" i="6"/>
  <c r="W81" i="6" s="1"/>
  <c r="AB81" i="6"/>
  <c r="AF81" i="6" s="1"/>
  <c r="AA81" i="6"/>
  <c r="AE81" i="6" s="1"/>
  <c r="AI81" i="6" s="1"/>
  <c r="AP86" i="6"/>
  <c r="AH86" i="6"/>
  <c r="AL86" i="6" s="1"/>
  <c r="AJ86" i="6"/>
  <c r="AI68" i="6"/>
  <c r="AK68" i="6"/>
  <c r="AP87" i="6"/>
  <c r="AH87" i="6"/>
  <c r="AL87" i="6" s="1"/>
  <c r="AJ87" i="6"/>
  <c r="AP83" i="6"/>
  <c r="AH83" i="6"/>
  <c r="AL83" i="6" s="1"/>
  <c r="AJ83" i="6"/>
  <c r="AB90" i="6"/>
  <c r="AF90" i="6" s="1"/>
  <c r="Z77" i="6"/>
  <c r="AD77" i="6" s="1"/>
  <c r="Z62" i="6"/>
  <c r="AD62" i="6" s="1"/>
  <c r="AA62" i="6"/>
  <c r="AE62" i="6" s="1"/>
  <c r="S62" i="6"/>
  <c r="W62" i="6" s="1"/>
  <c r="AJ62" i="6" s="1"/>
  <c r="AJ63" i="6"/>
  <c r="AH63" i="6"/>
  <c r="AL63" i="6" s="1"/>
  <c r="AP63" i="6"/>
  <c r="S58" i="6"/>
  <c r="W58" i="6" s="1"/>
  <c r="AB58" i="6"/>
  <c r="AF58" i="6" s="1"/>
  <c r="AA64" i="6"/>
  <c r="AE64" i="6" s="1"/>
  <c r="Z64" i="6"/>
  <c r="AD64" i="6" s="1"/>
  <c r="R64" i="6"/>
  <c r="V64" i="6" s="1"/>
  <c r="Z66" i="6"/>
  <c r="AD66" i="6" s="1"/>
  <c r="AI63" i="6"/>
  <c r="AM63" i="6" s="1"/>
  <c r="AK63" i="6"/>
  <c r="AA54" i="6"/>
  <c r="AE54" i="6" s="1"/>
  <c r="AK54" i="6" s="1"/>
  <c r="T54" i="6"/>
  <c r="X54" i="6" s="1"/>
  <c r="AB54" i="6"/>
  <c r="AF54" i="6" s="1"/>
  <c r="R54" i="6"/>
  <c r="V54" i="6" s="1"/>
  <c r="AH51" i="6"/>
  <c r="AL51" i="6" s="1"/>
  <c r="AP51" i="6"/>
  <c r="AJ51" i="6"/>
  <c r="AP45" i="6"/>
  <c r="AJ45" i="6"/>
  <c r="AH45" i="6"/>
  <c r="AL45" i="6" s="1"/>
  <c r="AI50" i="6"/>
  <c r="AK50" i="6"/>
  <c r="AO50" i="6" s="1"/>
  <c r="T36" i="6"/>
  <c r="X36" i="6" s="1"/>
  <c r="AA36" i="6"/>
  <c r="AE36" i="6" s="1"/>
  <c r="R36" i="6"/>
  <c r="V36" i="6" s="1"/>
  <c r="Z36" i="6"/>
  <c r="AD36" i="6" s="1"/>
  <c r="AK53" i="6"/>
  <c r="AI43" i="6"/>
  <c r="AM43" i="6" s="1"/>
  <c r="AK43" i="6"/>
  <c r="AO43" i="6" s="1"/>
  <c r="AP27" i="6"/>
  <c r="AP19" i="6"/>
  <c r="AJ11" i="6"/>
  <c r="AP11" i="6"/>
  <c r="AH11" i="6"/>
  <c r="AL11" i="6" s="1"/>
  <c r="AJ7" i="6"/>
  <c r="AP7" i="6"/>
  <c r="AH7" i="6"/>
  <c r="AL7" i="6" s="1"/>
  <c r="AI35" i="6"/>
  <c r="AM35" i="6" s="1"/>
  <c r="AK35" i="6"/>
  <c r="AO35" i="6" s="1"/>
  <c r="AK10" i="6"/>
  <c r="AO10" i="6" s="1"/>
  <c r="AI10" i="6"/>
  <c r="Z38" i="6"/>
  <c r="AD38" i="6" s="1"/>
  <c r="AH37" i="6"/>
  <c r="AL37" i="6" s="1"/>
  <c r="AP37" i="6"/>
  <c r="AJ37" i="6"/>
  <c r="AB36" i="6"/>
  <c r="AF36" i="6" s="1"/>
  <c r="AK15" i="6"/>
  <c r="AO15" i="6" s="1"/>
  <c r="AI15" i="6"/>
  <c r="AM15" i="6" s="1"/>
  <c r="AI346" i="6" l="1"/>
  <c r="AK346" i="6"/>
  <c r="AH362" i="6"/>
  <c r="AL362" i="6" s="1"/>
  <c r="AJ362" i="6"/>
  <c r="AN362" i="6" s="1"/>
  <c r="AI319" i="6"/>
  <c r="AK319" i="6"/>
  <c r="AK339" i="6"/>
  <c r="AI339" i="6"/>
  <c r="AJ303" i="6"/>
  <c r="AN303" i="6" s="1"/>
  <c r="AH303" i="6"/>
  <c r="AL303" i="6" s="1"/>
  <c r="AH321" i="6"/>
  <c r="AL321" i="6" s="1"/>
  <c r="AP321" i="6"/>
  <c r="AJ321" i="6"/>
  <c r="AN321" i="6" s="1"/>
  <c r="AK328" i="6"/>
  <c r="AI328" i="6"/>
  <c r="AH333" i="6"/>
  <c r="AL333" i="6" s="1"/>
  <c r="AJ333" i="6"/>
  <c r="AK317" i="6"/>
  <c r="AI317" i="6"/>
  <c r="AJ290" i="6"/>
  <c r="AN290" i="6" s="1"/>
  <c r="AH290" i="6"/>
  <c r="AL290" i="6" s="1"/>
  <c r="AJ285" i="6"/>
  <c r="AN285" i="6" s="1"/>
  <c r="AP285" i="6"/>
  <c r="AH285" i="6"/>
  <c r="AL285" i="6" s="1"/>
  <c r="AI294" i="6"/>
  <c r="AK294" i="6"/>
  <c r="AH332" i="6"/>
  <c r="AL332" i="6" s="1"/>
  <c r="AJ332" i="6"/>
  <c r="AP332" i="6"/>
  <c r="AM10" i="6"/>
  <c r="AM50" i="6"/>
  <c r="AP76" i="6"/>
  <c r="AM42" i="6"/>
  <c r="T101" i="6"/>
  <c r="X101" i="6" s="1"/>
  <c r="S180" i="6"/>
  <c r="W180" i="6" s="1"/>
  <c r="AB136" i="6"/>
  <c r="AF136" i="6" s="1"/>
  <c r="AB148" i="6"/>
  <c r="AF148" i="6" s="1"/>
  <c r="S105" i="6"/>
  <c r="W105" i="6" s="1"/>
  <c r="S139" i="6"/>
  <c r="W139" i="6" s="1"/>
  <c r="S163" i="6"/>
  <c r="W163" i="6" s="1"/>
  <c r="Z126" i="6"/>
  <c r="AD126" i="6" s="1"/>
  <c r="Z153" i="6"/>
  <c r="AD153" i="6" s="1"/>
  <c r="R165" i="6"/>
  <c r="V165" i="6" s="1"/>
  <c r="T133" i="6"/>
  <c r="X133" i="6" s="1"/>
  <c r="AB141" i="6"/>
  <c r="AF141" i="6" s="1"/>
  <c r="AB164" i="6"/>
  <c r="AF164" i="6" s="1"/>
  <c r="S133" i="6"/>
  <c r="W133" i="6" s="1"/>
  <c r="S154" i="6"/>
  <c r="W154" i="6" s="1"/>
  <c r="AA121" i="6"/>
  <c r="AE121" i="6" s="1"/>
  <c r="AA136" i="6"/>
  <c r="AE136" i="6" s="1"/>
  <c r="Z105" i="6"/>
  <c r="AD105" i="6" s="1"/>
  <c r="AB174" i="6"/>
  <c r="AF174" i="6" s="1"/>
  <c r="R121" i="6"/>
  <c r="V121" i="6" s="1"/>
  <c r="R153" i="6"/>
  <c r="V153" i="6" s="1"/>
  <c r="T136" i="6"/>
  <c r="X136" i="6" s="1"/>
  <c r="AB128" i="6"/>
  <c r="AF128" i="6" s="1"/>
  <c r="AA118" i="6"/>
  <c r="AE118" i="6" s="1"/>
  <c r="Z101" i="6"/>
  <c r="AD101" i="6" s="1"/>
  <c r="R118" i="6"/>
  <c r="V118" i="6" s="1"/>
  <c r="AH27" i="6"/>
  <c r="AB134" i="6"/>
  <c r="AF134" i="6" s="1"/>
  <c r="AA109" i="6"/>
  <c r="AE109" i="6" s="1"/>
  <c r="AA174" i="6"/>
  <c r="AE174" i="6" s="1"/>
  <c r="Z119" i="6"/>
  <c r="AD119" i="6" s="1"/>
  <c r="R109" i="6"/>
  <c r="V109" i="6" s="1"/>
  <c r="S209" i="6"/>
  <c r="W209" i="6" s="1"/>
  <c r="S221" i="6"/>
  <c r="W221" i="6" s="1"/>
  <c r="S232" i="6"/>
  <c r="W232" i="6" s="1"/>
  <c r="T208" i="6"/>
  <c r="X208" i="6" s="1"/>
  <c r="T238" i="6"/>
  <c r="X238" i="6" s="1"/>
  <c r="T233" i="6"/>
  <c r="X233" i="6" s="1"/>
  <c r="AB269" i="6"/>
  <c r="AF269" i="6" s="1"/>
  <c r="AA204" i="6"/>
  <c r="AE204" i="6" s="1"/>
  <c r="AA220" i="6"/>
  <c r="AE220" i="6" s="1"/>
  <c r="AA253" i="6"/>
  <c r="AE253" i="6" s="1"/>
  <c r="R213" i="6"/>
  <c r="V213" i="6" s="1"/>
  <c r="R228" i="6"/>
  <c r="V228" i="6" s="1"/>
  <c r="R242" i="6"/>
  <c r="V242" i="6" s="1"/>
  <c r="R245" i="6"/>
  <c r="V245" i="6" s="1"/>
  <c r="R253" i="6"/>
  <c r="V253" i="6" s="1"/>
  <c r="AA268" i="6"/>
  <c r="AE268" i="6" s="1"/>
  <c r="AB208" i="6"/>
  <c r="AF208" i="6" s="1"/>
  <c r="AB224" i="6"/>
  <c r="AF224" i="6" s="1"/>
  <c r="S205" i="6"/>
  <c r="W205" i="6" s="1"/>
  <c r="S218" i="6"/>
  <c r="W218" i="6" s="1"/>
  <c r="AB272" i="6"/>
  <c r="AF272" i="6" s="1"/>
  <c r="T212" i="6"/>
  <c r="X212" i="6" s="1"/>
  <c r="T227" i="6"/>
  <c r="X227" i="6" s="1"/>
  <c r="AA233" i="6"/>
  <c r="AE233" i="6" s="1"/>
  <c r="R201" i="6"/>
  <c r="V201" i="6" s="1"/>
  <c r="AB258" i="6"/>
  <c r="AF258" i="6" s="1"/>
  <c r="AB218" i="6"/>
  <c r="AF218" i="6" s="1"/>
  <c r="AB248" i="6"/>
  <c r="AF248" i="6" s="1"/>
  <c r="AB259" i="6"/>
  <c r="AF259" i="6" s="1"/>
  <c r="S219" i="6"/>
  <c r="W219" i="6" s="1"/>
  <c r="S230" i="6"/>
  <c r="W230" i="6" s="1"/>
  <c r="T241" i="6"/>
  <c r="X241" i="6" s="1"/>
  <c r="AJ255" i="6"/>
  <c r="AA212" i="6"/>
  <c r="AE212" i="6" s="1"/>
  <c r="AA241" i="6"/>
  <c r="AE241" i="6" s="1"/>
  <c r="AB227" i="6"/>
  <c r="AF227" i="6" s="1"/>
  <c r="S207" i="6"/>
  <c r="W207" i="6" s="1"/>
  <c r="S248" i="6"/>
  <c r="W248" i="6" s="1"/>
  <c r="T201" i="6"/>
  <c r="X201" i="6" s="1"/>
  <c r="T253" i="6"/>
  <c r="X253" i="6" s="1"/>
  <c r="AA210" i="6"/>
  <c r="AE210" i="6" s="1"/>
  <c r="AA244" i="6"/>
  <c r="AE244" i="6" s="1"/>
  <c r="R207" i="6"/>
  <c r="V207" i="6" s="1"/>
  <c r="R227" i="6"/>
  <c r="V227" i="6" s="1"/>
  <c r="R241" i="6"/>
  <c r="V241" i="6" s="1"/>
  <c r="R244" i="6"/>
  <c r="V244" i="6" s="1"/>
  <c r="R252" i="6"/>
  <c r="V252" i="6" s="1"/>
  <c r="T247" i="6"/>
  <c r="X247" i="6" s="1"/>
  <c r="Z227" i="6"/>
  <c r="AD227" i="6" s="1"/>
  <c r="Z261" i="6"/>
  <c r="AD261" i="6" s="1"/>
  <c r="S235" i="6"/>
  <c r="W235" i="6" s="1"/>
  <c r="AK20" i="6"/>
  <c r="Z231" i="6"/>
  <c r="AD231" i="6" s="1"/>
  <c r="AB279" i="6"/>
  <c r="AF279" i="6" s="1"/>
  <c r="AB306" i="6"/>
  <c r="AF306" i="6" s="1"/>
  <c r="AB341" i="6"/>
  <c r="AF341" i="6" s="1"/>
  <c r="S288" i="6"/>
  <c r="W288" i="6" s="1"/>
  <c r="S294" i="6"/>
  <c r="W294" i="6" s="1"/>
  <c r="S326" i="6"/>
  <c r="W326" i="6" s="1"/>
  <c r="S351" i="6"/>
  <c r="W351" i="6" s="1"/>
  <c r="R358" i="6"/>
  <c r="V358" i="6" s="1"/>
  <c r="AA335" i="6"/>
  <c r="AE335" i="6" s="1"/>
  <c r="AA343" i="6"/>
  <c r="AE343" i="6" s="1"/>
  <c r="R304" i="6"/>
  <c r="V304" i="6" s="1"/>
  <c r="R337" i="6"/>
  <c r="V337" i="6" s="1"/>
  <c r="R345" i="6"/>
  <c r="V345" i="6" s="1"/>
  <c r="AI282" i="6"/>
  <c r="AK282" i="6"/>
  <c r="Z305" i="6"/>
  <c r="AD305" i="6" s="1"/>
  <c r="Z324" i="6"/>
  <c r="AD324" i="6" s="1"/>
  <c r="Z359" i="6"/>
  <c r="AD359" i="6" s="1"/>
  <c r="Z342" i="6"/>
  <c r="AD342" i="6" s="1"/>
  <c r="T298" i="6"/>
  <c r="X298" i="6" s="1"/>
  <c r="AJ298" i="6" s="1"/>
  <c r="T305" i="6"/>
  <c r="X305" i="6" s="1"/>
  <c r="T343" i="6"/>
  <c r="X343" i="6" s="1"/>
  <c r="AH343" i="6" s="1"/>
  <c r="AL343" i="6" s="1"/>
  <c r="AB285" i="6"/>
  <c r="AF285" i="6" s="1"/>
  <c r="AB295" i="6"/>
  <c r="AF295" i="6" s="1"/>
  <c r="AB324" i="6"/>
  <c r="AF324" i="6" s="1"/>
  <c r="AB350" i="6"/>
  <c r="AF350" i="6" s="1"/>
  <c r="S298" i="6"/>
  <c r="W298" i="6" s="1"/>
  <c r="AH298" i="6" s="1"/>
  <c r="AL298" i="6" s="1"/>
  <c r="S318" i="6"/>
  <c r="W318" i="6" s="1"/>
  <c r="S344" i="6"/>
  <c r="W344" i="6" s="1"/>
  <c r="AJ344" i="6" s="1"/>
  <c r="AA303" i="6"/>
  <c r="AE303" i="6" s="1"/>
  <c r="AP303" i="6" s="1"/>
  <c r="AA316" i="6"/>
  <c r="AE316" i="6" s="1"/>
  <c r="AA336" i="6"/>
  <c r="AE336" i="6" s="1"/>
  <c r="R284" i="6"/>
  <c r="V284" i="6" s="1"/>
  <c r="R305" i="6"/>
  <c r="V305" i="6" s="1"/>
  <c r="R313" i="6"/>
  <c r="V313" i="6" s="1"/>
  <c r="R324" i="6"/>
  <c r="V324" i="6" s="1"/>
  <c r="R351" i="6"/>
  <c r="V351" i="6" s="1"/>
  <c r="Z290" i="6"/>
  <c r="AD290" i="6" s="1"/>
  <c r="AP290" i="6" s="1"/>
  <c r="Z313" i="6"/>
  <c r="AD313" i="6" s="1"/>
  <c r="Z301" i="6"/>
  <c r="AD301" i="6" s="1"/>
  <c r="Z333" i="6"/>
  <c r="AD333" i="6" s="1"/>
  <c r="T294" i="6"/>
  <c r="X294" i="6" s="1"/>
  <c r="T308" i="6"/>
  <c r="X308" i="6" s="1"/>
  <c r="AA356" i="6"/>
  <c r="AE356" i="6" s="1"/>
  <c r="AA333" i="6"/>
  <c r="AE333" i="6" s="1"/>
  <c r="AB287" i="6"/>
  <c r="AF287" i="6" s="1"/>
  <c r="AB291" i="6"/>
  <c r="AF291" i="6" s="1"/>
  <c r="AI291" i="6" s="1"/>
  <c r="AM291" i="6" s="1"/>
  <c r="AB316" i="6"/>
  <c r="AF316" i="6" s="1"/>
  <c r="AB333" i="6"/>
  <c r="AF333" i="6" s="1"/>
  <c r="S291" i="6"/>
  <c r="W291" i="6" s="1"/>
  <c r="S317" i="6"/>
  <c r="W317" i="6" s="1"/>
  <c r="S341" i="6"/>
  <c r="W341" i="6" s="1"/>
  <c r="S319" i="6"/>
  <c r="W319" i="6" s="1"/>
  <c r="AP319" i="6" s="1"/>
  <c r="T356" i="6"/>
  <c r="X356" i="6" s="1"/>
  <c r="AA283" i="6"/>
  <c r="AE283" i="6" s="1"/>
  <c r="AA304" i="6"/>
  <c r="AE304" i="6" s="1"/>
  <c r="AK304" i="6" s="1"/>
  <c r="AA314" i="6"/>
  <c r="AE314" i="6" s="1"/>
  <c r="AA349" i="6"/>
  <c r="AE349" i="6" s="1"/>
  <c r="R306" i="6"/>
  <c r="V306" i="6" s="1"/>
  <c r="R317" i="6"/>
  <c r="V317" i="6" s="1"/>
  <c r="Z314" i="6"/>
  <c r="AD314" i="6" s="1"/>
  <c r="Z302" i="6"/>
  <c r="AD302" i="6" s="1"/>
  <c r="AI348" i="6"/>
  <c r="AK348" i="6"/>
  <c r="T280" i="6"/>
  <c r="X280" i="6" s="1"/>
  <c r="T292" i="6"/>
  <c r="X292" i="6" s="1"/>
  <c r="T335" i="6"/>
  <c r="X335" i="6" s="1"/>
  <c r="T322" i="6"/>
  <c r="X322" i="6" s="1"/>
  <c r="Z343" i="6"/>
  <c r="AD343" i="6" s="1"/>
  <c r="AB304" i="6"/>
  <c r="AF304" i="6" s="1"/>
  <c r="S279" i="6"/>
  <c r="W279" i="6" s="1"/>
  <c r="S295" i="6"/>
  <c r="W295" i="6" s="1"/>
  <c r="S311" i="6"/>
  <c r="W311" i="6" s="1"/>
  <c r="AH311" i="6" s="1"/>
  <c r="AL311" i="6" s="1"/>
  <c r="S342" i="6"/>
  <c r="W342" i="6" s="1"/>
  <c r="AA355" i="6"/>
  <c r="AE355" i="6" s="1"/>
  <c r="AA296" i="6"/>
  <c r="AE296" i="6" s="1"/>
  <c r="AA315" i="6"/>
  <c r="AE315" i="6" s="1"/>
  <c r="AI315" i="6" s="1"/>
  <c r="AM315" i="6" s="1"/>
  <c r="AA324" i="6"/>
  <c r="AE324" i="6" s="1"/>
  <c r="AA350" i="6"/>
  <c r="AE350" i="6" s="1"/>
  <c r="R294" i="6"/>
  <c r="V294" i="6" s="1"/>
  <c r="R301" i="6"/>
  <c r="V301" i="6" s="1"/>
  <c r="Z311" i="6"/>
  <c r="AD311" i="6" s="1"/>
  <c r="Z296" i="6"/>
  <c r="AD296" i="6" s="1"/>
  <c r="Z358" i="6"/>
  <c r="AD358" i="6" s="1"/>
  <c r="Z352" i="6"/>
  <c r="AD352" i="6" s="1"/>
  <c r="T306" i="6"/>
  <c r="X306" i="6" s="1"/>
  <c r="T319" i="6"/>
  <c r="X319" i="6" s="1"/>
  <c r="T338" i="6"/>
  <c r="X338" i="6" s="1"/>
  <c r="T359" i="6"/>
  <c r="X359" i="6" s="1"/>
  <c r="AN60" i="6"/>
  <c r="AM28" i="6"/>
  <c r="AN10" i="6"/>
  <c r="AM47" i="6"/>
  <c r="AP23" i="6"/>
  <c r="AM58" i="6"/>
  <c r="T143" i="6"/>
  <c r="X143" i="6" s="1"/>
  <c r="S136" i="6"/>
  <c r="W136" i="6" s="1"/>
  <c r="AA143" i="6"/>
  <c r="AE143" i="6" s="1"/>
  <c r="AA156" i="6"/>
  <c r="AE156" i="6" s="1"/>
  <c r="AB173" i="6"/>
  <c r="AF173" i="6" s="1"/>
  <c r="Z162" i="6"/>
  <c r="AD162" i="6" s="1"/>
  <c r="AB119" i="6"/>
  <c r="AF119" i="6" s="1"/>
  <c r="AB126" i="6"/>
  <c r="AF126" i="6" s="1"/>
  <c r="S109" i="6"/>
  <c r="W109" i="6" s="1"/>
  <c r="S138" i="6"/>
  <c r="W138" i="6" s="1"/>
  <c r="Z132" i="6"/>
  <c r="AD132" i="6" s="1"/>
  <c r="AH17" i="6"/>
  <c r="AL17" i="6" s="1"/>
  <c r="R108" i="6"/>
  <c r="V108" i="6" s="1"/>
  <c r="T162" i="6"/>
  <c r="X162" i="6" s="1"/>
  <c r="AB132" i="6"/>
  <c r="AF132" i="6" s="1"/>
  <c r="S126" i="6"/>
  <c r="W126" i="6" s="1"/>
  <c r="AA119" i="6"/>
  <c r="AE119" i="6" s="1"/>
  <c r="AA178" i="6"/>
  <c r="AE178" i="6" s="1"/>
  <c r="R178" i="6"/>
  <c r="V178" i="6" s="1"/>
  <c r="S245" i="6"/>
  <c r="W245" i="6" s="1"/>
  <c r="T199" i="6"/>
  <c r="X199" i="6" s="1"/>
  <c r="T225" i="6"/>
  <c r="X225" i="6" s="1"/>
  <c r="AA214" i="6"/>
  <c r="AE214" i="6" s="1"/>
  <c r="AA266" i="6"/>
  <c r="AE266" i="6" s="1"/>
  <c r="AB194" i="6"/>
  <c r="AF194" i="6" s="1"/>
  <c r="AB241" i="6"/>
  <c r="AF241" i="6" s="1"/>
  <c r="S199" i="6"/>
  <c r="W199" i="6" s="1"/>
  <c r="S228" i="6"/>
  <c r="W228" i="6" s="1"/>
  <c r="T200" i="6"/>
  <c r="X200" i="6" s="1"/>
  <c r="T218" i="6"/>
  <c r="X218" i="6" s="1"/>
  <c r="T242" i="6"/>
  <c r="X242" i="6" s="1"/>
  <c r="AA194" i="6"/>
  <c r="AE194" i="6" s="1"/>
  <c r="AA218" i="6"/>
  <c r="AE218" i="6" s="1"/>
  <c r="AA221" i="6"/>
  <c r="AE221" i="6" s="1"/>
  <c r="R225" i="6"/>
  <c r="V225" i="6" s="1"/>
  <c r="R233" i="6"/>
  <c r="V233" i="6" s="1"/>
  <c r="R235" i="6"/>
  <c r="V235" i="6" s="1"/>
  <c r="AB209" i="6"/>
  <c r="AF209" i="6" s="1"/>
  <c r="AB252" i="6"/>
  <c r="AF252" i="6" s="1"/>
  <c r="Z199" i="6"/>
  <c r="AD199" i="6" s="1"/>
  <c r="S237" i="6"/>
  <c r="W237" i="6" s="1"/>
  <c r="T269" i="6"/>
  <c r="X269" i="6" s="1"/>
  <c r="S241" i="6"/>
  <c r="W241" i="6" s="1"/>
  <c r="AA195" i="6"/>
  <c r="AE195" i="6" s="1"/>
  <c r="AA247" i="6"/>
  <c r="AE247" i="6" s="1"/>
  <c r="AB235" i="6"/>
  <c r="AF235" i="6" s="1"/>
  <c r="S213" i="6"/>
  <c r="W213" i="6" s="1"/>
  <c r="S252" i="6"/>
  <c r="W252" i="6" s="1"/>
  <c r="T207" i="6"/>
  <c r="X207" i="6" s="1"/>
  <c r="T244" i="6"/>
  <c r="X244" i="6" s="1"/>
  <c r="AK44" i="6"/>
  <c r="S327" i="6"/>
  <c r="W327" i="6" s="1"/>
  <c r="AJ283" i="6"/>
  <c r="AN283" i="6" s="1"/>
  <c r="AP283" i="6"/>
  <c r="AH283" i="6"/>
  <c r="AL283" i="6" s="1"/>
  <c r="AH291" i="6"/>
  <c r="AL291" i="6" s="1"/>
  <c r="AP291" i="6"/>
  <c r="AJ291" i="6"/>
  <c r="AN291" i="6" s="1"/>
  <c r="AP311" i="6"/>
  <c r="AJ311" i="6"/>
  <c r="AH319" i="6"/>
  <c r="AL319" i="6" s="1"/>
  <c r="AJ319" i="6"/>
  <c r="AN319" i="6" s="1"/>
  <c r="AH323" i="6"/>
  <c r="AL323" i="6" s="1"/>
  <c r="AP323" i="6"/>
  <c r="AJ323" i="6"/>
  <c r="AK337" i="6"/>
  <c r="AI337" i="6"/>
  <c r="AA359" i="6"/>
  <c r="AE359" i="6" s="1"/>
  <c r="Z345" i="6"/>
  <c r="AD345" i="6" s="1"/>
  <c r="AI289" i="6"/>
  <c r="AM289" i="6" s="1"/>
  <c r="AK289" i="6"/>
  <c r="AI312" i="6"/>
  <c r="AK312" i="6"/>
  <c r="Z306" i="6"/>
  <c r="AD306" i="6" s="1"/>
  <c r="AK355" i="6"/>
  <c r="AI355" i="6"/>
  <c r="Z327" i="6"/>
  <c r="AD327" i="6" s="1"/>
  <c r="T287" i="6"/>
  <c r="X287" i="6" s="1"/>
  <c r="T350" i="6"/>
  <c r="X350" i="6" s="1"/>
  <c r="Z263" i="6"/>
  <c r="AD263" i="6" s="1"/>
  <c r="AI263" i="6" s="1"/>
  <c r="AM263" i="6" s="1"/>
  <c r="S302" i="6"/>
  <c r="W302" i="6" s="1"/>
  <c r="AJ352" i="6"/>
  <c r="AN352" i="6" s="1"/>
  <c r="AH352" i="6"/>
  <c r="AL352" i="6" s="1"/>
  <c r="AP352" i="6"/>
  <c r="AA330" i="6"/>
  <c r="AE330" i="6" s="1"/>
  <c r="AA334" i="6"/>
  <c r="AE334" i="6" s="1"/>
  <c r="R296" i="6"/>
  <c r="V296" i="6" s="1"/>
  <c r="R327" i="6"/>
  <c r="V327" i="6" s="1"/>
  <c r="R342" i="6"/>
  <c r="V342" i="6" s="1"/>
  <c r="R350" i="6"/>
  <c r="V350" i="6" s="1"/>
  <c r="R359" i="6"/>
  <c r="V359" i="6" s="1"/>
  <c r="Z298" i="6"/>
  <c r="AD298" i="6" s="1"/>
  <c r="AI303" i="6"/>
  <c r="AM303" i="6" s="1"/>
  <c r="AK303" i="6"/>
  <c r="AO303" i="6" s="1"/>
  <c r="Z350" i="6"/>
  <c r="AD350" i="6" s="1"/>
  <c r="R353" i="6"/>
  <c r="V353" i="6" s="1"/>
  <c r="AB305" i="6"/>
  <c r="AF305" i="6" s="1"/>
  <c r="AB327" i="6"/>
  <c r="AF327" i="6" s="1"/>
  <c r="AB351" i="6"/>
  <c r="AF351" i="6" s="1"/>
  <c r="AI351" i="6" s="1"/>
  <c r="S305" i="6"/>
  <c r="W305" i="6" s="1"/>
  <c r="S345" i="6"/>
  <c r="W345" i="6" s="1"/>
  <c r="S336" i="6"/>
  <c r="W336" i="6" s="1"/>
  <c r="T351" i="6"/>
  <c r="X351" i="6" s="1"/>
  <c r="AA287" i="6"/>
  <c r="AE287" i="6" s="1"/>
  <c r="AA308" i="6"/>
  <c r="AE308" i="6" s="1"/>
  <c r="AA313" i="6"/>
  <c r="AE313" i="6" s="1"/>
  <c r="AA337" i="6"/>
  <c r="AE337" i="6" s="1"/>
  <c r="R302" i="6"/>
  <c r="V302" i="6" s="1"/>
  <c r="R297" i="6"/>
  <c r="V297" i="6" s="1"/>
  <c r="R334" i="6"/>
  <c r="V334" i="6" s="1"/>
  <c r="R326" i="6"/>
  <c r="V326" i="6" s="1"/>
  <c r="AA362" i="6"/>
  <c r="AE362" i="6" s="1"/>
  <c r="AK362" i="6" s="1"/>
  <c r="AO362" i="6" s="1"/>
  <c r="T349" i="6"/>
  <c r="X349" i="6" s="1"/>
  <c r="AH320" i="6"/>
  <c r="AL320" i="6" s="1"/>
  <c r="AP320" i="6"/>
  <c r="AJ320" i="6"/>
  <c r="AK299" i="6"/>
  <c r="AI299" i="6"/>
  <c r="Z318" i="6"/>
  <c r="AD318" i="6" s="1"/>
  <c r="AI307" i="6"/>
  <c r="AK307" i="6"/>
  <c r="AK361" i="6"/>
  <c r="AI361" i="6"/>
  <c r="Z334" i="6"/>
  <c r="AD334" i="6" s="1"/>
  <c r="T279" i="6"/>
  <c r="X279" i="6" s="1"/>
  <c r="T337" i="6"/>
  <c r="X337" i="6" s="1"/>
  <c r="S330" i="6"/>
  <c r="W330" i="6" s="1"/>
  <c r="AB309" i="6"/>
  <c r="AF309" i="6" s="1"/>
  <c r="S346" i="6"/>
  <c r="W346" i="6" s="1"/>
  <c r="AB362" i="6"/>
  <c r="AF362" i="6" s="1"/>
  <c r="AI362" i="6" s="1"/>
  <c r="AM362" i="6" s="1"/>
  <c r="Z349" i="6"/>
  <c r="AD349" i="6" s="1"/>
  <c r="AA284" i="6"/>
  <c r="AE284" i="6" s="1"/>
  <c r="AA318" i="6"/>
  <c r="AE318" i="6" s="1"/>
  <c r="AP318" i="6" s="1"/>
  <c r="AB357" i="6"/>
  <c r="AF357" i="6" s="1"/>
  <c r="Z295" i="6"/>
  <c r="AD295" i="6" s="1"/>
  <c r="AK331" i="6"/>
  <c r="AI331" i="6"/>
  <c r="T342" i="6"/>
  <c r="X342" i="6" s="1"/>
  <c r="Z145" i="6"/>
  <c r="AD145" i="6" s="1"/>
  <c r="T100" i="6"/>
  <c r="X100" i="6" s="1"/>
  <c r="AB100" i="6"/>
  <c r="AF100" i="6" s="1"/>
  <c r="AA153" i="6"/>
  <c r="AE153" i="6" s="1"/>
  <c r="Z133" i="6"/>
  <c r="AD133" i="6" s="1"/>
  <c r="R156" i="6"/>
  <c r="V156" i="6" s="1"/>
  <c r="R162" i="6"/>
  <c r="V162" i="6" s="1"/>
  <c r="AA228" i="6"/>
  <c r="AE228" i="6" s="1"/>
  <c r="AA245" i="6"/>
  <c r="AE245" i="6" s="1"/>
  <c r="T245" i="6"/>
  <c r="X245" i="6" s="1"/>
  <c r="R197" i="6"/>
  <c r="V197" i="6" s="1"/>
  <c r="R236" i="6"/>
  <c r="V236" i="6" s="1"/>
  <c r="AB233" i="6"/>
  <c r="AF233" i="6" s="1"/>
  <c r="AB245" i="6"/>
  <c r="AF245" i="6" s="1"/>
  <c r="S225" i="6"/>
  <c r="W225" i="6" s="1"/>
  <c r="S242" i="6"/>
  <c r="W242" i="6" s="1"/>
  <c r="T237" i="6"/>
  <c r="X237" i="6" s="1"/>
  <c r="AA252" i="6"/>
  <c r="AE252" i="6" s="1"/>
  <c r="Z195" i="6"/>
  <c r="AD195" i="6" s="1"/>
  <c r="AI354" i="6"/>
  <c r="AK354" i="6"/>
  <c r="R308" i="6"/>
  <c r="V308" i="6" s="1"/>
  <c r="R335" i="6"/>
  <c r="V335" i="6" s="1"/>
  <c r="R341" i="6"/>
  <c r="V341" i="6" s="1"/>
  <c r="R349" i="6"/>
  <c r="V349" i="6" s="1"/>
  <c r="AK297" i="6"/>
  <c r="AI297" i="6"/>
  <c r="AI316" i="6"/>
  <c r="AM316" i="6" s="1"/>
  <c r="AK316" i="6"/>
  <c r="Z308" i="6"/>
  <c r="AD308" i="6" s="1"/>
  <c r="AK326" i="6"/>
  <c r="AI326" i="6"/>
  <c r="AH356" i="6"/>
  <c r="AL356" i="6" s="1"/>
  <c r="AJ356" i="6"/>
  <c r="AN356" i="6" s="1"/>
  <c r="AB330" i="6"/>
  <c r="AF330" i="6" s="1"/>
  <c r="AK344" i="6"/>
  <c r="AI344" i="6"/>
  <c r="AJ280" i="6"/>
  <c r="AH280" i="6"/>
  <c r="AL280" i="6" s="1"/>
  <c r="AP280" i="6"/>
  <c r="AH288" i="6"/>
  <c r="AL288" i="6" s="1"/>
  <c r="AJ288" i="6"/>
  <c r="AP288" i="6"/>
  <c r="AH309" i="6"/>
  <c r="AL309" i="6" s="1"/>
  <c r="AP309" i="6"/>
  <c r="AJ309" i="6"/>
  <c r="AN309" i="6" s="1"/>
  <c r="AH318" i="6"/>
  <c r="AL318" i="6" s="1"/>
  <c r="AJ318" i="6"/>
  <c r="AH316" i="6"/>
  <c r="AL316" i="6" s="1"/>
  <c r="AP316" i="6"/>
  <c r="AJ316" i="6"/>
  <c r="Z341" i="6"/>
  <c r="AD341" i="6" s="1"/>
  <c r="Z279" i="6"/>
  <c r="AD279" i="6" s="1"/>
  <c r="AP279" i="6" s="1"/>
  <c r="AI286" i="6"/>
  <c r="AK286" i="6"/>
  <c r="AI321" i="6"/>
  <c r="AM321" i="6" s="1"/>
  <c r="AK321" i="6"/>
  <c r="AO321" i="6" s="1"/>
  <c r="Z330" i="6"/>
  <c r="AD330" i="6" s="1"/>
  <c r="AK338" i="6"/>
  <c r="AI338" i="6"/>
  <c r="AB314" i="6"/>
  <c r="AF314" i="6" s="1"/>
  <c r="AP314" i="6" s="1"/>
  <c r="S324" i="6"/>
  <c r="W324" i="6" s="1"/>
  <c r="AK340" i="6"/>
  <c r="AI340" i="6"/>
  <c r="AA341" i="6"/>
  <c r="AE341" i="6" s="1"/>
  <c r="AJ281" i="6"/>
  <c r="AN281" i="6" s="1"/>
  <c r="AH281" i="6"/>
  <c r="AL281" i="6" s="1"/>
  <c r="AP281" i="6"/>
  <c r="AJ289" i="6"/>
  <c r="AN289" i="6" s="1"/>
  <c r="AP289" i="6"/>
  <c r="AH289" i="6"/>
  <c r="AL289" i="6" s="1"/>
  <c r="S335" i="6"/>
  <c r="W335" i="6" s="1"/>
  <c r="AI280" i="6"/>
  <c r="AK280" i="6"/>
  <c r="AO280" i="6" s="1"/>
  <c r="Z287" i="6"/>
  <c r="AD287" i="6" s="1"/>
  <c r="AI322" i="6"/>
  <c r="AM322" i="6" s="1"/>
  <c r="AK322" i="6"/>
  <c r="AK332" i="6"/>
  <c r="AO332" i="6" s="1"/>
  <c r="AI332" i="6"/>
  <c r="AM332" i="6" s="1"/>
  <c r="AA357" i="6"/>
  <c r="AE357" i="6" s="1"/>
  <c r="AK357" i="6" s="1"/>
  <c r="T295" i="6"/>
  <c r="X295" i="6" s="1"/>
  <c r="AH295" i="6" s="1"/>
  <c r="AL295" i="6" s="1"/>
  <c r="AB318" i="6"/>
  <c r="AF318" i="6" s="1"/>
  <c r="R336" i="6"/>
  <c r="V336" i="6" s="1"/>
  <c r="AJ282" i="6"/>
  <c r="AN282" i="6" s="1"/>
  <c r="AH282" i="6"/>
  <c r="AL282" i="6" s="1"/>
  <c r="AP282" i="6"/>
  <c r="AH310" i="6"/>
  <c r="AL310" i="6" s="1"/>
  <c r="AP310" i="6"/>
  <c r="AJ310" i="6"/>
  <c r="AN310" i="6" s="1"/>
  <c r="AH315" i="6"/>
  <c r="AL315" i="6" s="1"/>
  <c r="AP315" i="6"/>
  <c r="AJ315" i="6"/>
  <c r="AH322" i="6"/>
  <c r="AL322" i="6" s="1"/>
  <c r="AP322" i="6"/>
  <c r="AJ322" i="6"/>
  <c r="Z353" i="6"/>
  <c r="AD353" i="6" s="1"/>
  <c r="AI293" i="6"/>
  <c r="AK293" i="6"/>
  <c r="AO293" i="6" s="1"/>
  <c r="AK325" i="6"/>
  <c r="AI325" i="6"/>
  <c r="AK360" i="6"/>
  <c r="AI360" i="6"/>
  <c r="AM360" i="6" s="1"/>
  <c r="AH355" i="6"/>
  <c r="AL355" i="6" s="1"/>
  <c r="AP355" i="6"/>
  <c r="AJ355" i="6"/>
  <c r="AN355" i="6" s="1"/>
  <c r="AB121" i="6"/>
  <c r="AF121" i="6" s="1"/>
  <c r="T262" i="6"/>
  <c r="X262" i="6" s="1"/>
  <c r="AA236" i="6"/>
  <c r="AE236" i="6" s="1"/>
  <c r="AB225" i="6"/>
  <c r="AF225" i="6" s="1"/>
  <c r="T252" i="6"/>
  <c r="X252" i="6" s="1"/>
  <c r="AI347" i="6"/>
  <c r="AK347" i="6"/>
  <c r="AJ279" i="6"/>
  <c r="AH279" i="6"/>
  <c r="AL279" i="6" s="1"/>
  <c r="AJ287" i="6"/>
  <c r="AN287" i="6" s="1"/>
  <c r="AH287" i="6"/>
  <c r="AL287" i="6" s="1"/>
  <c r="AP287" i="6"/>
  <c r="AP295" i="6"/>
  <c r="AJ295" i="6"/>
  <c r="AH314" i="6"/>
  <c r="AL314" i="6" s="1"/>
  <c r="AJ314" i="6"/>
  <c r="AH330" i="6"/>
  <c r="AL330" i="6" s="1"/>
  <c r="AP330" i="6"/>
  <c r="AJ330" i="6"/>
  <c r="AJ357" i="6"/>
  <c r="AI285" i="6"/>
  <c r="AM285" i="6" s="1"/>
  <c r="AK285" i="6"/>
  <c r="AO285" i="6" s="1"/>
  <c r="AK320" i="6"/>
  <c r="AO320" i="6" s="1"/>
  <c r="AI320" i="6"/>
  <c r="AM320" i="6" s="1"/>
  <c r="Z335" i="6"/>
  <c r="AD335" i="6" s="1"/>
  <c r="T357" i="6"/>
  <c r="X357" i="6" s="1"/>
  <c r="AH357" i="6" s="1"/>
  <c r="AL357" i="6" s="1"/>
  <c r="S357" i="6"/>
  <c r="W357" i="6" s="1"/>
  <c r="AP357" i="6" s="1"/>
  <c r="AP292" i="6"/>
  <c r="AJ292" i="6"/>
  <c r="AH292" i="6"/>
  <c r="AL292" i="6" s="1"/>
  <c r="AH299" i="6"/>
  <c r="AL299" i="6" s="1"/>
  <c r="AJ299" i="6"/>
  <c r="AN299" i="6" s="1"/>
  <c r="AP299" i="6"/>
  <c r="AJ338" i="6"/>
  <c r="AN338" i="6" s="1"/>
  <c r="AH338" i="6"/>
  <c r="AL338" i="6" s="1"/>
  <c r="AP338" i="6"/>
  <c r="AJ346" i="6"/>
  <c r="AH346" i="6"/>
  <c r="AL346" i="6" s="1"/>
  <c r="AP346" i="6"/>
  <c r="AH361" i="6"/>
  <c r="AL361" i="6" s="1"/>
  <c r="AP361" i="6"/>
  <c r="AJ361" i="6"/>
  <c r="AH325" i="6"/>
  <c r="AL325" i="6" s="1"/>
  <c r="AJ325" i="6"/>
  <c r="AN325" i="6" s="1"/>
  <c r="AP325" i="6"/>
  <c r="AI283" i="6"/>
  <c r="AM283" i="6" s="1"/>
  <c r="AK283" i="6"/>
  <c r="AO283" i="6" s="1"/>
  <c r="AI309" i="6"/>
  <c r="AM309" i="6" s="1"/>
  <c r="AK309" i="6"/>
  <c r="AO309" i="6" s="1"/>
  <c r="Z284" i="6"/>
  <c r="AD284" i="6" s="1"/>
  <c r="AK356" i="6"/>
  <c r="AO356" i="6" s="1"/>
  <c r="AJ354" i="6"/>
  <c r="AP354" i="6"/>
  <c r="AH354" i="6"/>
  <c r="AL354" i="6" s="1"/>
  <c r="S353" i="6"/>
  <c r="W353" i="6" s="1"/>
  <c r="AJ293" i="6"/>
  <c r="AP293" i="6"/>
  <c r="AH293" i="6"/>
  <c r="AL293" i="6" s="1"/>
  <c r="AJ300" i="6"/>
  <c r="AN300" i="6" s="1"/>
  <c r="AH300" i="6"/>
  <c r="AL300" i="6" s="1"/>
  <c r="AP300" i="6"/>
  <c r="AJ328" i="6"/>
  <c r="AN328" i="6" s="1"/>
  <c r="AP328" i="6"/>
  <c r="AH328" i="6"/>
  <c r="AL328" i="6" s="1"/>
  <c r="AJ339" i="6"/>
  <c r="AN339" i="6" s="1"/>
  <c r="AH339" i="6"/>
  <c r="AL339" i="6" s="1"/>
  <c r="AP339" i="6"/>
  <c r="AJ347" i="6"/>
  <c r="AH347" i="6"/>
  <c r="AL347" i="6" s="1"/>
  <c r="AP347" i="6"/>
  <c r="AA358" i="6"/>
  <c r="AE358" i="6" s="1"/>
  <c r="AI288" i="6"/>
  <c r="AM288" i="6" s="1"/>
  <c r="AK288" i="6"/>
  <c r="AO288" i="6" s="1"/>
  <c r="AI310" i="6"/>
  <c r="AM310" i="6" s="1"/>
  <c r="AK310" i="6"/>
  <c r="AO310" i="6" s="1"/>
  <c r="AI292" i="6"/>
  <c r="AK292" i="6"/>
  <c r="AO292" i="6" s="1"/>
  <c r="T353" i="6"/>
  <c r="X353" i="6" s="1"/>
  <c r="AH312" i="6"/>
  <c r="AL312" i="6" s="1"/>
  <c r="AP312" i="6"/>
  <c r="AJ312" i="6"/>
  <c r="AB313" i="6"/>
  <c r="AF313" i="6" s="1"/>
  <c r="S296" i="6"/>
  <c r="W296" i="6" s="1"/>
  <c r="AB358" i="6"/>
  <c r="AF358" i="6" s="1"/>
  <c r="AP286" i="6"/>
  <c r="AJ286" i="6"/>
  <c r="AH286" i="6"/>
  <c r="AL286" i="6" s="1"/>
  <c r="AP307" i="6"/>
  <c r="AJ307" i="6"/>
  <c r="AN307" i="6" s="1"/>
  <c r="AH307" i="6"/>
  <c r="AL307" i="6" s="1"/>
  <c r="AJ331" i="6"/>
  <c r="AN331" i="6" s="1"/>
  <c r="AP331" i="6"/>
  <c r="AH331" i="6"/>
  <c r="AL331" i="6" s="1"/>
  <c r="AJ340" i="6"/>
  <c r="AN340" i="6" s="1"/>
  <c r="AP340" i="6"/>
  <c r="AH340" i="6"/>
  <c r="AL340" i="6" s="1"/>
  <c r="AJ348" i="6"/>
  <c r="AN348" i="6" s="1"/>
  <c r="AH348" i="6"/>
  <c r="AL348" i="6" s="1"/>
  <c r="AP348" i="6"/>
  <c r="AH360" i="6"/>
  <c r="AL360" i="6" s="1"/>
  <c r="AP360" i="6"/>
  <c r="AJ360" i="6"/>
  <c r="AN360" i="6" s="1"/>
  <c r="AI281" i="6"/>
  <c r="AM281" i="6" s="1"/>
  <c r="AK281" i="6"/>
  <c r="AO281" i="6" s="1"/>
  <c r="AI300" i="6"/>
  <c r="AM300" i="6" s="1"/>
  <c r="AK300" i="6"/>
  <c r="AO300" i="6" s="1"/>
  <c r="AI323" i="6"/>
  <c r="AM323" i="6" s="1"/>
  <c r="AK323" i="6"/>
  <c r="AO323" i="6" s="1"/>
  <c r="Z336" i="6"/>
  <c r="AD336" i="6" s="1"/>
  <c r="AB356" i="6"/>
  <c r="AF356" i="6" s="1"/>
  <c r="AP356" i="6" s="1"/>
  <c r="AI196" i="6"/>
  <c r="AK196" i="6"/>
  <c r="AJ189" i="6"/>
  <c r="AN189" i="6" s="1"/>
  <c r="AH189" i="6"/>
  <c r="AL189" i="6" s="1"/>
  <c r="AI211" i="6"/>
  <c r="AK211" i="6"/>
  <c r="AI191" i="6"/>
  <c r="AK191" i="6"/>
  <c r="AI230" i="6"/>
  <c r="AK230" i="6"/>
  <c r="AK210" i="6"/>
  <c r="AI210" i="6"/>
  <c r="AI212" i="6"/>
  <c r="AK212" i="6"/>
  <c r="AI219" i="6"/>
  <c r="AK219" i="6"/>
  <c r="AI225" i="6"/>
  <c r="AK225" i="6"/>
  <c r="AI194" i="6"/>
  <c r="AK194" i="6"/>
  <c r="AI218" i="6"/>
  <c r="AK218" i="6"/>
  <c r="AJ195" i="6"/>
  <c r="AH195" i="6"/>
  <c r="AL195" i="6" s="1"/>
  <c r="AI269" i="6"/>
  <c r="AK269" i="6"/>
  <c r="AI233" i="6"/>
  <c r="AK233" i="6"/>
  <c r="AK235" i="6"/>
  <c r="AI235" i="6"/>
  <c r="AI209" i="6"/>
  <c r="AK209" i="6"/>
  <c r="AK234" i="6"/>
  <c r="AI234" i="6"/>
  <c r="AH199" i="6"/>
  <c r="AL199" i="6" s="1"/>
  <c r="AJ199" i="6"/>
  <c r="AI244" i="6"/>
  <c r="AK244" i="6"/>
  <c r="AI252" i="6"/>
  <c r="AK252" i="6"/>
  <c r="AN37" i="6"/>
  <c r="AO60" i="6"/>
  <c r="AM34" i="6"/>
  <c r="AN71" i="6"/>
  <c r="T115" i="6"/>
  <c r="X115" i="6" s="1"/>
  <c r="T112" i="6"/>
  <c r="X112" i="6" s="1"/>
  <c r="T145" i="6"/>
  <c r="X145" i="6" s="1"/>
  <c r="Z174" i="6"/>
  <c r="AD174" i="6" s="1"/>
  <c r="AB140" i="6"/>
  <c r="AF140" i="6" s="1"/>
  <c r="AB167" i="6"/>
  <c r="AF167" i="6" s="1"/>
  <c r="S116" i="6"/>
  <c r="W116" i="6" s="1"/>
  <c r="S121" i="6"/>
  <c r="W121" i="6" s="1"/>
  <c r="S157" i="6"/>
  <c r="W157" i="6" s="1"/>
  <c r="S171" i="6"/>
  <c r="W171" i="6" s="1"/>
  <c r="AA120" i="6"/>
  <c r="AE120" i="6" s="1"/>
  <c r="AA147" i="6"/>
  <c r="AE147" i="6" s="1"/>
  <c r="AA175" i="6"/>
  <c r="AE175" i="6" s="1"/>
  <c r="Z100" i="6"/>
  <c r="AD100" i="6" s="1"/>
  <c r="Z121" i="6"/>
  <c r="AD121" i="6" s="1"/>
  <c r="Z140" i="6"/>
  <c r="AD140" i="6" s="1"/>
  <c r="Z175" i="6"/>
  <c r="AD175" i="6" s="1"/>
  <c r="AH29" i="6"/>
  <c r="AL29" i="6" s="1"/>
  <c r="AH31" i="6"/>
  <c r="AL31" i="6" s="1"/>
  <c r="T147" i="6"/>
  <c r="X147" i="6" s="1"/>
  <c r="T146" i="6"/>
  <c r="X146" i="6" s="1"/>
  <c r="AB122" i="6"/>
  <c r="AF122" i="6" s="1"/>
  <c r="AB150" i="6"/>
  <c r="AF150" i="6" s="1"/>
  <c r="S111" i="6"/>
  <c r="W111" i="6" s="1"/>
  <c r="S123" i="6"/>
  <c r="W123" i="6" s="1"/>
  <c r="S158" i="6"/>
  <c r="W158" i="6" s="1"/>
  <c r="AA103" i="6"/>
  <c r="AE103" i="6" s="1"/>
  <c r="AA113" i="6"/>
  <c r="AE113" i="6" s="1"/>
  <c r="AA155" i="6"/>
  <c r="AE155" i="6" s="1"/>
  <c r="Z171" i="6"/>
  <c r="AD171" i="6" s="1"/>
  <c r="R103" i="6"/>
  <c r="V103" i="6" s="1"/>
  <c r="R117" i="6"/>
  <c r="V117" i="6" s="1"/>
  <c r="R158" i="6"/>
  <c r="V158" i="6" s="1"/>
  <c r="T138" i="6"/>
  <c r="X138" i="6" s="1"/>
  <c r="AB155" i="6"/>
  <c r="AF155" i="6" s="1"/>
  <c r="S122" i="6"/>
  <c r="W122" i="6" s="1"/>
  <c r="S159" i="6"/>
  <c r="W159" i="6" s="1"/>
  <c r="AA108" i="6"/>
  <c r="AE108" i="6" s="1"/>
  <c r="AA145" i="6"/>
  <c r="AE145" i="6" s="1"/>
  <c r="AA162" i="6"/>
  <c r="AE162" i="6" s="1"/>
  <c r="Z115" i="6"/>
  <c r="AD115" i="6" s="1"/>
  <c r="Z150" i="6"/>
  <c r="AD150" i="6" s="1"/>
  <c r="R113" i="6"/>
  <c r="V113" i="6" s="1"/>
  <c r="R126" i="6"/>
  <c r="V126" i="6" s="1"/>
  <c r="R175" i="6"/>
  <c r="V175" i="6" s="1"/>
  <c r="R167" i="6"/>
  <c r="V167" i="6" s="1"/>
  <c r="T108" i="6"/>
  <c r="X108" i="6" s="1"/>
  <c r="AB108" i="6"/>
  <c r="AF108" i="6" s="1"/>
  <c r="AB156" i="6"/>
  <c r="AF156" i="6" s="1"/>
  <c r="S162" i="6"/>
  <c r="W162" i="6" s="1"/>
  <c r="AA115" i="6"/>
  <c r="AE115" i="6" s="1"/>
  <c r="R105" i="6"/>
  <c r="V105" i="6" s="1"/>
  <c r="R115" i="6"/>
  <c r="V115" i="6" s="1"/>
  <c r="R142" i="6"/>
  <c r="V142" i="6" s="1"/>
  <c r="R155" i="6"/>
  <c r="V155" i="6" s="1"/>
  <c r="S204" i="6"/>
  <c r="W204" i="6" s="1"/>
  <c r="S229" i="6"/>
  <c r="W229" i="6" s="1"/>
  <c r="T205" i="6"/>
  <c r="X205" i="6" s="1"/>
  <c r="T217" i="6"/>
  <c r="X217" i="6" s="1"/>
  <c r="AH217" i="6" s="1"/>
  <c r="AL217" i="6" s="1"/>
  <c r="AB236" i="6"/>
  <c r="AF236" i="6" s="1"/>
  <c r="AA202" i="6"/>
  <c r="AE202" i="6" s="1"/>
  <c r="AK202" i="6" s="1"/>
  <c r="AA224" i="6"/>
  <c r="AE224" i="6" s="1"/>
  <c r="AA243" i="6"/>
  <c r="AE243" i="6" s="1"/>
  <c r="R206" i="6"/>
  <c r="V206" i="6" s="1"/>
  <c r="AA272" i="6"/>
  <c r="AE272" i="6" s="1"/>
  <c r="AB262" i="6"/>
  <c r="AF262" i="6" s="1"/>
  <c r="AB190" i="6"/>
  <c r="AF190" i="6" s="1"/>
  <c r="AK190" i="6" s="1"/>
  <c r="AB200" i="6"/>
  <c r="AF200" i="6" s="1"/>
  <c r="AB247" i="6"/>
  <c r="AF247" i="6" s="1"/>
  <c r="AI247" i="6" s="1"/>
  <c r="Z189" i="6"/>
  <c r="AD189" i="6" s="1"/>
  <c r="S220" i="6"/>
  <c r="W220" i="6" s="1"/>
  <c r="S222" i="6"/>
  <c r="W222" i="6" s="1"/>
  <c r="S236" i="6"/>
  <c r="W236" i="6" s="1"/>
  <c r="AJ236" i="6" s="1"/>
  <c r="T204" i="6"/>
  <c r="X204" i="6" s="1"/>
  <c r="T215" i="6"/>
  <c r="X215" i="6" s="1"/>
  <c r="T220" i="6"/>
  <c r="X220" i="6" s="1"/>
  <c r="T270" i="6"/>
  <c r="X270" i="6" s="1"/>
  <c r="R260" i="6"/>
  <c r="V260" i="6" s="1"/>
  <c r="S268" i="6"/>
  <c r="W268" i="6" s="1"/>
  <c r="AA206" i="6"/>
  <c r="AE206" i="6" s="1"/>
  <c r="AA213" i="6"/>
  <c r="AE213" i="6" s="1"/>
  <c r="AA254" i="6"/>
  <c r="AE254" i="6" s="1"/>
  <c r="R193" i="6"/>
  <c r="V193" i="6" s="1"/>
  <c r="R214" i="6"/>
  <c r="V214" i="6" s="1"/>
  <c r="R216" i="6"/>
  <c r="V216" i="6" s="1"/>
  <c r="R250" i="6"/>
  <c r="V250" i="6" s="1"/>
  <c r="R270" i="6"/>
  <c r="V270" i="6" s="1"/>
  <c r="R266" i="6"/>
  <c r="V266" i="6" s="1"/>
  <c r="AB195" i="6"/>
  <c r="AF195" i="6" s="1"/>
  <c r="AP195" i="6" s="1"/>
  <c r="AB213" i="6"/>
  <c r="AF213" i="6" s="1"/>
  <c r="AB238" i="6"/>
  <c r="AF238" i="6" s="1"/>
  <c r="AK238" i="6" s="1"/>
  <c r="S202" i="6"/>
  <c r="W202" i="6" s="1"/>
  <c r="S215" i="6"/>
  <c r="W215" i="6" s="1"/>
  <c r="S238" i="6"/>
  <c r="W238" i="6" s="1"/>
  <c r="T193" i="6"/>
  <c r="X193" i="6" s="1"/>
  <c r="T219" i="6"/>
  <c r="X219" i="6" s="1"/>
  <c r="T221" i="6"/>
  <c r="X221" i="6" s="1"/>
  <c r="S259" i="6"/>
  <c r="W259" i="6" s="1"/>
  <c r="AB271" i="6"/>
  <c r="AF271" i="6" s="1"/>
  <c r="AI271" i="6" s="1"/>
  <c r="AA199" i="6"/>
  <c r="AE199" i="6" s="1"/>
  <c r="AI199" i="6" s="1"/>
  <c r="AM199" i="6" s="1"/>
  <c r="AA222" i="6"/>
  <c r="AE222" i="6" s="1"/>
  <c r="R205" i="6"/>
  <c r="V205" i="6" s="1"/>
  <c r="R226" i="6"/>
  <c r="V226" i="6" s="1"/>
  <c r="R234" i="6"/>
  <c r="V234" i="6" s="1"/>
  <c r="R238" i="6"/>
  <c r="V238" i="6" s="1"/>
  <c r="R239" i="6"/>
  <c r="V239" i="6" s="1"/>
  <c r="AA267" i="6"/>
  <c r="AE267" i="6" s="1"/>
  <c r="R258" i="6"/>
  <c r="V258" i="6" s="1"/>
  <c r="AB198" i="6"/>
  <c r="AF198" i="6" s="1"/>
  <c r="AB217" i="6"/>
  <c r="AF217" i="6" s="1"/>
  <c r="S196" i="6"/>
  <c r="W196" i="6" s="1"/>
  <c r="AP196" i="6" s="1"/>
  <c r="S212" i="6"/>
  <c r="W212" i="6" s="1"/>
  <c r="S243" i="6"/>
  <c r="W243" i="6" s="1"/>
  <c r="S231" i="6"/>
  <c r="W231" i="6" s="1"/>
  <c r="T192" i="6"/>
  <c r="X192" i="6" s="1"/>
  <c r="T213" i="6"/>
  <c r="X213" i="6" s="1"/>
  <c r="AJ213" i="6" s="1"/>
  <c r="T210" i="6"/>
  <c r="X210" i="6" s="1"/>
  <c r="T272" i="6"/>
  <c r="X272" i="6" s="1"/>
  <c r="T258" i="6"/>
  <c r="X258" i="6" s="1"/>
  <c r="S270" i="6"/>
  <c r="W270" i="6" s="1"/>
  <c r="AA200" i="6"/>
  <c r="AE200" i="6" s="1"/>
  <c r="AA223" i="6"/>
  <c r="AE223" i="6" s="1"/>
  <c r="AI223" i="6" s="1"/>
  <c r="AA242" i="6"/>
  <c r="AE242" i="6" s="1"/>
  <c r="R202" i="6"/>
  <c r="V202" i="6" s="1"/>
  <c r="R237" i="6"/>
  <c r="V237" i="6" s="1"/>
  <c r="AB189" i="6"/>
  <c r="AF189" i="6" s="1"/>
  <c r="AB199" i="6"/>
  <c r="AF199" i="6" s="1"/>
  <c r="AB220" i="6"/>
  <c r="AF220" i="6" s="1"/>
  <c r="AK220" i="6" s="1"/>
  <c r="AB246" i="6"/>
  <c r="AF246" i="6" s="1"/>
  <c r="S266" i="6"/>
  <c r="W266" i="6" s="1"/>
  <c r="Z198" i="6"/>
  <c r="AD198" i="6" s="1"/>
  <c r="AK240" i="6"/>
  <c r="AI240" i="6"/>
  <c r="AM240" i="6" s="1"/>
  <c r="Z250" i="6"/>
  <c r="AD250" i="6" s="1"/>
  <c r="AI71" i="6"/>
  <c r="AM71" i="6" s="1"/>
  <c r="AK71" i="6"/>
  <c r="AO71" i="6" s="1"/>
  <c r="AP255" i="6"/>
  <c r="Z197" i="6"/>
  <c r="AD197" i="6" s="1"/>
  <c r="Z236" i="6"/>
  <c r="AD236" i="6" s="1"/>
  <c r="Z249" i="6"/>
  <c r="AD249" i="6" s="1"/>
  <c r="Z272" i="6"/>
  <c r="AD272" i="6" s="1"/>
  <c r="R261" i="6"/>
  <c r="V261" i="6" s="1"/>
  <c r="Z208" i="6"/>
  <c r="AD208" i="6" s="1"/>
  <c r="Z204" i="6"/>
  <c r="AD204" i="6" s="1"/>
  <c r="Z259" i="6"/>
  <c r="AD259" i="6" s="1"/>
  <c r="Z266" i="6"/>
  <c r="AD266" i="6" s="1"/>
  <c r="S256" i="6"/>
  <c r="W256" i="6" s="1"/>
  <c r="AJ263" i="6"/>
  <c r="AN263" i="6" s="1"/>
  <c r="AB253" i="6"/>
  <c r="AF253" i="6" s="1"/>
  <c r="AI253" i="6" s="1"/>
  <c r="Z206" i="6"/>
  <c r="AD206" i="6" s="1"/>
  <c r="AI44" i="6"/>
  <c r="AK70" i="6"/>
  <c r="AO70" i="6" s="1"/>
  <c r="AN47" i="6"/>
  <c r="AM74" i="6"/>
  <c r="T172" i="6"/>
  <c r="X172" i="6" s="1"/>
  <c r="AB168" i="6"/>
  <c r="AF168" i="6" s="1"/>
  <c r="S172" i="6"/>
  <c r="W172" i="6" s="1"/>
  <c r="AA172" i="6"/>
  <c r="AE172" i="6" s="1"/>
  <c r="T149" i="6"/>
  <c r="X149" i="6" s="1"/>
  <c r="AB180" i="6"/>
  <c r="AF180" i="6" s="1"/>
  <c r="AA149" i="6"/>
  <c r="AE149" i="6" s="1"/>
  <c r="Z142" i="6"/>
  <c r="AD142" i="6" s="1"/>
  <c r="T170" i="6"/>
  <c r="X170" i="6" s="1"/>
  <c r="S103" i="6"/>
  <c r="W103" i="6" s="1"/>
  <c r="S170" i="6"/>
  <c r="W170" i="6" s="1"/>
  <c r="AH196" i="6"/>
  <c r="AL196" i="6" s="1"/>
  <c r="AJ196" i="6"/>
  <c r="AH213" i="6"/>
  <c r="AL213" i="6" s="1"/>
  <c r="AH242" i="6"/>
  <c r="AL242" i="6" s="1"/>
  <c r="AJ242" i="6"/>
  <c r="AN242" i="6" s="1"/>
  <c r="AJ245" i="6"/>
  <c r="AH245" i="6"/>
  <c r="AL245" i="6" s="1"/>
  <c r="AP245" i="6"/>
  <c r="AJ253" i="6"/>
  <c r="AN253" i="6" s="1"/>
  <c r="AH253" i="6"/>
  <c r="AL253" i="6" s="1"/>
  <c r="Z193" i="6"/>
  <c r="AD193" i="6" s="1"/>
  <c r="T266" i="6"/>
  <c r="X266" i="6" s="1"/>
  <c r="AP229" i="6"/>
  <c r="AJ229" i="6"/>
  <c r="AH229" i="6"/>
  <c r="AL229" i="6" s="1"/>
  <c r="AH236" i="6"/>
  <c r="AL236" i="6" s="1"/>
  <c r="AP236" i="6"/>
  <c r="AB222" i="6"/>
  <c r="AF222" i="6" s="1"/>
  <c r="S206" i="6"/>
  <c r="W206" i="6" s="1"/>
  <c r="S208" i="6"/>
  <c r="W208" i="6" s="1"/>
  <c r="AH208" i="6" s="1"/>
  <c r="AL208" i="6" s="1"/>
  <c r="AB270" i="6"/>
  <c r="AF270" i="6" s="1"/>
  <c r="AI270" i="6" s="1"/>
  <c r="T224" i="6"/>
  <c r="X224" i="6" s="1"/>
  <c r="Z265" i="6"/>
  <c r="AD265" i="6" s="1"/>
  <c r="AA265" i="6"/>
  <c r="AE265" i="6" s="1"/>
  <c r="AA215" i="6"/>
  <c r="AE215" i="6" s="1"/>
  <c r="AJ194" i="6"/>
  <c r="AH194" i="6"/>
  <c r="AL194" i="6" s="1"/>
  <c r="AP194" i="6"/>
  <c r="AH211" i="6"/>
  <c r="AL211" i="6" s="1"/>
  <c r="AP211" i="6"/>
  <c r="AJ211" i="6"/>
  <c r="AN211" i="6" s="1"/>
  <c r="AJ251" i="6"/>
  <c r="AN251" i="6" s="1"/>
  <c r="AH251" i="6"/>
  <c r="AL251" i="6" s="1"/>
  <c r="AP251" i="6"/>
  <c r="T264" i="6"/>
  <c r="X264" i="6" s="1"/>
  <c r="AB226" i="6"/>
  <c r="AF226" i="6" s="1"/>
  <c r="AK226" i="6" s="1"/>
  <c r="T216" i="6"/>
  <c r="X216" i="6" s="1"/>
  <c r="T222" i="6"/>
  <c r="X222" i="6" s="1"/>
  <c r="T268" i="6"/>
  <c r="X268" i="6" s="1"/>
  <c r="AA216" i="6"/>
  <c r="AE216" i="6" s="1"/>
  <c r="AH207" i="6"/>
  <c r="AL207" i="6" s="1"/>
  <c r="AP207" i="6"/>
  <c r="AJ207" i="6"/>
  <c r="AN207" i="6" s="1"/>
  <c r="AH227" i="6"/>
  <c r="AL227" i="6" s="1"/>
  <c r="AJ227" i="6"/>
  <c r="AP227" i="6"/>
  <c r="AH241" i="6"/>
  <c r="AL241" i="6" s="1"/>
  <c r="AJ241" i="6"/>
  <c r="AP241" i="6"/>
  <c r="AJ244" i="6"/>
  <c r="AH244" i="6"/>
  <c r="AL244" i="6" s="1"/>
  <c r="AP244" i="6"/>
  <c r="AJ252" i="6"/>
  <c r="AH252" i="6"/>
  <c r="AL252" i="6" s="1"/>
  <c r="AP252" i="6"/>
  <c r="AH269" i="6"/>
  <c r="AL269" i="6" s="1"/>
  <c r="AP269" i="6"/>
  <c r="AJ269" i="6"/>
  <c r="T260" i="6"/>
  <c r="X260" i="6" s="1"/>
  <c r="AB193" i="6"/>
  <c r="AF193" i="6" s="1"/>
  <c r="AB250" i="6"/>
  <c r="AF250" i="6" s="1"/>
  <c r="Z215" i="6"/>
  <c r="AD215" i="6" s="1"/>
  <c r="AP215" i="6" s="1"/>
  <c r="AK201" i="6"/>
  <c r="AI201" i="6"/>
  <c r="Z229" i="6"/>
  <c r="AD229" i="6" s="1"/>
  <c r="Z254" i="6"/>
  <c r="AD254" i="6" s="1"/>
  <c r="AI267" i="6"/>
  <c r="AK267" i="6"/>
  <c r="AH257" i="6"/>
  <c r="AL257" i="6" s="1"/>
  <c r="AP257" i="6"/>
  <c r="AJ257" i="6"/>
  <c r="AN257" i="6" s="1"/>
  <c r="AH255" i="6"/>
  <c r="AL255" i="6" s="1"/>
  <c r="Z214" i="6"/>
  <c r="AD214" i="6" s="1"/>
  <c r="Z200" i="6"/>
  <c r="AD200" i="6" s="1"/>
  <c r="Z228" i="6"/>
  <c r="AD228" i="6" s="1"/>
  <c r="Z268" i="6"/>
  <c r="AD268" i="6" s="1"/>
  <c r="AJ203" i="6"/>
  <c r="AH203" i="6"/>
  <c r="AL203" i="6" s="1"/>
  <c r="AP203" i="6"/>
  <c r="AI241" i="6"/>
  <c r="AM241" i="6" s="1"/>
  <c r="AK241" i="6"/>
  <c r="AI251" i="6"/>
  <c r="AM251" i="6" s="1"/>
  <c r="AK251" i="6"/>
  <c r="AO251" i="6" s="1"/>
  <c r="AK263" i="6"/>
  <c r="AO263" i="6" s="1"/>
  <c r="AA262" i="6"/>
  <c r="AE262" i="6" s="1"/>
  <c r="AI262" i="6" s="1"/>
  <c r="AP263" i="6"/>
  <c r="AB265" i="6"/>
  <c r="AF265" i="6" s="1"/>
  <c r="Z217" i="6"/>
  <c r="AD217" i="6" s="1"/>
  <c r="Z237" i="6"/>
  <c r="AD237" i="6" s="1"/>
  <c r="T265" i="6"/>
  <c r="X265" i="6" s="1"/>
  <c r="AO8" i="6"/>
  <c r="AM25" i="6"/>
  <c r="AI33" i="6"/>
  <c r="AO42" i="6"/>
  <c r="AO30" i="6"/>
  <c r="T98" i="6"/>
  <c r="X98" i="6" s="1"/>
  <c r="T120" i="6"/>
  <c r="X120" i="6" s="1"/>
  <c r="AB120" i="6"/>
  <c r="AF120" i="6" s="1"/>
  <c r="AA102" i="6"/>
  <c r="AE102" i="6" s="1"/>
  <c r="AA139" i="6"/>
  <c r="AE139" i="6" s="1"/>
  <c r="AA168" i="6"/>
  <c r="AE168" i="6" s="1"/>
  <c r="AB179" i="6"/>
  <c r="AF179" i="6" s="1"/>
  <c r="Z103" i="6"/>
  <c r="AD103" i="6" s="1"/>
  <c r="Z158" i="6"/>
  <c r="AD158" i="6" s="1"/>
  <c r="R102" i="6"/>
  <c r="V102" i="6" s="1"/>
  <c r="R147" i="6"/>
  <c r="V147" i="6" s="1"/>
  <c r="R181" i="6"/>
  <c r="V181" i="6" s="1"/>
  <c r="R173" i="6"/>
  <c r="V173" i="6" s="1"/>
  <c r="T168" i="6"/>
  <c r="X168" i="6" s="1"/>
  <c r="T179" i="6"/>
  <c r="X179" i="6" s="1"/>
  <c r="AB158" i="6"/>
  <c r="AF158" i="6" s="1"/>
  <c r="AA154" i="6"/>
  <c r="AE154" i="6" s="1"/>
  <c r="Z149" i="6"/>
  <c r="AD149" i="6" s="1"/>
  <c r="R140" i="6"/>
  <c r="V140" i="6" s="1"/>
  <c r="R180" i="6"/>
  <c r="V180" i="6" s="1"/>
  <c r="R168" i="6"/>
  <c r="V168" i="6" s="1"/>
  <c r="T103" i="6"/>
  <c r="X103" i="6" s="1"/>
  <c r="T154" i="6"/>
  <c r="X154" i="6" s="1"/>
  <c r="S175" i="6"/>
  <c r="W175" i="6" s="1"/>
  <c r="AA126" i="6"/>
  <c r="AE126" i="6" s="1"/>
  <c r="AA159" i="6"/>
  <c r="AE159" i="6" s="1"/>
  <c r="AB175" i="6"/>
  <c r="AF175" i="6" s="1"/>
  <c r="Z146" i="6"/>
  <c r="AD146" i="6" s="1"/>
  <c r="R145" i="6"/>
  <c r="V145" i="6" s="1"/>
  <c r="R154" i="6"/>
  <c r="V154" i="6" s="1"/>
  <c r="T152" i="6"/>
  <c r="X152" i="6" s="1"/>
  <c r="S152" i="6"/>
  <c r="W152" i="6" s="1"/>
  <c r="AA101" i="6"/>
  <c r="AE101" i="6" s="1"/>
  <c r="S193" i="6"/>
  <c r="W193" i="6" s="1"/>
  <c r="R264" i="6"/>
  <c r="V264" i="6" s="1"/>
  <c r="AB232" i="6"/>
  <c r="AF232" i="6" s="1"/>
  <c r="AI232" i="6" s="1"/>
  <c r="S250" i="6"/>
  <c r="W250" i="6" s="1"/>
  <c r="S262" i="6"/>
  <c r="W262" i="6" s="1"/>
  <c r="AA246" i="6"/>
  <c r="AE246" i="6" s="1"/>
  <c r="AI243" i="6"/>
  <c r="AK243" i="6"/>
  <c r="R246" i="6"/>
  <c r="V246" i="6" s="1"/>
  <c r="R254" i="6"/>
  <c r="V254" i="6" s="1"/>
  <c r="R272" i="6"/>
  <c r="V272" i="6" s="1"/>
  <c r="R268" i="6"/>
  <c r="V268" i="6" s="1"/>
  <c r="R262" i="6"/>
  <c r="V262" i="6" s="1"/>
  <c r="T197" i="6"/>
  <c r="X197" i="6" s="1"/>
  <c r="AP197" i="6" s="1"/>
  <c r="T243" i="6"/>
  <c r="X243" i="6" s="1"/>
  <c r="AH243" i="6" s="1"/>
  <c r="AL243" i="6" s="1"/>
  <c r="R265" i="6"/>
  <c r="V265" i="6" s="1"/>
  <c r="AA239" i="6"/>
  <c r="AE239" i="6" s="1"/>
  <c r="R198" i="6"/>
  <c r="V198" i="6" s="1"/>
  <c r="R222" i="6"/>
  <c r="V222" i="6" s="1"/>
  <c r="S261" i="6"/>
  <c r="W261" i="6" s="1"/>
  <c r="S226" i="6"/>
  <c r="W226" i="6" s="1"/>
  <c r="T228" i="6"/>
  <c r="X228" i="6" s="1"/>
  <c r="AP228" i="6" s="1"/>
  <c r="T230" i="6"/>
  <c r="X230" i="6" s="1"/>
  <c r="AH230" i="6" s="1"/>
  <c r="AL230" i="6" s="1"/>
  <c r="AB264" i="6"/>
  <c r="AF264" i="6" s="1"/>
  <c r="AA192" i="6"/>
  <c r="AE192" i="6" s="1"/>
  <c r="AA205" i="6"/>
  <c r="AE205" i="6" s="1"/>
  <c r="AB221" i="6"/>
  <c r="AF221" i="6" s="1"/>
  <c r="AI221" i="6" s="1"/>
  <c r="AB254" i="6"/>
  <c r="AF254" i="6" s="1"/>
  <c r="Z192" i="6"/>
  <c r="AD192" i="6" s="1"/>
  <c r="AI227" i="6"/>
  <c r="AM227" i="6" s="1"/>
  <c r="AK227" i="6"/>
  <c r="Z258" i="6"/>
  <c r="AD258" i="6" s="1"/>
  <c r="AP71" i="6"/>
  <c r="Z242" i="6"/>
  <c r="AD242" i="6" s="1"/>
  <c r="AK257" i="6"/>
  <c r="AO257" i="6" s="1"/>
  <c r="AI257" i="6"/>
  <c r="AM257" i="6" s="1"/>
  <c r="S264" i="6"/>
  <c r="W264" i="6" s="1"/>
  <c r="Z216" i="6"/>
  <c r="AD216" i="6" s="1"/>
  <c r="Z205" i="6"/>
  <c r="AD205" i="6" s="1"/>
  <c r="T259" i="6"/>
  <c r="X259" i="6" s="1"/>
  <c r="Z224" i="6"/>
  <c r="AD224" i="6" s="1"/>
  <c r="Z260" i="6"/>
  <c r="AD260" i="6" s="1"/>
  <c r="AB261" i="6"/>
  <c r="AF261" i="6" s="1"/>
  <c r="T113" i="6"/>
  <c r="X113" i="6" s="1"/>
  <c r="S147" i="6"/>
  <c r="W147" i="6" s="1"/>
  <c r="Z180" i="6"/>
  <c r="AD180" i="6" s="1"/>
  <c r="AJ192" i="6"/>
  <c r="AH192" i="6"/>
  <c r="AL192" i="6" s="1"/>
  <c r="AJ200" i="6"/>
  <c r="AP200" i="6"/>
  <c r="AH200" i="6"/>
  <c r="AL200" i="6" s="1"/>
  <c r="AJ204" i="6"/>
  <c r="AH204" i="6"/>
  <c r="AL204" i="6" s="1"/>
  <c r="AP204" i="6"/>
  <c r="AH224" i="6"/>
  <c r="AL224" i="6" s="1"/>
  <c r="AP224" i="6"/>
  <c r="AJ224" i="6"/>
  <c r="AH232" i="6"/>
  <c r="AL232" i="6" s="1"/>
  <c r="AJ232" i="6"/>
  <c r="AH215" i="6"/>
  <c r="AL215" i="6" s="1"/>
  <c r="AJ215" i="6"/>
  <c r="AJ249" i="6"/>
  <c r="AH249" i="6"/>
  <c r="AL249" i="6" s="1"/>
  <c r="AP249" i="6"/>
  <c r="AH220" i="6"/>
  <c r="AL220" i="6" s="1"/>
  <c r="AP220" i="6"/>
  <c r="AJ220" i="6"/>
  <c r="AJ201" i="6"/>
  <c r="AP201" i="6"/>
  <c r="AH201" i="6"/>
  <c r="AL201" i="6" s="1"/>
  <c r="AP225" i="6"/>
  <c r="AJ225" i="6"/>
  <c r="AH225" i="6"/>
  <c r="AL225" i="6" s="1"/>
  <c r="AP233" i="6"/>
  <c r="AH233" i="6"/>
  <c r="AL233" i="6" s="1"/>
  <c r="AJ233" i="6"/>
  <c r="AJ235" i="6"/>
  <c r="AP235" i="6"/>
  <c r="AH235" i="6"/>
  <c r="AL235" i="6" s="1"/>
  <c r="S214" i="6"/>
  <c r="W214" i="6" s="1"/>
  <c r="AJ190" i="6"/>
  <c r="AN190" i="6" s="1"/>
  <c r="AH190" i="6"/>
  <c r="AL190" i="6" s="1"/>
  <c r="AP190" i="6"/>
  <c r="AH209" i="6"/>
  <c r="AL209" i="6" s="1"/>
  <c r="AP209" i="6"/>
  <c r="AJ209" i="6"/>
  <c r="AH221" i="6"/>
  <c r="AL221" i="6" s="1"/>
  <c r="AP221" i="6"/>
  <c r="AJ221" i="6"/>
  <c r="AJ230" i="6"/>
  <c r="AP230" i="6"/>
  <c r="AJ247" i="6"/>
  <c r="AH247" i="6"/>
  <c r="AL247" i="6" s="1"/>
  <c r="AP247" i="6"/>
  <c r="AH218" i="6"/>
  <c r="AL218" i="6" s="1"/>
  <c r="AP218" i="6"/>
  <c r="AJ218" i="6"/>
  <c r="AB192" i="6"/>
  <c r="AF192" i="6" s="1"/>
  <c r="AP192" i="6" s="1"/>
  <c r="AB214" i="6"/>
  <c r="AF214" i="6" s="1"/>
  <c r="AJ191" i="6"/>
  <c r="AH191" i="6"/>
  <c r="AL191" i="6" s="1"/>
  <c r="AP191" i="6"/>
  <c r="AH210" i="6"/>
  <c r="AL210" i="6" s="1"/>
  <c r="AP210" i="6"/>
  <c r="AJ210" i="6"/>
  <c r="AH223" i="6"/>
  <c r="AL223" i="6" s="1"/>
  <c r="AJ223" i="6"/>
  <c r="AN223" i="6" s="1"/>
  <c r="AP223" i="6"/>
  <c r="AH231" i="6"/>
  <c r="AL231" i="6" s="1"/>
  <c r="AP231" i="6"/>
  <c r="AJ231" i="6"/>
  <c r="AN231" i="6" s="1"/>
  <c r="AH212" i="6"/>
  <c r="AL212" i="6" s="1"/>
  <c r="AP212" i="6"/>
  <c r="AJ212" i="6"/>
  <c r="AJ248" i="6"/>
  <c r="AN248" i="6" s="1"/>
  <c r="AH248" i="6"/>
  <c r="AL248" i="6" s="1"/>
  <c r="AP248" i="6"/>
  <c r="AH219" i="6"/>
  <c r="AL219" i="6" s="1"/>
  <c r="AP219" i="6"/>
  <c r="AJ219" i="6"/>
  <c r="AH271" i="6"/>
  <c r="AL271" i="6" s="1"/>
  <c r="AP271" i="6"/>
  <c r="AJ271" i="6"/>
  <c r="AN271" i="6" s="1"/>
  <c r="AH267" i="6"/>
  <c r="AL267" i="6" s="1"/>
  <c r="AP267" i="6"/>
  <c r="AJ267" i="6"/>
  <c r="AN267" i="6" s="1"/>
  <c r="AB239" i="6"/>
  <c r="AF239" i="6" s="1"/>
  <c r="AI207" i="6"/>
  <c r="AM207" i="6" s="1"/>
  <c r="AK207" i="6"/>
  <c r="AO207" i="6" s="1"/>
  <c r="AI195" i="6"/>
  <c r="AM195" i="6" s="1"/>
  <c r="AK195" i="6"/>
  <c r="AO195" i="6" s="1"/>
  <c r="Z246" i="6"/>
  <c r="AD246" i="6" s="1"/>
  <c r="S260" i="6"/>
  <c r="W260" i="6" s="1"/>
  <c r="AI203" i="6"/>
  <c r="AM203" i="6" s="1"/>
  <c r="AK203" i="6"/>
  <c r="AO203" i="6" s="1"/>
  <c r="AI245" i="6"/>
  <c r="AM245" i="6" s="1"/>
  <c r="AK245" i="6"/>
  <c r="AO245" i="6" s="1"/>
  <c r="AK261" i="6"/>
  <c r="AI261" i="6"/>
  <c r="S258" i="6"/>
  <c r="W258" i="6" s="1"/>
  <c r="AI231" i="6"/>
  <c r="AM231" i="6" s="1"/>
  <c r="AK231" i="6"/>
  <c r="AO231" i="6" s="1"/>
  <c r="AM255" i="6"/>
  <c r="AA256" i="6"/>
  <c r="AE256" i="6" s="1"/>
  <c r="AI256" i="6" s="1"/>
  <c r="R256" i="6"/>
  <c r="V256" i="6" s="1"/>
  <c r="AI248" i="6"/>
  <c r="AM248" i="6" s="1"/>
  <c r="AK248" i="6"/>
  <c r="AO248" i="6" s="1"/>
  <c r="Z264" i="6"/>
  <c r="AD264" i="6" s="1"/>
  <c r="AK164" i="6"/>
  <c r="AI164" i="6"/>
  <c r="AI156" i="6"/>
  <c r="AK156" i="6"/>
  <c r="AH132" i="6"/>
  <c r="AL132" i="6" s="1"/>
  <c r="AP132" i="6"/>
  <c r="AJ132" i="6"/>
  <c r="AN132" i="6" s="1"/>
  <c r="AI147" i="6"/>
  <c r="AK147" i="6"/>
  <c r="AI159" i="6"/>
  <c r="AK159" i="6"/>
  <c r="AI155" i="6"/>
  <c r="AK155" i="6"/>
  <c r="AO29" i="6"/>
  <c r="AK116" i="6"/>
  <c r="AI116" i="6"/>
  <c r="AO31" i="6"/>
  <c r="AJ150" i="6"/>
  <c r="AN150" i="6" s="1"/>
  <c r="AP150" i="6"/>
  <c r="AH150" i="6"/>
  <c r="AL150" i="6" s="1"/>
  <c r="AK173" i="6"/>
  <c r="AI173" i="6"/>
  <c r="AO23" i="6"/>
  <c r="AK168" i="6"/>
  <c r="AI168" i="6"/>
  <c r="AI113" i="6"/>
  <c r="AH149" i="6"/>
  <c r="AL149" i="6" s="1"/>
  <c r="AJ149" i="6"/>
  <c r="AP149" i="6"/>
  <c r="AK154" i="6"/>
  <c r="AI154" i="6"/>
  <c r="AL27" i="6"/>
  <c r="AO27" i="6"/>
  <c r="AJ101" i="6"/>
  <c r="AH101" i="6"/>
  <c r="AL101" i="6" s="1"/>
  <c r="AJ152" i="6"/>
  <c r="AH152" i="6"/>
  <c r="AL152" i="6" s="1"/>
  <c r="AM31" i="6"/>
  <c r="AK33" i="6"/>
  <c r="AN24" i="6"/>
  <c r="AO22" i="6"/>
  <c r="AM24" i="6"/>
  <c r="AN15" i="6"/>
  <c r="AN31" i="6"/>
  <c r="AO47" i="6"/>
  <c r="AN42" i="6"/>
  <c r="AN74" i="6"/>
  <c r="AO84" i="6"/>
  <c r="T130" i="6"/>
  <c r="X130" i="6" s="1"/>
  <c r="T163" i="6"/>
  <c r="X163" i="6" s="1"/>
  <c r="AB113" i="6"/>
  <c r="AF113" i="6" s="1"/>
  <c r="AK113" i="6" s="1"/>
  <c r="AB125" i="6"/>
  <c r="AF125" i="6" s="1"/>
  <c r="AB171" i="6"/>
  <c r="AF171" i="6" s="1"/>
  <c r="S117" i="6"/>
  <c r="W117" i="6" s="1"/>
  <c r="S149" i="6"/>
  <c r="W149" i="6" s="1"/>
  <c r="Z177" i="6"/>
  <c r="AD177" i="6" s="1"/>
  <c r="AA112" i="6"/>
  <c r="AE112" i="6" s="1"/>
  <c r="AA160" i="6"/>
  <c r="AE160" i="6" s="1"/>
  <c r="AI100" i="6"/>
  <c r="AK100" i="6"/>
  <c r="Z120" i="6"/>
  <c r="AD120" i="6" s="1"/>
  <c r="Z135" i="6"/>
  <c r="AD135" i="6" s="1"/>
  <c r="Z148" i="6"/>
  <c r="AD148" i="6" s="1"/>
  <c r="AI170" i="6"/>
  <c r="AK170" i="6"/>
  <c r="R98" i="6"/>
  <c r="V98" i="6" s="1"/>
  <c r="R106" i="6"/>
  <c r="V106" i="6" s="1"/>
  <c r="R116" i="6"/>
  <c r="V116" i="6" s="1"/>
  <c r="R124" i="6"/>
  <c r="V124" i="6" s="1"/>
  <c r="R169" i="6"/>
  <c r="V169" i="6" s="1"/>
  <c r="R161" i="6"/>
  <c r="V161" i="6" s="1"/>
  <c r="R151" i="6"/>
  <c r="V151" i="6" s="1"/>
  <c r="T102" i="6"/>
  <c r="X102" i="6" s="1"/>
  <c r="T110" i="6"/>
  <c r="X110" i="6" s="1"/>
  <c r="T134" i="6"/>
  <c r="X134" i="6" s="1"/>
  <c r="AH134" i="6" s="1"/>
  <c r="AL134" i="6" s="1"/>
  <c r="T164" i="6"/>
  <c r="X164" i="6" s="1"/>
  <c r="T159" i="6"/>
  <c r="X159" i="6" s="1"/>
  <c r="AB160" i="6"/>
  <c r="AF160" i="6" s="1"/>
  <c r="S106" i="6"/>
  <c r="W106" i="6" s="1"/>
  <c r="S143" i="6"/>
  <c r="W143" i="6" s="1"/>
  <c r="S164" i="6"/>
  <c r="W164" i="6" s="1"/>
  <c r="AA99" i="6"/>
  <c r="AE99" i="6" s="1"/>
  <c r="AA117" i="6"/>
  <c r="AE117" i="6" s="1"/>
  <c r="AA140" i="6"/>
  <c r="AE140" i="6" s="1"/>
  <c r="AA130" i="6"/>
  <c r="AE130" i="6" s="1"/>
  <c r="AK130" i="6" s="1"/>
  <c r="AA165" i="6"/>
  <c r="AE165" i="6" s="1"/>
  <c r="Z104" i="6"/>
  <c r="AD104" i="6" s="1"/>
  <c r="Z128" i="6"/>
  <c r="AD128" i="6" s="1"/>
  <c r="Z141" i="6"/>
  <c r="AD141" i="6" s="1"/>
  <c r="Z163" i="6"/>
  <c r="AD163" i="6" s="1"/>
  <c r="Z179" i="6"/>
  <c r="AD179" i="6" s="1"/>
  <c r="R114" i="6"/>
  <c r="V114" i="6" s="1"/>
  <c r="R139" i="6"/>
  <c r="V139" i="6" s="1"/>
  <c r="R164" i="6"/>
  <c r="V164" i="6" s="1"/>
  <c r="R172" i="6"/>
  <c r="V172" i="6" s="1"/>
  <c r="T117" i="6"/>
  <c r="X117" i="6" s="1"/>
  <c r="T123" i="6"/>
  <c r="X123" i="6" s="1"/>
  <c r="AJ123" i="6" s="1"/>
  <c r="T139" i="6"/>
  <c r="X139" i="6" s="1"/>
  <c r="T169" i="6"/>
  <c r="X169" i="6" s="1"/>
  <c r="T173" i="6"/>
  <c r="X173" i="6" s="1"/>
  <c r="AB98" i="6"/>
  <c r="AF98" i="6" s="1"/>
  <c r="AB123" i="6"/>
  <c r="AF123" i="6" s="1"/>
  <c r="AB135" i="6"/>
  <c r="AF135" i="6" s="1"/>
  <c r="AB151" i="6"/>
  <c r="AF151" i="6" s="1"/>
  <c r="AB161" i="6"/>
  <c r="AF161" i="6" s="1"/>
  <c r="S110" i="6"/>
  <c r="W110" i="6" s="1"/>
  <c r="S107" i="6"/>
  <c r="W107" i="6" s="1"/>
  <c r="S155" i="6"/>
  <c r="W155" i="6" s="1"/>
  <c r="S165" i="6"/>
  <c r="W165" i="6" s="1"/>
  <c r="AA141" i="6"/>
  <c r="AE141" i="6" s="1"/>
  <c r="AA134" i="6"/>
  <c r="AE134" i="6" s="1"/>
  <c r="AA166" i="6"/>
  <c r="AE166" i="6" s="1"/>
  <c r="AA181" i="6"/>
  <c r="AE181" i="6" s="1"/>
  <c r="AI118" i="6"/>
  <c r="AK118" i="6"/>
  <c r="AI127" i="6"/>
  <c r="AK127" i="6"/>
  <c r="R141" i="6"/>
  <c r="V141" i="6" s="1"/>
  <c r="R133" i="6"/>
  <c r="V133" i="6" s="1"/>
  <c r="AI32" i="6"/>
  <c r="AM32" i="6" s="1"/>
  <c r="AK32" i="6"/>
  <c r="AO32" i="6" s="1"/>
  <c r="T114" i="6"/>
  <c r="X114" i="6" s="1"/>
  <c r="T124" i="6"/>
  <c r="X124" i="6" s="1"/>
  <c r="T158" i="6"/>
  <c r="X158" i="6" s="1"/>
  <c r="AB101" i="6"/>
  <c r="AF101" i="6" s="1"/>
  <c r="AP101" i="6" s="1"/>
  <c r="AB152" i="6"/>
  <c r="AF152" i="6" s="1"/>
  <c r="S114" i="6"/>
  <c r="W114" i="6" s="1"/>
  <c r="S119" i="6"/>
  <c r="W119" i="6" s="1"/>
  <c r="AH119" i="6" s="1"/>
  <c r="AL119" i="6" s="1"/>
  <c r="S145" i="6"/>
  <c r="W145" i="6" s="1"/>
  <c r="S156" i="6"/>
  <c r="W156" i="6" s="1"/>
  <c r="S166" i="6"/>
  <c r="W166" i="6" s="1"/>
  <c r="AJ166" i="6" s="1"/>
  <c r="AA123" i="6"/>
  <c r="AE123" i="6" s="1"/>
  <c r="AA146" i="6"/>
  <c r="AE146" i="6" s="1"/>
  <c r="AA152" i="6"/>
  <c r="AE152" i="6" s="1"/>
  <c r="AP152" i="6" s="1"/>
  <c r="AA171" i="6"/>
  <c r="AE171" i="6" s="1"/>
  <c r="S174" i="6"/>
  <c r="W174" i="6" s="1"/>
  <c r="Z110" i="6"/>
  <c r="AD110" i="6" s="1"/>
  <c r="Z117" i="6"/>
  <c r="AD117" i="6" s="1"/>
  <c r="Z138" i="6"/>
  <c r="AD138" i="6" s="1"/>
  <c r="R174" i="6"/>
  <c r="V174" i="6" s="1"/>
  <c r="AM29" i="6"/>
  <c r="AK111" i="6"/>
  <c r="AI111" i="6"/>
  <c r="AI121" i="6"/>
  <c r="AK121" i="6"/>
  <c r="AI139" i="6"/>
  <c r="AK139" i="6"/>
  <c r="AI153" i="6"/>
  <c r="AK153" i="6"/>
  <c r="AK158" i="6"/>
  <c r="AI158" i="6"/>
  <c r="AH138" i="6"/>
  <c r="AL138" i="6" s="1"/>
  <c r="AP138" i="6"/>
  <c r="AJ138" i="6"/>
  <c r="AH147" i="6"/>
  <c r="AL147" i="6" s="1"/>
  <c r="AP147" i="6"/>
  <c r="AJ147" i="6"/>
  <c r="AN147" i="6" s="1"/>
  <c r="AH136" i="6"/>
  <c r="AL136" i="6" s="1"/>
  <c r="AP136" i="6"/>
  <c r="AJ136" i="6"/>
  <c r="AN136" i="6" s="1"/>
  <c r="T177" i="6"/>
  <c r="X177" i="6" s="1"/>
  <c r="AB177" i="6"/>
  <c r="AF177" i="6" s="1"/>
  <c r="T116" i="6"/>
  <c r="X116" i="6" s="1"/>
  <c r="T135" i="6"/>
  <c r="X135" i="6" s="1"/>
  <c r="AB106" i="6"/>
  <c r="AF106" i="6" s="1"/>
  <c r="S120" i="6"/>
  <c r="W120" i="6" s="1"/>
  <c r="AJ120" i="6" s="1"/>
  <c r="AA169" i="6"/>
  <c r="AE169" i="6" s="1"/>
  <c r="AI109" i="6"/>
  <c r="AK109" i="6"/>
  <c r="AO109" i="6" s="1"/>
  <c r="AI132" i="6"/>
  <c r="AK132" i="6"/>
  <c r="AO132" i="6" s="1"/>
  <c r="AI145" i="6"/>
  <c r="AK145" i="6"/>
  <c r="AK167" i="6"/>
  <c r="AI167" i="6"/>
  <c r="AH103" i="6"/>
  <c r="AL103" i="6" s="1"/>
  <c r="AJ103" i="6"/>
  <c r="AN103" i="6" s="1"/>
  <c r="AP103" i="6"/>
  <c r="AH111" i="6"/>
  <c r="AL111" i="6" s="1"/>
  <c r="AP111" i="6"/>
  <c r="AJ111" i="6"/>
  <c r="AN111" i="6" s="1"/>
  <c r="AH121" i="6"/>
  <c r="AL121" i="6" s="1"/>
  <c r="AJ121" i="6"/>
  <c r="AP121" i="6"/>
  <c r="AJ144" i="6"/>
  <c r="AH144" i="6"/>
  <c r="AL144" i="6" s="1"/>
  <c r="AP144" i="6"/>
  <c r="AH180" i="6"/>
  <c r="AL180" i="6" s="1"/>
  <c r="AJ180" i="6"/>
  <c r="AP180" i="6"/>
  <c r="AJ153" i="6"/>
  <c r="AH153" i="6"/>
  <c r="AL153" i="6" s="1"/>
  <c r="AP153" i="6"/>
  <c r="AI178" i="6"/>
  <c r="AK178" i="6"/>
  <c r="AB102" i="6"/>
  <c r="AF102" i="6" s="1"/>
  <c r="AI102" i="6" s="1"/>
  <c r="AB107" i="6"/>
  <c r="AF107" i="6" s="1"/>
  <c r="AB165" i="6"/>
  <c r="AF165" i="6" s="1"/>
  <c r="S102" i="6"/>
  <c r="W102" i="6" s="1"/>
  <c r="AH102" i="6" s="1"/>
  <c r="AL102" i="6" s="1"/>
  <c r="S124" i="6"/>
  <c r="W124" i="6" s="1"/>
  <c r="S169" i="6"/>
  <c r="W169" i="6" s="1"/>
  <c r="AA104" i="6"/>
  <c r="AE104" i="6" s="1"/>
  <c r="AA122" i="6"/>
  <c r="AE122" i="6" s="1"/>
  <c r="AK101" i="6"/>
  <c r="AO101" i="6" s="1"/>
  <c r="Z129" i="6"/>
  <c r="AD129" i="6" s="1"/>
  <c r="AI142" i="6"/>
  <c r="AK142" i="6"/>
  <c r="R104" i="6"/>
  <c r="V104" i="6" s="1"/>
  <c r="R122" i="6"/>
  <c r="V122" i="6" s="1"/>
  <c r="R179" i="6"/>
  <c r="V179" i="6" s="1"/>
  <c r="R163" i="6"/>
  <c r="V163" i="6" s="1"/>
  <c r="R159" i="6"/>
  <c r="V159" i="6" s="1"/>
  <c r="AO17" i="6"/>
  <c r="T107" i="6"/>
  <c r="X107" i="6" s="1"/>
  <c r="T151" i="6"/>
  <c r="X151" i="6" s="1"/>
  <c r="AB143" i="6"/>
  <c r="AF143" i="6" s="1"/>
  <c r="S135" i="6"/>
  <c r="W135" i="6" s="1"/>
  <c r="S146" i="6"/>
  <c r="W146" i="6" s="1"/>
  <c r="AH146" i="6" s="1"/>
  <c r="AL146" i="6" s="1"/>
  <c r="AA157" i="6"/>
  <c r="AE157" i="6" s="1"/>
  <c r="Z114" i="6"/>
  <c r="AD114" i="6" s="1"/>
  <c r="Z122" i="6"/>
  <c r="AD122" i="6" s="1"/>
  <c r="Z123" i="6"/>
  <c r="AD123" i="6" s="1"/>
  <c r="Z161" i="6"/>
  <c r="AD161" i="6" s="1"/>
  <c r="AJ109" i="6"/>
  <c r="AN109" i="6" s="1"/>
  <c r="AP109" i="6"/>
  <c r="AH109" i="6"/>
  <c r="AL109" i="6" s="1"/>
  <c r="AJ127" i="6"/>
  <c r="AH127" i="6"/>
  <c r="AL127" i="6" s="1"/>
  <c r="AP127" i="6"/>
  <c r="AJ142" i="6"/>
  <c r="AH142" i="6"/>
  <c r="AL142" i="6" s="1"/>
  <c r="AP142" i="6"/>
  <c r="AH131" i="6"/>
  <c r="AL131" i="6" s="1"/>
  <c r="AP131" i="6"/>
  <c r="AJ131" i="6"/>
  <c r="AH137" i="6"/>
  <c r="AL137" i="6" s="1"/>
  <c r="AP137" i="6"/>
  <c r="AJ137" i="6"/>
  <c r="AM23" i="6"/>
  <c r="AN17" i="6"/>
  <c r="AN26" i="6"/>
  <c r="AN75" i="6"/>
  <c r="AM75" i="6"/>
  <c r="AM76" i="6"/>
  <c r="AM17" i="6"/>
  <c r="AN23" i="6"/>
  <c r="AN70" i="6"/>
  <c r="AN85" i="6"/>
  <c r="AI103" i="6"/>
  <c r="AM103" i="6" s="1"/>
  <c r="AK103" i="6"/>
  <c r="AI126" i="6"/>
  <c r="AK126" i="6"/>
  <c r="AI140" i="6"/>
  <c r="AK140" i="6"/>
  <c r="AK162" i="6"/>
  <c r="AI162" i="6"/>
  <c r="AJ102" i="6"/>
  <c r="AP102" i="6"/>
  <c r="AH181" i="6"/>
  <c r="AL181" i="6" s="1"/>
  <c r="AJ181" i="6"/>
  <c r="AH165" i="6"/>
  <c r="AL165" i="6" s="1"/>
  <c r="AJ165" i="6"/>
  <c r="AP173" i="6"/>
  <c r="AJ173" i="6"/>
  <c r="AH173" i="6"/>
  <c r="AL173" i="6" s="1"/>
  <c r="T106" i="6"/>
  <c r="X106" i="6" s="1"/>
  <c r="AB124" i="6"/>
  <c r="AF124" i="6" s="1"/>
  <c r="Z181" i="6"/>
  <c r="AD181" i="6" s="1"/>
  <c r="Z124" i="6"/>
  <c r="AD124" i="6" s="1"/>
  <c r="AI136" i="6"/>
  <c r="AM136" i="6" s="1"/>
  <c r="AK136" i="6"/>
  <c r="AO136" i="6" s="1"/>
  <c r="AK149" i="6"/>
  <c r="AI149" i="6"/>
  <c r="AM149" i="6" s="1"/>
  <c r="AI171" i="6"/>
  <c r="AK171" i="6"/>
  <c r="AP117" i="6"/>
  <c r="AH117" i="6"/>
  <c r="AL117" i="6" s="1"/>
  <c r="AJ117" i="6"/>
  <c r="Z176" i="6"/>
  <c r="AD176" i="6" s="1"/>
  <c r="T176" i="6"/>
  <c r="X176" i="6" s="1"/>
  <c r="S176" i="6"/>
  <c r="W176" i="6" s="1"/>
  <c r="AH168" i="6"/>
  <c r="AL168" i="6" s="1"/>
  <c r="AP168" i="6"/>
  <c r="AJ168" i="6"/>
  <c r="AH160" i="6"/>
  <c r="AL160" i="6" s="1"/>
  <c r="AP160" i="6"/>
  <c r="AJ160" i="6"/>
  <c r="AN160" i="6" s="1"/>
  <c r="AJ158" i="6"/>
  <c r="AP158" i="6"/>
  <c r="AH158" i="6"/>
  <c r="AL158" i="6" s="1"/>
  <c r="T125" i="6"/>
  <c r="X125" i="6" s="1"/>
  <c r="AJ125" i="6" s="1"/>
  <c r="T161" i="6"/>
  <c r="X161" i="6" s="1"/>
  <c r="T148" i="6"/>
  <c r="X148" i="6" s="1"/>
  <c r="AH148" i="6" s="1"/>
  <c r="AL148" i="6" s="1"/>
  <c r="AB169" i="6"/>
  <c r="AF169" i="6" s="1"/>
  <c r="S173" i="6"/>
  <c r="W173" i="6" s="1"/>
  <c r="Z98" i="6"/>
  <c r="AD98" i="6" s="1"/>
  <c r="AI146" i="6"/>
  <c r="AK146" i="6"/>
  <c r="AA173" i="6"/>
  <c r="AE173" i="6" s="1"/>
  <c r="AH113" i="6"/>
  <c r="AL113" i="6" s="1"/>
  <c r="AP113" i="6"/>
  <c r="AJ113" i="6"/>
  <c r="AH145" i="6"/>
  <c r="AL145" i="6" s="1"/>
  <c r="AP145" i="6"/>
  <c r="AJ145" i="6"/>
  <c r="AH128" i="6"/>
  <c r="AL128" i="6" s="1"/>
  <c r="AP128" i="6"/>
  <c r="AJ128" i="6"/>
  <c r="AH171" i="6"/>
  <c r="AJ171" i="6"/>
  <c r="AP171" i="6"/>
  <c r="T140" i="6"/>
  <c r="X140" i="6" s="1"/>
  <c r="AH140" i="6" s="1"/>
  <c r="AL140" i="6" s="1"/>
  <c r="AB99" i="6"/>
  <c r="AF99" i="6" s="1"/>
  <c r="S130" i="6"/>
  <c r="W130" i="6" s="1"/>
  <c r="AH130" i="6" s="1"/>
  <c r="AL130" i="6" s="1"/>
  <c r="AA135" i="6"/>
  <c r="AE135" i="6" s="1"/>
  <c r="AA133" i="6"/>
  <c r="AE133" i="6" s="1"/>
  <c r="AK133" i="6" s="1"/>
  <c r="Z107" i="6"/>
  <c r="AD107" i="6" s="1"/>
  <c r="Z143" i="6"/>
  <c r="AD143" i="6" s="1"/>
  <c r="Z165" i="6"/>
  <c r="AD165" i="6" s="1"/>
  <c r="AP165" i="6" s="1"/>
  <c r="S177" i="6"/>
  <c r="W177" i="6" s="1"/>
  <c r="AH177" i="6" s="1"/>
  <c r="AL177" i="6" s="1"/>
  <c r="AJ105" i="6"/>
  <c r="AH105" i="6"/>
  <c r="AL105" i="6" s="1"/>
  <c r="AP105" i="6"/>
  <c r="AH115" i="6"/>
  <c r="AL115" i="6" s="1"/>
  <c r="AP115" i="6"/>
  <c r="AJ115" i="6"/>
  <c r="AN115" i="6" s="1"/>
  <c r="AJ178" i="6"/>
  <c r="AP178" i="6"/>
  <c r="AH178" i="6"/>
  <c r="AL178" i="6" s="1"/>
  <c r="AH170" i="6"/>
  <c r="AL170" i="6" s="1"/>
  <c r="AP170" i="6"/>
  <c r="AJ170" i="6"/>
  <c r="AH162" i="6"/>
  <c r="AL162" i="6" s="1"/>
  <c r="AP162" i="6"/>
  <c r="AJ162" i="6"/>
  <c r="AJ155" i="6"/>
  <c r="AP155" i="6"/>
  <c r="AH155" i="6"/>
  <c r="AL155" i="6" s="1"/>
  <c r="AN11" i="6"/>
  <c r="AN51" i="6"/>
  <c r="AP62" i="6"/>
  <c r="AM27" i="6"/>
  <c r="AN29" i="6"/>
  <c r="AO37" i="6"/>
  <c r="AN46" i="6"/>
  <c r="AN18" i="6"/>
  <c r="AN49" i="6"/>
  <c r="AM61" i="6"/>
  <c r="AM21" i="6"/>
  <c r="AN27" i="6"/>
  <c r="AN44" i="6"/>
  <c r="AN50" i="6"/>
  <c r="AN22" i="6"/>
  <c r="AI174" i="6"/>
  <c r="AK174" i="6"/>
  <c r="AB110" i="6"/>
  <c r="AF110" i="6" s="1"/>
  <c r="AB157" i="6"/>
  <c r="AF157" i="6" s="1"/>
  <c r="S112" i="6"/>
  <c r="W112" i="6" s="1"/>
  <c r="AA106" i="6"/>
  <c r="AE106" i="6" s="1"/>
  <c r="AI106" i="6" s="1"/>
  <c r="AI108" i="6"/>
  <c r="AK108" i="6"/>
  <c r="AI131" i="6"/>
  <c r="AM131" i="6" s="1"/>
  <c r="AK131" i="6"/>
  <c r="AO131" i="6" s="1"/>
  <c r="AI144" i="6"/>
  <c r="AM144" i="6" s="1"/>
  <c r="AK144" i="6"/>
  <c r="AO144" i="6" s="1"/>
  <c r="AK166" i="6"/>
  <c r="AI166" i="6"/>
  <c r="AI175" i="6"/>
  <c r="AK175" i="6"/>
  <c r="R110" i="6"/>
  <c r="V110" i="6" s="1"/>
  <c r="R112" i="6"/>
  <c r="V112" i="6" s="1"/>
  <c r="R157" i="6"/>
  <c r="V157" i="6" s="1"/>
  <c r="AB112" i="6"/>
  <c r="AF112" i="6" s="1"/>
  <c r="AB176" i="6"/>
  <c r="AF176" i="6" s="1"/>
  <c r="AA161" i="6"/>
  <c r="AE161" i="6" s="1"/>
  <c r="AA176" i="6"/>
  <c r="AE176" i="6" s="1"/>
  <c r="AI105" i="6"/>
  <c r="AM105" i="6" s="1"/>
  <c r="AK105" i="6"/>
  <c r="AO105" i="6" s="1"/>
  <c r="Z125" i="6"/>
  <c r="AD125" i="6" s="1"/>
  <c r="Z151" i="6"/>
  <c r="AD151" i="6" s="1"/>
  <c r="R99" i="6"/>
  <c r="V99" i="6" s="1"/>
  <c r="R129" i="6"/>
  <c r="V129" i="6" s="1"/>
  <c r="R176" i="6"/>
  <c r="V176" i="6" s="1"/>
  <c r="AB129" i="6"/>
  <c r="AF129" i="6" s="1"/>
  <c r="AB172" i="6"/>
  <c r="AF172" i="6" s="1"/>
  <c r="AI172" i="6" s="1"/>
  <c r="AA114" i="6"/>
  <c r="AE114" i="6" s="1"/>
  <c r="AA177" i="6"/>
  <c r="AE177" i="6" s="1"/>
  <c r="AK115" i="6"/>
  <c r="AO115" i="6" s="1"/>
  <c r="AI115" i="6"/>
  <c r="AM115" i="6" s="1"/>
  <c r="AK137" i="6"/>
  <c r="AO137" i="6" s="1"/>
  <c r="AI137" i="6"/>
  <c r="AM137" i="6" s="1"/>
  <c r="AI152" i="6"/>
  <c r="AM152" i="6" s="1"/>
  <c r="AK152" i="6"/>
  <c r="AO152" i="6" s="1"/>
  <c r="AK150" i="6"/>
  <c r="AO150" i="6" s="1"/>
  <c r="AI150" i="6"/>
  <c r="AM150" i="6" s="1"/>
  <c r="AP100" i="6"/>
  <c r="AH100" i="6"/>
  <c r="AL100" i="6" s="1"/>
  <c r="AJ100" i="6"/>
  <c r="AP108" i="6"/>
  <c r="AJ108" i="6"/>
  <c r="AH108" i="6"/>
  <c r="AL108" i="6" s="1"/>
  <c r="AJ118" i="6"/>
  <c r="AP118" i="6"/>
  <c r="AH118" i="6"/>
  <c r="AL118" i="6" s="1"/>
  <c r="AP126" i="6"/>
  <c r="AH126" i="6"/>
  <c r="AL126" i="6" s="1"/>
  <c r="AJ126" i="6"/>
  <c r="AH175" i="6"/>
  <c r="AL175" i="6" s="1"/>
  <c r="AJ175" i="6"/>
  <c r="AP175" i="6"/>
  <c r="AH167" i="6"/>
  <c r="AL167" i="6" s="1"/>
  <c r="AP167" i="6"/>
  <c r="AJ167" i="6"/>
  <c r="AJ156" i="6"/>
  <c r="AH156" i="6"/>
  <c r="AL156" i="6" s="1"/>
  <c r="AP156" i="6"/>
  <c r="AJ154" i="6"/>
  <c r="AP154" i="6"/>
  <c r="AH154" i="6"/>
  <c r="AL154" i="6" s="1"/>
  <c r="T141" i="6"/>
  <c r="X141" i="6" s="1"/>
  <c r="AB181" i="6"/>
  <c r="AF181" i="6" s="1"/>
  <c r="AI180" i="6"/>
  <c r="AM180" i="6" s="1"/>
  <c r="AK180" i="6"/>
  <c r="AO180" i="6" s="1"/>
  <c r="AI119" i="6"/>
  <c r="AK119" i="6"/>
  <c r="Z134" i="6"/>
  <c r="AD134" i="6" s="1"/>
  <c r="AI40" i="6"/>
  <c r="AK40" i="6"/>
  <c r="AM37" i="6"/>
  <c r="AO46" i="6"/>
  <c r="AP38" i="6"/>
  <c r="AJ38" i="6"/>
  <c r="AH38" i="6"/>
  <c r="AL38" i="6" s="1"/>
  <c r="AO61" i="6"/>
  <c r="AN67" i="6"/>
  <c r="AN61" i="6"/>
  <c r="AH73" i="6"/>
  <c r="AL73" i="6" s="1"/>
  <c r="AP73" i="6"/>
  <c r="AJ73" i="6"/>
  <c r="AN76" i="6"/>
  <c r="AH80" i="6"/>
  <c r="AL80" i="6" s="1"/>
  <c r="AM9" i="6"/>
  <c r="AM13" i="6"/>
  <c r="AN13" i="6"/>
  <c r="AM16" i="6"/>
  <c r="AM12" i="6"/>
  <c r="AN35" i="6"/>
  <c r="AN30" i="6"/>
  <c r="AK55" i="6"/>
  <c r="AI55" i="6"/>
  <c r="AK56" i="6"/>
  <c r="AI56" i="6"/>
  <c r="AN65" i="6"/>
  <c r="AO67" i="6"/>
  <c r="AJ78" i="6"/>
  <c r="AP78" i="6"/>
  <c r="AH78" i="6"/>
  <c r="AL78" i="6" s="1"/>
  <c r="AJ81" i="6"/>
  <c r="AP81" i="6"/>
  <c r="AH81" i="6"/>
  <c r="AL81" i="6" s="1"/>
  <c r="AO86" i="6"/>
  <c r="AN20" i="6"/>
  <c r="AK78" i="6"/>
  <c r="AP89" i="6"/>
  <c r="AJ90" i="6"/>
  <c r="AN90" i="6" s="1"/>
  <c r="AO34" i="6"/>
  <c r="AO24" i="6"/>
  <c r="AH62" i="6"/>
  <c r="AL62" i="6" s="1"/>
  <c r="AM22" i="6"/>
  <c r="AI73" i="6"/>
  <c r="AP36" i="6"/>
  <c r="AJ36" i="6"/>
  <c r="AH36" i="6"/>
  <c r="AL36" i="6" s="1"/>
  <c r="AN7" i="6"/>
  <c r="AI66" i="6"/>
  <c r="AK66" i="6"/>
  <c r="AN63" i="6"/>
  <c r="AK77" i="6"/>
  <c r="AI77" i="6"/>
  <c r="AI38" i="6"/>
  <c r="AK38" i="6"/>
  <c r="AO38" i="6" s="1"/>
  <c r="AN45" i="6"/>
  <c r="AP64" i="6"/>
  <c r="AH64" i="6"/>
  <c r="AL64" i="6" s="1"/>
  <c r="AJ64" i="6"/>
  <c r="AN87" i="6"/>
  <c r="AM8" i="6"/>
  <c r="AN12" i="6"/>
  <c r="AO45" i="6"/>
  <c r="AM46" i="6"/>
  <c r="AP53" i="6"/>
  <c r="AH53" i="6"/>
  <c r="AL53" i="6" s="1"/>
  <c r="AJ53" i="6"/>
  <c r="AJ52" i="6"/>
  <c r="AP52" i="6"/>
  <c r="AH52" i="6"/>
  <c r="AL52" i="6" s="1"/>
  <c r="AO75" i="6"/>
  <c r="AP80" i="6"/>
  <c r="AO9" i="6"/>
  <c r="AO13" i="6"/>
  <c r="AN9" i="6"/>
  <c r="AN48" i="6"/>
  <c r="AM48" i="6"/>
  <c r="AN32" i="6"/>
  <c r="AO18" i="6"/>
  <c r="AN34" i="6"/>
  <c r="AO12" i="6"/>
  <c r="AJ55" i="6"/>
  <c r="AP55" i="6"/>
  <c r="AH55" i="6"/>
  <c r="AL55" i="6" s="1"/>
  <c r="AM67" i="6"/>
  <c r="AM88" i="6"/>
  <c r="AO49" i="6"/>
  <c r="AN84" i="6"/>
  <c r="AN21" i="6"/>
  <c r="AM44" i="6"/>
  <c r="AO28" i="6"/>
  <c r="AM26" i="6"/>
  <c r="AI54" i="6"/>
  <c r="AM70" i="6"/>
  <c r="AI36" i="6"/>
  <c r="AM36" i="6" s="1"/>
  <c r="AK36" i="6"/>
  <c r="AJ54" i="6"/>
  <c r="AP54" i="6"/>
  <c r="AH54" i="6"/>
  <c r="AL54" i="6" s="1"/>
  <c r="AO63" i="6"/>
  <c r="AI64" i="6"/>
  <c r="AK64" i="6"/>
  <c r="AO64" i="6" s="1"/>
  <c r="AN83" i="6"/>
  <c r="AN86" i="6"/>
  <c r="AM45" i="6"/>
  <c r="AI82" i="6"/>
  <c r="AK82" i="6"/>
  <c r="AM83" i="6"/>
  <c r="AM87" i="6"/>
  <c r="AO76" i="6"/>
  <c r="AM7" i="6"/>
  <c r="AM11" i="6"/>
  <c r="AO51" i="6"/>
  <c r="AP33" i="6"/>
  <c r="AJ33" i="6"/>
  <c r="AH33" i="6"/>
  <c r="AL33" i="6" s="1"/>
  <c r="AP56" i="6"/>
  <c r="AJ56" i="6"/>
  <c r="AH56" i="6"/>
  <c r="AL56" i="6" s="1"/>
  <c r="AO74" i="6"/>
  <c r="AO88" i="6"/>
  <c r="AK89" i="6"/>
  <c r="AO89" i="6" s="1"/>
  <c r="AI89" i="6"/>
  <c r="AM89" i="6" s="1"/>
  <c r="AM49" i="6"/>
  <c r="AO44" i="6"/>
  <c r="AH69" i="6"/>
  <c r="AL69" i="6" s="1"/>
  <c r="AJ69" i="6"/>
  <c r="AP69" i="6"/>
  <c r="AP82" i="6"/>
  <c r="AJ82" i="6"/>
  <c r="AH82" i="6"/>
  <c r="AL82" i="6" s="1"/>
  <c r="AJ89" i="6"/>
  <c r="AN89" i="6" s="1"/>
  <c r="AK90" i="6"/>
  <c r="AO90" i="6" s="1"/>
  <c r="AI90" i="6"/>
  <c r="AM90" i="6" s="1"/>
  <c r="AP90" i="6"/>
  <c r="AK80" i="6"/>
  <c r="AO80" i="6" s="1"/>
  <c r="AO16" i="6"/>
  <c r="AO25" i="6"/>
  <c r="AM30" i="6"/>
  <c r="AK81" i="6"/>
  <c r="AK62" i="6"/>
  <c r="AO62" i="6" s="1"/>
  <c r="AI62" i="6"/>
  <c r="AI41" i="6"/>
  <c r="AK41" i="6"/>
  <c r="AK52" i="6"/>
  <c r="AO52" i="6" s="1"/>
  <c r="AI52" i="6"/>
  <c r="AI69" i="6"/>
  <c r="AK69" i="6"/>
  <c r="AM72" i="6"/>
  <c r="AJ79" i="6"/>
  <c r="AP79" i="6"/>
  <c r="AH79" i="6"/>
  <c r="AL79" i="6" s="1"/>
  <c r="AO83" i="6"/>
  <c r="AO87" i="6"/>
  <c r="AO7" i="6"/>
  <c r="AO11" i="6"/>
  <c r="AM51" i="6"/>
  <c r="AP41" i="6"/>
  <c r="AJ41" i="6"/>
  <c r="AN41" i="6" s="1"/>
  <c r="AH41" i="6"/>
  <c r="AL41" i="6" s="1"/>
  <c r="AN16" i="6"/>
  <c r="AO26" i="6"/>
  <c r="AP72" i="6"/>
  <c r="AH72" i="6"/>
  <c r="AL72" i="6" s="1"/>
  <c r="AJ72" i="6"/>
  <c r="AN72" i="6" s="1"/>
  <c r="AJ77" i="6"/>
  <c r="AN77" i="6" s="1"/>
  <c r="AP77" i="6"/>
  <c r="AH77" i="6"/>
  <c r="AL77" i="6" s="1"/>
  <c r="AM86" i="6"/>
  <c r="AH40" i="6"/>
  <c r="AL40" i="6" s="1"/>
  <c r="AP40" i="6"/>
  <c r="AJ40" i="6"/>
  <c r="AN28" i="6"/>
  <c r="AP68" i="6"/>
  <c r="AH68" i="6"/>
  <c r="AL68" i="6" s="1"/>
  <c r="AJ68" i="6"/>
  <c r="AI79" i="6"/>
  <c r="AM79" i="6" s="1"/>
  <c r="AK79" i="6"/>
  <c r="AO79" i="6" s="1"/>
  <c r="AH66" i="6"/>
  <c r="AL66" i="6" s="1"/>
  <c r="AP66" i="6"/>
  <c r="AJ66" i="6"/>
  <c r="AN66" i="6" s="1"/>
  <c r="AO48" i="6"/>
  <c r="AO20" i="6"/>
  <c r="AN25" i="6"/>
  <c r="AM18" i="6"/>
  <c r="AO21" i="6"/>
  <c r="AO357" i="6" l="1"/>
  <c r="AN298" i="6"/>
  <c r="AJ135" i="6"/>
  <c r="AM132" i="6"/>
  <c r="AN138" i="6"/>
  <c r="AO111" i="6"/>
  <c r="AN219" i="6"/>
  <c r="AN191" i="6"/>
  <c r="AN247" i="6"/>
  <c r="AN233" i="6"/>
  <c r="AN225" i="6"/>
  <c r="AN201" i="6"/>
  <c r="AI239" i="6"/>
  <c r="AN229" i="6"/>
  <c r="AN245" i="6"/>
  <c r="AP213" i="6"/>
  <c r="AM253" i="6"/>
  <c r="AJ243" i="6"/>
  <c r="AN243" i="6" s="1"/>
  <c r="AI222" i="6"/>
  <c r="AK213" i="6"/>
  <c r="AO213" i="6" s="1"/>
  <c r="AN236" i="6"/>
  <c r="AM247" i="6"/>
  <c r="AM292" i="6"/>
  <c r="AN347" i="6"/>
  <c r="AN293" i="6"/>
  <c r="AN346" i="6"/>
  <c r="AN292" i="6"/>
  <c r="AK335" i="6"/>
  <c r="AI335" i="6"/>
  <c r="AM347" i="6"/>
  <c r="AO325" i="6"/>
  <c r="AN322" i="6"/>
  <c r="AJ336" i="6"/>
  <c r="AP336" i="6"/>
  <c r="AH336" i="6"/>
  <c r="AL336" i="6" s="1"/>
  <c r="AI287" i="6"/>
  <c r="AM287" i="6" s="1"/>
  <c r="AK287" i="6"/>
  <c r="AO287" i="6" s="1"/>
  <c r="AO340" i="6"/>
  <c r="AO338" i="6"/>
  <c r="AO286" i="6"/>
  <c r="AN316" i="6"/>
  <c r="AO344" i="6"/>
  <c r="AO316" i="6"/>
  <c r="AJ349" i="6"/>
  <c r="AN349" i="6" s="1"/>
  <c r="AH349" i="6"/>
  <c r="AL349" i="6" s="1"/>
  <c r="AP349" i="6"/>
  <c r="AI295" i="6"/>
  <c r="AM295" i="6" s="1"/>
  <c r="AK295" i="6"/>
  <c r="AO295" i="6" s="1"/>
  <c r="AI349" i="6"/>
  <c r="AM349" i="6" s="1"/>
  <c r="AK349" i="6"/>
  <c r="AO349" i="6" s="1"/>
  <c r="AM361" i="6"/>
  <c r="AK318" i="6"/>
  <c r="AO318" i="6" s="1"/>
  <c r="AI318" i="6"/>
  <c r="AM318" i="6" s="1"/>
  <c r="AH326" i="6"/>
  <c r="AL326" i="6" s="1"/>
  <c r="AJ326" i="6"/>
  <c r="AP326" i="6"/>
  <c r="AI350" i="6"/>
  <c r="AK350" i="6"/>
  <c r="AJ342" i="6"/>
  <c r="AH342" i="6"/>
  <c r="AL342" i="6" s="1"/>
  <c r="AP342" i="6"/>
  <c r="AK327" i="6"/>
  <c r="AI327" i="6"/>
  <c r="AO312" i="6"/>
  <c r="AK345" i="6"/>
  <c r="AI345" i="6"/>
  <c r="AN323" i="6"/>
  <c r="AI296" i="6"/>
  <c r="AK296" i="6"/>
  <c r="AM348" i="6"/>
  <c r="AH306" i="6"/>
  <c r="AL306" i="6" s="1"/>
  <c r="AP306" i="6"/>
  <c r="AJ306" i="6"/>
  <c r="AK313" i="6"/>
  <c r="AO313" i="6" s="1"/>
  <c r="AI313" i="6"/>
  <c r="AH313" i="6"/>
  <c r="AL313" i="6" s="1"/>
  <c r="AP313" i="6"/>
  <c r="AJ313" i="6"/>
  <c r="AN313" i="6" s="1"/>
  <c r="AK342" i="6"/>
  <c r="AI342" i="6"/>
  <c r="AM342" i="6" s="1"/>
  <c r="AO282" i="6"/>
  <c r="AJ304" i="6"/>
  <c r="AN304" i="6" s="1"/>
  <c r="AP304" i="6"/>
  <c r="AH304" i="6"/>
  <c r="AL304" i="6" s="1"/>
  <c r="AK315" i="6"/>
  <c r="AO315" i="6" s="1"/>
  <c r="AI304" i="6"/>
  <c r="AN333" i="6"/>
  <c r="AJ343" i="6"/>
  <c r="AN343" i="6" s="1"/>
  <c r="AP298" i="6"/>
  <c r="AH344" i="6"/>
  <c r="AL344" i="6" s="1"/>
  <c r="AI357" i="6"/>
  <c r="AM357" i="6" s="1"/>
  <c r="AP362" i="6"/>
  <c r="AO220" i="6"/>
  <c r="AI220" i="6"/>
  <c r="AN357" i="6"/>
  <c r="AI330" i="6"/>
  <c r="AM330" i="6" s="1"/>
  <c r="AK330" i="6"/>
  <c r="AM286" i="6"/>
  <c r="AM326" i="6"/>
  <c r="AJ341" i="6"/>
  <c r="AP341" i="6"/>
  <c r="AH341" i="6"/>
  <c r="AL341" i="6" s="1"/>
  <c r="AM354" i="6"/>
  <c r="AO361" i="6"/>
  <c r="AM299" i="6"/>
  <c r="AJ334" i="6"/>
  <c r="AN334" i="6" s="1"/>
  <c r="AP334" i="6"/>
  <c r="AH334" i="6"/>
  <c r="AL334" i="6" s="1"/>
  <c r="AK298" i="6"/>
  <c r="AO298" i="6" s="1"/>
  <c r="AI298" i="6"/>
  <c r="AM298" i="6" s="1"/>
  <c r="AJ327" i="6"/>
  <c r="AP327" i="6"/>
  <c r="AH327" i="6"/>
  <c r="AL327" i="6" s="1"/>
  <c r="AM355" i="6"/>
  <c r="AM312" i="6"/>
  <c r="AI311" i="6"/>
  <c r="AM311" i="6" s="1"/>
  <c r="AK311" i="6"/>
  <c r="AO311" i="6" s="1"/>
  <c r="AI302" i="6"/>
  <c r="AK302" i="6"/>
  <c r="AI290" i="6"/>
  <c r="AM290" i="6" s="1"/>
  <c r="AK290" i="6"/>
  <c r="AO290" i="6" s="1"/>
  <c r="AH305" i="6"/>
  <c r="AL305" i="6" s="1"/>
  <c r="AJ305" i="6"/>
  <c r="AN305" i="6" s="1"/>
  <c r="AP305" i="6"/>
  <c r="AK359" i="6"/>
  <c r="AO359" i="6" s="1"/>
  <c r="AI359" i="6"/>
  <c r="AM282" i="6"/>
  <c r="AN332" i="6"/>
  <c r="AM317" i="6"/>
  <c r="AK291" i="6"/>
  <c r="AO291" i="6" s="1"/>
  <c r="AM328" i="6"/>
  <c r="AP344" i="6"/>
  <c r="AM339" i="6"/>
  <c r="AO319" i="6"/>
  <c r="AO36" i="6"/>
  <c r="AN117" i="6"/>
  <c r="AN165" i="6"/>
  <c r="AI101" i="6"/>
  <c r="AM101" i="6" s="1"/>
  <c r="AM109" i="6"/>
  <c r="AJ134" i="6"/>
  <c r="AN249" i="6"/>
  <c r="AN192" i="6"/>
  <c r="AO227" i="6"/>
  <c r="AM221" i="6"/>
  <c r="AM232" i="6"/>
  <c r="AN196" i="6"/>
  <c r="AP199" i="6"/>
  <c r="AM271" i="6"/>
  <c r="AO190" i="6"/>
  <c r="AN195" i="6"/>
  <c r="AN286" i="6"/>
  <c r="AI356" i="6"/>
  <c r="AM356" i="6" s="1"/>
  <c r="AN295" i="6"/>
  <c r="AN279" i="6"/>
  <c r="AO360" i="6"/>
  <c r="AM293" i="6"/>
  <c r="AO322" i="6"/>
  <c r="AM280" i="6"/>
  <c r="AI279" i="6"/>
  <c r="AM279" i="6" s="1"/>
  <c r="AK279" i="6"/>
  <c r="AO279" i="6" s="1"/>
  <c r="AN288" i="6"/>
  <c r="AN280" i="6"/>
  <c r="AO326" i="6"/>
  <c r="AJ335" i="6"/>
  <c r="AN335" i="6" s="1"/>
  <c r="AP335" i="6"/>
  <c r="AH335" i="6"/>
  <c r="AL335" i="6" s="1"/>
  <c r="AM331" i="6"/>
  <c r="AO307" i="6"/>
  <c r="AO299" i="6"/>
  <c r="AH297" i="6"/>
  <c r="AL297" i="6" s="1"/>
  <c r="AP297" i="6"/>
  <c r="AJ297" i="6"/>
  <c r="AN297" i="6" s="1"/>
  <c r="AH359" i="6"/>
  <c r="AL359" i="6" s="1"/>
  <c r="AP359" i="6"/>
  <c r="AJ359" i="6"/>
  <c r="AP296" i="6"/>
  <c r="AJ296" i="6"/>
  <c r="AH296" i="6"/>
  <c r="AL296" i="6" s="1"/>
  <c r="AO355" i="6"/>
  <c r="AO289" i="6"/>
  <c r="AN311" i="6"/>
  <c r="AI352" i="6"/>
  <c r="AM352" i="6" s="1"/>
  <c r="AK352" i="6"/>
  <c r="AO352" i="6" s="1"/>
  <c r="AJ301" i="6"/>
  <c r="AH301" i="6"/>
  <c r="AL301" i="6" s="1"/>
  <c r="AP301" i="6"/>
  <c r="AK343" i="6"/>
  <c r="AO343" i="6" s="1"/>
  <c r="AI343" i="6"/>
  <c r="AM343" i="6" s="1"/>
  <c r="AK314" i="6"/>
  <c r="AO314" i="6" s="1"/>
  <c r="AI314" i="6"/>
  <c r="AM314" i="6" s="1"/>
  <c r="AK333" i="6"/>
  <c r="AO333" i="6" s="1"/>
  <c r="AI333" i="6"/>
  <c r="AM333" i="6" s="1"/>
  <c r="AJ351" i="6"/>
  <c r="AN351" i="6" s="1"/>
  <c r="AH351" i="6"/>
  <c r="AL351" i="6" s="1"/>
  <c r="AP351" i="6"/>
  <c r="AJ284" i="6"/>
  <c r="AH284" i="6"/>
  <c r="AL284" i="6" s="1"/>
  <c r="AP284" i="6"/>
  <c r="AK324" i="6"/>
  <c r="AI324" i="6"/>
  <c r="AJ345" i="6"/>
  <c r="AP345" i="6"/>
  <c r="AH345" i="6"/>
  <c r="AL345" i="6" s="1"/>
  <c r="AP343" i="6"/>
  <c r="AO328" i="6"/>
  <c r="AK351" i="6"/>
  <c r="AO351" i="6" s="1"/>
  <c r="AO339" i="6"/>
  <c r="AM319" i="6"/>
  <c r="AO346" i="6"/>
  <c r="AN145" i="6"/>
  <c r="AN221" i="6"/>
  <c r="AN235" i="6"/>
  <c r="AN215" i="6"/>
  <c r="AM223" i="6"/>
  <c r="AH259" i="6"/>
  <c r="AL259" i="6" s="1"/>
  <c r="AK336" i="6"/>
  <c r="AO336" i="6" s="1"/>
  <c r="AI336" i="6"/>
  <c r="AM336" i="6" s="1"/>
  <c r="AN312" i="6"/>
  <c r="AI284" i="6"/>
  <c r="AK284" i="6"/>
  <c r="AO284" i="6" s="1"/>
  <c r="AN361" i="6"/>
  <c r="AN314" i="6"/>
  <c r="AO347" i="6"/>
  <c r="AM325" i="6"/>
  <c r="AK353" i="6"/>
  <c r="AI353" i="6"/>
  <c r="AN315" i="6"/>
  <c r="AM340" i="6"/>
  <c r="AM338" i="6"/>
  <c r="AK341" i="6"/>
  <c r="AO341" i="6" s="1"/>
  <c r="AI341" i="6"/>
  <c r="AM341" i="6" s="1"/>
  <c r="AN318" i="6"/>
  <c r="AM344" i="6"/>
  <c r="AI308" i="6"/>
  <c r="AM308" i="6" s="1"/>
  <c r="AK308" i="6"/>
  <c r="AO297" i="6"/>
  <c r="AJ308" i="6"/>
  <c r="AN308" i="6" s="1"/>
  <c r="AP308" i="6"/>
  <c r="AH308" i="6"/>
  <c r="AL308" i="6" s="1"/>
  <c r="AO331" i="6"/>
  <c r="AK334" i="6"/>
  <c r="AO334" i="6" s="1"/>
  <c r="AI334" i="6"/>
  <c r="AM334" i="6" s="1"/>
  <c r="AM307" i="6"/>
  <c r="AN320" i="6"/>
  <c r="AH302" i="6"/>
  <c r="AL302" i="6" s="1"/>
  <c r="AP302" i="6"/>
  <c r="AJ302" i="6"/>
  <c r="AJ353" i="6"/>
  <c r="AP353" i="6"/>
  <c r="AH353" i="6"/>
  <c r="AL353" i="6" s="1"/>
  <c r="AJ350" i="6"/>
  <c r="AP350" i="6"/>
  <c r="AH350" i="6"/>
  <c r="AL350" i="6" s="1"/>
  <c r="AI306" i="6"/>
  <c r="AM306" i="6" s="1"/>
  <c r="AK306" i="6"/>
  <c r="AO306" i="6" s="1"/>
  <c r="AO337" i="6"/>
  <c r="AK358" i="6"/>
  <c r="AI358" i="6"/>
  <c r="AM358" i="6" s="1"/>
  <c r="AH294" i="6"/>
  <c r="AL294" i="6" s="1"/>
  <c r="AJ294" i="6"/>
  <c r="AN294" i="6" s="1"/>
  <c r="AP294" i="6"/>
  <c r="AO348" i="6"/>
  <c r="AH317" i="6"/>
  <c r="AL317" i="6" s="1"/>
  <c r="AP317" i="6"/>
  <c r="AJ317" i="6"/>
  <c r="AN317" i="6" s="1"/>
  <c r="AI301" i="6"/>
  <c r="AM301" i="6" s="1"/>
  <c r="AK301" i="6"/>
  <c r="AH324" i="6"/>
  <c r="AL324" i="6" s="1"/>
  <c r="AJ324" i="6"/>
  <c r="AP324" i="6"/>
  <c r="AI305" i="6"/>
  <c r="AM305" i="6" s="1"/>
  <c r="AK305" i="6"/>
  <c r="AO305" i="6" s="1"/>
  <c r="AJ337" i="6"/>
  <c r="AN337" i="6" s="1"/>
  <c r="AP337" i="6"/>
  <c r="AH337" i="6"/>
  <c r="AL337" i="6" s="1"/>
  <c r="AH358" i="6"/>
  <c r="AL358" i="6" s="1"/>
  <c r="AP358" i="6"/>
  <c r="AJ358" i="6"/>
  <c r="AN358" i="6" s="1"/>
  <c r="AO294" i="6"/>
  <c r="AP333" i="6"/>
  <c r="AM346" i="6"/>
  <c r="AM80" i="6"/>
  <c r="AN154" i="6"/>
  <c r="AN167" i="6"/>
  <c r="AN127" i="6"/>
  <c r="AI157" i="6"/>
  <c r="AM102" i="6"/>
  <c r="AP143" i="6"/>
  <c r="AP177" i="6"/>
  <c r="AN212" i="6"/>
  <c r="AN220" i="6"/>
  <c r="AN224" i="6"/>
  <c r="AN200" i="6"/>
  <c r="AK260" i="6"/>
  <c r="AI260" i="6"/>
  <c r="AK216" i="6"/>
  <c r="AI216" i="6"/>
  <c r="AI242" i="6"/>
  <c r="AM242" i="6" s="1"/>
  <c r="AK242" i="6"/>
  <c r="AO242" i="6" s="1"/>
  <c r="AJ198" i="6"/>
  <c r="AH198" i="6"/>
  <c r="AL198" i="6" s="1"/>
  <c r="AP198" i="6"/>
  <c r="AH254" i="6"/>
  <c r="AL254" i="6" s="1"/>
  <c r="AP254" i="6"/>
  <c r="AJ254" i="6"/>
  <c r="AN254" i="6" s="1"/>
  <c r="AH264" i="6"/>
  <c r="AL264" i="6" s="1"/>
  <c r="AJ264" i="6"/>
  <c r="AP264" i="6"/>
  <c r="AI200" i="6"/>
  <c r="AM200" i="6" s="1"/>
  <c r="AK200" i="6"/>
  <c r="AO200" i="6" s="1"/>
  <c r="AI254" i="6"/>
  <c r="AM254" i="6" s="1"/>
  <c r="AK254" i="6"/>
  <c r="AK215" i="6"/>
  <c r="AO215" i="6" s="1"/>
  <c r="AI215" i="6"/>
  <c r="AM215" i="6" s="1"/>
  <c r="AN269" i="6"/>
  <c r="AN244" i="6"/>
  <c r="AN194" i="6"/>
  <c r="AK199" i="6"/>
  <c r="AO199" i="6" s="1"/>
  <c r="AJ197" i="6"/>
  <c r="AI193" i="6"/>
  <c r="AK193" i="6"/>
  <c r="AP242" i="6"/>
  <c r="AJ228" i="6"/>
  <c r="AK204" i="6"/>
  <c r="AO204" i="6" s="1"/>
  <c r="AI204" i="6"/>
  <c r="AM204" i="6" s="1"/>
  <c r="AI249" i="6"/>
  <c r="AM249" i="6" s="1"/>
  <c r="AK249" i="6"/>
  <c r="AO249" i="6" s="1"/>
  <c r="AJ202" i="6"/>
  <c r="AP202" i="6"/>
  <c r="AH202" i="6"/>
  <c r="AL202" i="6" s="1"/>
  <c r="AH258" i="6"/>
  <c r="AL258" i="6" s="1"/>
  <c r="AP258" i="6"/>
  <c r="AJ258" i="6"/>
  <c r="AN258" i="6" s="1"/>
  <c r="AJ234" i="6"/>
  <c r="AN234" i="6" s="1"/>
  <c r="AP234" i="6"/>
  <c r="AH234" i="6"/>
  <c r="AL234" i="6" s="1"/>
  <c r="AH266" i="6"/>
  <c r="AL266" i="6" s="1"/>
  <c r="AP266" i="6"/>
  <c r="AJ266" i="6"/>
  <c r="AH214" i="6"/>
  <c r="AL214" i="6" s="1"/>
  <c r="AP214" i="6"/>
  <c r="AJ214" i="6"/>
  <c r="AN214" i="6" s="1"/>
  <c r="AJ206" i="6"/>
  <c r="AP206" i="6"/>
  <c r="AH206" i="6"/>
  <c r="AL206" i="6" s="1"/>
  <c r="AM252" i="6"/>
  <c r="AN199" i="6"/>
  <c r="AK262" i="6"/>
  <c r="AI213" i="6"/>
  <c r="AM213" i="6" s="1"/>
  <c r="AM235" i="6"/>
  <c r="AJ208" i="6"/>
  <c r="AN208" i="6" s="1"/>
  <c r="AM269" i="6"/>
  <c r="AO218" i="6"/>
  <c r="AK221" i="6"/>
  <c r="AO221" i="6" s="1"/>
  <c r="AO225" i="6"/>
  <c r="AO212" i="6"/>
  <c r="AM210" i="6"/>
  <c r="AO230" i="6"/>
  <c r="AK256" i="6"/>
  <c r="AI202" i="6"/>
  <c r="AK239" i="6"/>
  <c r="AI226" i="6"/>
  <c r="AI190" i="6"/>
  <c r="AM190" i="6" s="1"/>
  <c r="AJ217" i="6"/>
  <c r="AN217" i="6" s="1"/>
  <c r="AM82" i="6"/>
  <c r="AM38" i="6"/>
  <c r="AN36" i="6"/>
  <c r="AN38" i="6"/>
  <c r="AN108" i="6"/>
  <c r="AN170" i="6"/>
  <c r="AP181" i="6"/>
  <c r="AP107" i="6"/>
  <c r="AK169" i="6"/>
  <c r="AH107" i="6"/>
  <c r="AL107" i="6" s="1"/>
  <c r="AH256" i="6"/>
  <c r="AL256" i="6" s="1"/>
  <c r="AP256" i="6"/>
  <c r="AJ256" i="6"/>
  <c r="AN256" i="6" s="1"/>
  <c r="AN210" i="6"/>
  <c r="AN218" i="6"/>
  <c r="AN230" i="6"/>
  <c r="AN209" i="6"/>
  <c r="AP232" i="6"/>
  <c r="AN204" i="6"/>
  <c r="AI224" i="6"/>
  <c r="AM224" i="6" s="1"/>
  <c r="AK224" i="6"/>
  <c r="AO224" i="6" s="1"/>
  <c r="AI192" i="6"/>
  <c r="AM192" i="6" s="1"/>
  <c r="AK192" i="6"/>
  <c r="AO192" i="6" s="1"/>
  <c r="AH262" i="6"/>
  <c r="AL262" i="6" s="1"/>
  <c r="AP262" i="6"/>
  <c r="AJ262" i="6"/>
  <c r="AN262" i="6" s="1"/>
  <c r="AJ246" i="6"/>
  <c r="AH246" i="6"/>
  <c r="AL246" i="6" s="1"/>
  <c r="AP246" i="6"/>
  <c r="AK237" i="6"/>
  <c r="AI237" i="6"/>
  <c r="AO241" i="6"/>
  <c r="AN203" i="6"/>
  <c r="AI214" i="6"/>
  <c r="AM214" i="6" s="1"/>
  <c r="AK214" i="6"/>
  <c r="AI229" i="6"/>
  <c r="AM229" i="6" s="1"/>
  <c r="AK229" i="6"/>
  <c r="AO229" i="6" s="1"/>
  <c r="AN252" i="6"/>
  <c r="AN227" i="6"/>
  <c r="AH197" i="6"/>
  <c r="AL197" i="6" s="1"/>
  <c r="AP253" i="6"/>
  <c r="AN213" i="6"/>
  <c r="AI208" i="6"/>
  <c r="AM208" i="6" s="1"/>
  <c r="AK208" i="6"/>
  <c r="AO208" i="6" s="1"/>
  <c r="AK236" i="6"/>
  <c r="AO236" i="6" s="1"/>
  <c r="AI236" i="6"/>
  <c r="AM236" i="6" s="1"/>
  <c r="AI198" i="6"/>
  <c r="AM198" i="6" s="1"/>
  <c r="AK198" i="6"/>
  <c r="AO198" i="6" s="1"/>
  <c r="AJ226" i="6"/>
  <c r="AH226" i="6"/>
  <c r="AL226" i="6" s="1"/>
  <c r="AP226" i="6"/>
  <c r="AH270" i="6"/>
  <c r="AL270" i="6" s="1"/>
  <c r="AP270" i="6"/>
  <c r="AJ270" i="6"/>
  <c r="AN270" i="6" s="1"/>
  <c r="AJ193" i="6"/>
  <c r="AP193" i="6"/>
  <c r="AH193" i="6"/>
  <c r="AL193" i="6" s="1"/>
  <c r="AJ259" i="6"/>
  <c r="AN259" i="6" s="1"/>
  <c r="AO244" i="6"/>
  <c r="AO235" i="6"/>
  <c r="AP208" i="6"/>
  <c r="AM218" i="6"/>
  <c r="AM225" i="6"/>
  <c r="AM212" i="6"/>
  <c r="AO210" i="6"/>
  <c r="AM230" i="6"/>
  <c r="AK232" i="6"/>
  <c r="AO232" i="6" s="1"/>
  <c r="AK271" i="6"/>
  <c r="AO271" i="6" s="1"/>
  <c r="AO191" i="6"/>
  <c r="AK222" i="6"/>
  <c r="AO211" i="6"/>
  <c r="AN255" i="6"/>
  <c r="AP217" i="6"/>
  <c r="AK99" i="6"/>
  <c r="AP135" i="6"/>
  <c r="AK160" i="6"/>
  <c r="AO160" i="6" s="1"/>
  <c r="AK264" i="6"/>
  <c r="AI264" i="6"/>
  <c r="AM264" i="6" s="1"/>
  <c r="AI246" i="6"/>
  <c r="AK246" i="6"/>
  <c r="AO246" i="6" s="1"/>
  <c r="AN232" i="6"/>
  <c r="AI258" i="6"/>
  <c r="AM258" i="6" s="1"/>
  <c r="AK258" i="6"/>
  <c r="AO258" i="6" s="1"/>
  <c r="AJ265" i="6"/>
  <c r="AP265" i="6"/>
  <c r="AH265" i="6"/>
  <c r="AL265" i="6" s="1"/>
  <c r="AH268" i="6"/>
  <c r="AL268" i="6" s="1"/>
  <c r="AP268" i="6"/>
  <c r="AJ268" i="6"/>
  <c r="AN268" i="6" s="1"/>
  <c r="AO243" i="6"/>
  <c r="AK217" i="6"/>
  <c r="AO217" i="6" s="1"/>
  <c r="AI217" i="6"/>
  <c r="AM217" i="6" s="1"/>
  <c r="AI268" i="6"/>
  <c r="AM268" i="6" s="1"/>
  <c r="AK268" i="6"/>
  <c r="AO268" i="6" s="1"/>
  <c r="AO267" i="6"/>
  <c r="AM201" i="6"/>
  <c r="AN241" i="6"/>
  <c r="AP243" i="6"/>
  <c r="AH228" i="6"/>
  <c r="AL228" i="6" s="1"/>
  <c r="AI206" i="6"/>
  <c r="AM206" i="6" s="1"/>
  <c r="AK206" i="6"/>
  <c r="AO206" i="6" s="1"/>
  <c r="AI266" i="6"/>
  <c r="AM266" i="6" s="1"/>
  <c r="AK266" i="6"/>
  <c r="AO266" i="6" s="1"/>
  <c r="AH261" i="6"/>
  <c r="AL261" i="6" s="1"/>
  <c r="AP261" i="6"/>
  <c r="AJ261" i="6"/>
  <c r="AI197" i="6"/>
  <c r="AK197" i="6"/>
  <c r="AO197" i="6" s="1"/>
  <c r="AI250" i="6"/>
  <c r="AK250" i="6"/>
  <c r="AJ239" i="6"/>
  <c r="AP239" i="6"/>
  <c r="AH239" i="6"/>
  <c r="AL239" i="6" s="1"/>
  <c r="AJ205" i="6"/>
  <c r="AP205" i="6"/>
  <c r="AH205" i="6"/>
  <c r="AL205" i="6" s="1"/>
  <c r="AJ250" i="6"/>
  <c r="AH250" i="6"/>
  <c r="AL250" i="6" s="1"/>
  <c r="AP250" i="6"/>
  <c r="AH260" i="6"/>
  <c r="AL260" i="6" s="1"/>
  <c r="AP260" i="6"/>
  <c r="AJ260" i="6"/>
  <c r="AI189" i="6"/>
  <c r="AM189" i="6" s="1"/>
  <c r="AK189" i="6"/>
  <c r="AO189" i="6" s="1"/>
  <c r="AP259" i="6"/>
  <c r="AM244" i="6"/>
  <c r="AK253" i="6"/>
  <c r="AO253" i="6" s="1"/>
  <c r="AO209" i="6"/>
  <c r="AO233" i="6"/>
  <c r="AK247" i="6"/>
  <c r="AO247" i="6" s="1"/>
  <c r="AO194" i="6"/>
  <c r="AO219" i="6"/>
  <c r="AK223" i="6"/>
  <c r="AO223" i="6" s="1"/>
  <c r="AI238" i="6"/>
  <c r="AO255" i="6"/>
  <c r="AM191" i="6"/>
  <c r="AM211" i="6"/>
  <c r="AK270" i="6"/>
  <c r="AO196" i="6"/>
  <c r="AM73" i="6"/>
  <c r="AM78" i="6"/>
  <c r="AN156" i="6"/>
  <c r="AN100" i="6"/>
  <c r="AN171" i="6"/>
  <c r="AI112" i="6"/>
  <c r="AK205" i="6"/>
  <c r="AI205" i="6"/>
  <c r="AJ222" i="6"/>
  <c r="AP222" i="6"/>
  <c r="AH222" i="6"/>
  <c r="AL222" i="6" s="1"/>
  <c r="AH272" i="6"/>
  <c r="AL272" i="6" s="1"/>
  <c r="AP272" i="6"/>
  <c r="AJ272" i="6"/>
  <c r="AM243" i="6"/>
  <c r="AI228" i="6"/>
  <c r="AM228" i="6" s="1"/>
  <c r="AK228" i="6"/>
  <c r="AO228" i="6" s="1"/>
  <c r="AM267" i="6"/>
  <c r="AO201" i="6"/>
  <c r="AK265" i="6"/>
  <c r="AO265" i="6" s="1"/>
  <c r="AI265" i="6"/>
  <c r="AM265" i="6" s="1"/>
  <c r="AI259" i="6"/>
  <c r="AM259" i="6" s="1"/>
  <c r="AK259" i="6"/>
  <c r="AO259" i="6" s="1"/>
  <c r="AI272" i="6"/>
  <c r="AM272" i="6" s="1"/>
  <c r="AK272" i="6"/>
  <c r="AH237" i="6"/>
  <c r="AL237" i="6" s="1"/>
  <c r="AJ237" i="6"/>
  <c r="AP237" i="6"/>
  <c r="AJ238" i="6"/>
  <c r="AP238" i="6"/>
  <c r="AH238" i="6"/>
  <c r="AL238" i="6" s="1"/>
  <c r="AH216" i="6"/>
  <c r="AL216" i="6" s="1"/>
  <c r="AP216" i="6"/>
  <c r="AJ216" i="6"/>
  <c r="AO252" i="6"/>
  <c r="AO234" i="6"/>
  <c r="AM209" i="6"/>
  <c r="AM233" i="6"/>
  <c r="AO269" i="6"/>
  <c r="AM194" i="6"/>
  <c r="AM219" i="6"/>
  <c r="AM220" i="6"/>
  <c r="AP189" i="6"/>
  <c r="AM196" i="6"/>
  <c r="AO130" i="6"/>
  <c r="AO81" i="6"/>
  <c r="AM33" i="6"/>
  <c r="AM64" i="6"/>
  <c r="AO78" i="6"/>
  <c r="AN78" i="6"/>
  <c r="AO56" i="6"/>
  <c r="AN73" i="6"/>
  <c r="AN126" i="6"/>
  <c r="AH176" i="6"/>
  <c r="AL176" i="6" s="1"/>
  <c r="AJ176" i="6"/>
  <c r="AP176" i="6"/>
  <c r="AI125" i="6"/>
  <c r="AK125" i="6"/>
  <c r="AH112" i="6"/>
  <c r="AL112" i="6" s="1"/>
  <c r="AP112" i="6"/>
  <c r="AJ112" i="6"/>
  <c r="AN162" i="6"/>
  <c r="AN178" i="6"/>
  <c r="AK165" i="6"/>
  <c r="AO165" i="6" s="1"/>
  <c r="AI165" i="6"/>
  <c r="AM165" i="6" s="1"/>
  <c r="AN113" i="6"/>
  <c r="AO146" i="6"/>
  <c r="AI98" i="6"/>
  <c r="AK98" i="6"/>
  <c r="AN158" i="6"/>
  <c r="AN168" i="6"/>
  <c r="AJ140" i="6"/>
  <c r="AN140" i="6" s="1"/>
  <c r="AO171" i="6"/>
  <c r="AN181" i="6"/>
  <c r="AN102" i="6"/>
  <c r="AO140" i="6"/>
  <c r="AO103" i="6"/>
  <c r="AN137" i="6"/>
  <c r="AN142" i="6"/>
  <c r="AI123" i="6"/>
  <c r="AK123" i="6"/>
  <c r="AH179" i="6"/>
  <c r="AL179" i="6" s="1"/>
  <c r="AJ179" i="6"/>
  <c r="AP179" i="6"/>
  <c r="AM142" i="6"/>
  <c r="AO178" i="6"/>
  <c r="AN153" i="6"/>
  <c r="AN121" i="6"/>
  <c r="AM167" i="6"/>
  <c r="AM158" i="6"/>
  <c r="AM111" i="6"/>
  <c r="AK138" i="6"/>
  <c r="AO138" i="6" s="1"/>
  <c r="AI138" i="6"/>
  <c r="AM138" i="6" s="1"/>
  <c r="AH133" i="6"/>
  <c r="AL133" i="6" s="1"/>
  <c r="AP133" i="6"/>
  <c r="AJ133" i="6"/>
  <c r="AO118" i="6"/>
  <c r="AJ172" i="6"/>
  <c r="AH172" i="6"/>
  <c r="AL172" i="6" s="1"/>
  <c r="AP172" i="6"/>
  <c r="AI179" i="6"/>
  <c r="AM179" i="6" s="1"/>
  <c r="AK179" i="6"/>
  <c r="AO179" i="6" s="1"/>
  <c r="AI104" i="6"/>
  <c r="AK104" i="6"/>
  <c r="AH161" i="6"/>
  <c r="AL161" i="6" s="1"/>
  <c r="AP161" i="6"/>
  <c r="AJ161" i="6"/>
  <c r="AH106" i="6"/>
  <c r="AL106" i="6" s="1"/>
  <c r="AJ106" i="6"/>
  <c r="AP106" i="6"/>
  <c r="AI148" i="6"/>
  <c r="AM148" i="6" s="1"/>
  <c r="AK148" i="6"/>
  <c r="AO148" i="6" s="1"/>
  <c r="AM100" i="6"/>
  <c r="AN152" i="6"/>
  <c r="AK172" i="6"/>
  <c r="AO172" i="6" s="1"/>
  <c r="AH120" i="6"/>
  <c r="AL120" i="6" s="1"/>
  <c r="AI130" i="6"/>
  <c r="AM130" i="6" s="1"/>
  <c r="AJ148" i="6"/>
  <c r="AN148" i="6" s="1"/>
  <c r="AI99" i="6"/>
  <c r="AM155" i="6"/>
  <c r="AJ107" i="6"/>
  <c r="AN107" i="6" s="1"/>
  <c r="AM147" i="6"/>
  <c r="AP166" i="6"/>
  <c r="AJ177" i="6"/>
  <c r="AN177" i="6" s="1"/>
  <c r="AH143" i="6"/>
  <c r="AL143" i="6" s="1"/>
  <c r="AN52" i="6"/>
  <c r="AK134" i="6"/>
  <c r="AO134" i="6" s="1"/>
  <c r="AI134" i="6"/>
  <c r="AM134" i="6" s="1"/>
  <c r="AN118" i="6"/>
  <c r="AH129" i="6"/>
  <c r="AL129" i="6" s="1"/>
  <c r="AP129" i="6"/>
  <c r="AJ129" i="6"/>
  <c r="AH110" i="6"/>
  <c r="AL110" i="6" s="1"/>
  <c r="AP110" i="6"/>
  <c r="AJ110" i="6"/>
  <c r="AI143" i="6"/>
  <c r="AK143" i="6"/>
  <c r="AO143" i="6" s="1"/>
  <c r="AJ130" i="6"/>
  <c r="AN130" i="6" s="1"/>
  <c r="AM146" i="6"/>
  <c r="AI176" i="6"/>
  <c r="AM176" i="6" s="1"/>
  <c r="AK176" i="6"/>
  <c r="AO176" i="6" s="1"/>
  <c r="AM171" i="6"/>
  <c r="AM140" i="6"/>
  <c r="AI122" i="6"/>
  <c r="AK122" i="6"/>
  <c r="AP122" i="6"/>
  <c r="AH122" i="6"/>
  <c r="AL122" i="6" s="1"/>
  <c r="AJ122" i="6"/>
  <c r="AK129" i="6"/>
  <c r="AO129" i="6" s="1"/>
  <c r="AI129" i="6"/>
  <c r="AM129" i="6" s="1"/>
  <c r="AM178" i="6"/>
  <c r="AO167" i="6"/>
  <c r="AO158" i="6"/>
  <c r="AI117" i="6"/>
  <c r="AM117" i="6" s="1"/>
  <c r="AK117" i="6"/>
  <c r="AO117" i="6" s="1"/>
  <c r="AJ141" i="6"/>
  <c r="AH141" i="6"/>
  <c r="AL141" i="6" s="1"/>
  <c r="AP141" i="6"/>
  <c r="AM118" i="6"/>
  <c r="AH164" i="6"/>
  <c r="AL164" i="6" s="1"/>
  <c r="AP164" i="6"/>
  <c r="AJ164" i="6"/>
  <c r="AK163" i="6"/>
  <c r="AI163" i="6"/>
  <c r="AH169" i="6"/>
  <c r="AL169" i="6" s="1"/>
  <c r="AP169" i="6"/>
  <c r="AJ169" i="6"/>
  <c r="AJ98" i="6"/>
  <c r="AH98" i="6"/>
  <c r="AL98" i="6" s="1"/>
  <c r="AP98" i="6"/>
  <c r="AI135" i="6"/>
  <c r="AK135" i="6"/>
  <c r="AH123" i="6"/>
  <c r="AL123" i="6" s="1"/>
  <c r="AM154" i="6"/>
  <c r="AM173" i="6"/>
  <c r="AH135" i="6"/>
  <c r="AL135" i="6" s="1"/>
  <c r="AK102" i="6"/>
  <c r="AO102" i="6" s="1"/>
  <c r="AP119" i="6"/>
  <c r="AP148" i="6"/>
  <c r="AJ146" i="6"/>
  <c r="AN146" i="6" s="1"/>
  <c r="AK157" i="6"/>
  <c r="AK112" i="6"/>
  <c r="AH166" i="6"/>
  <c r="AL166" i="6" s="1"/>
  <c r="AO156" i="6"/>
  <c r="AH125" i="6"/>
  <c r="AL125" i="6" s="1"/>
  <c r="AJ143" i="6"/>
  <c r="AN143" i="6" s="1"/>
  <c r="AN79" i="6"/>
  <c r="AM52" i="6"/>
  <c r="AM62" i="6"/>
  <c r="AN56" i="6"/>
  <c r="AN33" i="6"/>
  <c r="AN53" i="6"/>
  <c r="AN64" i="6"/>
  <c r="AO73" i="6"/>
  <c r="AO119" i="6"/>
  <c r="AN175" i="6"/>
  <c r="AH99" i="6"/>
  <c r="AL99" i="6" s="1"/>
  <c r="AP99" i="6"/>
  <c r="AJ99" i="6"/>
  <c r="AO175" i="6"/>
  <c r="AO108" i="6"/>
  <c r="AN105" i="6"/>
  <c r="AI107" i="6"/>
  <c r="AM107" i="6" s="1"/>
  <c r="AK107" i="6"/>
  <c r="AO107" i="6" s="1"/>
  <c r="AP130" i="6"/>
  <c r="AI133" i="6"/>
  <c r="AM133" i="6" s="1"/>
  <c r="AP140" i="6"/>
  <c r="AI124" i="6"/>
  <c r="AK124" i="6"/>
  <c r="AM162" i="6"/>
  <c r="AO126" i="6"/>
  <c r="AK114" i="6"/>
  <c r="AI114" i="6"/>
  <c r="AJ159" i="6"/>
  <c r="AP159" i="6"/>
  <c r="AH159" i="6"/>
  <c r="AL159" i="6" s="1"/>
  <c r="AP104" i="6"/>
  <c r="AH104" i="6"/>
  <c r="AL104" i="6" s="1"/>
  <c r="AJ104" i="6"/>
  <c r="AN180" i="6"/>
  <c r="AN144" i="6"/>
  <c r="AO145" i="6"/>
  <c r="AO153" i="6"/>
  <c r="AO121" i="6"/>
  <c r="AK110" i="6"/>
  <c r="AO110" i="6" s="1"/>
  <c r="AI110" i="6"/>
  <c r="AM110" i="6" s="1"/>
  <c r="AO127" i="6"/>
  <c r="AJ139" i="6"/>
  <c r="AH139" i="6"/>
  <c r="AL139" i="6" s="1"/>
  <c r="AP139" i="6"/>
  <c r="AI141" i="6"/>
  <c r="AK141" i="6"/>
  <c r="AH124" i="6"/>
  <c r="AL124" i="6" s="1"/>
  <c r="AP124" i="6"/>
  <c r="AJ124" i="6"/>
  <c r="AO170" i="6"/>
  <c r="AI120" i="6"/>
  <c r="AM120" i="6" s="1"/>
  <c r="AK120" i="6"/>
  <c r="AO120" i="6" s="1"/>
  <c r="AP123" i="6"/>
  <c r="AN101" i="6"/>
  <c r="AO154" i="6"/>
  <c r="AO113" i="6"/>
  <c r="AM168" i="6"/>
  <c r="AP120" i="6"/>
  <c r="AN134" i="6"/>
  <c r="AJ119" i="6"/>
  <c r="AN119" i="6" s="1"/>
  <c r="AI160" i="6"/>
  <c r="AM160" i="6" s="1"/>
  <c r="AI169" i="6"/>
  <c r="AP146" i="6"/>
  <c r="AM156" i="6"/>
  <c r="AP125" i="6"/>
  <c r="AK106" i="6"/>
  <c r="AO106" i="6" s="1"/>
  <c r="AM119" i="6"/>
  <c r="AI151" i="6"/>
  <c r="AK151" i="6"/>
  <c r="AJ157" i="6"/>
  <c r="AH157" i="6"/>
  <c r="AL157" i="6" s="1"/>
  <c r="AP157" i="6"/>
  <c r="AM175" i="6"/>
  <c r="AM108" i="6"/>
  <c r="AN155" i="6"/>
  <c r="AN128" i="6"/>
  <c r="AI181" i="6"/>
  <c r="AM181" i="6" s="1"/>
  <c r="AK181" i="6"/>
  <c r="AO181" i="6" s="1"/>
  <c r="AO162" i="6"/>
  <c r="AM126" i="6"/>
  <c r="AN131" i="6"/>
  <c r="AK161" i="6"/>
  <c r="AO161" i="6" s="1"/>
  <c r="AI161" i="6"/>
  <c r="AM161" i="6" s="1"/>
  <c r="AH163" i="6"/>
  <c r="AL163" i="6" s="1"/>
  <c r="AP163" i="6"/>
  <c r="AJ163" i="6"/>
  <c r="AO142" i="6"/>
  <c r="AM145" i="6"/>
  <c r="AM153" i="6"/>
  <c r="AM121" i="6"/>
  <c r="AJ174" i="6"/>
  <c r="AP174" i="6"/>
  <c r="AH174" i="6"/>
  <c r="AL174" i="6" s="1"/>
  <c r="AM127" i="6"/>
  <c r="AH114" i="6"/>
  <c r="AL114" i="6" s="1"/>
  <c r="AP114" i="6"/>
  <c r="AJ114" i="6"/>
  <c r="AI128" i="6"/>
  <c r="AM128" i="6" s="1"/>
  <c r="AK128" i="6"/>
  <c r="AO128" i="6" s="1"/>
  <c r="AJ151" i="6"/>
  <c r="AP151" i="6"/>
  <c r="AH151" i="6"/>
  <c r="AL151" i="6" s="1"/>
  <c r="AH116" i="6"/>
  <c r="AL116" i="6" s="1"/>
  <c r="AP116" i="6"/>
  <c r="AJ116" i="6"/>
  <c r="AM170" i="6"/>
  <c r="AO100" i="6"/>
  <c r="AI177" i="6"/>
  <c r="AM177" i="6" s="1"/>
  <c r="AK177" i="6"/>
  <c r="AO177" i="6" s="1"/>
  <c r="AM113" i="6"/>
  <c r="AO168" i="6"/>
  <c r="AP134" i="6"/>
  <c r="AO155" i="6"/>
  <c r="AO147" i="6"/>
  <c r="AM164" i="6"/>
  <c r="AM68" i="6"/>
  <c r="AO66" i="6"/>
  <c r="AM56" i="6"/>
  <c r="AO40" i="6"/>
  <c r="AN62" i="6"/>
  <c r="AM77" i="6"/>
  <c r="AM66" i="6"/>
  <c r="AM40" i="6"/>
  <c r="AO54" i="6"/>
  <c r="AN68" i="6"/>
  <c r="AN40" i="6"/>
  <c r="AO69" i="6"/>
  <c r="AO41" i="6"/>
  <c r="AO72" i="6"/>
  <c r="AN55" i="6"/>
  <c r="AO53" i="6"/>
  <c r="AO77" i="6"/>
  <c r="AN81" i="6"/>
  <c r="AM55" i="6"/>
  <c r="AO68" i="6"/>
  <c r="AO33" i="6"/>
  <c r="AM69" i="6"/>
  <c r="AM41" i="6"/>
  <c r="AN69" i="6"/>
  <c r="AN54" i="6"/>
  <c r="AM54" i="6"/>
  <c r="AO55" i="6"/>
  <c r="AM53" i="6"/>
  <c r="AM81" i="6"/>
  <c r="AN80" i="6"/>
  <c r="AN250" i="6" l="1"/>
  <c r="AM250" i="6"/>
  <c r="AN226" i="6"/>
  <c r="AN324" i="6"/>
  <c r="AO358" i="6"/>
  <c r="AO353" i="6"/>
  <c r="AN359" i="6"/>
  <c r="AM297" i="6"/>
  <c r="AN341" i="6"/>
  <c r="AM294" i="6"/>
  <c r="AN306" i="6"/>
  <c r="AO296" i="6"/>
  <c r="AO363" i="6" s="1"/>
  <c r="AO345" i="6"/>
  <c r="AM350" i="6"/>
  <c r="AN336" i="6"/>
  <c r="AM335" i="6"/>
  <c r="AO304" i="6"/>
  <c r="AN157" i="6"/>
  <c r="AM169" i="6"/>
  <c r="AO141" i="6"/>
  <c r="AN139" i="6"/>
  <c r="AO114" i="6"/>
  <c r="AM124" i="6"/>
  <c r="AN141" i="6"/>
  <c r="AN129" i="6"/>
  <c r="AN133" i="6"/>
  <c r="AN265" i="6"/>
  <c r="AN353" i="6"/>
  <c r="AN345" i="6"/>
  <c r="AO302" i="6"/>
  <c r="AN327" i="6"/>
  <c r="AM296" i="6"/>
  <c r="AO335" i="6"/>
  <c r="AN344" i="6"/>
  <c r="AN91" i="6"/>
  <c r="AN116" i="6"/>
  <c r="AN114" i="6"/>
  <c r="AN124" i="6"/>
  <c r="AM141" i="6"/>
  <c r="AN104" i="6"/>
  <c r="AN99" i="6"/>
  <c r="AN110" i="6"/>
  <c r="AN161" i="6"/>
  <c r="AN179" i="6"/>
  <c r="AN176" i="6"/>
  <c r="AN237" i="6"/>
  <c r="AO205" i="6"/>
  <c r="AO270" i="6"/>
  <c r="AM234" i="6"/>
  <c r="AM197" i="6"/>
  <c r="AM246" i="6"/>
  <c r="AO214" i="6"/>
  <c r="AN246" i="6"/>
  <c r="AO301" i="6"/>
  <c r="AN350" i="6"/>
  <c r="AN302" i="6"/>
  <c r="AO308" i="6"/>
  <c r="AM284" i="6"/>
  <c r="AO317" i="6"/>
  <c r="AM324" i="6"/>
  <c r="AN284" i="6"/>
  <c r="AN301" i="6"/>
  <c r="AM337" i="6"/>
  <c r="AN296" i="6"/>
  <c r="AN363" i="6" s="1"/>
  <c r="AM359" i="6"/>
  <c r="AM302" i="6"/>
  <c r="AM304" i="6"/>
  <c r="AO342" i="6"/>
  <c r="AM313" i="6"/>
  <c r="AM327" i="6"/>
  <c r="AN342" i="6"/>
  <c r="AN326" i="6"/>
  <c r="AM353" i="6"/>
  <c r="AO324" i="6"/>
  <c r="AM345" i="6"/>
  <c r="AO327" i="6"/>
  <c r="AO350" i="6"/>
  <c r="AM351" i="6"/>
  <c r="AO112" i="6"/>
  <c r="AN216" i="6"/>
  <c r="AN272" i="6"/>
  <c r="AM261" i="6"/>
  <c r="AM238" i="6"/>
  <c r="AN239" i="6"/>
  <c r="AM202" i="6"/>
  <c r="AO262" i="6"/>
  <c r="AN202" i="6"/>
  <c r="AM193" i="6"/>
  <c r="AO254" i="6"/>
  <c r="AN198" i="6"/>
  <c r="AO216" i="6"/>
  <c r="AO226" i="6"/>
  <c r="AM262" i="6"/>
  <c r="AO122" i="6"/>
  <c r="AN112" i="6"/>
  <c r="AN238" i="6"/>
  <c r="AO272" i="6"/>
  <c r="AN222" i="6"/>
  <c r="AN260" i="6"/>
  <c r="AN205" i="6"/>
  <c r="AO250" i="6"/>
  <c r="AN261" i="6"/>
  <c r="AN193" i="6"/>
  <c r="AM237" i="6"/>
  <c r="AO256" i="6"/>
  <c r="AN206" i="6"/>
  <c r="AN266" i="6"/>
  <c r="AN228" i="6"/>
  <c r="AN197" i="6"/>
  <c r="AM260" i="6"/>
  <c r="AO202" i="6"/>
  <c r="AM239" i="6"/>
  <c r="AO91" i="6"/>
  <c r="AN163" i="6"/>
  <c r="AM205" i="6"/>
  <c r="AO222" i="6"/>
  <c r="AO237" i="6"/>
  <c r="AM226" i="6"/>
  <c r="AO260" i="6"/>
  <c r="AM222" i="6"/>
  <c r="AM256" i="6"/>
  <c r="AO239" i="6"/>
  <c r="AO193" i="6"/>
  <c r="AO273" i="6" s="1"/>
  <c r="AM216" i="6"/>
  <c r="AO261" i="6"/>
  <c r="AM270" i="6"/>
  <c r="AO238" i="6"/>
  <c r="AN151" i="6"/>
  <c r="AM151" i="6"/>
  <c r="AN174" i="6"/>
  <c r="AM114" i="6"/>
  <c r="AO124" i="6"/>
  <c r="AO157" i="6"/>
  <c r="AM135" i="6"/>
  <c r="AN169" i="6"/>
  <c r="AO163" i="6"/>
  <c r="AN122" i="6"/>
  <c r="AM122" i="6"/>
  <c r="AM143" i="6"/>
  <c r="AN106" i="6"/>
  <c r="AO169" i="6"/>
  <c r="AM112" i="6"/>
  <c r="AN120" i="6"/>
  <c r="AM159" i="6"/>
  <c r="AN164" i="6"/>
  <c r="AM174" i="6"/>
  <c r="AM116" i="6"/>
  <c r="AO104" i="6"/>
  <c r="AO123" i="6"/>
  <c r="AO98" i="6"/>
  <c r="AO174" i="6"/>
  <c r="AO133" i="6"/>
  <c r="AN135" i="6"/>
  <c r="AO151" i="6"/>
  <c r="AM139" i="6"/>
  <c r="AO166" i="6"/>
  <c r="AM99" i="6"/>
  <c r="AM104" i="6"/>
  <c r="AM123" i="6"/>
  <c r="AM98" i="6"/>
  <c r="AM166" i="6"/>
  <c r="AO125" i="6"/>
  <c r="AM157" i="6"/>
  <c r="AN123" i="6"/>
  <c r="AN125" i="6"/>
  <c r="AN159" i="6"/>
  <c r="AO116" i="6"/>
  <c r="AO135" i="6"/>
  <c r="AN98" i="6"/>
  <c r="AM163" i="6"/>
  <c r="AO164" i="6"/>
  <c r="AO159" i="6"/>
  <c r="AN172" i="6"/>
  <c r="AO139" i="6"/>
  <c r="AM125" i="6"/>
  <c r="AN166" i="6"/>
  <c r="AM172" i="6"/>
  <c r="AO99" i="6"/>
  <c r="AM106" i="6"/>
  <c r="AN273" i="6" l="1"/>
  <c r="AO182" i="6"/>
  <c r="AN182" i="6"/>
</calcChain>
</file>

<file path=xl/sharedStrings.xml><?xml version="1.0" encoding="utf-8"?>
<sst xmlns="http://schemas.openxmlformats.org/spreadsheetml/2006/main" count="1244" uniqueCount="212">
  <si>
    <t>Name</t>
  </si>
  <si>
    <t>Hippocampus</t>
  </si>
  <si>
    <t>Cortex</t>
  </si>
  <si>
    <t>Brainstem</t>
  </si>
  <si>
    <t>Sample 1</t>
  </si>
  <si>
    <t>Sample 2</t>
  </si>
  <si>
    <t>Sample 3</t>
  </si>
  <si>
    <t>Sample 4</t>
  </si>
  <si>
    <t>Sample 5</t>
  </si>
  <si>
    <t>Sample 6</t>
  </si>
  <si>
    <t xml:space="preserve">Normalised </t>
  </si>
  <si>
    <t>Well</t>
  </si>
  <si>
    <t>Sample Name</t>
  </si>
  <si>
    <t>WT</t>
  </si>
  <si>
    <t>Mutated</t>
  </si>
  <si>
    <t>Δ1 WT</t>
  </si>
  <si>
    <t>Δ2 WT</t>
  </si>
  <si>
    <t>Δ 3 WT</t>
  </si>
  <si>
    <t>Δ 4 Mutated</t>
  </si>
  <si>
    <t>Δ 5 Mutated</t>
  </si>
  <si>
    <t>Δ6 Mutated</t>
  </si>
  <si>
    <t>mean WT</t>
  </si>
  <si>
    <t>ΔΔ1 WT</t>
  </si>
  <si>
    <t>ΔΔ2 WT</t>
  </si>
  <si>
    <t>ΔΔ3 WT</t>
  </si>
  <si>
    <r>
      <t xml:space="preserve">n-fold of </t>
    </r>
    <r>
      <rPr>
        <b/>
        <sz val="11"/>
        <color indexed="8"/>
        <rFont val="Calibri"/>
        <family val="2"/>
      </rPr>
      <t>ΔΔ1</t>
    </r>
  </si>
  <si>
    <r>
      <t xml:space="preserve">n-fold of </t>
    </r>
    <r>
      <rPr>
        <b/>
        <sz val="11"/>
        <color indexed="8"/>
        <rFont val="Calibri"/>
        <family val="2"/>
      </rPr>
      <t>ΔΔ2</t>
    </r>
  </si>
  <si>
    <r>
      <t xml:space="preserve">n-fold of </t>
    </r>
    <r>
      <rPr>
        <b/>
        <sz val="11"/>
        <color indexed="8"/>
        <rFont val="Calibri"/>
        <family val="2"/>
      </rPr>
      <t>ΔΔ3</t>
    </r>
  </si>
  <si>
    <t>ΔΔ4 Mutated</t>
  </si>
  <si>
    <t>ΔΔ5 Mutated</t>
  </si>
  <si>
    <t>ΔΔ6 Mutated</t>
  </si>
  <si>
    <r>
      <t xml:space="preserve">n-fold </t>
    </r>
    <r>
      <rPr>
        <b/>
        <sz val="11"/>
        <color indexed="8"/>
        <rFont val="Calibri"/>
        <family val="2"/>
      </rPr>
      <t>ΔΔ4</t>
    </r>
  </si>
  <si>
    <r>
      <t xml:space="preserve">n-fold </t>
    </r>
    <r>
      <rPr>
        <b/>
        <sz val="11"/>
        <color indexed="8"/>
        <rFont val="Calibri"/>
        <family val="2"/>
      </rPr>
      <t>ΔΔ5</t>
    </r>
  </si>
  <si>
    <r>
      <t xml:space="preserve">n-fold </t>
    </r>
    <r>
      <rPr>
        <b/>
        <sz val="11"/>
        <color indexed="8"/>
        <rFont val="Calibri"/>
        <family val="2"/>
      </rPr>
      <t>ΔΔ6</t>
    </r>
  </si>
  <si>
    <t>n-fold mean WT</t>
  </si>
  <si>
    <t>n-fold mean Mutated</t>
  </si>
  <si>
    <t>SEM of WT</t>
  </si>
  <si>
    <t>SEM of Mutated</t>
  </si>
  <si>
    <t>p-value</t>
  </si>
  <si>
    <t>A1</t>
  </si>
  <si>
    <t>mmu-let-7b-5p</t>
  </si>
  <si>
    <t>A2</t>
  </si>
  <si>
    <t>mmu-let-7c-5p</t>
  </si>
  <si>
    <t>A3</t>
  </si>
  <si>
    <t>mmu-let-7d-5p</t>
  </si>
  <si>
    <t>A4</t>
  </si>
  <si>
    <t>mmu-let-7e-5p</t>
  </si>
  <si>
    <t>A5</t>
  </si>
  <si>
    <t>mmu-let-7i-5p</t>
  </si>
  <si>
    <t>A6</t>
  </si>
  <si>
    <t>mmu-miR-101a-3p</t>
  </si>
  <si>
    <t>A7</t>
  </si>
  <si>
    <t>mmu-miR-101b-3p</t>
  </si>
  <si>
    <t>A8</t>
  </si>
  <si>
    <t>mmu-miR-105</t>
  </si>
  <si>
    <t>Undetermined</t>
  </si>
  <si>
    <t>A9</t>
  </si>
  <si>
    <t>mmu-miR-106b-5p</t>
  </si>
  <si>
    <t>A10</t>
  </si>
  <si>
    <t>mmu-miR-107-3p</t>
  </si>
  <si>
    <t>A11</t>
  </si>
  <si>
    <t>mmu-miR-124-3p</t>
  </si>
  <si>
    <t>A12</t>
  </si>
  <si>
    <t>mmu-miR-125b-5p</t>
  </si>
  <si>
    <t>B1</t>
  </si>
  <si>
    <t>mmu-miR-126a-5p</t>
  </si>
  <si>
    <t>B2</t>
  </si>
  <si>
    <t>mmu-miR-128-3p</t>
  </si>
  <si>
    <t>B3</t>
  </si>
  <si>
    <t>mmu-miR-130-3p</t>
  </si>
  <si>
    <t>B4</t>
  </si>
  <si>
    <t>mmu-miR-132-3p</t>
  </si>
  <si>
    <t>B5</t>
  </si>
  <si>
    <t>mmu-miR-133b-3p</t>
  </si>
  <si>
    <t>B6</t>
  </si>
  <si>
    <t>mmu-miR-134-5p</t>
  </si>
  <si>
    <t>B7</t>
  </si>
  <si>
    <t>mmu-miR-135b-5p</t>
  </si>
  <si>
    <t>B8</t>
  </si>
  <si>
    <t>mmu-miR-138-5p</t>
  </si>
  <si>
    <t>B9</t>
  </si>
  <si>
    <t>mmu-miR-139-5p</t>
  </si>
  <si>
    <t>B10</t>
  </si>
  <si>
    <t>mmu-miR-140-5p</t>
  </si>
  <si>
    <t>B11</t>
  </si>
  <si>
    <t>mmu-miR-146a-5p</t>
  </si>
  <si>
    <t>B12</t>
  </si>
  <si>
    <t>mmu-miR-146b-5p</t>
  </si>
  <si>
    <t>C1</t>
  </si>
  <si>
    <t>mmu-miR-148b-3p</t>
  </si>
  <si>
    <t>C2</t>
  </si>
  <si>
    <t>mmu-miR-151-3p</t>
  </si>
  <si>
    <t>C3</t>
  </si>
  <si>
    <t>mmu-miR-152-3p</t>
  </si>
  <si>
    <t>C4</t>
  </si>
  <si>
    <t>mmu-miR-15a-5p</t>
  </si>
  <si>
    <t>C5</t>
  </si>
  <si>
    <t>mmu-miR-15b-5p</t>
  </si>
  <si>
    <t>C6</t>
  </si>
  <si>
    <t>mmu-miR-181a-5p</t>
  </si>
  <si>
    <t>C7</t>
  </si>
  <si>
    <t>mmu-miR-181a-1-3p</t>
  </si>
  <si>
    <t>C8</t>
  </si>
  <si>
    <t>mmu-miR-181c-5p</t>
  </si>
  <si>
    <t>C9</t>
  </si>
  <si>
    <t>mmu-miR-181d-5p</t>
  </si>
  <si>
    <t>C10</t>
  </si>
  <si>
    <t>mmu-miR-191-5p</t>
  </si>
  <si>
    <t>C11</t>
  </si>
  <si>
    <t>mmu-miR-193b-3p</t>
  </si>
  <si>
    <t>C12</t>
  </si>
  <si>
    <t>mmu-miR-194-5p</t>
  </si>
  <si>
    <t>D1</t>
  </si>
  <si>
    <t>mmu-miR-195a-5p</t>
  </si>
  <si>
    <t>D2</t>
  </si>
  <si>
    <t>mmu-miR-19b-3p</t>
  </si>
  <si>
    <t>D3</t>
  </si>
  <si>
    <t>mmu-miR-203-3p</t>
  </si>
  <si>
    <t>D4</t>
  </si>
  <si>
    <t>mmu-miR-20a-5p</t>
  </si>
  <si>
    <t>D5</t>
  </si>
  <si>
    <t>mmu-miR-20b-5p</t>
  </si>
  <si>
    <t>D6</t>
  </si>
  <si>
    <t>mmu-miR-22-3p</t>
  </si>
  <si>
    <t>D7</t>
  </si>
  <si>
    <t>mmu-miR-24-3p</t>
  </si>
  <si>
    <t>D8</t>
  </si>
  <si>
    <t>mmu-miR-26b-5p</t>
  </si>
  <si>
    <t>D9</t>
  </si>
  <si>
    <t>mmu-miR-27a-3p</t>
  </si>
  <si>
    <t>D10</t>
  </si>
  <si>
    <t>mmu-miR-28a-5p</t>
  </si>
  <si>
    <t>D11</t>
  </si>
  <si>
    <t>mmu-miR-298-5p</t>
  </si>
  <si>
    <t>D12</t>
  </si>
  <si>
    <t>mmu-miR-29a-3p</t>
  </si>
  <si>
    <t>E1</t>
  </si>
  <si>
    <t>mmu-miR-29b-3p</t>
  </si>
  <si>
    <t>E2</t>
  </si>
  <si>
    <t>mmu-miR-29c-3p</t>
  </si>
  <si>
    <t>E3</t>
  </si>
  <si>
    <t>mmu-miR-302a-5p</t>
  </si>
  <si>
    <t>E4</t>
  </si>
  <si>
    <t>mmu-miR-302b-5p</t>
  </si>
  <si>
    <t>E5</t>
  </si>
  <si>
    <t>mmu-miR-30a-5p</t>
  </si>
  <si>
    <t>E6</t>
  </si>
  <si>
    <t>mmu-miR-30d-5p</t>
  </si>
  <si>
    <t>E7</t>
  </si>
  <si>
    <t>mmu-miR-30e-5p</t>
  </si>
  <si>
    <t>E8</t>
  </si>
  <si>
    <t>mmu-miR-320-3p</t>
  </si>
  <si>
    <t>E9</t>
  </si>
  <si>
    <t>mmu-miR-328-3p</t>
  </si>
  <si>
    <t>E10</t>
  </si>
  <si>
    <t>mmu-miR-33-5p</t>
  </si>
  <si>
    <t>E11</t>
  </si>
  <si>
    <t>mmu-miR-337-3p</t>
  </si>
  <si>
    <t>E12</t>
  </si>
  <si>
    <t>mmu-miR-338-3p</t>
  </si>
  <si>
    <t>F1</t>
  </si>
  <si>
    <t>mmu-miR-339-5p</t>
  </si>
  <si>
    <t>F2</t>
  </si>
  <si>
    <t>mmu-miR-342-3p</t>
  </si>
  <si>
    <t>F3</t>
  </si>
  <si>
    <t>mmu-miR-346-5p</t>
  </si>
  <si>
    <t>F4</t>
  </si>
  <si>
    <t>mmu-miR-34a-5p</t>
  </si>
  <si>
    <t>F5</t>
  </si>
  <si>
    <t>mmu-miR-376b-3p</t>
  </si>
  <si>
    <t>F6</t>
  </si>
  <si>
    <t>mmu-miR-381-3p</t>
  </si>
  <si>
    <t>F7</t>
  </si>
  <si>
    <t>mmu-miR-409-3p</t>
  </si>
  <si>
    <t>F8</t>
  </si>
  <si>
    <t>mmu-miR-431-5p</t>
  </si>
  <si>
    <t>F9</t>
  </si>
  <si>
    <t>mmu-miR-433-3p</t>
  </si>
  <si>
    <t>F10</t>
  </si>
  <si>
    <t>mmu-miR-455-5p</t>
  </si>
  <si>
    <t>F11</t>
  </si>
  <si>
    <t>mmu-miR-484</t>
  </si>
  <si>
    <t>F12</t>
  </si>
  <si>
    <t>mmu-miR-485-5p</t>
  </si>
  <si>
    <t>G1</t>
  </si>
  <si>
    <t>mmu-miR-485-3p</t>
  </si>
  <si>
    <t>G2</t>
  </si>
  <si>
    <t>mmu-miR-488-3p</t>
  </si>
  <si>
    <t>G3</t>
  </si>
  <si>
    <t>mmu-miR-489-3p</t>
  </si>
  <si>
    <t>G4</t>
  </si>
  <si>
    <t>mmu-miR-509-3p</t>
  </si>
  <si>
    <t>G5</t>
  </si>
  <si>
    <t>mmu-miR-598-3p</t>
  </si>
  <si>
    <t>G6</t>
  </si>
  <si>
    <t>mmu-miR-652-3p</t>
  </si>
  <si>
    <t>G7</t>
  </si>
  <si>
    <t>mmu-miR-7a-5p</t>
  </si>
  <si>
    <t>G8</t>
  </si>
  <si>
    <t>mmu-miR-9-5p</t>
  </si>
  <si>
    <t>G9</t>
  </si>
  <si>
    <t>mmu-miR-9-3p</t>
  </si>
  <si>
    <t>G10</t>
  </si>
  <si>
    <t>mmu-miR-92a-3p</t>
  </si>
  <si>
    <t>G11</t>
  </si>
  <si>
    <t>mmu-miR-93-5p</t>
  </si>
  <si>
    <t>G12</t>
  </si>
  <si>
    <t>mmu-miR-98-5p</t>
  </si>
  <si>
    <t>Median</t>
  </si>
  <si>
    <t>v</t>
  </si>
  <si>
    <t>Olfactory bulb</t>
  </si>
  <si>
    <t>SI Table S6: Analysis of neurological-focussed miRNAs associated to neurodegenerative diseases in the hippocampus, neocortex, brainstem and olfactory bul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6" fillId="0" borderId="0"/>
  </cellStyleXfs>
  <cellXfs count="39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Fill="1" applyBorder="1" applyAlignment="1">
      <alignment horizontal="center" vertical="center"/>
    </xf>
    <xf numFmtId="0" fontId="0" fillId="2" borderId="1" xfId="0" applyFill="1" applyBorder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4" fillId="0" borderId="1" xfId="0" applyFont="1" applyFill="1" applyBorder="1"/>
    <xf numFmtId="0" fontId="0" fillId="0" borderId="1" xfId="0" applyFont="1" applyFill="1" applyBorder="1"/>
    <xf numFmtId="164" fontId="0" fillId="0" borderId="1" xfId="0" applyNumberFormat="1" applyFont="1" applyFill="1" applyBorder="1" applyAlignment="1">
      <alignment horizontal="center" vertical="center"/>
    </xf>
    <xf numFmtId="164" fontId="0" fillId="0" borderId="1" xfId="0" applyNumberFormat="1" applyFont="1" applyFill="1" applyBorder="1"/>
    <xf numFmtId="0" fontId="5" fillId="0" borderId="1" xfId="0" applyFont="1" applyFill="1" applyBorder="1"/>
    <xf numFmtId="164" fontId="0" fillId="2" borderId="1" xfId="0" applyNumberFormat="1" applyFont="1" applyFill="1" applyBorder="1" applyAlignment="1">
      <alignment horizontal="center" vertical="center"/>
    </xf>
    <xf numFmtId="164" fontId="0" fillId="2" borderId="1" xfId="0" applyNumberFormat="1" applyFont="1" applyFill="1" applyBorder="1"/>
    <xf numFmtId="165" fontId="0" fillId="0" borderId="1" xfId="0" applyNumberFormat="1" applyFont="1" applyFill="1" applyBorder="1"/>
    <xf numFmtId="0" fontId="6" fillId="0" borderId="1" xfId="1" applyFont="1" applyFill="1" applyBorder="1" applyAlignment="1">
      <alignment horizontal="center" vertical="top" wrapText="1"/>
    </xf>
    <xf numFmtId="0" fontId="7" fillId="0" borderId="1" xfId="1" applyFont="1" applyFill="1" applyBorder="1" applyAlignment="1">
      <alignment horizontal="center" vertical="top" wrapText="1"/>
    </xf>
    <xf numFmtId="164" fontId="2" fillId="0" borderId="1" xfId="0" applyNumberFormat="1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6" fontId="0" fillId="0" borderId="1" xfId="0" applyNumberFormat="1" applyFont="1" applyFill="1" applyBorder="1"/>
    <xf numFmtId="165" fontId="0" fillId="2" borderId="1" xfId="0" applyNumberFormat="1" applyFont="1" applyFill="1" applyBorder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3" xfId="0" applyFill="1" applyBorder="1" applyAlignment="1">
      <alignment horizontal="center" vertical="center"/>
    </xf>
    <xf numFmtId="0" fontId="0" fillId="0" borderId="4" xfId="0" applyFill="1" applyBorder="1"/>
    <xf numFmtId="0" fontId="1" fillId="0" borderId="7" xfId="0" applyFont="1" applyFill="1" applyBorder="1" applyAlignment="1">
      <alignment horizontal="left" vertical="top" wrapText="1"/>
    </xf>
    <xf numFmtId="0" fontId="1" fillId="0" borderId="8" xfId="0" applyFont="1" applyBorder="1" applyAlignment="1">
      <alignment horizontal="left" vertical="top" wrapText="1"/>
    </xf>
    <xf numFmtId="0" fontId="1" fillId="0" borderId="5" xfId="0" applyFont="1" applyBorder="1" applyAlignment="1">
      <alignment horizontal="left" vertical="top" wrapText="1"/>
    </xf>
    <xf numFmtId="0" fontId="1" fillId="0" borderId="6" xfId="0" applyFont="1" applyBorder="1" applyAlignment="1">
      <alignment horizontal="left" vertical="top" wrapText="1"/>
    </xf>
    <xf numFmtId="0" fontId="8" fillId="3" borderId="2" xfId="0" applyFont="1" applyFill="1" applyBorder="1" applyAlignment="1">
      <alignment horizontal="center"/>
    </xf>
    <xf numFmtId="0" fontId="9" fillId="3" borderId="3" xfId="0" applyFont="1" applyFill="1" applyBorder="1" applyAlignment="1">
      <alignment horizontal="center"/>
    </xf>
    <xf numFmtId="0" fontId="9" fillId="3" borderId="4" xfId="0" applyFont="1" applyFill="1" applyBorder="1" applyAlignment="1">
      <alignment horizontal="center"/>
    </xf>
    <xf numFmtId="0" fontId="10" fillId="4" borderId="2" xfId="0" applyFont="1" applyFill="1" applyBorder="1" applyAlignment="1">
      <alignment horizontal="center"/>
    </xf>
    <xf numFmtId="0" fontId="11" fillId="4" borderId="3" xfId="0" applyFont="1" applyFill="1" applyBorder="1" applyAlignment="1">
      <alignment horizontal="center"/>
    </xf>
    <xf numFmtId="0" fontId="11" fillId="4" borderId="4" xfId="0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9" fillId="3" borderId="4" xfId="0" applyFont="1" applyFill="1" applyBorder="1" applyAlignment="1">
      <alignment horizontal="center" vertical="center"/>
    </xf>
  </cellXfs>
  <cellStyles count="2">
    <cellStyle name="Normal" xfId="0" builtinId="0"/>
    <cellStyle name="Standard 2 2" xfId="1"/>
  </cellStyles>
  <dxfs count="32"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63"/>
  <sheetViews>
    <sheetView tabSelected="1" workbookViewId="0">
      <selection activeCell="F21" sqref="F21"/>
    </sheetView>
  </sheetViews>
  <sheetFormatPr defaultColWidth="11.42578125" defaultRowHeight="15" x14ac:dyDescent="0.25"/>
  <cols>
    <col min="1" max="1" width="11.42578125" style="2"/>
    <col min="2" max="2" width="24" style="2" customWidth="1"/>
    <col min="3" max="3" width="11.140625" style="2" customWidth="1"/>
    <col min="4" max="8" width="11.42578125" style="2"/>
    <col min="9" max="9" width="0" style="2" hidden="1" customWidth="1"/>
    <col min="10" max="15" width="11.42578125" style="2" hidden="1" customWidth="1"/>
    <col min="16" max="21" width="0" style="2" hidden="1" customWidth="1"/>
    <col min="22" max="23" width="15.28515625" style="2" hidden="1" customWidth="1"/>
    <col min="24" max="24" width="16.28515625" style="2" hidden="1" customWidth="1"/>
    <col min="25" max="32" width="0" style="2" hidden="1" customWidth="1"/>
    <col min="33" max="33" width="6.140625" style="2" hidden="1" customWidth="1"/>
    <col min="34" max="34" width="16" style="2" hidden="1" customWidth="1"/>
    <col min="35" max="35" width="18.42578125" style="2" hidden="1" customWidth="1"/>
    <col min="36" max="36" width="12.5703125" style="2" hidden="1" customWidth="1"/>
    <col min="37" max="37" width="14.42578125" style="2" hidden="1" customWidth="1"/>
    <col min="38" max="38" width="15.7109375" style="3" customWidth="1"/>
    <col min="39" max="39" width="17.7109375" style="3" customWidth="1"/>
    <col min="40" max="40" width="14.28515625" style="3" customWidth="1"/>
    <col min="41" max="41" width="19.140625" style="3" customWidth="1"/>
    <col min="42" max="42" width="11.42578125" style="2" customWidth="1"/>
    <col min="43" max="43" width="24.28515625" style="2" customWidth="1"/>
    <col min="44" max="257" width="11.42578125" style="2"/>
    <col min="258" max="258" width="24" style="2" customWidth="1"/>
    <col min="259" max="259" width="11.140625" style="2" customWidth="1"/>
    <col min="260" max="265" width="11.42578125" style="2"/>
    <col min="266" max="271" width="11.42578125" style="2" customWidth="1"/>
    <col min="272" max="277" width="11.42578125" style="2"/>
    <col min="278" max="279" width="15.28515625" style="2" customWidth="1"/>
    <col min="280" max="280" width="16.28515625" style="2" customWidth="1"/>
    <col min="281" max="288" width="11.42578125" style="2"/>
    <col min="289" max="289" width="6.140625" style="2" customWidth="1"/>
    <col min="290" max="290" width="16" style="2" customWidth="1"/>
    <col min="291" max="291" width="18.42578125" style="2" customWidth="1"/>
    <col min="292" max="292" width="12.5703125" style="2" customWidth="1"/>
    <col min="293" max="293" width="14.42578125" style="2" customWidth="1"/>
    <col min="294" max="294" width="15.7109375" style="2" customWidth="1"/>
    <col min="295" max="295" width="17.7109375" style="2" customWidth="1"/>
    <col min="296" max="296" width="14.28515625" style="2" customWidth="1"/>
    <col min="297" max="297" width="19.140625" style="2" customWidth="1"/>
    <col min="298" max="298" width="11.42578125" style="2" customWidth="1"/>
    <col min="299" max="299" width="24.28515625" style="2" customWidth="1"/>
    <col min="300" max="513" width="11.42578125" style="2"/>
    <col min="514" max="514" width="24" style="2" customWidth="1"/>
    <col min="515" max="515" width="11.140625" style="2" customWidth="1"/>
    <col min="516" max="521" width="11.42578125" style="2"/>
    <col min="522" max="527" width="11.42578125" style="2" customWidth="1"/>
    <col min="528" max="533" width="11.42578125" style="2"/>
    <col min="534" max="535" width="15.28515625" style="2" customWidth="1"/>
    <col min="536" max="536" width="16.28515625" style="2" customWidth="1"/>
    <col min="537" max="544" width="11.42578125" style="2"/>
    <col min="545" max="545" width="6.140625" style="2" customWidth="1"/>
    <col min="546" max="546" width="16" style="2" customWidth="1"/>
    <col min="547" max="547" width="18.42578125" style="2" customWidth="1"/>
    <col min="548" max="548" width="12.5703125" style="2" customWidth="1"/>
    <col min="549" max="549" width="14.42578125" style="2" customWidth="1"/>
    <col min="550" max="550" width="15.7109375" style="2" customWidth="1"/>
    <col min="551" max="551" width="17.7109375" style="2" customWidth="1"/>
    <col min="552" max="552" width="14.28515625" style="2" customWidth="1"/>
    <col min="553" max="553" width="19.140625" style="2" customWidth="1"/>
    <col min="554" max="554" width="11.42578125" style="2" customWidth="1"/>
    <col min="555" max="555" width="24.28515625" style="2" customWidth="1"/>
    <col min="556" max="769" width="11.42578125" style="2"/>
    <col min="770" max="770" width="24" style="2" customWidth="1"/>
    <col min="771" max="771" width="11.140625" style="2" customWidth="1"/>
    <col min="772" max="777" width="11.42578125" style="2"/>
    <col min="778" max="783" width="11.42578125" style="2" customWidth="1"/>
    <col min="784" max="789" width="11.42578125" style="2"/>
    <col min="790" max="791" width="15.28515625" style="2" customWidth="1"/>
    <col min="792" max="792" width="16.28515625" style="2" customWidth="1"/>
    <col min="793" max="800" width="11.42578125" style="2"/>
    <col min="801" max="801" width="6.140625" style="2" customWidth="1"/>
    <col min="802" max="802" width="16" style="2" customWidth="1"/>
    <col min="803" max="803" width="18.42578125" style="2" customWidth="1"/>
    <col min="804" max="804" width="12.5703125" style="2" customWidth="1"/>
    <col min="805" max="805" width="14.42578125" style="2" customWidth="1"/>
    <col min="806" max="806" width="15.7109375" style="2" customWidth="1"/>
    <col min="807" max="807" width="17.7109375" style="2" customWidth="1"/>
    <col min="808" max="808" width="14.28515625" style="2" customWidth="1"/>
    <col min="809" max="809" width="19.140625" style="2" customWidth="1"/>
    <col min="810" max="810" width="11.42578125" style="2" customWidth="1"/>
    <col min="811" max="811" width="24.28515625" style="2" customWidth="1"/>
    <col min="812" max="1025" width="11.42578125" style="2"/>
    <col min="1026" max="1026" width="24" style="2" customWidth="1"/>
    <col min="1027" max="1027" width="11.140625" style="2" customWidth="1"/>
    <col min="1028" max="1033" width="11.42578125" style="2"/>
    <col min="1034" max="1039" width="11.42578125" style="2" customWidth="1"/>
    <col min="1040" max="1045" width="11.42578125" style="2"/>
    <col min="1046" max="1047" width="15.28515625" style="2" customWidth="1"/>
    <col min="1048" max="1048" width="16.28515625" style="2" customWidth="1"/>
    <col min="1049" max="1056" width="11.42578125" style="2"/>
    <col min="1057" max="1057" width="6.140625" style="2" customWidth="1"/>
    <col min="1058" max="1058" width="16" style="2" customWidth="1"/>
    <col min="1059" max="1059" width="18.42578125" style="2" customWidth="1"/>
    <col min="1060" max="1060" width="12.5703125" style="2" customWidth="1"/>
    <col min="1061" max="1061" width="14.42578125" style="2" customWidth="1"/>
    <col min="1062" max="1062" width="15.7109375" style="2" customWidth="1"/>
    <col min="1063" max="1063" width="17.7109375" style="2" customWidth="1"/>
    <col min="1064" max="1064" width="14.28515625" style="2" customWidth="1"/>
    <col min="1065" max="1065" width="19.140625" style="2" customWidth="1"/>
    <col min="1066" max="1066" width="11.42578125" style="2" customWidth="1"/>
    <col min="1067" max="1067" width="24.28515625" style="2" customWidth="1"/>
    <col min="1068" max="1281" width="11.42578125" style="2"/>
    <col min="1282" max="1282" width="24" style="2" customWidth="1"/>
    <col min="1283" max="1283" width="11.140625" style="2" customWidth="1"/>
    <col min="1284" max="1289" width="11.42578125" style="2"/>
    <col min="1290" max="1295" width="11.42578125" style="2" customWidth="1"/>
    <col min="1296" max="1301" width="11.42578125" style="2"/>
    <col min="1302" max="1303" width="15.28515625" style="2" customWidth="1"/>
    <col min="1304" max="1304" width="16.28515625" style="2" customWidth="1"/>
    <col min="1305" max="1312" width="11.42578125" style="2"/>
    <col min="1313" max="1313" width="6.140625" style="2" customWidth="1"/>
    <col min="1314" max="1314" width="16" style="2" customWidth="1"/>
    <col min="1315" max="1315" width="18.42578125" style="2" customWidth="1"/>
    <col min="1316" max="1316" width="12.5703125" style="2" customWidth="1"/>
    <col min="1317" max="1317" width="14.42578125" style="2" customWidth="1"/>
    <col min="1318" max="1318" width="15.7109375" style="2" customWidth="1"/>
    <col min="1319" max="1319" width="17.7109375" style="2" customWidth="1"/>
    <col min="1320" max="1320" width="14.28515625" style="2" customWidth="1"/>
    <col min="1321" max="1321" width="19.140625" style="2" customWidth="1"/>
    <col min="1322" max="1322" width="11.42578125" style="2" customWidth="1"/>
    <col min="1323" max="1323" width="24.28515625" style="2" customWidth="1"/>
    <col min="1324" max="1537" width="11.42578125" style="2"/>
    <col min="1538" max="1538" width="24" style="2" customWidth="1"/>
    <col min="1539" max="1539" width="11.140625" style="2" customWidth="1"/>
    <col min="1540" max="1545" width="11.42578125" style="2"/>
    <col min="1546" max="1551" width="11.42578125" style="2" customWidth="1"/>
    <col min="1552" max="1557" width="11.42578125" style="2"/>
    <col min="1558" max="1559" width="15.28515625" style="2" customWidth="1"/>
    <col min="1560" max="1560" width="16.28515625" style="2" customWidth="1"/>
    <col min="1561" max="1568" width="11.42578125" style="2"/>
    <col min="1569" max="1569" width="6.140625" style="2" customWidth="1"/>
    <col min="1570" max="1570" width="16" style="2" customWidth="1"/>
    <col min="1571" max="1571" width="18.42578125" style="2" customWidth="1"/>
    <col min="1572" max="1572" width="12.5703125" style="2" customWidth="1"/>
    <col min="1573" max="1573" width="14.42578125" style="2" customWidth="1"/>
    <col min="1574" max="1574" width="15.7109375" style="2" customWidth="1"/>
    <col min="1575" max="1575" width="17.7109375" style="2" customWidth="1"/>
    <col min="1576" max="1576" width="14.28515625" style="2" customWidth="1"/>
    <col min="1577" max="1577" width="19.140625" style="2" customWidth="1"/>
    <col min="1578" max="1578" width="11.42578125" style="2" customWidth="1"/>
    <col min="1579" max="1579" width="24.28515625" style="2" customWidth="1"/>
    <col min="1580" max="1793" width="11.42578125" style="2"/>
    <col min="1794" max="1794" width="24" style="2" customWidth="1"/>
    <col min="1795" max="1795" width="11.140625" style="2" customWidth="1"/>
    <col min="1796" max="1801" width="11.42578125" style="2"/>
    <col min="1802" max="1807" width="11.42578125" style="2" customWidth="1"/>
    <col min="1808" max="1813" width="11.42578125" style="2"/>
    <col min="1814" max="1815" width="15.28515625" style="2" customWidth="1"/>
    <col min="1816" max="1816" width="16.28515625" style="2" customWidth="1"/>
    <col min="1817" max="1824" width="11.42578125" style="2"/>
    <col min="1825" max="1825" width="6.140625" style="2" customWidth="1"/>
    <col min="1826" max="1826" width="16" style="2" customWidth="1"/>
    <col min="1827" max="1827" width="18.42578125" style="2" customWidth="1"/>
    <col min="1828" max="1828" width="12.5703125" style="2" customWidth="1"/>
    <col min="1829" max="1829" width="14.42578125" style="2" customWidth="1"/>
    <col min="1830" max="1830" width="15.7109375" style="2" customWidth="1"/>
    <col min="1831" max="1831" width="17.7109375" style="2" customWidth="1"/>
    <col min="1832" max="1832" width="14.28515625" style="2" customWidth="1"/>
    <col min="1833" max="1833" width="19.140625" style="2" customWidth="1"/>
    <col min="1834" max="1834" width="11.42578125" style="2" customWidth="1"/>
    <col min="1835" max="1835" width="24.28515625" style="2" customWidth="1"/>
    <col min="1836" max="2049" width="11.42578125" style="2"/>
    <col min="2050" max="2050" width="24" style="2" customWidth="1"/>
    <col min="2051" max="2051" width="11.140625" style="2" customWidth="1"/>
    <col min="2052" max="2057" width="11.42578125" style="2"/>
    <col min="2058" max="2063" width="11.42578125" style="2" customWidth="1"/>
    <col min="2064" max="2069" width="11.42578125" style="2"/>
    <col min="2070" max="2071" width="15.28515625" style="2" customWidth="1"/>
    <col min="2072" max="2072" width="16.28515625" style="2" customWidth="1"/>
    <col min="2073" max="2080" width="11.42578125" style="2"/>
    <col min="2081" max="2081" width="6.140625" style="2" customWidth="1"/>
    <col min="2082" max="2082" width="16" style="2" customWidth="1"/>
    <col min="2083" max="2083" width="18.42578125" style="2" customWidth="1"/>
    <col min="2084" max="2084" width="12.5703125" style="2" customWidth="1"/>
    <col min="2085" max="2085" width="14.42578125" style="2" customWidth="1"/>
    <col min="2086" max="2086" width="15.7109375" style="2" customWidth="1"/>
    <col min="2087" max="2087" width="17.7109375" style="2" customWidth="1"/>
    <col min="2088" max="2088" width="14.28515625" style="2" customWidth="1"/>
    <col min="2089" max="2089" width="19.140625" style="2" customWidth="1"/>
    <col min="2090" max="2090" width="11.42578125" style="2" customWidth="1"/>
    <col min="2091" max="2091" width="24.28515625" style="2" customWidth="1"/>
    <col min="2092" max="2305" width="11.42578125" style="2"/>
    <col min="2306" max="2306" width="24" style="2" customWidth="1"/>
    <col min="2307" max="2307" width="11.140625" style="2" customWidth="1"/>
    <col min="2308" max="2313" width="11.42578125" style="2"/>
    <col min="2314" max="2319" width="11.42578125" style="2" customWidth="1"/>
    <col min="2320" max="2325" width="11.42578125" style="2"/>
    <col min="2326" max="2327" width="15.28515625" style="2" customWidth="1"/>
    <col min="2328" max="2328" width="16.28515625" style="2" customWidth="1"/>
    <col min="2329" max="2336" width="11.42578125" style="2"/>
    <col min="2337" max="2337" width="6.140625" style="2" customWidth="1"/>
    <col min="2338" max="2338" width="16" style="2" customWidth="1"/>
    <col min="2339" max="2339" width="18.42578125" style="2" customWidth="1"/>
    <col min="2340" max="2340" width="12.5703125" style="2" customWidth="1"/>
    <col min="2341" max="2341" width="14.42578125" style="2" customWidth="1"/>
    <col min="2342" max="2342" width="15.7109375" style="2" customWidth="1"/>
    <col min="2343" max="2343" width="17.7109375" style="2" customWidth="1"/>
    <col min="2344" max="2344" width="14.28515625" style="2" customWidth="1"/>
    <col min="2345" max="2345" width="19.140625" style="2" customWidth="1"/>
    <col min="2346" max="2346" width="11.42578125" style="2" customWidth="1"/>
    <col min="2347" max="2347" width="24.28515625" style="2" customWidth="1"/>
    <col min="2348" max="2561" width="11.42578125" style="2"/>
    <col min="2562" max="2562" width="24" style="2" customWidth="1"/>
    <col min="2563" max="2563" width="11.140625" style="2" customWidth="1"/>
    <col min="2564" max="2569" width="11.42578125" style="2"/>
    <col min="2570" max="2575" width="11.42578125" style="2" customWidth="1"/>
    <col min="2576" max="2581" width="11.42578125" style="2"/>
    <col min="2582" max="2583" width="15.28515625" style="2" customWidth="1"/>
    <col min="2584" max="2584" width="16.28515625" style="2" customWidth="1"/>
    <col min="2585" max="2592" width="11.42578125" style="2"/>
    <col min="2593" max="2593" width="6.140625" style="2" customWidth="1"/>
    <col min="2594" max="2594" width="16" style="2" customWidth="1"/>
    <col min="2595" max="2595" width="18.42578125" style="2" customWidth="1"/>
    <col min="2596" max="2596" width="12.5703125" style="2" customWidth="1"/>
    <col min="2597" max="2597" width="14.42578125" style="2" customWidth="1"/>
    <col min="2598" max="2598" width="15.7109375" style="2" customWidth="1"/>
    <col min="2599" max="2599" width="17.7109375" style="2" customWidth="1"/>
    <col min="2600" max="2600" width="14.28515625" style="2" customWidth="1"/>
    <col min="2601" max="2601" width="19.140625" style="2" customWidth="1"/>
    <col min="2602" max="2602" width="11.42578125" style="2" customWidth="1"/>
    <col min="2603" max="2603" width="24.28515625" style="2" customWidth="1"/>
    <col min="2604" max="2817" width="11.42578125" style="2"/>
    <col min="2818" max="2818" width="24" style="2" customWidth="1"/>
    <col min="2819" max="2819" width="11.140625" style="2" customWidth="1"/>
    <col min="2820" max="2825" width="11.42578125" style="2"/>
    <col min="2826" max="2831" width="11.42578125" style="2" customWidth="1"/>
    <col min="2832" max="2837" width="11.42578125" style="2"/>
    <col min="2838" max="2839" width="15.28515625" style="2" customWidth="1"/>
    <col min="2840" max="2840" width="16.28515625" style="2" customWidth="1"/>
    <col min="2841" max="2848" width="11.42578125" style="2"/>
    <col min="2849" max="2849" width="6.140625" style="2" customWidth="1"/>
    <col min="2850" max="2850" width="16" style="2" customWidth="1"/>
    <col min="2851" max="2851" width="18.42578125" style="2" customWidth="1"/>
    <col min="2852" max="2852" width="12.5703125" style="2" customWidth="1"/>
    <col min="2853" max="2853" width="14.42578125" style="2" customWidth="1"/>
    <col min="2854" max="2854" width="15.7109375" style="2" customWidth="1"/>
    <col min="2855" max="2855" width="17.7109375" style="2" customWidth="1"/>
    <col min="2856" max="2856" width="14.28515625" style="2" customWidth="1"/>
    <col min="2857" max="2857" width="19.140625" style="2" customWidth="1"/>
    <col min="2858" max="2858" width="11.42578125" style="2" customWidth="1"/>
    <col min="2859" max="2859" width="24.28515625" style="2" customWidth="1"/>
    <col min="2860" max="3073" width="11.42578125" style="2"/>
    <col min="3074" max="3074" width="24" style="2" customWidth="1"/>
    <col min="3075" max="3075" width="11.140625" style="2" customWidth="1"/>
    <col min="3076" max="3081" width="11.42578125" style="2"/>
    <col min="3082" max="3087" width="11.42578125" style="2" customWidth="1"/>
    <col min="3088" max="3093" width="11.42578125" style="2"/>
    <col min="3094" max="3095" width="15.28515625" style="2" customWidth="1"/>
    <col min="3096" max="3096" width="16.28515625" style="2" customWidth="1"/>
    <col min="3097" max="3104" width="11.42578125" style="2"/>
    <col min="3105" max="3105" width="6.140625" style="2" customWidth="1"/>
    <col min="3106" max="3106" width="16" style="2" customWidth="1"/>
    <col min="3107" max="3107" width="18.42578125" style="2" customWidth="1"/>
    <col min="3108" max="3108" width="12.5703125" style="2" customWidth="1"/>
    <col min="3109" max="3109" width="14.42578125" style="2" customWidth="1"/>
    <col min="3110" max="3110" width="15.7109375" style="2" customWidth="1"/>
    <col min="3111" max="3111" width="17.7109375" style="2" customWidth="1"/>
    <col min="3112" max="3112" width="14.28515625" style="2" customWidth="1"/>
    <col min="3113" max="3113" width="19.140625" style="2" customWidth="1"/>
    <col min="3114" max="3114" width="11.42578125" style="2" customWidth="1"/>
    <col min="3115" max="3115" width="24.28515625" style="2" customWidth="1"/>
    <col min="3116" max="3329" width="11.42578125" style="2"/>
    <col min="3330" max="3330" width="24" style="2" customWidth="1"/>
    <col min="3331" max="3331" width="11.140625" style="2" customWidth="1"/>
    <col min="3332" max="3337" width="11.42578125" style="2"/>
    <col min="3338" max="3343" width="11.42578125" style="2" customWidth="1"/>
    <col min="3344" max="3349" width="11.42578125" style="2"/>
    <col min="3350" max="3351" width="15.28515625" style="2" customWidth="1"/>
    <col min="3352" max="3352" width="16.28515625" style="2" customWidth="1"/>
    <col min="3353" max="3360" width="11.42578125" style="2"/>
    <col min="3361" max="3361" width="6.140625" style="2" customWidth="1"/>
    <col min="3362" max="3362" width="16" style="2" customWidth="1"/>
    <col min="3363" max="3363" width="18.42578125" style="2" customWidth="1"/>
    <col min="3364" max="3364" width="12.5703125" style="2" customWidth="1"/>
    <col min="3365" max="3365" width="14.42578125" style="2" customWidth="1"/>
    <col min="3366" max="3366" width="15.7109375" style="2" customWidth="1"/>
    <col min="3367" max="3367" width="17.7109375" style="2" customWidth="1"/>
    <col min="3368" max="3368" width="14.28515625" style="2" customWidth="1"/>
    <col min="3369" max="3369" width="19.140625" style="2" customWidth="1"/>
    <col min="3370" max="3370" width="11.42578125" style="2" customWidth="1"/>
    <col min="3371" max="3371" width="24.28515625" style="2" customWidth="1"/>
    <col min="3372" max="3585" width="11.42578125" style="2"/>
    <col min="3586" max="3586" width="24" style="2" customWidth="1"/>
    <col min="3587" max="3587" width="11.140625" style="2" customWidth="1"/>
    <col min="3588" max="3593" width="11.42578125" style="2"/>
    <col min="3594" max="3599" width="11.42578125" style="2" customWidth="1"/>
    <col min="3600" max="3605" width="11.42578125" style="2"/>
    <col min="3606" max="3607" width="15.28515625" style="2" customWidth="1"/>
    <col min="3608" max="3608" width="16.28515625" style="2" customWidth="1"/>
    <col min="3609" max="3616" width="11.42578125" style="2"/>
    <col min="3617" max="3617" width="6.140625" style="2" customWidth="1"/>
    <col min="3618" max="3618" width="16" style="2" customWidth="1"/>
    <col min="3619" max="3619" width="18.42578125" style="2" customWidth="1"/>
    <col min="3620" max="3620" width="12.5703125" style="2" customWidth="1"/>
    <col min="3621" max="3621" width="14.42578125" style="2" customWidth="1"/>
    <col min="3622" max="3622" width="15.7109375" style="2" customWidth="1"/>
    <col min="3623" max="3623" width="17.7109375" style="2" customWidth="1"/>
    <col min="3624" max="3624" width="14.28515625" style="2" customWidth="1"/>
    <col min="3625" max="3625" width="19.140625" style="2" customWidth="1"/>
    <col min="3626" max="3626" width="11.42578125" style="2" customWidth="1"/>
    <col min="3627" max="3627" width="24.28515625" style="2" customWidth="1"/>
    <col min="3628" max="3841" width="11.42578125" style="2"/>
    <col min="3842" max="3842" width="24" style="2" customWidth="1"/>
    <col min="3843" max="3843" width="11.140625" style="2" customWidth="1"/>
    <col min="3844" max="3849" width="11.42578125" style="2"/>
    <col min="3850" max="3855" width="11.42578125" style="2" customWidth="1"/>
    <col min="3856" max="3861" width="11.42578125" style="2"/>
    <col min="3862" max="3863" width="15.28515625" style="2" customWidth="1"/>
    <col min="3864" max="3864" width="16.28515625" style="2" customWidth="1"/>
    <col min="3865" max="3872" width="11.42578125" style="2"/>
    <col min="3873" max="3873" width="6.140625" style="2" customWidth="1"/>
    <col min="3874" max="3874" width="16" style="2" customWidth="1"/>
    <col min="3875" max="3875" width="18.42578125" style="2" customWidth="1"/>
    <col min="3876" max="3876" width="12.5703125" style="2" customWidth="1"/>
    <col min="3877" max="3877" width="14.42578125" style="2" customWidth="1"/>
    <col min="3878" max="3878" width="15.7109375" style="2" customWidth="1"/>
    <col min="3879" max="3879" width="17.7109375" style="2" customWidth="1"/>
    <col min="3880" max="3880" width="14.28515625" style="2" customWidth="1"/>
    <col min="3881" max="3881" width="19.140625" style="2" customWidth="1"/>
    <col min="3882" max="3882" width="11.42578125" style="2" customWidth="1"/>
    <col min="3883" max="3883" width="24.28515625" style="2" customWidth="1"/>
    <col min="3884" max="4097" width="11.42578125" style="2"/>
    <col min="4098" max="4098" width="24" style="2" customWidth="1"/>
    <col min="4099" max="4099" width="11.140625" style="2" customWidth="1"/>
    <col min="4100" max="4105" width="11.42578125" style="2"/>
    <col min="4106" max="4111" width="11.42578125" style="2" customWidth="1"/>
    <col min="4112" max="4117" width="11.42578125" style="2"/>
    <col min="4118" max="4119" width="15.28515625" style="2" customWidth="1"/>
    <col min="4120" max="4120" width="16.28515625" style="2" customWidth="1"/>
    <col min="4121" max="4128" width="11.42578125" style="2"/>
    <col min="4129" max="4129" width="6.140625" style="2" customWidth="1"/>
    <col min="4130" max="4130" width="16" style="2" customWidth="1"/>
    <col min="4131" max="4131" width="18.42578125" style="2" customWidth="1"/>
    <col min="4132" max="4132" width="12.5703125" style="2" customWidth="1"/>
    <col min="4133" max="4133" width="14.42578125" style="2" customWidth="1"/>
    <col min="4134" max="4134" width="15.7109375" style="2" customWidth="1"/>
    <col min="4135" max="4135" width="17.7109375" style="2" customWidth="1"/>
    <col min="4136" max="4136" width="14.28515625" style="2" customWidth="1"/>
    <col min="4137" max="4137" width="19.140625" style="2" customWidth="1"/>
    <col min="4138" max="4138" width="11.42578125" style="2" customWidth="1"/>
    <col min="4139" max="4139" width="24.28515625" style="2" customWidth="1"/>
    <col min="4140" max="4353" width="11.42578125" style="2"/>
    <col min="4354" max="4354" width="24" style="2" customWidth="1"/>
    <col min="4355" max="4355" width="11.140625" style="2" customWidth="1"/>
    <col min="4356" max="4361" width="11.42578125" style="2"/>
    <col min="4362" max="4367" width="11.42578125" style="2" customWidth="1"/>
    <col min="4368" max="4373" width="11.42578125" style="2"/>
    <col min="4374" max="4375" width="15.28515625" style="2" customWidth="1"/>
    <col min="4376" max="4376" width="16.28515625" style="2" customWidth="1"/>
    <col min="4377" max="4384" width="11.42578125" style="2"/>
    <col min="4385" max="4385" width="6.140625" style="2" customWidth="1"/>
    <col min="4386" max="4386" width="16" style="2" customWidth="1"/>
    <col min="4387" max="4387" width="18.42578125" style="2" customWidth="1"/>
    <col min="4388" max="4388" width="12.5703125" style="2" customWidth="1"/>
    <col min="4389" max="4389" width="14.42578125" style="2" customWidth="1"/>
    <col min="4390" max="4390" width="15.7109375" style="2" customWidth="1"/>
    <col min="4391" max="4391" width="17.7109375" style="2" customWidth="1"/>
    <col min="4392" max="4392" width="14.28515625" style="2" customWidth="1"/>
    <col min="4393" max="4393" width="19.140625" style="2" customWidth="1"/>
    <col min="4394" max="4394" width="11.42578125" style="2" customWidth="1"/>
    <col min="4395" max="4395" width="24.28515625" style="2" customWidth="1"/>
    <col min="4396" max="4609" width="11.42578125" style="2"/>
    <col min="4610" max="4610" width="24" style="2" customWidth="1"/>
    <col min="4611" max="4611" width="11.140625" style="2" customWidth="1"/>
    <col min="4612" max="4617" width="11.42578125" style="2"/>
    <col min="4618" max="4623" width="11.42578125" style="2" customWidth="1"/>
    <col min="4624" max="4629" width="11.42578125" style="2"/>
    <col min="4630" max="4631" width="15.28515625" style="2" customWidth="1"/>
    <col min="4632" max="4632" width="16.28515625" style="2" customWidth="1"/>
    <col min="4633" max="4640" width="11.42578125" style="2"/>
    <col min="4641" max="4641" width="6.140625" style="2" customWidth="1"/>
    <col min="4642" max="4642" width="16" style="2" customWidth="1"/>
    <col min="4643" max="4643" width="18.42578125" style="2" customWidth="1"/>
    <col min="4644" max="4644" width="12.5703125" style="2" customWidth="1"/>
    <col min="4645" max="4645" width="14.42578125" style="2" customWidth="1"/>
    <col min="4646" max="4646" width="15.7109375" style="2" customWidth="1"/>
    <col min="4647" max="4647" width="17.7109375" style="2" customWidth="1"/>
    <col min="4648" max="4648" width="14.28515625" style="2" customWidth="1"/>
    <col min="4649" max="4649" width="19.140625" style="2" customWidth="1"/>
    <col min="4650" max="4650" width="11.42578125" style="2" customWidth="1"/>
    <col min="4651" max="4651" width="24.28515625" style="2" customWidth="1"/>
    <col min="4652" max="4865" width="11.42578125" style="2"/>
    <col min="4866" max="4866" width="24" style="2" customWidth="1"/>
    <col min="4867" max="4867" width="11.140625" style="2" customWidth="1"/>
    <col min="4868" max="4873" width="11.42578125" style="2"/>
    <col min="4874" max="4879" width="11.42578125" style="2" customWidth="1"/>
    <col min="4880" max="4885" width="11.42578125" style="2"/>
    <col min="4886" max="4887" width="15.28515625" style="2" customWidth="1"/>
    <col min="4888" max="4888" width="16.28515625" style="2" customWidth="1"/>
    <col min="4889" max="4896" width="11.42578125" style="2"/>
    <col min="4897" max="4897" width="6.140625" style="2" customWidth="1"/>
    <col min="4898" max="4898" width="16" style="2" customWidth="1"/>
    <col min="4899" max="4899" width="18.42578125" style="2" customWidth="1"/>
    <col min="4900" max="4900" width="12.5703125" style="2" customWidth="1"/>
    <col min="4901" max="4901" width="14.42578125" style="2" customWidth="1"/>
    <col min="4902" max="4902" width="15.7109375" style="2" customWidth="1"/>
    <col min="4903" max="4903" width="17.7109375" style="2" customWidth="1"/>
    <col min="4904" max="4904" width="14.28515625" style="2" customWidth="1"/>
    <col min="4905" max="4905" width="19.140625" style="2" customWidth="1"/>
    <col min="4906" max="4906" width="11.42578125" style="2" customWidth="1"/>
    <col min="4907" max="4907" width="24.28515625" style="2" customWidth="1"/>
    <col min="4908" max="5121" width="11.42578125" style="2"/>
    <col min="5122" max="5122" width="24" style="2" customWidth="1"/>
    <col min="5123" max="5123" width="11.140625" style="2" customWidth="1"/>
    <col min="5124" max="5129" width="11.42578125" style="2"/>
    <col min="5130" max="5135" width="11.42578125" style="2" customWidth="1"/>
    <col min="5136" max="5141" width="11.42578125" style="2"/>
    <col min="5142" max="5143" width="15.28515625" style="2" customWidth="1"/>
    <col min="5144" max="5144" width="16.28515625" style="2" customWidth="1"/>
    <col min="5145" max="5152" width="11.42578125" style="2"/>
    <col min="5153" max="5153" width="6.140625" style="2" customWidth="1"/>
    <col min="5154" max="5154" width="16" style="2" customWidth="1"/>
    <col min="5155" max="5155" width="18.42578125" style="2" customWidth="1"/>
    <col min="5156" max="5156" width="12.5703125" style="2" customWidth="1"/>
    <col min="5157" max="5157" width="14.42578125" style="2" customWidth="1"/>
    <col min="5158" max="5158" width="15.7109375" style="2" customWidth="1"/>
    <col min="5159" max="5159" width="17.7109375" style="2" customWidth="1"/>
    <col min="5160" max="5160" width="14.28515625" style="2" customWidth="1"/>
    <col min="5161" max="5161" width="19.140625" style="2" customWidth="1"/>
    <col min="5162" max="5162" width="11.42578125" style="2" customWidth="1"/>
    <col min="5163" max="5163" width="24.28515625" style="2" customWidth="1"/>
    <col min="5164" max="5377" width="11.42578125" style="2"/>
    <col min="5378" max="5378" width="24" style="2" customWidth="1"/>
    <col min="5379" max="5379" width="11.140625" style="2" customWidth="1"/>
    <col min="5380" max="5385" width="11.42578125" style="2"/>
    <col min="5386" max="5391" width="11.42578125" style="2" customWidth="1"/>
    <col min="5392" max="5397" width="11.42578125" style="2"/>
    <col min="5398" max="5399" width="15.28515625" style="2" customWidth="1"/>
    <col min="5400" max="5400" width="16.28515625" style="2" customWidth="1"/>
    <col min="5401" max="5408" width="11.42578125" style="2"/>
    <col min="5409" max="5409" width="6.140625" style="2" customWidth="1"/>
    <col min="5410" max="5410" width="16" style="2" customWidth="1"/>
    <col min="5411" max="5411" width="18.42578125" style="2" customWidth="1"/>
    <col min="5412" max="5412" width="12.5703125" style="2" customWidth="1"/>
    <col min="5413" max="5413" width="14.42578125" style="2" customWidth="1"/>
    <col min="5414" max="5414" width="15.7109375" style="2" customWidth="1"/>
    <col min="5415" max="5415" width="17.7109375" style="2" customWidth="1"/>
    <col min="5416" max="5416" width="14.28515625" style="2" customWidth="1"/>
    <col min="5417" max="5417" width="19.140625" style="2" customWidth="1"/>
    <col min="5418" max="5418" width="11.42578125" style="2" customWidth="1"/>
    <col min="5419" max="5419" width="24.28515625" style="2" customWidth="1"/>
    <col min="5420" max="5633" width="11.42578125" style="2"/>
    <col min="5634" max="5634" width="24" style="2" customWidth="1"/>
    <col min="5635" max="5635" width="11.140625" style="2" customWidth="1"/>
    <col min="5636" max="5641" width="11.42578125" style="2"/>
    <col min="5642" max="5647" width="11.42578125" style="2" customWidth="1"/>
    <col min="5648" max="5653" width="11.42578125" style="2"/>
    <col min="5654" max="5655" width="15.28515625" style="2" customWidth="1"/>
    <col min="5656" max="5656" width="16.28515625" style="2" customWidth="1"/>
    <col min="5657" max="5664" width="11.42578125" style="2"/>
    <col min="5665" max="5665" width="6.140625" style="2" customWidth="1"/>
    <col min="5666" max="5666" width="16" style="2" customWidth="1"/>
    <col min="5667" max="5667" width="18.42578125" style="2" customWidth="1"/>
    <col min="5668" max="5668" width="12.5703125" style="2" customWidth="1"/>
    <col min="5669" max="5669" width="14.42578125" style="2" customWidth="1"/>
    <col min="5670" max="5670" width="15.7109375" style="2" customWidth="1"/>
    <col min="5671" max="5671" width="17.7109375" style="2" customWidth="1"/>
    <col min="5672" max="5672" width="14.28515625" style="2" customWidth="1"/>
    <col min="5673" max="5673" width="19.140625" style="2" customWidth="1"/>
    <col min="5674" max="5674" width="11.42578125" style="2" customWidth="1"/>
    <col min="5675" max="5675" width="24.28515625" style="2" customWidth="1"/>
    <col min="5676" max="5889" width="11.42578125" style="2"/>
    <col min="5890" max="5890" width="24" style="2" customWidth="1"/>
    <col min="5891" max="5891" width="11.140625" style="2" customWidth="1"/>
    <col min="5892" max="5897" width="11.42578125" style="2"/>
    <col min="5898" max="5903" width="11.42578125" style="2" customWidth="1"/>
    <col min="5904" max="5909" width="11.42578125" style="2"/>
    <col min="5910" max="5911" width="15.28515625" style="2" customWidth="1"/>
    <col min="5912" max="5912" width="16.28515625" style="2" customWidth="1"/>
    <col min="5913" max="5920" width="11.42578125" style="2"/>
    <col min="5921" max="5921" width="6.140625" style="2" customWidth="1"/>
    <col min="5922" max="5922" width="16" style="2" customWidth="1"/>
    <col min="5923" max="5923" width="18.42578125" style="2" customWidth="1"/>
    <col min="5924" max="5924" width="12.5703125" style="2" customWidth="1"/>
    <col min="5925" max="5925" width="14.42578125" style="2" customWidth="1"/>
    <col min="5926" max="5926" width="15.7109375" style="2" customWidth="1"/>
    <col min="5927" max="5927" width="17.7109375" style="2" customWidth="1"/>
    <col min="5928" max="5928" width="14.28515625" style="2" customWidth="1"/>
    <col min="5929" max="5929" width="19.140625" style="2" customWidth="1"/>
    <col min="5930" max="5930" width="11.42578125" style="2" customWidth="1"/>
    <col min="5931" max="5931" width="24.28515625" style="2" customWidth="1"/>
    <col min="5932" max="6145" width="11.42578125" style="2"/>
    <col min="6146" max="6146" width="24" style="2" customWidth="1"/>
    <col min="6147" max="6147" width="11.140625" style="2" customWidth="1"/>
    <col min="6148" max="6153" width="11.42578125" style="2"/>
    <col min="6154" max="6159" width="11.42578125" style="2" customWidth="1"/>
    <col min="6160" max="6165" width="11.42578125" style="2"/>
    <col min="6166" max="6167" width="15.28515625" style="2" customWidth="1"/>
    <col min="6168" max="6168" width="16.28515625" style="2" customWidth="1"/>
    <col min="6169" max="6176" width="11.42578125" style="2"/>
    <col min="6177" max="6177" width="6.140625" style="2" customWidth="1"/>
    <col min="6178" max="6178" width="16" style="2" customWidth="1"/>
    <col min="6179" max="6179" width="18.42578125" style="2" customWidth="1"/>
    <col min="6180" max="6180" width="12.5703125" style="2" customWidth="1"/>
    <col min="6181" max="6181" width="14.42578125" style="2" customWidth="1"/>
    <col min="6182" max="6182" width="15.7109375" style="2" customWidth="1"/>
    <col min="6183" max="6183" width="17.7109375" style="2" customWidth="1"/>
    <col min="6184" max="6184" width="14.28515625" style="2" customWidth="1"/>
    <col min="6185" max="6185" width="19.140625" style="2" customWidth="1"/>
    <col min="6186" max="6186" width="11.42578125" style="2" customWidth="1"/>
    <col min="6187" max="6187" width="24.28515625" style="2" customWidth="1"/>
    <col min="6188" max="6401" width="11.42578125" style="2"/>
    <col min="6402" max="6402" width="24" style="2" customWidth="1"/>
    <col min="6403" max="6403" width="11.140625" style="2" customWidth="1"/>
    <col min="6404" max="6409" width="11.42578125" style="2"/>
    <col min="6410" max="6415" width="11.42578125" style="2" customWidth="1"/>
    <col min="6416" max="6421" width="11.42578125" style="2"/>
    <col min="6422" max="6423" width="15.28515625" style="2" customWidth="1"/>
    <col min="6424" max="6424" width="16.28515625" style="2" customWidth="1"/>
    <col min="6425" max="6432" width="11.42578125" style="2"/>
    <col min="6433" max="6433" width="6.140625" style="2" customWidth="1"/>
    <col min="6434" max="6434" width="16" style="2" customWidth="1"/>
    <col min="6435" max="6435" width="18.42578125" style="2" customWidth="1"/>
    <col min="6436" max="6436" width="12.5703125" style="2" customWidth="1"/>
    <col min="6437" max="6437" width="14.42578125" style="2" customWidth="1"/>
    <col min="6438" max="6438" width="15.7109375" style="2" customWidth="1"/>
    <col min="6439" max="6439" width="17.7109375" style="2" customWidth="1"/>
    <col min="6440" max="6440" width="14.28515625" style="2" customWidth="1"/>
    <col min="6441" max="6441" width="19.140625" style="2" customWidth="1"/>
    <col min="6442" max="6442" width="11.42578125" style="2" customWidth="1"/>
    <col min="6443" max="6443" width="24.28515625" style="2" customWidth="1"/>
    <col min="6444" max="6657" width="11.42578125" style="2"/>
    <col min="6658" max="6658" width="24" style="2" customWidth="1"/>
    <col min="6659" max="6659" width="11.140625" style="2" customWidth="1"/>
    <col min="6660" max="6665" width="11.42578125" style="2"/>
    <col min="6666" max="6671" width="11.42578125" style="2" customWidth="1"/>
    <col min="6672" max="6677" width="11.42578125" style="2"/>
    <col min="6678" max="6679" width="15.28515625" style="2" customWidth="1"/>
    <col min="6680" max="6680" width="16.28515625" style="2" customWidth="1"/>
    <col min="6681" max="6688" width="11.42578125" style="2"/>
    <col min="6689" max="6689" width="6.140625" style="2" customWidth="1"/>
    <col min="6690" max="6690" width="16" style="2" customWidth="1"/>
    <col min="6691" max="6691" width="18.42578125" style="2" customWidth="1"/>
    <col min="6692" max="6692" width="12.5703125" style="2" customWidth="1"/>
    <col min="6693" max="6693" width="14.42578125" style="2" customWidth="1"/>
    <col min="6694" max="6694" width="15.7109375" style="2" customWidth="1"/>
    <col min="6695" max="6695" width="17.7109375" style="2" customWidth="1"/>
    <col min="6696" max="6696" width="14.28515625" style="2" customWidth="1"/>
    <col min="6697" max="6697" width="19.140625" style="2" customWidth="1"/>
    <col min="6698" max="6698" width="11.42578125" style="2" customWidth="1"/>
    <col min="6699" max="6699" width="24.28515625" style="2" customWidth="1"/>
    <col min="6700" max="6913" width="11.42578125" style="2"/>
    <col min="6914" max="6914" width="24" style="2" customWidth="1"/>
    <col min="6915" max="6915" width="11.140625" style="2" customWidth="1"/>
    <col min="6916" max="6921" width="11.42578125" style="2"/>
    <col min="6922" max="6927" width="11.42578125" style="2" customWidth="1"/>
    <col min="6928" max="6933" width="11.42578125" style="2"/>
    <col min="6934" max="6935" width="15.28515625" style="2" customWidth="1"/>
    <col min="6936" max="6936" width="16.28515625" style="2" customWidth="1"/>
    <col min="6937" max="6944" width="11.42578125" style="2"/>
    <col min="6945" max="6945" width="6.140625" style="2" customWidth="1"/>
    <col min="6946" max="6946" width="16" style="2" customWidth="1"/>
    <col min="6947" max="6947" width="18.42578125" style="2" customWidth="1"/>
    <col min="6948" max="6948" width="12.5703125" style="2" customWidth="1"/>
    <col min="6949" max="6949" width="14.42578125" style="2" customWidth="1"/>
    <col min="6950" max="6950" width="15.7109375" style="2" customWidth="1"/>
    <col min="6951" max="6951" width="17.7109375" style="2" customWidth="1"/>
    <col min="6952" max="6952" width="14.28515625" style="2" customWidth="1"/>
    <col min="6953" max="6953" width="19.140625" style="2" customWidth="1"/>
    <col min="6954" max="6954" width="11.42578125" style="2" customWidth="1"/>
    <col min="6955" max="6955" width="24.28515625" style="2" customWidth="1"/>
    <col min="6956" max="7169" width="11.42578125" style="2"/>
    <col min="7170" max="7170" width="24" style="2" customWidth="1"/>
    <col min="7171" max="7171" width="11.140625" style="2" customWidth="1"/>
    <col min="7172" max="7177" width="11.42578125" style="2"/>
    <col min="7178" max="7183" width="11.42578125" style="2" customWidth="1"/>
    <col min="7184" max="7189" width="11.42578125" style="2"/>
    <col min="7190" max="7191" width="15.28515625" style="2" customWidth="1"/>
    <col min="7192" max="7192" width="16.28515625" style="2" customWidth="1"/>
    <col min="7193" max="7200" width="11.42578125" style="2"/>
    <col min="7201" max="7201" width="6.140625" style="2" customWidth="1"/>
    <col min="7202" max="7202" width="16" style="2" customWidth="1"/>
    <col min="7203" max="7203" width="18.42578125" style="2" customWidth="1"/>
    <col min="7204" max="7204" width="12.5703125" style="2" customWidth="1"/>
    <col min="7205" max="7205" width="14.42578125" style="2" customWidth="1"/>
    <col min="7206" max="7206" width="15.7109375" style="2" customWidth="1"/>
    <col min="7207" max="7207" width="17.7109375" style="2" customWidth="1"/>
    <col min="7208" max="7208" width="14.28515625" style="2" customWidth="1"/>
    <col min="7209" max="7209" width="19.140625" style="2" customWidth="1"/>
    <col min="7210" max="7210" width="11.42578125" style="2" customWidth="1"/>
    <col min="7211" max="7211" width="24.28515625" style="2" customWidth="1"/>
    <col min="7212" max="7425" width="11.42578125" style="2"/>
    <col min="7426" max="7426" width="24" style="2" customWidth="1"/>
    <col min="7427" max="7427" width="11.140625" style="2" customWidth="1"/>
    <col min="7428" max="7433" width="11.42578125" style="2"/>
    <col min="7434" max="7439" width="11.42578125" style="2" customWidth="1"/>
    <col min="7440" max="7445" width="11.42578125" style="2"/>
    <col min="7446" max="7447" width="15.28515625" style="2" customWidth="1"/>
    <col min="7448" max="7448" width="16.28515625" style="2" customWidth="1"/>
    <col min="7449" max="7456" width="11.42578125" style="2"/>
    <col min="7457" max="7457" width="6.140625" style="2" customWidth="1"/>
    <col min="7458" max="7458" width="16" style="2" customWidth="1"/>
    <col min="7459" max="7459" width="18.42578125" style="2" customWidth="1"/>
    <col min="7460" max="7460" width="12.5703125" style="2" customWidth="1"/>
    <col min="7461" max="7461" width="14.42578125" style="2" customWidth="1"/>
    <col min="7462" max="7462" width="15.7109375" style="2" customWidth="1"/>
    <col min="7463" max="7463" width="17.7109375" style="2" customWidth="1"/>
    <col min="7464" max="7464" width="14.28515625" style="2" customWidth="1"/>
    <col min="7465" max="7465" width="19.140625" style="2" customWidth="1"/>
    <col min="7466" max="7466" width="11.42578125" style="2" customWidth="1"/>
    <col min="7467" max="7467" width="24.28515625" style="2" customWidth="1"/>
    <col min="7468" max="7681" width="11.42578125" style="2"/>
    <col min="7682" max="7682" width="24" style="2" customWidth="1"/>
    <col min="7683" max="7683" width="11.140625" style="2" customWidth="1"/>
    <col min="7684" max="7689" width="11.42578125" style="2"/>
    <col min="7690" max="7695" width="11.42578125" style="2" customWidth="1"/>
    <col min="7696" max="7701" width="11.42578125" style="2"/>
    <col min="7702" max="7703" width="15.28515625" style="2" customWidth="1"/>
    <col min="7704" max="7704" width="16.28515625" style="2" customWidth="1"/>
    <col min="7705" max="7712" width="11.42578125" style="2"/>
    <col min="7713" max="7713" width="6.140625" style="2" customWidth="1"/>
    <col min="7714" max="7714" width="16" style="2" customWidth="1"/>
    <col min="7715" max="7715" width="18.42578125" style="2" customWidth="1"/>
    <col min="7716" max="7716" width="12.5703125" style="2" customWidth="1"/>
    <col min="7717" max="7717" width="14.42578125" style="2" customWidth="1"/>
    <col min="7718" max="7718" width="15.7109375" style="2" customWidth="1"/>
    <col min="7719" max="7719" width="17.7109375" style="2" customWidth="1"/>
    <col min="7720" max="7720" width="14.28515625" style="2" customWidth="1"/>
    <col min="7721" max="7721" width="19.140625" style="2" customWidth="1"/>
    <col min="7722" max="7722" width="11.42578125" style="2" customWidth="1"/>
    <col min="7723" max="7723" width="24.28515625" style="2" customWidth="1"/>
    <col min="7724" max="7937" width="11.42578125" style="2"/>
    <col min="7938" max="7938" width="24" style="2" customWidth="1"/>
    <col min="7939" max="7939" width="11.140625" style="2" customWidth="1"/>
    <col min="7940" max="7945" width="11.42578125" style="2"/>
    <col min="7946" max="7951" width="11.42578125" style="2" customWidth="1"/>
    <col min="7952" max="7957" width="11.42578125" style="2"/>
    <col min="7958" max="7959" width="15.28515625" style="2" customWidth="1"/>
    <col min="7960" max="7960" width="16.28515625" style="2" customWidth="1"/>
    <col min="7961" max="7968" width="11.42578125" style="2"/>
    <col min="7969" max="7969" width="6.140625" style="2" customWidth="1"/>
    <col min="7970" max="7970" width="16" style="2" customWidth="1"/>
    <col min="7971" max="7971" width="18.42578125" style="2" customWidth="1"/>
    <col min="7972" max="7972" width="12.5703125" style="2" customWidth="1"/>
    <col min="7973" max="7973" width="14.42578125" style="2" customWidth="1"/>
    <col min="7974" max="7974" width="15.7109375" style="2" customWidth="1"/>
    <col min="7975" max="7975" width="17.7109375" style="2" customWidth="1"/>
    <col min="7976" max="7976" width="14.28515625" style="2" customWidth="1"/>
    <col min="7977" max="7977" width="19.140625" style="2" customWidth="1"/>
    <col min="7978" max="7978" width="11.42578125" style="2" customWidth="1"/>
    <col min="7979" max="7979" width="24.28515625" style="2" customWidth="1"/>
    <col min="7980" max="8193" width="11.42578125" style="2"/>
    <col min="8194" max="8194" width="24" style="2" customWidth="1"/>
    <col min="8195" max="8195" width="11.140625" style="2" customWidth="1"/>
    <col min="8196" max="8201" width="11.42578125" style="2"/>
    <col min="8202" max="8207" width="11.42578125" style="2" customWidth="1"/>
    <col min="8208" max="8213" width="11.42578125" style="2"/>
    <col min="8214" max="8215" width="15.28515625" style="2" customWidth="1"/>
    <col min="8216" max="8216" width="16.28515625" style="2" customWidth="1"/>
    <col min="8217" max="8224" width="11.42578125" style="2"/>
    <col min="8225" max="8225" width="6.140625" style="2" customWidth="1"/>
    <col min="8226" max="8226" width="16" style="2" customWidth="1"/>
    <col min="8227" max="8227" width="18.42578125" style="2" customWidth="1"/>
    <col min="8228" max="8228" width="12.5703125" style="2" customWidth="1"/>
    <col min="8229" max="8229" width="14.42578125" style="2" customWidth="1"/>
    <col min="8230" max="8230" width="15.7109375" style="2" customWidth="1"/>
    <col min="8231" max="8231" width="17.7109375" style="2" customWidth="1"/>
    <col min="8232" max="8232" width="14.28515625" style="2" customWidth="1"/>
    <col min="8233" max="8233" width="19.140625" style="2" customWidth="1"/>
    <col min="8234" max="8234" width="11.42578125" style="2" customWidth="1"/>
    <col min="8235" max="8235" width="24.28515625" style="2" customWidth="1"/>
    <col min="8236" max="8449" width="11.42578125" style="2"/>
    <col min="8450" max="8450" width="24" style="2" customWidth="1"/>
    <col min="8451" max="8451" width="11.140625" style="2" customWidth="1"/>
    <col min="8452" max="8457" width="11.42578125" style="2"/>
    <col min="8458" max="8463" width="11.42578125" style="2" customWidth="1"/>
    <col min="8464" max="8469" width="11.42578125" style="2"/>
    <col min="8470" max="8471" width="15.28515625" style="2" customWidth="1"/>
    <col min="8472" max="8472" width="16.28515625" style="2" customWidth="1"/>
    <col min="8473" max="8480" width="11.42578125" style="2"/>
    <col min="8481" max="8481" width="6.140625" style="2" customWidth="1"/>
    <col min="8482" max="8482" width="16" style="2" customWidth="1"/>
    <col min="8483" max="8483" width="18.42578125" style="2" customWidth="1"/>
    <col min="8484" max="8484" width="12.5703125" style="2" customWidth="1"/>
    <col min="8485" max="8485" width="14.42578125" style="2" customWidth="1"/>
    <col min="8486" max="8486" width="15.7109375" style="2" customWidth="1"/>
    <col min="8487" max="8487" width="17.7109375" style="2" customWidth="1"/>
    <col min="8488" max="8488" width="14.28515625" style="2" customWidth="1"/>
    <col min="8489" max="8489" width="19.140625" style="2" customWidth="1"/>
    <col min="8490" max="8490" width="11.42578125" style="2" customWidth="1"/>
    <col min="8491" max="8491" width="24.28515625" style="2" customWidth="1"/>
    <col min="8492" max="8705" width="11.42578125" style="2"/>
    <col min="8706" max="8706" width="24" style="2" customWidth="1"/>
    <col min="8707" max="8707" width="11.140625" style="2" customWidth="1"/>
    <col min="8708" max="8713" width="11.42578125" style="2"/>
    <col min="8714" max="8719" width="11.42578125" style="2" customWidth="1"/>
    <col min="8720" max="8725" width="11.42578125" style="2"/>
    <col min="8726" max="8727" width="15.28515625" style="2" customWidth="1"/>
    <col min="8728" max="8728" width="16.28515625" style="2" customWidth="1"/>
    <col min="8729" max="8736" width="11.42578125" style="2"/>
    <col min="8737" max="8737" width="6.140625" style="2" customWidth="1"/>
    <col min="8738" max="8738" width="16" style="2" customWidth="1"/>
    <col min="8739" max="8739" width="18.42578125" style="2" customWidth="1"/>
    <col min="8740" max="8740" width="12.5703125" style="2" customWidth="1"/>
    <col min="8741" max="8741" width="14.42578125" style="2" customWidth="1"/>
    <col min="8742" max="8742" width="15.7109375" style="2" customWidth="1"/>
    <col min="8743" max="8743" width="17.7109375" style="2" customWidth="1"/>
    <col min="8744" max="8744" width="14.28515625" style="2" customWidth="1"/>
    <col min="8745" max="8745" width="19.140625" style="2" customWidth="1"/>
    <col min="8746" max="8746" width="11.42578125" style="2" customWidth="1"/>
    <col min="8747" max="8747" width="24.28515625" style="2" customWidth="1"/>
    <col min="8748" max="8961" width="11.42578125" style="2"/>
    <col min="8962" max="8962" width="24" style="2" customWidth="1"/>
    <col min="8963" max="8963" width="11.140625" style="2" customWidth="1"/>
    <col min="8964" max="8969" width="11.42578125" style="2"/>
    <col min="8970" max="8975" width="11.42578125" style="2" customWidth="1"/>
    <col min="8976" max="8981" width="11.42578125" style="2"/>
    <col min="8982" max="8983" width="15.28515625" style="2" customWidth="1"/>
    <col min="8984" max="8984" width="16.28515625" style="2" customWidth="1"/>
    <col min="8985" max="8992" width="11.42578125" style="2"/>
    <col min="8993" max="8993" width="6.140625" style="2" customWidth="1"/>
    <col min="8994" max="8994" width="16" style="2" customWidth="1"/>
    <col min="8995" max="8995" width="18.42578125" style="2" customWidth="1"/>
    <col min="8996" max="8996" width="12.5703125" style="2" customWidth="1"/>
    <col min="8997" max="8997" width="14.42578125" style="2" customWidth="1"/>
    <col min="8998" max="8998" width="15.7109375" style="2" customWidth="1"/>
    <col min="8999" max="8999" width="17.7109375" style="2" customWidth="1"/>
    <col min="9000" max="9000" width="14.28515625" style="2" customWidth="1"/>
    <col min="9001" max="9001" width="19.140625" style="2" customWidth="1"/>
    <col min="9002" max="9002" width="11.42578125" style="2" customWidth="1"/>
    <col min="9003" max="9003" width="24.28515625" style="2" customWidth="1"/>
    <col min="9004" max="9217" width="11.42578125" style="2"/>
    <col min="9218" max="9218" width="24" style="2" customWidth="1"/>
    <col min="9219" max="9219" width="11.140625" style="2" customWidth="1"/>
    <col min="9220" max="9225" width="11.42578125" style="2"/>
    <col min="9226" max="9231" width="11.42578125" style="2" customWidth="1"/>
    <col min="9232" max="9237" width="11.42578125" style="2"/>
    <col min="9238" max="9239" width="15.28515625" style="2" customWidth="1"/>
    <col min="9240" max="9240" width="16.28515625" style="2" customWidth="1"/>
    <col min="9241" max="9248" width="11.42578125" style="2"/>
    <col min="9249" max="9249" width="6.140625" style="2" customWidth="1"/>
    <col min="9250" max="9250" width="16" style="2" customWidth="1"/>
    <col min="9251" max="9251" width="18.42578125" style="2" customWidth="1"/>
    <col min="9252" max="9252" width="12.5703125" style="2" customWidth="1"/>
    <col min="9253" max="9253" width="14.42578125" style="2" customWidth="1"/>
    <col min="9254" max="9254" width="15.7109375" style="2" customWidth="1"/>
    <col min="9255" max="9255" width="17.7109375" style="2" customWidth="1"/>
    <col min="9256" max="9256" width="14.28515625" style="2" customWidth="1"/>
    <col min="9257" max="9257" width="19.140625" style="2" customWidth="1"/>
    <col min="9258" max="9258" width="11.42578125" style="2" customWidth="1"/>
    <col min="9259" max="9259" width="24.28515625" style="2" customWidth="1"/>
    <col min="9260" max="9473" width="11.42578125" style="2"/>
    <col min="9474" max="9474" width="24" style="2" customWidth="1"/>
    <col min="9475" max="9475" width="11.140625" style="2" customWidth="1"/>
    <col min="9476" max="9481" width="11.42578125" style="2"/>
    <col min="9482" max="9487" width="11.42578125" style="2" customWidth="1"/>
    <col min="9488" max="9493" width="11.42578125" style="2"/>
    <col min="9494" max="9495" width="15.28515625" style="2" customWidth="1"/>
    <col min="9496" max="9496" width="16.28515625" style="2" customWidth="1"/>
    <col min="9497" max="9504" width="11.42578125" style="2"/>
    <col min="9505" max="9505" width="6.140625" style="2" customWidth="1"/>
    <col min="9506" max="9506" width="16" style="2" customWidth="1"/>
    <col min="9507" max="9507" width="18.42578125" style="2" customWidth="1"/>
    <col min="9508" max="9508" width="12.5703125" style="2" customWidth="1"/>
    <col min="9509" max="9509" width="14.42578125" style="2" customWidth="1"/>
    <col min="9510" max="9510" width="15.7109375" style="2" customWidth="1"/>
    <col min="9511" max="9511" width="17.7109375" style="2" customWidth="1"/>
    <col min="9512" max="9512" width="14.28515625" style="2" customWidth="1"/>
    <col min="9513" max="9513" width="19.140625" style="2" customWidth="1"/>
    <col min="9514" max="9514" width="11.42578125" style="2" customWidth="1"/>
    <col min="9515" max="9515" width="24.28515625" style="2" customWidth="1"/>
    <col min="9516" max="9729" width="11.42578125" style="2"/>
    <col min="9730" max="9730" width="24" style="2" customWidth="1"/>
    <col min="9731" max="9731" width="11.140625" style="2" customWidth="1"/>
    <col min="9732" max="9737" width="11.42578125" style="2"/>
    <col min="9738" max="9743" width="11.42578125" style="2" customWidth="1"/>
    <col min="9744" max="9749" width="11.42578125" style="2"/>
    <col min="9750" max="9751" width="15.28515625" style="2" customWidth="1"/>
    <col min="9752" max="9752" width="16.28515625" style="2" customWidth="1"/>
    <col min="9753" max="9760" width="11.42578125" style="2"/>
    <col min="9761" max="9761" width="6.140625" style="2" customWidth="1"/>
    <col min="9762" max="9762" width="16" style="2" customWidth="1"/>
    <col min="9763" max="9763" width="18.42578125" style="2" customWidth="1"/>
    <col min="9764" max="9764" width="12.5703125" style="2" customWidth="1"/>
    <col min="9765" max="9765" width="14.42578125" style="2" customWidth="1"/>
    <col min="9766" max="9766" width="15.7109375" style="2" customWidth="1"/>
    <col min="9767" max="9767" width="17.7109375" style="2" customWidth="1"/>
    <col min="9768" max="9768" width="14.28515625" style="2" customWidth="1"/>
    <col min="9769" max="9769" width="19.140625" style="2" customWidth="1"/>
    <col min="9770" max="9770" width="11.42578125" style="2" customWidth="1"/>
    <col min="9771" max="9771" width="24.28515625" style="2" customWidth="1"/>
    <col min="9772" max="9985" width="11.42578125" style="2"/>
    <col min="9986" max="9986" width="24" style="2" customWidth="1"/>
    <col min="9987" max="9987" width="11.140625" style="2" customWidth="1"/>
    <col min="9988" max="9993" width="11.42578125" style="2"/>
    <col min="9994" max="9999" width="11.42578125" style="2" customWidth="1"/>
    <col min="10000" max="10005" width="11.42578125" style="2"/>
    <col min="10006" max="10007" width="15.28515625" style="2" customWidth="1"/>
    <col min="10008" max="10008" width="16.28515625" style="2" customWidth="1"/>
    <col min="10009" max="10016" width="11.42578125" style="2"/>
    <col min="10017" max="10017" width="6.140625" style="2" customWidth="1"/>
    <col min="10018" max="10018" width="16" style="2" customWidth="1"/>
    <col min="10019" max="10019" width="18.42578125" style="2" customWidth="1"/>
    <col min="10020" max="10020" width="12.5703125" style="2" customWidth="1"/>
    <col min="10021" max="10021" width="14.42578125" style="2" customWidth="1"/>
    <col min="10022" max="10022" width="15.7109375" style="2" customWidth="1"/>
    <col min="10023" max="10023" width="17.7109375" style="2" customWidth="1"/>
    <col min="10024" max="10024" width="14.28515625" style="2" customWidth="1"/>
    <col min="10025" max="10025" width="19.140625" style="2" customWidth="1"/>
    <col min="10026" max="10026" width="11.42578125" style="2" customWidth="1"/>
    <col min="10027" max="10027" width="24.28515625" style="2" customWidth="1"/>
    <col min="10028" max="10241" width="11.42578125" style="2"/>
    <col min="10242" max="10242" width="24" style="2" customWidth="1"/>
    <col min="10243" max="10243" width="11.140625" style="2" customWidth="1"/>
    <col min="10244" max="10249" width="11.42578125" style="2"/>
    <col min="10250" max="10255" width="11.42578125" style="2" customWidth="1"/>
    <col min="10256" max="10261" width="11.42578125" style="2"/>
    <col min="10262" max="10263" width="15.28515625" style="2" customWidth="1"/>
    <col min="10264" max="10264" width="16.28515625" style="2" customWidth="1"/>
    <col min="10265" max="10272" width="11.42578125" style="2"/>
    <col min="10273" max="10273" width="6.140625" style="2" customWidth="1"/>
    <col min="10274" max="10274" width="16" style="2" customWidth="1"/>
    <col min="10275" max="10275" width="18.42578125" style="2" customWidth="1"/>
    <col min="10276" max="10276" width="12.5703125" style="2" customWidth="1"/>
    <col min="10277" max="10277" width="14.42578125" style="2" customWidth="1"/>
    <col min="10278" max="10278" width="15.7109375" style="2" customWidth="1"/>
    <col min="10279" max="10279" width="17.7109375" style="2" customWidth="1"/>
    <col min="10280" max="10280" width="14.28515625" style="2" customWidth="1"/>
    <col min="10281" max="10281" width="19.140625" style="2" customWidth="1"/>
    <col min="10282" max="10282" width="11.42578125" style="2" customWidth="1"/>
    <col min="10283" max="10283" width="24.28515625" style="2" customWidth="1"/>
    <col min="10284" max="10497" width="11.42578125" style="2"/>
    <col min="10498" max="10498" width="24" style="2" customWidth="1"/>
    <col min="10499" max="10499" width="11.140625" style="2" customWidth="1"/>
    <col min="10500" max="10505" width="11.42578125" style="2"/>
    <col min="10506" max="10511" width="11.42578125" style="2" customWidth="1"/>
    <col min="10512" max="10517" width="11.42578125" style="2"/>
    <col min="10518" max="10519" width="15.28515625" style="2" customWidth="1"/>
    <col min="10520" max="10520" width="16.28515625" style="2" customWidth="1"/>
    <col min="10521" max="10528" width="11.42578125" style="2"/>
    <col min="10529" max="10529" width="6.140625" style="2" customWidth="1"/>
    <col min="10530" max="10530" width="16" style="2" customWidth="1"/>
    <col min="10531" max="10531" width="18.42578125" style="2" customWidth="1"/>
    <col min="10532" max="10532" width="12.5703125" style="2" customWidth="1"/>
    <col min="10533" max="10533" width="14.42578125" style="2" customWidth="1"/>
    <col min="10534" max="10534" width="15.7109375" style="2" customWidth="1"/>
    <col min="10535" max="10535" width="17.7109375" style="2" customWidth="1"/>
    <col min="10536" max="10536" width="14.28515625" style="2" customWidth="1"/>
    <col min="10537" max="10537" width="19.140625" style="2" customWidth="1"/>
    <col min="10538" max="10538" width="11.42578125" style="2" customWidth="1"/>
    <col min="10539" max="10539" width="24.28515625" style="2" customWidth="1"/>
    <col min="10540" max="10753" width="11.42578125" style="2"/>
    <col min="10754" max="10754" width="24" style="2" customWidth="1"/>
    <col min="10755" max="10755" width="11.140625" style="2" customWidth="1"/>
    <col min="10756" max="10761" width="11.42578125" style="2"/>
    <col min="10762" max="10767" width="11.42578125" style="2" customWidth="1"/>
    <col min="10768" max="10773" width="11.42578125" style="2"/>
    <col min="10774" max="10775" width="15.28515625" style="2" customWidth="1"/>
    <col min="10776" max="10776" width="16.28515625" style="2" customWidth="1"/>
    <col min="10777" max="10784" width="11.42578125" style="2"/>
    <col min="10785" max="10785" width="6.140625" style="2" customWidth="1"/>
    <col min="10786" max="10786" width="16" style="2" customWidth="1"/>
    <col min="10787" max="10787" width="18.42578125" style="2" customWidth="1"/>
    <col min="10788" max="10788" width="12.5703125" style="2" customWidth="1"/>
    <col min="10789" max="10789" width="14.42578125" style="2" customWidth="1"/>
    <col min="10790" max="10790" width="15.7109375" style="2" customWidth="1"/>
    <col min="10791" max="10791" width="17.7109375" style="2" customWidth="1"/>
    <col min="10792" max="10792" width="14.28515625" style="2" customWidth="1"/>
    <col min="10793" max="10793" width="19.140625" style="2" customWidth="1"/>
    <col min="10794" max="10794" width="11.42578125" style="2" customWidth="1"/>
    <col min="10795" max="10795" width="24.28515625" style="2" customWidth="1"/>
    <col min="10796" max="11009" width="11.42578125" style="2"/>
    <col min="11010" max="11010" width="24" style="2" customWidth="1"/>
    <col min="11011" max="11011" width="11.140625" style="2" customWidth="1"/>
    <col min="11012" max="11017" width="11.42578125" style="2"/>
    <col min="11018" max="11023" width="11.42578125" style="2" customWidth="1"/>
    <col min="11024" max="11029" width="11.42578125" style="2"/>
    <col min="11030" max="11031" width="15.28515625" style="2" customWidth="1"/>
    <col min="11032" max="11032" width="16.28515625" style="2" customWidth="1"/>
    <col min="11033" max="11040" width="11.42578125" style="2"/>
    <col min="11041" max="11041" width="6.140625" style="2" customWidth="1"/>
    <col min="11042" max="11042" width="16" style="2" customWidth="1"/>
    <col min="11043" max="11043" width="18.42578125" style="2" customWidth="1"/>
    <col min="11044" max="11044" width="12.5703125" style="2" customWidth="1"/>
    <col min="11045" max="11045" width="14.42578125" style="2" customWidth="1"/>
    <col min="11046" max="11046" width="15.7109375" style="2" customWidth="1"/>
    <col min="11047" max="11047" width="17.7109375" style="2" customWidth="1"/>
    <col min="11048" max="11048" width="14.28515625" style="2" customWidth="1"/>
    <col min="11049" max="11049" width="19.140625" style="2" customWidth="1"/>
    <col min="11050" max="11050" width="11.42578125" style="2" customWidth="1"/>
    <col min="11051" max="11051" width="24.28515625" style="2" customWidth="1"/>
    <col min="11052" max="11265" width="11.42578125" style="2"/>
    <col min="11266" max="11266" width="24" style="2" customWidth="1"/>
    <col min="11267" max="11267" width="11.140625" style="2" customWidth="1"/>
    <col min="11268" max="11273" width="11.42578125" style="2"/>
    <col min="11274" max="11279" width="11.42578125" style="2" customWidth="1"/>
    <col min="11280" max="11285" width="11.42578125" style="2"/>
    <col min="11286" max="11287" width="15.28515625" style="2" customWidth="1"/>
    <col min="11288" max="11288" width="16.28515625" style="2" customWidth="1"/>
    <col min="11289" max="11296" width="11.42578125" style="2"/>
    <col min="11297" max="11297" width="6.140625" style="2" customWidth="1"/>
    <col min="11298" max="11298" width="16" style="2" customWidth="1"/>
    <col min="11299" max="11299" width="18.42578125" style="2" customWidth="1"/>
    <col min="11300" max="11300" width="12.5703125" style="2" customWidth="1"/>
    <col min="11301" max="11301" width="14.42578125" style="2" customWidth="1"/>
    <col min="11302" max="11302" width="15.7109375" style="2" customWidth="1"/>
    <col min="11303" max="11303" width="17.7109375" style="2" customWidth="1"/>
    <col min="11304" max="11304" width="14.28515625" style="2" customWidth="1"/>
    <col min="11305" max="11305" width="19.140625" style="2" customWidth="1"/>
    <col min="11306" max="11306" width="11.42578125" style="2" customWidth="1"/>
    <col min="11307" max="11307" width="24.28515625" style="2" customWidth="1"/>
    <col min="11308" max="11521" width="11.42578125" style="2"/>
    <col min="11522" max="11522" width="24" style="2" customWidth="1"/>
    <col min="11523" max="11523" width="11.140625" style="2" customWidth="1"/>
    <col min="11524" max="11529" width="11.42578125" style="2"/>
    <col min="11530" max="11535" width="11.42578125" style="2" customWidth="1"/>
    <col min="11536" max="11541" width="11.42578125" style="2"/>
    <col min="11542" max="11543" width="15.28515625" style="2" customWidth="1"/>
    <col min="11544" max="11544" width="16.28515625" style="2" customWidth="1"/>
    <col min="11545" max="11552" width="11.42578125" style="2"/>
    <col min="11553" max="11553" width="6.140625" style="2" customWidth="1"/>
    <col min="11554" max="11554" width="16" style="2" customWidth="1"/>
    <col min="11555" max="11555" width="18.42578125" style="2" customWidth="1"/>
    <col min="11556" max="11556" width="12.5703125" style="2" customWidth="1"/>
    <col min="11557" max="11557" width="14.42578125" style="2" customWidth="1"/>
    <col min="11558" max="11558" width="15.7109375" style="2" customWidth="1"/>
    <col min="11559" max="11559" width="17.7109375" style="2" customWidth="1"/>
    <col min="11560" max="11560" width="14.28515625" style="2" customWidth="1"/>
    <col min="11561" max="11561" width="19.140625" style="2" customWidth="1"/>
    <col min="11562" max="11562" width="11.42578125" style="2" customWidth="1"/>
    <col min="11563" max="11563" width="24.28515625" style="2" customWidth="1"/>
    <col min="11564" max="11777" width="11.42578125" style="2"/>
    <col min="11778" max="11778" width="24" style="2" customWidth="1"/>
    <col min="11779" max="11779" width="11.140625" style="2" customWidth="1"/>
    <col min="11780" max="11785" width="11.42578125" style="2"/>
    <col min="11786" max="11791" width="11.42578125" style="2" customWidth="1"/>
    <col min="11792" max="11797" width="11.42578125" style="2"/>
    <col min="11798" max="11799" width="15.28515625" style="2" customWidth="1"/>
    <col min="11800" max="11800" width="16.28515625" style="2" customWidth="1"/>
    <col min="11801" max="11808" width="11.42578125" style="2"/>
    <col min="11809" max="11809" width="6.140625" style="2" customWidth="1"/>
    <col min="11810" max="11810" width="16" style="2" customWidth="1"/>
    <col min="11811" max="11811" width="18.42578125" style="2" customWidth="1"/>
    <col min="11812" max="11812" width="12.5703125" style="2" customWidth="1"/>
    <col min="11813" max="11813" width="14.42578125" style="2" customWidth="1"/>
    <col min="11814" max="11814" width="15.7109375" style="2" customWidth="1"/>
    <col min="11815" max="11815" width="17.7109375" style="2" customWidth="1"/>
    <col min="11816" max="11816" width="14.28515625" style="2" customWidth="1"/>
    <col min="11817" max="11817" width="19.140625" style="2" customWidth="1"/>
    <col min="11818" max="11818" width="11.42578125" style="2" customWidth="1"/>
    <col min="11819" max="11819" width="24.28515625" style="2" customWidth="1"/>
    <col min="11820" max="12033" width="11.42578125" style="2"/>
    <col min="12034" max="12034" width="24" style="2" customWidth="1"/>
    <col min="12035" max="12035" width="11.140625" style="2" customWidth="1"/>
    <col min="12036" max="12041" width="11.42578125" style="2"/>
    <col min="12042" max="12047" width="11.42578125" style="2" customWidth="1"/>
    <col min="12048" max="12053" width="11.42578125" style="2"/>
    <col min="12054" max="12055" width="15.28515625" style="2" customWidth="1"/>
    <col min="12056" max="12056" width="16.28515625" style="2" customWidth="1"/>
    <col min="12057" max="12064" width="11.42578125" style="2"/>
    <col min="12065" max="12065" width="6.140625" style="2" customWidth="1"/>
    <col min="12066" max="12066" width="16" style="2" customWidth="1"/>
    <col min="12067" max="12067" width="18.42578125" style="2" customWidth="1"/>
    <col min="12068" max="12068" width="12.5703125" style="2" customWidth="1"/>
    <col min="12069" max="12069" width="14.42578125" style="2" customWidth="1"/>
    <col min="12070" max="12070" width="15.7109375" style="2" customWidth="1"/>
    <col min="12071" max="12071" width="17.7109375" style="2" customWidth="1"/>
    <col min="12072" max="12072" width="14.28515625" style="2" customWidth="1"/>
    <col min="12073" max="12073" width="19.140625" style="2" customWidth="1"/>
    <col min="12074" max="12074" width="11.42578125" style="2" customWidth="1"/>
    <col min="12075" max="12075" width="24.28515625" style="2" customWidth="1"/>
    <col min="12076" max="12289" width="11.42578125" style="2"/>
    <col min="12290" max="12290" width="24" style="2" customWidth="1"/>
    <col min="12291" max="12291" width="11.140625" style="2" customWidth="1"/>
    <col min="12292" max="12297" width="11.42578125" style="2"/>
    <col min="12298" max="12303" width="11.42578125" style="2" customWidth="1"/>
    <col min="12304" max="12309" width="11.42578125" style="2"/>
    <col min="12310" max="12311" width="15.28515625" style="2" customWidth="1"/>
    <col min="12312" max="12312" width="16.28515625" style="2" customWidth="1"/>
    <col min="12313" max="12320" width="11.42578125" style="2"/>
    <col min="12321" max="12321" width="6.140625" style="2" customWidth="1"/>
    <col min="12322" max="12322" width="16" style="2" customWidth="1"/>
    <col min="12323" max="12323" width="18.42578125" style="2" customWidth="1"/>
    <col min="12324" max="12324" width="12.5703125" style="2" customWidth="1"/>
    <col min="12325" max="12325" width="14.42578125" style="2" customWidth="1"/>
    <col min="12326" max="12326" width="15.7109375" style="2" customWidth="1"/>
    <col min="12327" max="12327" width="17.7109375" style="2" customWidth="1"/>
    <col min="12328" max="12328" width="14.28515625" style="2" customWidth="1"/>
    <col min="12329" max="12329" width="19.140625" style="2" customWidth="1"/>
    <col min="12330" max="12330" width="11.42578125" style="2" customWidth="1"/>
    <col min="12331" max="12331" width="24.28515625" style="2" customWidth="1"/>
    <col min="12332" max="12545" width="11.42578125" style="2"/>
    <col min="12546" max="12546" width="24" style="2" customWidth="1"/>
    <col min="12547" max="12547" width="11.140625" style="2" customWidth="1"/>
    <col min="12548" max="12553" width="11.42578125" style="2"/>
    <col min="12554" max="12559" width="11.42578125" style="2" customWidth="1"/>
    <col min="12560" max="12565" width="11.42578125" style="2"/>
    <col min="12566" max="12567" width="15.28515625" style="2" customWidth="1"/>
    <col min="12568" max="12568" width="16.28515625" style="2" customWidth="1"/>
    <col min="12569" max="12576" width="11.42578125" style="2"/>
    <col min="12577" max="12577" width="6.140625" style="2" customWidth="1"/>
    <col min="12578" max="12578" width="16" style="2" customWidth="1"/>
    <col min="12579" max="12579" width="18.42578125" style="2" customWidth="1"/>
    <col min="12580" max="12580" width="12.5703125" style="2" customWidth="1"/>
    <col min="12581" max="12581" width="14.42578125" style="2" customWidth="1"/>
    <col min="12582" max="12582" width="15.7109375" style="2" customWidth="1"/>
    <col min="12583" max="12583" width="17.7109375" style="2" customWidth="1"/>
    <col min="12584" max="12584" width="14.28515625" style="2" customWidth="1"/>
    <col min="12585" max="12585" width="19.140625" style="2" customWidth="1"/>
    <col min="12586" max="12586" width="11.42578125" style="2" customWidth="1"/>
    <col min="12587" max="12587" width="24.28515625" style="2" customWidth="1"/>
    <col min="12588" max="12801" width="11.42578125" style="2"/>
    <col min="12802" max="12802" width="24" style="2" customWidth="1"/>
    <col min="12803" max="12803" width="11.140625" style="2" customWidth="1"/>
    <col min="12804" max="12809" width="11.42578125" style="2"/>
    <col min="12810" max="12815" width="11.42578125" style="2" customWidth="1"/>
    <col min="12816" max="12821" width="11.42578125" style="2"/>
    <col min="12822" max="12823" width="15.28515625" style="2" customWidth="1"/>
    <col min="12824" max="12824" width="16.28515625" style="2" customWidth="1"/>
    <col min="12825" max="12832" width="11.42578125" style="2"/>
    <col min="12833" max="12833" width="6.140625" style="2" customWidth="1"/>
    <col min="12834" max="12834" width="16" style="2" customWidth="1"/>
    <col min="12835" max="12835" width="18.42578125" style="2" customWidth="1"/>
    <col min="12836" max="12836" width="12.5703125" style="2" customWidth="1"/>
    <col min="12837" max="12837" width="14.42578125" style="2" customWidth="1"/>
    <col min="12838" max="12838" width="15.7109375" style="2" customWidth="1"/>
    <col min="12839" max="12839" width="17.7109375" style="2" customWidth="1"/>
    <col min="12840" max="12840" width="14.28515625" style="2" customWidth="1"/>
    <col min="12841" max="12841" width="19.140625" style="2" customWidth="1"/>
    <col min="12842" max="12842" width="11.42578125" style="2" customWidth="1"/>
    <col min="12843" max="12843" width="24.28515625" style="2" customWidth="1"/>
    <col min="12844" max="13057" width="11.42578125" style="2"/>
    <col min="13058" max="13058" width="24" style="2" customWidth="1"/>
    <col min="13059" max="13059" width="11.140625" style="2" customWidth="1"/>
    <col min="13060" max="13065" width="11.42578125" style="2"/>
    <col min="13066" max="13071" width="11.42578125" style="2" customWidth="1"/>
    <col min="13072" max="13077" width="11.42578125" style="2"/>
    <col min="13078" max="13079" width="15.28515625" style="2" customWidth="1"/>
    <col min="13080" max="13080" width="16.28515625" style="2" customWidth="1"/>
    <col min="13081" max="13088" width="11.42578125" style="2"/>
    <col min="13089" max="13089" width="6.140625" style="2" customWidth="1"/>
    <col min="13090" max="13090" width="16" style="2" customWidth="1"/>
    <col min="13091" max="13091" width="18.42578125" style="2" customWidth="1"/>
    <col min="13092" max="13092" width="12.5703125" style="2" customWidth="1"/>
    <col min="13093" max="13093" width="14.42578125" style="2" customWidth="1"/>
    <col min="13094" max="13094" width="15.7109375" style="2" customWidth="1"/>
    <col min="13095" max="13095" width="17.7109375" style="2" customWidth="1"/>
    <col min="13096" max="13096" width="14.28515625" style="2" customWidth="1"/>
    <col min="13097" max="13097" width="19.140625" style="2" customWidth="1"/>
    <col min="13098" max="13098" width="11.42578125" style="2" customWidth="1"/>
    <col min="13099" max="13099" width="24.28515625" style="2" customWidth="1"/>
    <col min="13100" max="13313" width="11.42578125" style="2"/>
    <col min="13314" max="13314" width="24" style="2" customWidth="1"/>
    <col min="13315" max="13315" width="11.140625" style="2" customWidth="1"/>
    <col min="13316" max="13321" width="11.42578125" style="2"/>
    <col min="13322" max="13327" width="11.42578125" style="2" customWidth="1"/>
    <col min="13328" max="13333" width="11.42578125" style="2"/>
    <col min="13334" max="13335" width="15.28515625" style="2" customWidth="1"/>
    <col min="13336" max="13336" width="16.28515625" style="2" customWidth="1"/>
    <col min="13337" max="13344" width="11.42578125" style="2"/>
    <col min="13345" max="13345" width="6.140625" style="2" customWidth="1"/>
    <col min="13346" max="13346" width="16" style="2" customWidth="1"/>
    <col min="13347" max="13347" width="18.42578125" style="2" customWidth="1"/>
    <col min="13348" max="13348" width="12.5703125" style="2" customWidth="1"/>
    <col min="13349" max="13349" width="14.42578125" style="2" customWidth="1"/>
    <col min="13350" max="13350" width="15.7109375" style="2" customWidth="1"/>
    <col min="13351" max="13351" width="17.7109375" style="2" customWidth="1"/>
    <col min="13352" max="13352" width="14.28515625" style="2" customWidth="1"/>
    <col min="13353" max="13353" width="19.140625" style="2" customWidth="1"/>
    <col min="13354" max="13354" width="11.42578125" style="2" customWidth="1"/>
    <col min="13355" max="13355" width="24.28515625" style="2" customWidth="1"/>
    <col min="13356" max="13569" width="11.42578125" style="2"/>
    <col min="13570" max="13570" width="24" style="2" customWidth="1"/>
    <col min="13571" max="13571" width="11.140625" style="2" customWidth="1"/>
    <col min="13572" max="13577" width="11.42578125" style="2"/>
    <col min="13578" max="13583" width="11.42578125" style="2" customWidth="1"/>
    <col min="13584" max="13589" width="11.42578125" style="2"/>
    <col min="13590" max="13591" width="15.28515625" style="2" customWidth="1"/>
    <col min="13592" max="13592" width="16.28515625" style="2" customWidth="1"/>
    <col min="13593" max="13600" width="11.42578125" style="2"/>
    <col min="13601" max="13601" width="6.140625" style="2" customWidth="1"/>
    <col min="13602" max="13602" width="16" style="2" customWidth="1"/>
    <col min="13603" max="13603" width="18.42578125" style="2" customWidth="1"/>
    <col min="13604" max="13604" width="12.5703125" style="2" customWidth="1"/>
    <col min="13605" max="13605" width="14.42578125" style="2" customWidth="1"/>
    <col min="13606" max="13606" width="15.7109375" style="2" customWidth="1"/>
    <col min="13607" max="13607" width="17.7109375" style="2" customWidth="1"/>
    <col min="13608" max="13608" width="14.28515625" style="2" customWidth="1"/>
    <col min="13609" max="13609" width="19.140625" style="2" customWidth="1"/>
    <col min="13610" max="13610" width="11.42578125" style="2" customWidth="1"/>
    <col min="13611" max="13611" width="24.28515625" style="2" customWidth="1"/>
    <col min="13612" max="13825" width="11.42578125" style="2"/>
    <col min="13826" max="13826" width="24" style="2" customWidth="1"/>
    <col min="13827" max="13827" width="11.140625" style="2" customWidth="1"/>
    <col min="13828" max="13833" width="11.42578125" style="2"/>
    <col min="13834" max="13839" width="11.42578125" style="2" customWidth="1"/>
    <col min="13840" max="13845" width="11.42578125" style="2"/>
    <col min="13846" max="13847" width="15.28515625" style="2" customWidth="1"/>
    <col min="13848" max="13848" width="16.28515625" style="2" customWidth="1"/>
    <col min="13849" max="13856" width="11.42578125" style="2"/>
    <col min="13857" max="13857" width="6.140625" style="2" customWidth="1"/>
    <col min="13858" max="13858" width="16" style="2" customWidth="1"/>
    <col min="13859" max="13859" width="18.42578125" style="2" customWidth="1"/>
    <col min="13860" max="13860" width="12.5703125" style="2" customWidth="1"/>
    <col min="13861" max="13861" width="14.42578125" style="2" customWidth="1"/>
    <col min="13862" max="13862" width="15.7109375" style="2" customWidth="1"/>
    <col min="13863" max="13863" width="17.7109375" style="2" customWidth="1"/>
    <col min="13864" max="13864" width="14.28515625" style="2" customWidth="1"/>
    <col min="13865" max="13865" width="19.140625" style="2" customWidth="1"/>
    <col min="13866" max="13866" width="11.42578125" style="2" customWidth="1"/>
    <col min="13867" max="13867" width="24.28515625" style="2" customWidth="1"/>
    <col min="13868" max="14081" width="11.42578125" style="2"/>
    <col min="14082" max="14082" width="24" style="2" customWidth="1"/>
    <col min="14083" max="14083" width="11.140625" style="2" customWidth="1"/>
    <col min="14084" max="14089" width="11.42578125" style="2"/>
    <col min="14090" max="14095" width="11.42578125" style="2" customWidth="1"/>
    <col min="14096" max="14101" width="11.42578125" style="2"/>
    <col min="14102" max="14103" width="15.28515625" style="2" customWidth="1"/>
    <col min="14104" max="14104" width="16.28515625" style="2" customWidth="1"/>
    <col min="14105" max="14112" width="11.42578125" style="2"/>
    <col min="14113" max="14113" width="6.140625" style="2" customWidth="1"/>
    <col min="14114" max="14114" width="16" style="2" customWidth="1"/>
    <col min="14115" max="14115" width="18.42578125" style="2" customWidth="1"/>
    <col min="14116" max="14116" width="12.5703125" style="2" customWidth="1"/>
    <col min="14117" max="14117" width="14.42578125" style="2" customWidth="1"/>
    <col min="14118" max="14118" width="15.7109375" style="2" customWidth="1"/>
    <col min="14119" max="14119" width="17.7109375" style="2" customWidth="1"/>
    <col min="14120" max="14120" width="14.28515625" style="2" customWidth="1"/>
    <col min="14121" max="14121" width="19.140625" style="2" customWidth="1"/>
    <col min="14122" max="14122" width="11.42578125" style="2" customWidth="1"/>
    <col min="14123" max="14123" width="24.28515625" style="2" customWidth="1"/>
    <col min="14124" max="14337" width="11.42578125" style="2"/>
    <col min="14338" max="14338" width="24" style="2" customWidth="1"/>
    <col min="14339" max="14339" width="11.140625" style="2" customWidth="1"/>
    <col min="14340" max="14345" width="11.42578125" style="2"/>
    <col min="14346" max="14351" width="11.42578125" style="2" customWidth="1"/>
    <col min="14352" max="14357" width="11.42578125" style="2"/>
    <col min="14358" max="14359" width="15.28515625" style="2" customWidth="1"/>
    <col min="14360" max="14360" width="16.28515625" style="2" customWidth="1"/>
    <col min="14361" max="14368" width="11.42578125" style="2"/>
    <col min="14369" max="14369" width="6.140625" style="2" customWidth="1"/>
    <col min="14370" max="14370" width="16" style="2" customWidth="1"/>
    <col min="14371" max="14371" width="18.42578125" style="2" customWidth="1"/>
    <col min="14372" max="14372" width="12.5703125" style="2" customWidth="1"/>
    <col min="14373" max="14373" width="14.42578125" style="2" customWidth="1"/>
    <col min="14374" max="14374" width="15.7109375" style="2" customWidth="1"/>
    <col min="14375" max="14375" width="17.7109375" style="2" customWidth="1"/>
    <col min="14376" max="14376" width="14.28515625" style="2" customWidth="1"/>
    <col min="14377" max="14377" width="19.140625" style="2" customWidth="1"/>
    <col min="14378" max="14378" width="11.42578125" style="2" customWidth="1"/>
    <col min="14379" max="14379" width="24.28515625" style="2" customWidth="1"/>
    <col min="14380" max="14593" width="11.42578125" style="2"/>
    <col min="14594" max="14594" width="24" style="2" customWidth="1"/>
    <col min="14595" max="14595" width="11.140625" style="2" customWidth="1"/>
    <col min="14596" max="14601" width="11.42578125" style="2"/>
    <col min="14602" max="14607" width="11.42578125" style="2" customWidth="1"/>
    <col min="14608" max="14613" width="11.42578125" style="2"/>
    <col min="14614" max="14615" width="15.28515625" style="2" customWidth="1"/>
    <col min="14616" max="14616" width="16.28515625" style="2" customWidth="1"/>
    <col min="14617" max="14624" width="11.42578125" style="2"/>
    <col min="14625" max="14625" width="6.140625" style="2" customWidth="1"/>
    <col min="14626" max="14626" width="16" style="2" customWidth="1"/>
    <col min="14627" max="14627" width="18.42578125" style="2" customWidth="1"/>
    <col min="14628" max="14628" width="12.5703125" style="2" customWidth="1"/>
    <col min="14629" max="14629" width="14.42578125" style="2" customWidth="1"/>
    <col min="14630" max="14630" width="15.7109375" style="2" customWidth="1"/>
    <col min="14631" max="14631" width="17.7109375" style="2" customWidth="1"/>
    <col min="14632" max="14632" width="14.28515625" style="2" customWidth="1"/>
    <col min="14633" max="14633" width="19.140625" style="2" customWidth="1"/>
    <col min="14634" max="14634" width="11.42578125" style="2" customWidth="1"/>
    <col min="14635" max="14635" width="24.28515625" style="2" customWidth="1"/>
    <col min="14636" max="14849" width="11.42578125" style="2"/>
    <col min="14850" max="14850" width="24" style="2" customWidth="1"/>
    <col min="14851" max="14851" width="11.140625" style="2" customWidth="1"/>
    <col min="14852" max="14857" width="11.42578125" style="2"/>
    <col min="14858" max="14863" width="11.42578125" style="2" customWidth="1"/>
    <col min="14864" max="14869" width="11.42578125" style="2"/>
    <col min="14870" max="14871" width="15.28515625" style="2" customWidth="1"/>
    <col min="14872" max="14872" width="16.28515625" style="2" customWidth="1"/>
    <col min="14873" max="14880" width="11.42578125" style="2"/>
    <col min="14881" max="14881" width="6.140625" style="2" customWidth="1"/>
    <col min="14882" max="14882" width="16" style="2" customWidth="1"/>
    <col min="14883" max="14883" width="18.42578125" style="2" customWidth="1"/>
    <col min="14884" max="14884" width="12.5703125" style="2" customWidth="1"/>
    <col min="14885" max="14885" width="14.42578125" style="2" customWidth="1"/>
    <col min="14886" max="14886" width="15.7109375" style="2" customWidth="1"/>
    <col min="14887" max="14887" width="17.7109375" style="2" customWidth="1"/>
    <col min="14888" max="14888" width="14.28515625" style="2" customWidth="1"/>
    <col min="14889" max="14889" width="19.140625" style="2" customWidth="1"/>
    <col min="14890" max="14890" width="11.42578125" style="2" customWidth="1"/>
    <col min="14891" max="14891" width="24.28515625" style="2" customWidth="1"/>
    <col min="14892" max="15105" width="11.42578125" style="2"/>
    <col min="15106" max="15106" width="24" style="2" customWidth="1"/>
    <col min="15107" max="15107" width="11.140625" style="2" customWidth="1"/>
    <col min="15108" max="15113" width="11.42578125" style="2"/>
    <col min="15114" max="15119" width="11.42578125" style="2" customWidth="1"/>
    <col min="15120" max="15125" width="11.42578125" style="2"/>
    <col min="15126" max="15127" width="15.28515625" style="2" customWidth="1"/>
    <col min="15128" max="15128" width="16.28515625" style="2" customWidth="1"/>
    <col min="15129" max="15136" width="11.42578125" style="2"/>
    <col min="15137" max="15137" width="6.140625" style="2" customWidth="1"/>
    <col min="15138" max="15138" width="16" style="2" customWidth="1"/>
    <col min="15139" max="15139" width="18.42578125" style="2" customWidth="1"/>
    <col min="15140" max="15140" width="12.5703125" style="2" customWidth="1"/>
    <col min="15141" max="15141" width="14.42578125" style="2" customWidth="1"/>
    <col min="15142" max="15142" width="15.7109375" style="2" customWidth="1"/>
    <col min="15143" max="15143" width="17.7109375" style="2" customWidth="1"/>
    <col min="15144" max="15144" width="14.28515625" style="2" customWidth="1"/>
    <col min="15145" max="15145" width="19.140625" style="2" customWidth="1"/>
    <col min="15146" max="15146" width="11.42578125" style="2" customWidth="1"/>
    <col min="15147" max="15147" width="24.28515625" style="2" customWidth="1"/>
    <col min="15148" max="15361" width="11.42578125" style="2"/>
    <col min="15362" max="15362" width="24" style="2" customWidth="1"/>
    <col min="15363" max="15363" width="11.140625" style="2" customWidth="1"/>
    <col min="15364" max="15369" width="11.42578125" style="2"/>
    <col min="15370" max="15375" width="11.42578125" style="2" customWidth="1"/>
    <col min="15376" max="15381" width="11.42578125" style="2"/>
    <col min="15382" max="15383" width="15.28515625" style="2" customWidth="1"/>
    <col min="15384" max="15384" width="16.28515625" style="2" customWidth="1"/>
    <col min="15385" max="15392" width="11.42578125" style="2"/>
    <col min="15393" max="15393" width="6.140625" style="2" customWidth="1"/>
    <col min="15394" max="15394" width="16" style="2" customWidth="1"/>
    <col min="15395" max="15395" width="18.42578125" style="2" customWidth="1"/>
    <col min="15396" max="15396" width="12.5703125" style="2" customWidth="1"/>
    <col min="15397" max="15397" width="14.42578125" style="2" customWidth="1"/>
    <col min="15398" max="15398" width="15.7109375" style="2" customWidth="1"/>
    <col min="15399" max="15399" width="17.7109375" style="2" customWidth="1"/>
    <col min="15400" max="15400" width="14.28515625" style="2" customWidth="1"/>
    <col min="15401" max="15401" width="19.140625" style="2" customWidth="1"/>
    <col min="15402" max="15402" width="11.42578125" style="2" customWidth="1"/>
    <col min="15403" max="15403" width="24.28515625" style="2" customWidth="1"/>
    <col min="15404" max="15617" width="11.42578125" style="2"/>
    <col min="15618" max="15618" width="24" style="2" customWidth="1"/>
    <col min="15619" max="15619" width="11.140625" style="2" customWidth="1"/>
    <col min="15620" max="15625" width="11.42578125" style="2"/>
    <col min="15626" max="15631" width="11.42578125" style="2" customWidth="1"/>
    <col min="15632" max="15637" width="11.42578125" style="2"/>
    <col min="15638" max="15639" width="15.28515625" style="2" customWidth="1"/>
    <col min="15640" max="15640" width="16.28515625" style="2" customWidth="1"/>
    <col min="15641" max="15648" width="11.42578125" style="2"/>
    <col min="15649" max="15649" width="6.140625" style="2" customWidth="1"/>
    <col min="15650" max="15650" width="16" style="2" customWidth="1"/>
    <col min="15651" max="15651" width="18.42578125" style="2" customWidth="1"/>
    <col min="15652" max="15652" width="12.5703125" style="2" customWidth="1"/>
    <col min="15653" max="15653" width="14.42578125" style="2" customWidth="1"/>
    <col min="15654" max="15654" width="15.7109375" style="2" customWidth="1"/>
    <col min="15655" max="15655" width="17.7109375" style="2" customWidth="1"/>
    <col min="15656" max="15656" width="14.28515625" style="2" customWidth="1"/>
    <col min="15657" max="15657" width="19.140625" style="2" customWidth="1"/>
    <col min="15658" max="15658" width="11.42578125" style="2" customWidth="1"/>
    <col min="15659" max="15659" width="24.28515625" style="2" customWidth="1"/>
    <col min="15660" max="15873" width="11.42578125" style="2"/>
    <col min="15874" max="15874" width="24" style="2" customWidth="1"/>
    <col min="15875" max="15875" width="11.140625" style="2" customWidth="1"/>
    <col min="15876" max="15881" width="11.42578125" style="2"/>
    <col min="15882" max="15887" width="11.42578125" style="2" customWidth="1"/>
    <col min="15888" max="15893" width="11.42578125" style="2"/>
    <col min="15894" max="15895" width="15.28515625" style="2" customWidth="1"/>
    <col min="15896" max="15896" width="16.28515625" style="2" customWidth="1"/>
    <col min="15897" max="15904" width="11.42578125" style="2"/>
    <col min="15905" max="15905" width="6.140625" style="2" customWidth="1"/>
    <col min="15906" max="15906" width="16" style="2" customWidth="1"/>
    <col min="15907" max="15907" width="18.42578125" style="2" customWidth="1"/>
    <col min="15908" max="15908" width="12.5703125" style="2" customWidth="1"/>
    <col min="15909" max="15909" width="14.42578125" style="2" customWidth="1"/>
    <col min="15910" max="15910" width="15.7109375" style="2" customWidth="1"/>
    <col min="15911" max="15911" width="17.7109375" style="2" customWidth="1"/>
    <col min="15912" max="15912" width="14.28515625" style="2" customWidth="1"/>
    <col min="15913" max="15913" width="19.140625" style="2" customWidth="1"/>
    <col min="15914" max="15914" width="11.42578125" style="2" customWidth="1"/>
    <col min="15915" max="15915" width="24.28515625" style="2" customWidth="1"/>
    <col min="15916" max="16129" width="11.42578125" style="2"/>
    <col min="16130" max="16130" width="24" style="2" customWidth="1"/>
    <col min="16131" max="16131" width="11.140625" style="2" customWidth="1"/>
    <col min="16132" max="16137" width="11.42578125" style="2"/>
    <col min="16138" max="16143" width="11.42578125" style="2" customWidth="1"/>
    <col min="16144" max="16149" width="11.42578125" style="2"/>
    <col min="16150" max="16151" width="15.28515625" style="2" customWidth="1"/>
    <col min="16152" max="16152" width="16.28515625" style="2" customWidth="1"/>
    <col min="16153" max="16160" width="11.42578125" style="2"/>
    <col min="16161" max="16161" width="6.140625" style="2" customWidth="1"/>
    <col min="16162" max="16162" width="16" style="2" customWidth="1"/>
    <col min="16163" max="16163" width="18.42578125" style="2" customWidth="1"/>
    <col min="16164" max="16164" width="12.5703125" style="2" customWidth="1"/>
    <col min="16165" max="16165" width="14.42578125" style="2" customWidth="1"/>
    <col min="16166" max="16166" width="15.7109375" style="2" customWidth="1"/>
    <col min="16167" max="16167" width="17.7109375" style="2" customWidth="1"/>
    <col min="16168" max="16168" width="14.28515625" style="2" customWidth="1"/>
    <col min="16169" max="16169" width="19.140625" style="2" customWidth="1"/>
    <col min="16170" max="16170" width="11.42578125" style="2" customWidth="1"/>
    <col min="16171" max="16171" width="24.28515625" style="2" customWidth="1"/>
    <col min="16172" max="16384" width="11.42578125" style="2"/>
  </cols>
  <sheetData>
    <row r="1" spans="1:44" s="21" customFormat="1" x14ac:dyDescent="0.25">
      <c r="A1" s="26" t="s">
        <v>211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4"/>
      <c r="AP1" s="23"/>
      <c r="AQ1" s="25"/>
    </row>
    <row r="2" spans="1:44" s="21" customFormat="1" x14ac:dyDescent="0.25">
      <c r="A2" s="28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4"/>
      <c r="AP2" s="23"/>
      <c r="AQ2" s="25"/>
    </row>
    <row r="3" spans="1:44" s="21" customFormat="1" x14ac:dyDescent="0.25">
      <c r="A3" s="22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23"/>
      <c r="AL3" s="24"/>
      <c r="AM3" s="24"/>
      <c r="AN3" s="24"/>
      <c r="AO3" s="24"/>
      <c r="AP3" s="23"/>
      <c r="AQ3" s="25"/>
    </row>
    <row r="4" spans="1:44" s="5" customFormat="1" ht="18.75" x14ac:dyDescent="0.3">
      <c r="A4" s="33" t="s">
        <v>2</v>
      </c>
      <c r="B4" s="34"/>
      <c r="C4" s="34"/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  <c r="AE4" s="34"/>
      <c r="AF4" s="34"/>
      <c r="AG4" s="34"/>
      <c r="AH4" s="34"/>
      <c r="AI4" s="34"/>
      <c r="AJ4" s="34"/>
      <c r="AK4" s="34"/>
      <c r="AL4" s="34"/>
      <c r="AM4" s="34"/>
      <c r="AN4" s="34"/>
      <c r="AO4" s="34"/>
      <c r="AP4" s="34"/>
      <c r="AQ4" s="35"/>
    </row>
    <row r="5" spans="1:44" s="5" customFormat="1" x14ac:dyDescent="0.25">
      <c r="C5" s="5" t="s">
        <v>4</v>
      </c>
      <c r="D5" s="5" t="s">
        <v>5</v>
      </c>
      <c r="E5" s="5" t="s">
        <v>6</v>
      </c>
      <c r="F5" s="5" t="s">
        <v>7</v>
      </c>
      <c r="G5" s="5" t="s">
        <v>8</v>
      </c>
      <c r="H5" s="5" t="s">
        <v>9</v>
      </c>
      <c r="AL5" s="1" t="s">
        <v>10</v>
      </c>
      <c r="AM5" s="1" t="s">
        <v>10</v>
      </c>
      <c r="AN5" s="1" t="s">
        <v>10</v>
      </c>
      <c r="AO5" s="1" t="s">
        <v>10</v>
      </c>
      <c r="AP5" s="6"/>
      <c r="AQ5" s="6"/>
    </row>
    <row r="6" spans="1:44" s="5" customFormat="1" ht="15.75" x14ac:dyDescent="0.25">
      <c r="A6" s="5" t="s">
        <v>11</v>
      </c>
      <c r="B6" s="5" t="s">
        <v>12</v>
      </c>
      <c r="C6" s="5" t="s">
        <v>13</v>
      </c>
      <c r="D6" s="5" t="s">
        <v>13</v>
      </c>
      <c r="E6" s="5" t="s">
        <v>13</v>
      </c>
      <c r="F6" s="5" t="s">
        <v>14</v>
      </c>
      <c r="G6" s="5" t="s">
        <v>14</v>
      </c>
      <c r="H6" s="5" t="s">
        <v>14</v>
      </c>
      <c r="J6" s="5" t="s">
        <v>15</v>
      </c>
      <c r="K6" s="5" t="s">
        <v>16</v>
      </c>
      <c r="L6" s="5" t="s">
        <v>17</v>
      </c>
      <c r="M6" s="5" t="s">
        <v>18</v>
      </c>
      <c r="N6" s="5" t="s">
        <v>19</v>
      </c>
      <c r="O6" s="5" t="s">
        <v>20</v>
      </c>
      <c r="Q6" s="5" t="s">
        <v>21</v>
      </c>
      <c r="R6" s="5" t="s">
        <v>22</v>
      </c>
      <c r="S6" s="5" t="s">
        <v>23</v>
      </c>
      <c r="T6" s="5" t="s">
        <v>24</v>
      </c>
      <c r="V6" s="5" t="s">
        <v>25</v>
      </c>
      <c r="W6" s="5" t="s">
        <v>26</v>
      </c>
      <c r="X6" s="5" t="s">
        <v>27</v>
      </c>
      <c r="Z6" s="5" t="s">
        <v>28</v>
      </c>
      <c r="AA6" s="7" t="s">
        <v>29</v>
      </c>
      <c r="AB6" s="7" t="s">
        <v>30</v>
      </c>
      <c r="AD6" s="5" t="s">
        <v>31</v>
      </c>
      <c r="AE6" s="5" t="s">
        <v>32</v>
      </c>
      <c r="AF6" s="5" t="s">
        <v>33</v>
      </c>
      <c r="AH6" s="5" t="s">
        <v>34</v>
      </c>
      <c r="AI6" s="5" t="s">
        <v>35</v>
      </c>
      <c r="AJ6" s="5" t="s">
        <v>36</v>
      </c>
      <c r="AK6" s="5" t="s">
        <v>37</v>
      </c>
      <c r="AL6" s="1" t="s">
        <v>34</v>
      </c>
      <c r="AM6" s="1" t="s">
        <v>35</v>
      </c>
      <c r="AN6" s="1" t="s">
        <v>36</v>
      </c>
      <c r="AO6" s="1" t="s">
        <v>37</v>
      </c>
      <c r="AP6" s="6" t="s">
        <v>38</v>
      </c>
      <c r="AQ6" s="6" t="s">
        <v>0</v>
      </c>
    </row>
    <row r="7" spans="1:44" s="8" customFormat="1" x14ac:dyDescent="0.25">
      <c r="A7" s="8" t="s">
        <v>39</v>
      </c>
      <c r="B7" s="2" t="s">
        <v>40</v>
      </c>
      <c r="C7" s="2">
        <v>18.003976821899414</v>
      </c>
      <c r="D7" s="2">
        <v>17.809482574462891</v>
      </c>
      <c r="E7" s="2">
        <v>17.860109329223633</v>
      </c>
      <c r="F7" s="2">
        <v>17.354698181152344</v>
      </c>
      <c r="G7" s="2">
        <v>17.926374435424805</v>
      </c>
      <c r="H7" s="2">
        <v>18.44282341003418</v>
      </c>
      <c r="J7" s="8">
        <f>C7-$C$91</f>
        <v>-1.9398632049560547</v>
      </c>
      <c r="K7" s="8">
        <f>D7-$D$91</f>
        <v>-2.0528793334960938</v>
      </c>
      <c r="L7" s="8">
        <f>E7-$E$91</f>
        <v>-1.817962646484375</v>
      </c>
      <c r="M7" s="8">
        <f>F7-$F$91</f>
        <v>-2.142547607421875</v>
      </c>
      <c r="N7" s="8">
        <f>G7-$G$91</f>
        <v>-1.8795757293701172</v>
      </c>
      <c r="O7" s="8">
        <f>H7-$H$91</f>
        <v>-2.5576381683349609</v>
      </c>
      <c r="Q7" s="8">
        <f>AVERAGE(J7:L7)</f>
        <v>-1.9369017283121746</v>
      </c>
      <c r="R7" s="8">
        <f>J7-Q7</f>
        <v>-2.9614766438801343E-3</v>
      </c>
      <c r="S7" s="8">
        <f>K7-Q7</f>
        <v>-0.1159776051839192</v>
      </c>
      <c r="T7" s="8">
        <f>L7-Q7</f>
        <v>0.11893908182779955</v>
      </c>
      <c r="V7" s="8">
        <f>2^(-R7)</f>
        <v>1.0020548474974402</v>
      </c>
      <c r="W7" s="8">
        <f>2^(-S7)</f>
        <v>1.0837091444016071</v>
      </c>
      <c r="X7" s="8">
        <f>2^(-T7)</f>
        <v>0.92086458012979477</v>
      </c>
      <c r="Z7" s="8">
        <f>M7-Q7</f>
        <v>-0.20564587910970045</v>
      </c>
      <c r="AA7" s="8">
        <f>N7-Q7</f>
        <v>5.7325998942057366E-2</v>
      </c>
      <c r="AB7" s="8">
        <f>O7-Q7</f>
        <v>-0.62073644002278638</v>
      </c>
      <c r="AD7" s="8">
        <f>2^(-Z7)</f>
        <v>1.1532025076552122</v>
      </c>
      <c r="AE7" s="8">
        <f>2^(-AA7)</f>
        <v>0.9610437413643993</v>
      </c>
      <c r="AF7" s="8">
        <f>2^(-AB7)</f>
        <v>1.5376598968965429</v>
      </c>
      <c r="AH7" s="8">
        <f t="shared" ref="AH7:AH70" si="0">AVERAGE(V7:X7)</f>
        <v>1.0022095240096141</v>
      </c>
      <c r="AI7" s="8">
        <f t="shared" ref="AI7:AI70" si="1">AVERAGE(AD7:AF7)</f>
        <v>1.2173020486387183</v>
      </c>
      <c r="AJ7" s="8">
        <f t="shared" ref="AJ7:AJ70" si="2">STDEV(V7:X7)/SQRT(3)</f>
        <v>4.7009240126584598E-2</v>
      </c>
      <c r="AK7" s="8">
        <f t="shared" ref="AK7:AK70" si="3">STDEV(AD7:AF7)/SQRT(3)</f>
        <v>0.16951215400956626</v>
      </c>
      <c r="AL7" s="9">
        <f>AH7/AH7</f>
        <v>1</v>
      </c>
      <c r="AM7" s="9">
        <f>AI7/AH7</f>
        <v>1.2146183202975038</v>
      </c>
      <c r="AN7" s="9">
        <f>AJ7/AH7</f>
        <v>4.6905601074824395E-2</v>
      </c>
      <c r="AO7" s="9">
        <f>AK7/AH7</f>
        <v>0.16913843856860031</v>
      </c>
      <c r="AP7" s="10">
        <f>TTEST(V7:X7,AD7:AF7,1,2)</f>
        <v>0.14427095442166726</v>
      </c>
      <c r="AQ7" s="2" t="s">
        <v>40</v>
      </c>
    </row>
    <row r="8" spans="1:44" s="8" customFormat="1" x14ac:dyDescent="0.25">
      <c r="A8" s="8" t="s">
        <v>41</v>
      </c>
      <c r="B8" s="2" t="s">
        <v>42</v>
      </c>
      <c r="C8" s="2">
        <v>15.280442237854004</v>
      </c>
      <c r="D8" s="2">
        <v>15.094890594482422</v>
      </c>
      <c r="E8" s="2">
        <v>14.982766151428223</v>
      </c>
      <c r="F8" s="2">
        <v>14.68564510345459</v>
      </c>
      <c r="G8" s="2">
        <v>14.921952247619629</v>
      </c>
      <c r="H8" s="2">
        <v>15.334969520568848</v>
      </c>
      <c r="J8" s="8">
        <f t="shared" ref="J8:J71" si="4">C8-$C$91</f>
        <v>-4.6633977890014648</v>
      </c>
      <c r="K8" s="8">
        <f t="shared" ref="K8:K71" si="5">D8-$D$91</f>
        <v>-4.7674713134765625</v>
      </c>
      <c r="L8" s="8">
        <f t="shared" ref="L8:L71" si="6">E8-$E$91</f>
        <v>-4.6953058242797852</v>
      </c>
      <c r="M8" s="8">
        <f t="shared" ref="M8:M71" si="7">F8-$F$91</f>
        <v>-4.8116006851196289</v>
      </c>
      <c r="N8" s="8">
        <f t="shared" ref="N8:N71" si="8">G8-$G$91</f>
        <v>-4.883997917175293</v>
      </c>
      <c r="O8" s="8">
        <f t="shared" ref="O8:O71" si="9">H8-$H$91</f>
        <v>-5.665492057800293</v>
      </c>
      <c r="Q8" s="8">
        <f t="shared" ref="Q8:Q71" si="10">AVERAGE(J8:L8)</f>
        <v>-4.7087249755859375</v>
      </c>
      <c r="R8" s="8">
        <f t="shared" ref="R8:R71" si="11">J8-Q8</f>
        <v>4.5327186584472656E-2</v>
      </c>
      <c r="S8" s="8">
        <f t="shared" ref="S8:S71" si="12">K8-Q8</f>
        <v>-5.8746337890625E-2</v>
      </c>
      <c r="T8" s="8">
        <f t="shared" ref="T8:T71" si="13">L8-Q8</f>
        <v>1.3419151306152344E-2</v>
      </c>
      <c r="V8" s="8">
        <f t="shared" ref="V8:X71" si="14">2^(-R8)</f>
        <v>0.96907001811645943</v>
      </c>
      <c r="W8" s="8">
        <f t="shared" si="14"/>
        <v>1.041560280388085</v>
      </c>
      <c r="X8" s="8">
        <f t="shared" si="14"/>
        <v>0.9907416777530107</v>
      </c>
      <c r="Z8" s="8">
        <f t="shared" ref="Z8:Z71" si="15">M8-Q8</f>
        <v>-0.10287570953369141</v>
      </c>
      <c r="AA8" s="8">
        <f t="shared" ref="AA8:AA71" si="16">N8-Q8</f>
        <v>-0.17527294158935547</v>
      </c>
      <c r="AB8" s="8">
        <f t="shared" ref="AB8:AB71" si="17">O8-Q8</f>
        <v>-0.95676708221435547</v>
      </c>
      <c r="AD8" s="8">
        <f t="shared" ref="AD8:AF71" si="18">2^(-Z8)</f>
        <v>1.073911948416777</v>
      </c>
      <c r="AE8" s="8">
        <f t="shared" si="18"/>
        <v>1.12917801231188</v>
      </c>
      <c r="AF8" s="8">
        <f t="shared" si="18"/>
        <v>1.9409555541371717</v>
      </c>
      <c r="AH8" s="8">
        <f t="shared" si="0"/>
        <v>1.0004573254191851</v>
      </c>
      <c r="AI8" s="8">
        <f t="shared" si="1"/>
        <v>1.3813485049552761</v>
      </c>
      <c r="AJ8" s="8">
        <f t="shared" si="2"/>
        <v>2.1482588982958545E-2</v>
      </c>
      <c r="AK8" s="8">
        <f t="shared" si="3"/>
        <v>0.2802579892260974</v>
      </c>
      <c r="AL8" s="9">
        <f t="shared" ref="AL8:AL71" si="19">AH8/AH8</f>
        <v>1</v>
      </c>
      <c r="AM8" s="9">
        <f t="shared" ref="AM8:AM71" si="20">AI8/AH8</f>
        <v>1.3807170679434029</v>
      </c>
      <c r="AN8" s="9">
        <f t="shared" ref="AN8:AN71" si="21">AJ8/AH8</f>
        <v>2.1472768939902041E-2</v>
      </c>
      <c r="AO8" s="9">
        <f t="shared" ref="AO8:AO71" si="22">AK8/AH8</f>
        <v>0.28012987871188921</v>
      </c>
      <c r="AP8" s="10">
        <f t="shared" ref="AP8:AP71" si="23">TTEST(V8:X8,AD8:AF8,1,2)</f>
        <v>0.12342983332963427</v>
      </c>
      <c r="AQ8" s="2" t="s">
        <v>42</v>
      </c>
    </row>
    <row r="9" spans="1:44" s="11" customFormat="1" ht="15.75" x14ac:dyDescent="0.25">
      <c r="A9" s="11" t="s">
        <v>43</v>
      </c>
      <c r="B9" s="2" t="s">
        <v>44</v>
      </c>
      <c r="C9" s="2">
        <v>16.499160766601563</v>
      </c>
      <c r="D9" s="2">
        <v>16.279947280883789</v>
      </c>
      <c r="E9" s="2">
        <v>16.226186752319336</v>
      </c>
      <c r="F9" s="2">
        <v>15.648109436035156</v>
      </c>
      <c r="G9" s="2">
        <v>16.028640747070313</v>
      </c>
      <c r="H9" s="2">
        <v>16.739147186279297</v>
      </c>
      <c r="J9" s="8">
        <f t="shared" si="4"/>
        <v>-3.4446792602539062</v>
      </c>
      <c r="K9" s="8">
        <f t="shared" si="5"/>
        <v>-3.5824146270751953</v>
      </c>
      <c r="L9" s="8">
        <f t="shared" si="6"/>
        <v>-3.4518852233886719</v>
      </c>
      <c r="M9" s="8">
        <f t="shared" si="7"/>
        <v>-3.8491363525390625</v>
      </c>
      <c r="N9" s="8">
        <f t="shared" si="8"/>
        <v>-3.7773094177246094</v>
      </c>
      <c r="O9" s="8">
        <f t="shared" si="9"/>
        <v>-4.2613143920898437</v>
      </c>
      <c r="Q9" s="11">
        <f t="shared" si="10"/>
        <v>-3.4929930369059243</v>
      </c>
      <c r="R9" s="11">
        <f t="shared" si="11"/>
        <v>4.8313776652018081E-2</v>
      </c>
      <c r="S9" s="11">
        <f t="shared" si="12"/>
        <v>-8.9421590169270981E-2</v>
      </c>
      <c r="T9" s="11">
        <f t="shared" si="13"/>
        <v>4.1107813517252456E-2</v>
      </c>
      <c r="V9" s="11">
        <f t="shared" si="14"/>
        <v>0.967065976270709</v>
      </c>
      <c r="W9" s="11">
        <f t="shared" si="14"/>
        <v>1.0639435373457566</v>
      </c>
      <c r="X9" s="11">
        <f t="shared" si="14"/>
        <v>0.9719083539384451</v>
      </c>
      <c r="Z9" s="11">
        <f t="shared" si="15"/>
        <v>-0.35614331563313817</v>
      </c>
      <c r="AA9" s="11">
        <f t="shared" si="16"/>
        <v>-0.28431638081868504</v>
      </c>
      <c r="AB9" s="11">
        <f t="shared" si="17"/>
        <v>-0.76832135518391942</v>
      </c>
      <c r="AD9" s="11">
        <f t="shared" si="18"/>
        <v>1.279999561183889</v>
      </c>
      <c r="AE9" s="11">
        <f t="shared" si="18"/>
        <v>1.2178330583106149</v>
      </c>
      <c r="AF9" s="11">
        <f t="shared" si="18"/>
        <v>1.7032867743106612</v>
      </c>
      <c r="AH9" s="8">
        <f t="shared" si="0"/>
        <v>1.0009726225183038</v>
      </c>
      <c r="AI9" s="8">
        <f t="shared" si="1"/>
        <v>1.4003731312683882</v>
      </c>
      <c r="AJ9" s="8">
        <f t="shared" si="2"/>
        <v>3.1516473158355394E-2</v>
      </c>
      <c r="AK9" s="8">
        <f t="shared" si="3"/>
        <v>0.15251631046736136</v>
      </c>
      <c r="AL9" s="12">
        <f t="shared" si="19"/>
        <v>1</v>
      </c>
      <c r="AM9" s="12">
        <f t="shared" si="20"/>
        <v>1.3990124202850325</v>
      </c>
      <c r="AN9" s="12">
        <f t="shared" si="21"/>
        <v>3.1485849312306323E-2</v>
      </c>
      <c r="AO9" s="12">
        <f t="shared" si="22"/>
        <v>0.15236811380879944</v>
      </c>
      <c r="AP9" s="13">
        <f t="shared" si="23"/>
        <v>3.1168327468156874E-2</v>
      </c>
      <c r="AQ9" s="4" t="s">
        <v>44</v>
      </c>
    </row>
    <row r="10" spans="1:44" s="11" customFormat="1" ht="15.75" x14ac:dyDescent="0.25">
      <c r="A10" s="11" t="s">
        <v>45</v>
      </c>
      <c r="B10" s="2" t="s">
        <v>46</v>
      </c>
      <c r="C10" s="2">
        <v>17.947437286376953</v>
      </c>
      <c r="D10" s="2">
        <v>17.624528884887695</v>
      </c>
      <c r="E10" s="2">
        <v>17.503280639648438</v>
      </c>
      <c r="F10" s="2">
        <v>17.240024566650391</v>
      </c>
      <c r="G10" s="2">
        <v>17.585187911987305</v>
      </c>
      <c r="H10" s="2">
        <v>18.198158264160156</v>
      </c>
      <c r="J10" s="8">
        <f t="shared" si="4"/>
        <v>-1.9964027404785156</v>
      </c>
      <c r="K10" s="8">
        <f t="shared" si="5"/>
        <v>-2.2378330230712891</v>
      </c>
      <c r="L10" s="8">
        <f t="shared" si="6"/>
        <v>-2.1747913360595703</v>
      </c>
      <c r="M10" s="8">
        <f t="shared" si="7"/>
        <v>-2.2572212219238281</v>
      </c>
      <c r="N10" s="8">
        <f t="shared" si="8"/>
        <v>-2.2207622528076172</v>
      </c>
      <c r="O10" s="8">
        <f t="shared" si="9"/>
        <v>-2.8023033142089844</v>
      </c>
      <c r="Q10" s="11">
        <f t="shared" si="10"/>
        <v>-2.1363423665364585</v>
      </c>
      <c r="R10" s="11">
        <f t="shared" si="11"/>
        <v>0.13993962605794286</v>
      </c>
      <c r="S10" s="11">
        <f t="shared" si="12"/>
        <v>-0.10149065653483058</v>
      </c>
      <c r="T10" s="11">
        <f t="shared" si="13"/>
        <v>-3.8448969523111831E-2</v>
      </c>
      <c r="V10" s="11">
        <f t="shared" si="14"/>
        <v>0.90755713399858651</v>
      </c>
      <c r="W10" s="11">
        <f t="shared" si="14"/>
        <v>1.0728814387435031</v>
      </c>
      <c r="X10" s="11">
        <f t="shared" si="14"/>
        <v>1.0270091032389008</v>
      </c>
      <c r="Z10" s="11">
        <f t="shared" si="15"/>
        <v>-0.12087885538736964</v>
      </c>
      <c r="AA10" s="11">
        <f t="shared" si="16"/>
        <v>-8.4419886271158706E-2</v>
      </c>
      <c r="AB10" s="11">
        <f t="shared" si="17"/>
        <v>-0.66596094767252589</v>
      </c>
      <c r="AD10" s="11">
        <f t="shared" si="18"/>
        <v>1.0873970771503527</v>
      </c>
      <c r="AE10" s="11">
        <f t="shared" si="18"/>
        <v>1.0602613201158768</v>
      </c>
      <c r="AF10" s="11">
        <f t="shared" si="18"/>
        <v>1.5866247374390281</v>
      </c>
      <c r="AH10" s="8">
        <f t="shared" si="0"/>
        <v>1.0024825586603301</v>
      </c>
      <c r="AI10" s="8">
        <f t="shared" si="1"/>
        <v>1.2447610449017525</v>
      </c>
      <c r="AJ10" s="8">
        <f t="shared" si="2"/>
        <v>4.927539946251399E-2</v>
      </c>
      <c r="AK10" s="8">
        <f t="shared" si="3"/>
        <v>0.17111124601057451</v>
      </c>
      <c r="AL10" s="9">
        <f t="shared" si="19"/>
        <v>1</v>
      </c>
      <c r="AM10" s="9">
        <f t="shared" si="20"/>
        <v>1.2416785051753836</v>
      </c>
      <c r="AN10" s="9">
        <f t="shared" si="21"/>
        <v>4.9153373329869486E-2</v>
      </c>
      <c r="AO10" s="9">
        <f t="shared" si="22"/>
        <v>0.17068750426864226</v>
      </c>
      <c r="AP10" s="10">
        <f t="shared" si="23"/>
        <v>0.12262736924192531</v>
      </c>
      <c r="AQ10" s="2" t="s">
        <v>46</v>
      </c>
      <c r="AR10" s="5"/>
    </row>
    <row r="11" spans="1:44" s="11" customFormat="1" ht="15.75" x14ac:dyDescent="0.25">
      <c r="A11" s="11" t="s">
        <v>47</v>
      </c>
      <c r="B11" s="2" t="s">
        <v>48</v>
      </c>
      <c r="C11" s="2">
        <v>16.877925872802734</v>
      </c>
      <c r="D11" s="2">
        <v>16.647146224975586</v>
      </c>
      <c r="E11" s="2">
        <v>16.559000015258789</v>
      </c>
      <c r="F11" s="2">
        <v>16.180337905883789</v>
      </c>
      <c r="G11" s="2">
        <v>16.332098007202148</v>
      </c>
      <c r="H11" s="2">
        <v>17.460306167602539</v>
      </c>
      <c r="J11" s="8">
        <f t="shared" si="4"/>
        <v>-3.0659141540527344</v>
      </c>
      <c r="K11" s="8">
        <f t="shared" si="5"/>
        <v>-3.2152156829833984</v>
      </c>
      <c r="L11" s="8">
        <f t="shared" si="6"/>
        <v>-3.1190719604492187</v>
      </c>
      <c r="M11" s="8">
        <f t="shared" si="7"/>
        <v>-3.3169078826904297</v>
      </c>
      <c r="N11" s="8">
        <f t="shared" si="8"/>
        <v>-3.4738521575927734</v>
      </c>
      <c r="O11" s="8">
        <f t="shared" si="9"/>
        <v>-3.5401554107666016</v>
      </c>
      <c r="Q11" s="11">
        <f t="shared" si="10"/>
        <v>-3.1334005991617837</v>
      </c>
      <c r="R11" s="11">
        <f t="shared" si="11"/>
        <v>6.7486445109049331E-2</v>
      </c>
      <c r="S11" s="11">
        <f t="shared" si="12"/>
        <v>-8.1815083821614731E-2</v>
      </c>
      <c r="T11" s="11">
        <f t="shared" si="13"/>
        <v>1.4328638712564956E-2</v>
      </c>
      <c r="V11" s="11">
        <f t="shared" si="14"/>
        <v>0.95429919114098571</v>
      </c>
      <c r="W11" s="11">
        <f t="shared" si="14"/>
        <v>1.0583487332554893</v>
      </c>
      <c r="X11" s="11">
        <f t="shared" si="14"/>
        <v>0.99011730247421936</v>
      </c>
      <c r="Z11" s="11">
        <f t="shared" si="15"/>
        <v>-0.18350728352864598</v>
      </c>
      <c r="AA11" s="11">
        <f t="shared" si="16"/>
        <v>-0.34045155843098973</v>
      </c>
      <c r="AB11" s="11">
        <f t="shared" si="17"/>
        <v>-0.40675481160481786</v>
      </c>
      <c r="AD11" s="11">
        <f t="shared" si="18"/>
        <v>1.1356413485999302</v>
      </c>
      <c r="AE11" s="11">
        <f t="shared" si="18"/>
        <v>1.2661528333024499</v>
      </c>
      <c r="AF11" s="11">
        <f t="shared" si="18"/>
        <v>1.3257004361824216</v>
      </c>
      <c r="AH11" s="8">
        <f t="shared" si="0"/>
        <v>1.0009217422902317</v>
      </c>
      <c r="AI11" s="8">
        <f t="shared" si="1"/>
        <v>1.2424982060282672</v>
      </c>
      <c r="AJ11" s="8">
        <f t="shared" si="2"/>
        <v>3.0518457493582656E-2</v>
      </c>
      <c r="AK11" s="8">
        <f t="shared" si="3"/>
        <v>5.6125663282740428E-2</v>
      </c>
      <c r="AL11" s="12">
        <f t="shared" si="19"/>
        <v>1</v>
      </c>
      <c r="AM11" s="12">
        <f t="shared" si="20"/>
        <v>1.2413539975515757</v>
      </c>
      <c r="AN11" s="12">
        <f t="shared" si="21"/>
        <v>3.0490353245552129E-2</v>
      </c>
      <c r="AO11" s="12">
        <f t="shared" si="22"/>
        <v>5.607397752627296E-2</v>
      </c>
      <c r="AP11" s="13">
        <f t="shared" si="23"/>
        <v>9.7066116705203185E-3</v>
      </c>
      <c r="AQ11" s="4" t="s">
        <v>48</v>
      </c>
      <c r="AR11" s="2"/>
    </row>
    <row r="12" spans="1:44" s="11" customFormat="1" ht="15.75" x14ac:dyDescent="0.25">
      <c r="A12" s="11" t="s">
        <v>49</v>
      </c>
      <c r="B12" s="2" t="s">
        <v>50</v>
      </c>
      <c r="C12" s="2">
        <v>18.822710037231445</v>
      </c>
      <c r="D12" s="2">
        <v>18.865764617919922</v>
      </c>
      <c r="E12" s="2">
        <v>18.686904907226563</v>
      </c>
      <c r="F12" s="2">
        <v>18.331380844116211</v>
      </c>
      <c r="G12" s="2">
        <v>18.94495964050293</v>
      </c>
      <c r="H12" s="2">
        <v>21.661054611206055</v>
      </c>
      <c r="J12" s="8">
        <f t="shared" si="4"/>
        <v>-1.1211299896240234</v>
      </c>
      <c r="K12" s="8">
        <f t="shared" si="5"/>
        <v>-0.9965972900390625</v>
      </c>
      <c r="L12" s="8">
        <f t="shared" si="6"/>
        <v>-0.99116706848144531</v>
      </c>
      <c r="M12" s="8">
        <f t="shared" si="7"/>
        <v>-1.1658649444580078</v>
      </c>
      <c r="N12" s="8">
        <f t="shared" si="8"/>
        <v>-0.86099052429199219</v>
      </c>
      <c r="O12" s="8">
        <f t="shared" si="9"/>
        <v>0.66059303283691406</v>
      </c>
      <c r="Q12" s="11">
        <f t="shared" si="10"/>
        <v>-1.036298116048177</v>
      </c>
      <c r="R12" s="11">
        <f t="shared" si="11"/>
        <v>-8.4831873575846428E-2</v>
      </c>
      <c r="S12" s="11">
        <f t="shared" si="12"/>
        <v>3.9700826009114509E-2</v>
      </c>
      <c r="T12" s="11">
        <f t="shared" si="13"/>
        <v>4.5131047566731697E-2</v>
      </c>
      <c r="V12" s="11">
        <f t="shared" si="14"/>
        <v>1.0605641398852241</v>
      </c>
      <c r="W12" s="11">
        <f t="shared" si="14"/>
        <v>0.9728566693480093</v>
      </c>
      <c r="X12" s="11">
        <f t="shared" si="14"/>
        <v>0.96920177524956974</v>
      </c>
      <c r="Z12" s="11">
        <f t="shared" si="15"/>
        <v>-0.1295668284098308</v>
      </c>
      <c r="AA12" s="11">
        <f t="shared" si="16"/>
        <v>0.17530759175618482</v>
      </c>
      <c r="AB12" s="11">
        <f t="shared" si="17"/>
        <v>1.6968911488850911</v>
      </c>
      <c r="AD12" s="11">
        <f t="shared" si="18"/>
        <v>1.0939651870743121</v>
      </c>
      <c r="AE12" s="11">
        <f t="shared" si="18"/>
        <v>0.8855786879657942</v>
      </c>
      <c r="AF12" s="11">
        <f t="shared" si="18"/>
        <v>0.30845006408347447</v>
      </c>
      <c r="AH12" s="8">
        <f t="shared" si="0"/>
        <v>1.000874194827601</v>
      </c>
      <c r="AI12" s="8">
        <f t="shared" si="1"/>
        <v>0.76266464637452691</v>
      </c>
      <c r="AJ12" s="8">
        <f t="shared" si="2"/>
        <v>2.9863616204640772E-2</v>
      </c>
      <c r="AK12" s="8">
        <f t="shared" si="3"/>
        <v>0.23493928174959908</v>
      </c>
      <c r="AL12" s="9">
        <f t="shared" si="19"/>
        <v>1</v>
      </c>
      <c r="AM12" s="9">
        <f t="shared" si="20"/>
        <v>0.76199851121738105</v>
      </c>
      <c r="AN12" s="9">
        <f t="shared" si="21"/>
        <v>2.9837532388158668E-2</v>
      </c>
      <c r="AO12" s="9">
        <f t="shared" si="22"/>
        <v>0.23473407843237182</v>
      </c>
      <c r="AP12" s="10">
        <f t="shared" si="23"/>
        <v>0.18570341884944508</v>
      </c>
      <c r="AQ12" s="2" t="s">
        <v>50</v>
      </c>
      <c r="AR12" s="5"/>
    </row>
    <row r="13" spans="1:44" s="8" customFormat="1" x14ac:dyDescent="0.25">
      <c r="A13" s="8" t="s">
        <v>51</v>
      </c>
      <c r="B13" s="2" t="s">
        <v>52</v>
      </c>
      <c r="C13" s="2">
        <v>19.331228256225586</v>
      </c>
      <c r="D13" s="2">
        <v>19.556238174438477</v>
      </c>
      <c r="E13" s="2">
        <v>19.419675827026367</v>
      </c>
      <c r="F13" s="2">
        <v>19.167234420776367</v>
      </c>
      <c r="G13" s="2">
        <v>19.442523956298828</v>
      </c>
      <c r="H13" s="2">
        <v>21.785152435302734</v>
      </c>
      <c r="J13" s="8">
        <f t="shared" si="4"/>
        <v>-0.61261177062988281</v>
      </c>
      <c r="K13" s="8">
        <f t="shared" si="5"/>
        <v>-0.30612373352050781</v>
      </c>
      <c r="L13" s="8">
        <f t="shared" si="6"/>
        <v>-0.25839614868164063</v>
      </c>
      <c r="M13" s="8">
        <f t="shared" si="7"/>
        <v>-0.33001136779785156</v>
      </c>
      <c r="N13" s="8">
        <f t="shared" si="8"/>
        <v>-0.36342620849609375</v>
      </c>
      <c r="O13" s="8">
        <f t="shared" si="9"/>
        <v>0.78469085693359375</v>
      </c>
      <c r="Q13" s="8">
        <f t="shared" si="10"/>
        <v>-0.39237721761067706</v>
      </c>
      <c r="R13" s="8">
        <f t="shared" si="11"/>
        <v>-0.22023455301920575</v>
      </c>
      <c r="S13" s="8">
        <f t="shared" si="12"/>
        <v>8.6253484090169252E-2</v>
      </c>
      <c r="T13" s="8">
        <f t="shared" si="13"/>
        <v>0.13398106892903644</v>
      </c>
      <c r="V13" s="8">
        <f t="shared" si="14"/>
        <v>1.1649229639740715</v>
      </c>
      <c r="W13" s="8">
        <f t="shared" si="14"/>
        <v>0.94196575430218266</v>
      </c>
      <c r="X13" s="8">
        <f t="shared" si="14"/>
        <v>0.91131323882782944</v>
      </c>
      <c r="Z13" s="8">
        <f t="shared" si="15"/>
        <v>6.2365849812825502E-2</v>
      </c>
      <c r="AA13" s="8">
        <f t="shared" si="16"/>
        <v>2.8951009114583315E-2</v>
      </c>
      <c r="AB13" s="8">
        <f t="shared" si="17"/>
        <v>1.1770680745442708</v>
      </c>
      <c r="AD13" s="8">
        <f t="shared" si="18"/>
        <v>0.95769232836872686</v>
      </c>
      <c r="AE13" s="8">
        <f t="shared" si="18"/>
        <v>0.98013269801912561</v>
      </c>
      <c r="AF13" s="8">
        <f t="shared" si="18"/>
        <v>0.44224934933784771</v>
      </c>
      <c r="AH13" s="8">
        <f t="shared" si="0"/>
        <v>1.0060673190346945</v>
      </c>
      <c r="AI13" s="8">
        <f t="shared" si="1"/>
        <v>0.79335812524190008</v>
      </c>
      <c r="AJ13" s="8">
        <f t="shared" si="2"/>
        <v>7.9919190692964659E-2</v>
      </c>
      <c r="AK13" s="8">
        <f t="shared" si="3"/>
        <v>0.17567386633109197</v>
      </c>
      <c r="AL13" s="9">
        <f t="shared" si="19"/>
        <v>1</v>
      </c>
      <c r="AM13" s="9">
        <f t="shared" si="20"/>
        <v>0.78857359764266521</v>
      </c>
      <c r="AN13" s="9">
        <f t="shared" si="21"/>
        <v>7.9437219737587592E-2</v>
      </c>
      <c r="AO13" s="9">
        <f t="shared" si="22"/>
        <v>0.17461442490712076</v>
      </c>
      <c r="AP13" s="10">
        <f t="shared" si="23"/>
        <v>0.16612988648908672</v>
      </c>
      <c r="AQ13" s="2" t="s">
        <v>52</v>
      </c>
      <c r="AR13" s="2"/>
    </row>
    <row r="14" spans="1:44" s="8" customFormat="1" x14ac:dyDescent="0.25">
      <c r="A14" s="8" t="s">
        <v>53</v>
      </c>
      <c r="B14" s="2" t="s">
        <v>54</v>
      </c>
      <c r="C14" s="2">
        <v>32.291316986083984</v>
      </c>
      <c r="D14" s="2">
        <v>30.609104156494141</v>
      </c>
      <c r="E14" s="2" t="s">
        <v>55</v>
      </c>
      <c r="F14" s="2">
        <v>31.181230545043945</v>
      </c>
      <c r="G14" s="2">
        <v>29.507564544677734</v>
      </c>
      <c r="H14" s="2">
        <v>31.988195419311523</v>
      </c>
      <c r="J14" s="8">
        <f t="shared" si="4"/>
        <v>12.347476959228516</v>
      </c>
      <c r="K14" s="8">
        <f t="shared" si="5"/>
        <v>10.746742248535156</v>
      </c>
      <c r="L14" s="8" t="e">
        <f t="shared" si="6"/>
        <v>#VALUE!</v>
      </c>
      <c r="M14" s="8">
        <f t="shared" si="7"/>
        <v>11.683984756469727</v>
      </c>
      <c r="N14" s="8">
        <f t="shared" si="8"/>
        <v>9.7016143798828125</v>
      </c>
      <c r="O14" s="8">
        <f t="shared" si="9"/>
        <v>10.987733840942383</v>
      </c>
      <c r="Q14" s="8" t="e">
        <f t="shared" si="10"/>
        <v>#VALUE!</v>
      </c>
      <c r="R14" s="8" t="e">
        <f t="shared" si="11"/>
        <v>#VALUE!</v>
      </c>
      <c r="S14" s="8" t="e">
        <f t="shared" si="12"/>
        <v>#VALUE!</v>
      </c>
      <c r="T14" s="8" t="e">
        <f t="shared" si="13"/>
        <v>#VALUE!</v>
      </c>
      <c r="V14" s="8" t="e">
        <f t="shared" si="14"/>
        <v>#VALUE!</v>
      </c>
      <c r="W14" s="8" t="e">
        <f t="shared" si="14"/>
        <v>#VALUE!</v>
      </c>
      <c r="X14" s="8" t="e">
        <f t="shared" si="14"/>
        <v>#VALUE!</v>
      </c>
      <c r="Z14" s="8" t="e">
        <f t="shared" si="15"/>
        <v>#VALUE!</v>
      </c>
      <c r="AA14" s="8" t="e">
        <f t="shared" si="16"/>
        <v>#VALUE!</v>
      </c>
      <c r="AB14" s="8" t="e">
        <f t="shared" si="17"/>
        <v>#VALUE!</v>
      </c>
      <c r="AD14" s="8" t="e">
        <f t="shared" si="18"/>
        <v>#VALUE!</v>
      </c>
      <c r="AE14" s="8" t="e">
        <f t="shared" si="18"/>
        <v>#VALUE!</v>
      </c>
      <c r="AF14" s="8" t="e">
        <f t="shared" si="18"/>
        <v>#VALUE!</v>
      </c>
      <c r="AH14" s="8" t="e">
        <f t="shared" si="0"/>
        <v>#VALUE!</v>
      </c>
      <c r="AI14" s="8" t="e">
        <f t="shared" si="1"/>
        <v>#VALUE!</v>
      </c>
      <c r="AJ14" s="8" t="e">
        <f t="shared" si="2"/>
        <v>#VALUE!</v>
      </c>
      <c r="AK14" s="8" t="e">
        <f t="shared" si="3"/>
        <v>#VALUE!</v>
      </c>
      <c r="AL14" s="9" t="e">
        <f t="shared" si="19"/>
        <v>#VALUE!</v>
      </c>
      <c r="AM14" s="9" t="e">
        <f t="shared" si="20"/>
        <v>#VALUE!</v>
      </c>
      <c r="AN14" s="9"/>
      <c r="AO14" s="9"/>
      <c r="AP14" s="10" t="e">
        <f t="shared" si="23"/>
        <v>#VALUE!</v>
      </c>
      <c r="AQ14" s="2" t="s">
        <v>54</v>
      </c>
      <c r="AR14" s="5"/>
    </row>
    <row r="15" spans="1:44" s="8" customFormat="1" x14ac:dyDescent="0.25">
      <c r="A15" s="8" t="s">
        <v>56</v>
      </c>
      <c r="B15" s="2" t="s">
        <v>57</v>
      </c>
      <c r="C15" s="2">
        <v>19.943840026855469</v>
      </c>
      <c r="D15" s="2">
        <v>19.885566711425781</v>
      </c>
      <c r="E15" s="2">
        <v>19.936468124389648</v>
      </c>
      <c r="F15" s="2">
        <v>19.568141937255859</v>
      </c>
      <c r="G15" s="2">
        <v>19.957305908203125</v>
      </c>
      <c r="H15" s="2">
        <v>21.968603134155273</v>
      </c>
      <c r="J15" s="8">
        <f t="shared" si="4"/>
        <v>0</v>
      </c>
      <c r="K15" s="8">
        <f t="shared" si="5"/>
        <v>2.3204803466796875E-2</v>
      </c>
      <c r="L15" s="8">
        <f t="shared" si="6"/>
        <v>0.25839614868164063</v>
      </c>
      <c r="M15" s="8">
        <f t="shared" si="7"/>
        <v>7.0896148681640625E-2</v>
      </c>
      <c r="N15" s="8">
        <f t="shared" si="8"/>
        <v>0.15135574340820313</v>
      </c>
      <c r="O15" s="8">
        <f t="shared" si="9"/>
        <v>0.96814155578613281</v>
      </c>
      <c r="Q15" s="8">
        <f t="shared" si="10"/>
        <v>9.3866984049479171E-2</v>
      </c>
      <c r="R15" s="8">
        <f t="shared" si="11"/>
        <v>-9.3866984049479171E-2</v>
      </c>
      <c r="S15" s="8">
        <f t="shared" si="12"/>
        <v>-7.0662180582682296E-2</v>
      </c>
      <c r="T15" s="8">
        <f t="shared" si="13"/>
        <v>0.16452916463216144</v>
      </c>
      <c r="V15" s="8">
        <f t="shared" si="14"/>
        <v>1.067226935573963</v>
      </c>
      <c r="W15" s="8">
        <f t="shared" si="14"/>
        <v>1.0501986022072907</v>
      </c>
      <c r="X15" s="8">
        <f t="shared" si="14"/>
        <v>0.89221965511778789</v>
      </c>
      <c r="Z15" s="8">
        <f t="shared" si="15"/>
        <v>-2.2970835367838546E-2</v>
      </c>
      <c r="AA15" s="8">
        <f t="shared" si="16"/>
        <v>5.7488759358723954E-2</v>
      </c>
      <c r="AB15" s="8">
        <f t="shared" si="17"/>
        <v>0.87427457173665368</v>
      </c>
      <c r="AD15" s="8">
        <f t="shared" si="18"/>
        <v>1.0160496029546719</v>
      </c>
      <c r="AE15" s="8">
        <f t="shared" si="18"/>
        <v>0.96093532548143512</v>
      </c>
      <c r="AF15" s="8">
        <f t="shared" si="18"/>
        <v>0.545528104488193</v>
      </c>
      <c r="AH15" s="8">
        <f t="shared" si="0"/>
        <v>1.0032150642996804</v>
      </c>
      <c r="AI15" s="8">
        <f t="shared" si="1"/>
        <v>0.84083767764143325</v>
      </c>
      <c r="AJ15" s="8">
        <f t="shared" si="2"/>
        <v>5.5714979071770462E-2</v>
      </c>
      <c r="AK15" s="8">
        <f t="shared" si="3"/>
        <v>0.14850948779153395</v>
      </c>
      <c r="AL15" s="9">
        <f t="shared" si="19"/>
        <v>1</v>
      </c>
      <c r="AM15" s="9">
        <f t="shared" si="20"/>
        <v>0.8381429940233216</v>
      </c>
      <c r="AN15" s="9">
        <f t="shared" si="21"/>
        <v>5.5536425891554678E-2</v>
      </c>
      <c r="AO15" s="9">
        <f t="shared" si="22"/>
        <v>0.14803355040846075</v>
      </c>
      <c r="AP15" s="10">
        <f t="shared" si="23"/>
        <v>0.18192099862982652</v>
      </c>
      <c r="AQ15" s="2" t="s">
        <v>57</v>
      </c>
      <c r="AR15" s="5"/>
    </row>
    <row r="16" spans="1:44" s="8" customFormat="1" x14ac:dyDescent="0.25">
      <c r="A16" s="8" t="s">
        <v>58</v>
      </c>
      <c r="B16" s="2" t="s">
        <v>59</v>
      </c>
      <c r="C16" s="2">
        <v>19.014759063720703</v>
      </c>
      <c r="D16" s="2">
        <v>19.449329376220703</v>
      </c>
      <c r="E16" s="2">
        <v>19.167219161987305</v>
      </c>
      <c r="F16" s="2">
        <v>18.585290908813477</v>
      </c>
      <c r="G16" s="2">
        <v>19.111667633056641</v>
      </c>
      <c r="H16" s="2">
        <v>19.924383163452148</v>
      </c>
      <c r="J16" s="8">
        <f t="shared" si="4"/>
        <v>-0.92908096313476563</v>
      </c>
      <c r="K16" s="8">
        <f t="shared" si="5"/>
        <v>-0.41303253173828125</v>
      </c>
      <c r="L16" s="8">
        <f t="shared" si="6"/>
        <v>-0.51085281372070313</v>
      </c>
      <c r="M16" s="8">
        <f t="shared" si="7"/>
        <v>-0.91195487976074219</v>
      </c>
      <c r="N16" s="8">
        <f t="shared" si="8"/>
        <v>-0.69428253173828125</v>
      </c>
      <c r="O16" s="8">
        <f t="shared" si="9"/>
        <v>-1.0760784149169922</v>
      </c>
      <c r="Q16" s="8">
        <f t="shared" si="10"/>
        <v>-0.61765543619791663</v>
      </c>
      <c r="R16" s="8">
        <f t="shared" si="11"/>
        <v>-0.311425526936849</v>
      </c>
      <c r="S16" s="8">
        <f t="shared" si="12"/>
        <v>0.20462290445963538</v>
      </c>
      <c r="T16" s="8">
        <f t="shared" si="13"/>
        <v>0.1068026224772135</v>
      </c>
      <c r="V16" s="8">
        <f t="shared" si="14"/>
        <v>1.2409332604773495</v>
      </c>
      <c r="W16" s="8">
        <f t="shared" si="14"/>
        <v>0.86776547640377422</v>
      </c>
      <c r="X16" s="8">
        <f t="shared" si="14"/>
        <v>0.92864389294121952</v>
      </c>
      <c r="Z16" s="8">
        <f t="shared" si="15"/>
        <v>-0.29429944356282556</v>
      </c>
      <c r="AA16" s="8">
        <f t="shared" si="16"/>
        <v>-7.662709554036462E-2</v>
      </c>
      <c r="AB16" s="8">
        <f t="shared" si="17"/>
        <v>-0.45842297871907556</v>
      </c>
      <c r="AD16" s="8">
        <f t="shared" si="18"/>
        <v>1.2262893603731544</v>
      </c>
      <c r="AE16" s="8">
        <f t="shared" si="18"/>
        <v>1.0545497042818806</v>
      </c>
      <c r="AF16" s="8">
        <f t="shared" si="18"/>
        <v>1.3740390240816982</v>
      </c>
      <c r="AH16" s="8">
        <f t="shared" si="0"/>
        <v>1.0124475432741145</v>
      </c>
      <c r="AI16" s="8">
        <f t="shared" si="1"/>
        <v>1.2182926962455778</v>
      </c>
      <c r="AJ16" s="8">
        <f t="shared" si="2"/>
        <v>0.11558667400762358</v>
      </c>
      <c r="AK16" s="8">
        <f t="shared" si="3"/>
        <v>9.2315250355171907E-2</v>
      </c>
      <c r="AL16" s="9">
        <f t="shared" si="19"/>
        <v>1</v>
      </c>
      <c r="AM16" s="9">
        <f t="shared" si="20"/>
        <v>1.2033143883245434</v>
      </c>
      <c r="AN16" s="9">
        <f t="shared" si="21"/>
        <v>0.11416559285020572</v>
      </c>
      <c r="AO16" s="9">
        <f t="shared" si="22"/>
        <v>9.1180279875673592E-2</v>
      </c>
      <c r="AP16" s="10">
        <f t="shared" si="23"/>
        <v>0.11822788180957956</v>
      </c>
      <c r="AQ16" s="2" t="s">
        <v>59</v>
      </c>
    </row>
    <row r="17" spans="1:44" s="8" customFormat="1" x14ac:dyDescent="0.25">
      <c r="A17" s="8" t="s">
        <v>60</v>
      </c>
      <c r="B17" s="2" t="s">
        <v>61</v>
      </c>
      <c r="C17" s="2">
        <v>13.112654685974121</v>
      </c>
      <c r="D17" s="2">
        <v>13.139507293701172</v>
      </c>
      <c r="E17" s="2">
        <v>12.86372184753418</v>
      </c>
      <c r="F17" s="2">
        <v>12.582509994506836</v>
      </c>
      <c r="G17" s="2">
        <v>13.187203407287598</v>
      </c>
      <c r="H17" s="2">
        <v>14.490995407104492</v>
      </c>
      <c r="J17" s="8">
        <f t="shared" si="4"/>
        <v>-6.8311853408813477</v>
      </c>
      <c r="K17" s="8">
        <f t="shared" si="5"/>
        <v>-6.7228546142578125</v>
      </c>
      <c r="L17" s="8">
        <f t="shared" si="6"/>
        <v>-6.8143501281738281</v>
      </c>
      <c r="M17" s="8">
        <f t="shared" si="7"/>
        <v>-6.9147357940673828</v>
      </c>
      <c r="N17" s="8">
        <f t="shared" si="8"/>
        <v>-6.6187467575073242</v>
      </c>
      <c r="O17" s="8">
        <f t="shared" si="9"/>
        <v>-6.5094661712646484</v>
      </c>
      <c r="Q17" s="8">
        <f t="shared" si="10"/>
        <v>-6.7894633611043291</v>
      </c>
      <c r="R17" s="8">
        <f t="shared" si="11"/>
        <v>-4.1721979777018525E-2</v>
      </c>
      <c r="S17" s="8">
        <f t="shared" si="12"/>
        <v>6.6608746846516631E-2</v>
      </c>
      <c r="T17" s="8">
        <f t="shared" si="13"/>
        <v>-2.4886767069498994E-2</v>
      </c>
      <c r="V17" s="8">
        <f t="shared" si="14"/>
        <v>1.0293417009779686</v>
      </c>
      <c r="W17" s="8">
        <f t="shared" si="14"/>
        <v>0.95487993866763576</v>
      </c>
      <c r="X17" s="8">
        <f t="shared" si="14"/>
        <v>1.0173998362199255</v>
      </c>
      <c r="Z17" s="8">
        <f t="shared" si="15"/>
        <v>-0.12527243296305368</v>
      </c>
      <c r="AA17" s="8">
        <f t="shared" si="16"/>
        <v>0.17071660359700491</v>
      </c>
      <c r="AB17" s="8">
        <f t="shared" si="17"/>
        <v>0.27999718983968069</v>
      </c>
      <c r="AD17" s="8">
        <f t="shared" si="18"/>
        <v>1.0907136793808669</v>
      </c>
      <c r="AE17" s="8">
        <f t="shared" si="18"/>
        <v>0.88840129218214314</v>
      </c>
      <c r="AF17" s="8">
        <f t="shared" si="18"/>
        <v>0.82359262150477131</v>
      </c>
      <c r="AH17" s="8">
        <f t="shared" si="0"/>
        <v>1.0005404919551766</v>
      </c>
      <c r="AI17" s="8">
        <f t="shared" si="1"/>
        <v>0.93423586435592709</v>
      </c>
      <c r="AJ17" s="8">
        <f t="shared" si="2"/>
        <v>2.3089078430924267E-2</v>
      </c>
      <c r="AK17" s="8">
        <f t="shared" si="3"/>
        <v>8.0444641203286427E-2</v>
      </c>
      <c r="AL17" s="9">
        <f t="shared" si="19"/>
        <v>1</v>
      </c>
      <c r="AM17" s="9">
        <f t="shared" si="20"/>
        <v>0.93373119015934847</v>
      </c>
      <c r="AN17" s="9">
        <f t="shared" si="21"/>
        <v>2.307660571118459E-2</v>
      </c>
      <c r="AO17" s="9">
        <f t="shared" si="22"/>
        <v>8.0401185009602069E-2</v>
      </c>
      <c r="AP17" s="10">
        <f t="shared" si="23"/>
        <v>0.23627812345086394</v>
      </c>
      <c r="AQ17" s="2" t="s">
        <v>61</v>
      </c>
    </row>
    <row r="18" spans="1:44" s="8" customFormat="1" x14ac:dyDescent="0.25">
      <c r="A18" s="8" t="s">
        <v>62</v>
      </c>
      <c r="B18" s="2" t="s">
        <v>63</v>
      </c>
      <c r="C18" s="2">
        <v>14.74422550201416</v>
      </c>
      <c r="D18" s="2">
        <v>13.971647262573242</v>
      </c>
      <c r="E18" s="2">
        <v>14.316441535949707</v>
      </c>
      <c r="F18" s="2">
        <v>13.914587020874023</v>
      </c>
      <c r="G18" s="2">
        <v>14.152680397033691</v>
      </c>
      <c r="H18" s="2">
        <v>14.817587852478027</v>
      </c>
      <c r="J18" s="8">
        <f t="shared" si="4"/>
        <v>-5.1996145248413086</v>
      </c>
      <c r="K18" s="8">
        <f t="shared" si="5"/>
        <v>-5.8907146453857422</v>
      </c>
      <c r="L18" s="8">
        <f t="shared" si="6"/>
        <v>-5.3616304397583008</v>
      </c>
      <c r="M18" s="8">
        <f t="shared" si="7"/>
        <v>-5.5826587677001953</v>
      </c>
      <c r="N18" s="8">
        <f t="shared" si="8"/>
        <v>-5.6532697677612305</v>
      </c>
      <c r="O18" s="8">
        <f t="shared" si="9"/>
        <v>-6.1828737258911133</v>
      </c>
      <c r="Q18" s="8">
        <f t="shared" si="10"/>
        <v>-5.4839865366617842</v>
      </c>
      <c r="R18" s="8">
        <f t="shared" si="11"/>
        <v>0.28437201182047556</v>
      </c>
      <c r="S18" s="8">
        <f t="shared" si="12"/>
        <v>-0.40672810872395804</v>
      </c>
      <c r="T18" s="8">
        <f t="shared" si="13"/>
        <v>0.12235609690348337</v>
      </c>
      <c r="V18" s="8">
        <f t="shared" si="14"/>
        <v>0.82109894574429998</v>
      </c>
      <c r="W18" s="8">
        <f t="shared" si="14"/>
        <v>1.3256758989848907</v>
      </c>
      <c r="X18" s="8">
        <f t="shared" si="14"/>
        <v>0.91868609843944093</v>
      </c>
      <c r="Z18" s="8">
        <f t="shared" si="15"/>
        <v>-9.8672231038411162E-2</v>
      </c>
      <c r="AA18" s="8">
        <f t="shared" si="16"/>
        <v>-0.16928323109944632</v>
      </c>
      <c r="AB18" s="8">
        <f t="shared" si="17"/>
        <v>-0.69888718922932913</v>
      </c>
      <c r="AD18" s="8">
        <f t="shared" si="18"/>
        <v>1.0707875210549362</v>
      </c>
      <c r="AE18" s="8">
        <f t="shared" si="18"/>
        <v>1.124499664826436</v>
      </c>
      <c r="AF18" s="8">
        <f t="shared" si="18"/>
        <v>1.6232522276480756</v>
      </c>
      <c r="AH18" s="8">
        <f t="shared" si="0"/>
        <v>1.0218203143895439</v>
      </c>
      <c r="AI18" s="8">
        <f t="shared" si="1"/>
        <v>1.2728464711764824</v>
      </c>
      <c r="AJ18" s="8">
        <f t="shared" si="2"/>
        <v>0.15451750204008244</v>
      </c>
      <c r="AK18" s="8">
        <f t="shared" si="3"/>
        <v>0.17588764806305107</v>
      </c>
      <c r="AL18" s="9">
        <f t="shared" si="19"/>
        <v>1</v>
      </c>
      <c r="AM18" s="9">
        <f t="shared" si="20"/>
        <v>1.2456656549609768</v>
      </c>
      <c r="AN18" s="9">
        <f t="shared" si="21"/>
        <v>0.15121788034953515</v>
      </c>
      <c r="AO18" s="9">
        <f t="shared" si="22"/>
        <v>0.17213168067433648</v>
      </c>
      <c r="AP18" s="10">
        <f t="shared" si="23"/>
        <v>0.17200318031344808</v>
      </c>
      <c r="AQ18" s="2" t="s">
        <v>63</v>
      </c>
    </row>
    <row r="19" spans="1:44" s="8" customFormat="1" x14ac:dyDescent="0.25">
      <c r="A19" s="8" t="s">
        <v>64</v>
      </c>
      <c r="B19" s="2" t="s">
        <v>65</v>
      </c>
      <c r="C19" s="2">
        <v>17.54864501953125</v>
      </c>
      <c r="D19" s="2">
        <v>17.274749755859375</v>
      </c>
      <c r="E19" s="2">
        <v>17.252433776855469</v>
      </c>
      <c r="F19" s="2">
        <v>16.929887771606445</v>
      </c>
      <c r="G19" s="2">
        <v>16.961313247680664</v>
      </c>
      <c r="H19" s="2">
        <v>17.785488128662109</v>
      </c>
      <c r="J19" s="8">
        <f t="shared" si="4"/>
        <v>-2.3951950073242187</v>
      </c>
      <c r="K19" s="8">
        <f t="shared" si="5"/>
        <v>-2.5876121520996094</v>
      </c>
      <c r="L19" s="8">
        <f t="shared" si="6"/>
        <v>-2.4256381988525391</v>
      </c>
      <c r="M19" s="8">
        <f t="shared" si="7"/>
        <v>-2.5673580169677734</v>
      </c>
      <c r="N19" s="8">
        <f t="shared" si="8"/>
        <v>-2.8446369171142578</v>
      </c>
      <c r="O19" s="8">
        <f t="shared" si="9"/>
        <v>-3.2149734497070313</v>
      </c>
      <c r="Q19" s="8">
        <f t="shared" si="10"/>
        <v>-2.4694817860921225</v>
      </c>
      <c r="R19" s="8">
        <f t="shared" si="11"/>
        <v>7.4286778767903794E-2</v>
      </c>
      <c r="S19" s="8">
        <f t="shared" si="12"/>
        <v>-0.11813036600748683</v>
      </c>
      <c r="T19" s="8">
        <f t="shared" si="13"/>
        <v>4.3843587239583481E-2</v>
      </c>
      <c r="V19" s="8">
        <f t="shared" si="14"/>
        <v>0.94981156066673311</v>
      </c>
      <c r="W19" s="8">
        <f t="shared" si="14"/>
        <v>1.0853274407104467</v>
      </c>
      <c r="X19" s="8">
        <f t="shared" si="14"/>
        <v>0.97006707646493373</v>
      </c>
      <c r="Z19" s="8">
        <f t="shared" si="15"/>
        <v>-9.7876230875650894E-2</v>
      </c>
      <c r="AA19" s="8">
        <f t="shared" si="16"/>
        <v>-0.37515513102213527</v>
      </c>
      <c r="AB19" s="8">
        <f t="shared" si="17"/>
        <v>-0.74549166361490871</v>
      </c>
      <c r="AD19" s="8">
        <f t="shared" si="18"/>
        <v>1.0701968820626981</v>
      </c>
      <c r="AE19" s="8">
        <f t="shared" si="18"/>
        <v>1.2969790095300044</v>
      </c>
      <c r="AF19" s="8">
        <f t="shared" si="18"/>
        <v>1.6765455307394816</v>
      </c>
      <c r="AH19" s="8">
        <f t="shared" si="0"/>
        <v>1.0017353592807046</v>
      </c>
      <c r="AI19" s="8">
        <f t="shared" si="1"/>
        <v>1.3479071407773946</v>
      </c>
      <c r="AJ19" s="8">
        <f t="shared" si="2"/>
        <v>4.2203074684120184E-2</v>
      </c>
      <c r="AK19" s="8">
        <f t="shared" si="3"/>
        <v>0.17688030496384077</v>
      </c>
      <c r="AL19" s="9">
        <f t="shared" si="19"/>
        <v>1</v>
      </c>
      <c r="AM19" s="9">
        <f t="shared" si="20"/>
        <v>1.3455720897635663</v>
      </c>
      <c r="AN19" s="9">
        <f t="shared" si="21"/>
        <v>4.2129964059992926E-2</v>
      </c>
      <c r="AO19" s="9">
        <f t="shared" si="22"/>
        <v>0.17657388583233158</v>
      </c>
      <c r="AP19" s="10">
        <f t="shared" si="23"/>
        <v>6.484513401287105E-2</v>
      </c>
      <c r="AQ19" s="2" t="s">
        <v>65</v>
      </c>
    </row>
    <row r="20" spans="1:44" s="8" customFormat="1" x14ac:dyDescent="0.25">
      <c r="A20" s="8" t="s">
        <v>66</v>
      </c>
      <c r="B20" s="2" t="s">
        <v>67</v>
      </c>
      <c r="C20" s="2">
        <v>12.885724067687988</v>
      </c>
      <c r="D20" s="2">
        <v>12.851371765136719</v>
      </c>
      <c r="E20" s="2">
        <v>12.979576110839844</v>
      </c>
      <c r="F20" s="2">
        <v>12.794401168823242</v>
      </c>
      <c r="G20" s="2">
        <v>13.31609058380127</v>
      </c>
      <c r="H20" s="2">
        <v>14.014369010925293</v>
      </c>
      <c r="J20" s="8">
        <f t="shared" si="4"/>
        <v>-7.0581159591674805</v>
      </c>
      <c r="K20" s="8">
        <f t="shared" si="5"/>
        <v>-7.0109901428222656</v>
      </c>
      <c r="L20" s="8">
        <f t="shared" si="6"/>
        <v>-6.6984958648681641</v>
      </c>
      <c r="M20" s="8">
        <f t="shared" si="7"/>
        <v>-6.7028446197509766</v>
      </c>
      <c r="N20" s="8">
        <f t="shared" si="8"/>
        <v>-6.4898595809936523</v>
      </c>
      <c r="O20" s="8">
        <f t="shared" si="9"/>
        <v>-6.9860925674438477</v>
      </c>
      <c r="Q20" s="8">
        <f t="shared" si="10"/>
        <v>-6.9225339889526367</v>
      </c>
      <c r="R20" s="8">
        <f t="shared" si="11"/>
        <v>-0.13558197021484375</v>
      </c>
      <c r="S20" s="8">
        <f t="shared" si="12"/>
        <v>-8.8456153869628906E-2</v>
      </c>
      <c r="T20" s="8">
        <f t="shared" si="13"/>
        <v>0.22403812408447266</v>
      </c>
      <c r="V20" s="8">
        <f t="shared" si="14"/>
        <v>1.0985358639154301</v>
      </c>
      <c r="W20" s="8">
        <f t="shared" si="14"/>
        <v>1.0632317957276705</v>
      </c>
      <c r="X20" s="8">
        <f t="shared" si="14"/>
        <v>0.85616565955484125</v>
      </c>
      <c r="Z20" s="8">
        <f t="shared" si="15"/>
        <v>0.21968936920166016</v>
      </c>
      <c r="AA20" s="8">
        <f t="shared" si="16"/>
        <v>0.43267440795898438</v>
      </c>
      <c r="AB20" s="8">
        <f t="shared" si="17"/>
        <v>-6.3558578491210938E-2</v>
      </c>
      <c r="AD20" s="8">
        <f t="shared" si="18"/>
        <v>0.85875031652195843</v>
      </c>
      <c r="AE20" s="8">
        <f t="shared" si="18"/>
        <v>0.74088708591608443</v>
      </c>
      <c r="AF20" s="8">
        <f t="shared" si="18"/>
        <v>1.0450403002247881</v>
      </c>
      <c r="AH20" s="8">
        <f t="shared" si="0"/>
        <v>1.0059777730659805</v>
      </c>
      <c r="AI20" s="8">
        <f t="shared" si="1"/>
        <v>0.88155923422094362</v>
      </c>
      <c r="AJ20" s="8">
        <f t="shared" si="2"/>
        <v>7.5596177865589614E-2</v>
      </c>
      <c r="AK20" s="8">
        <f t="shared" si="3"/>
        <v>8.8539029978363548E-2</v>
      </c>
      <c r="AL20" s="9">
        <f t="shared" si="19"/>
        <v>1</v>
      </c>
      <c r="AM20" s="9">
        <f t="shared" si="20"/>
        <v>0.87632078742074115</v>
      </c>
      <c r="AN20" s="9">
        <f t="shared" si="21"/>
        <v>7.5146966354127764E-2</v>
      </c>
      <c r="AO20" s="9">
        <f t="shared" si="22"/>
        <v>8.8012908782783228E-2</v>
      </c>
      <c r="AP20" s="10">
        <f t="shared" si="23"/>
        <v>0.17270651269896709</v>
      </c>
      <c r="AQ20" s="2" t="s">
        <v>67</v>
      </c>
    </row>
    <row r="21" spans="1:44" s="8" customFormat="1" x14ac:dyDescent="0.25">
      <c r="A21" s="8" t="s">
        <v>68</v>
      </c>
      <c r="B21" s="2" t="s">
        <v>69</v>
      </c>
      <c r="C21" s="2">
        <v>20.21992301940918</v>
      </c>
      <c r="D21" s="2">
        <v>20.012737274169922</v>
      </c>
      <c r="E21" s="2">
        <v>20.391128540039063</v>
      </c>
      <c r="F21" s="2">
        <v>19.722454071044922</v>
      </c>
      <c r="G21" s="2">
        <v>19.891054153442383</v>
      </c>
      <c r="H21" s="2">
        <v>21.661035537719727</v>
      </c>
      <c r="J21" s="8">
        <f t="shared" si="4"/>
        <v>0.27608299255371094</v>
      </c>
      <c r="K21" s="8">
        <f t="shared" si="5"/>
        <v>0.1503753662109375</v>
      </c>
      <c r="L21" s="8">
        <f t="shared" si="6"/>
        <v>0.71305656433105469</v>
      </c>
      <c r="M21" s="8">
        <f t="shared" si="7"/>
        <v>0.22520828247070313</v>
      </c>
      <c r="N21" s="8">
        <f t="shared" si="8"/>
        <v>8.5103988647460938E-2</v>
      </c>
      <c r="O21" s="8">
        <f t="shared" si="9"/>
        <v>0.66057395935058594</v>
      </c>
      <c r="Q21" s="8">
        <f t="shared" si="10"/>
        <v>0.37983830769856769</v>
      </c>
      <c r="R21" s="8">
        <f t="shared" si="11"/>
        <v>-0.10375531514485675</v>
      </c>
      <c r="S21" s="8">
        <f t="shared" si="12"/>
        <v>-0.22946294148763019</v>
      </c>
      <c r="T21" s="8">
        <f t="shared" si="13"/>
        <v>0.333218256632487</v>
      </c>
      <c r="V21" s="8">
        <f t="shared" si="14"/>
        <v>1.0745669080393949</v>
      </c>
      <c r="W21" s="8">
        <f t="shared" si="14"/>
        <v>1.1723984302518786</v>
      </c>
      <c r="X21" s="8">
        <f t="shared" si="14"/>
        <v>0.79376383810358986</v>
      </c>
      <c r="Z21" s="8">
        <f t="shared" si="15"/>
        <v>-0.15463002522786456</v>
      </c>
      <c r="AA21" s="8">
        <f t="shared" si="16"/>
        <v>-0.29473431905110675</v>
      </c>
      <c r="AB21" s="8">
        <f t="shared" si="17"/>
        <v>0.28073565165201825</v>
      </c>
      <c r="AD21" s="8">
        <f t="shared" si="18"/>
        <v>1.1131361212371382</v>
      </c>
      <c r="AE21" s="8">
        <f t="shared" si="18"/>
        <v>1.2266590598257943</v>
      </c>
      <c r="AF21" s="8">
        <f t="shared" si="18"/>
        <v>0.82317116301638937</v>
      </c>
      <c r="AH21" s="8">
        <f t="shared" si="0"/>
        <v>1.0135763921316212</v>
      </c>
      <c r="AI21" s="8">
        <f t="shared" si="1"/>
        <v>1.0543221146931072</v>
      </c>
      <c r="AJ21" s="8">
        <f t="shared" si="2"/>
        <v>0.11347675366324637</v>
      </c>
      <c r="AK21" s="8">
        <f t="shared" si="3"/>
        <v>0.12013178352992293</v>
      </c>
      <c r="AL21" s="9">
        <f t="shared" si="19"/>
        <v>1</v>
      </c>
      <c r="AM21" s="9">
        <f t="shared" si="20"/>
        <v>1.0401999522461203</v>
      </c>
      <c r="AN21" s="9">
        <f t="shared" si="21"/>
        <v>0.11195678445568066</v>
      </c>
      <c r="AO21" s="9">
        <f t="shared" si="22"/>
        <v>0.11852267324150821</v>
      </c>
      <c r="AP21" s="10">
        <f t="shared" si="23"/>
        <v>0.40869066098251094</v>
      </c>
      <c r="AQ21" s="2" t="s">
        <v>69</v>
      </c>
    </row>
    <row r="22" spans="1:44" s="8" customFormat="1" x14ac:dyDescent="0.25">
      <c r="A22" s="8" t="s">
        <v>70</v>
      </c>
      <c r="B22" s="2" t="s">
        <v>71</v>
      </c>
      <c r="C22" s="2">
        <v>15.814773559570313</v>
      </c>
      <c r="D22" s="2">
        <v>15.598513603210449</v>
      </c>
      <c r="E22" s="2">
        <v>15.598513603210449</v>
      </c>
      <c r="F22" s="2">
        <v>14.725509643554688</v>
      </c>
      <c r="G22" s="2">
        <v>15.662480354309082</v>
      </c>
      <c r="H22" s="2">
        <v>15.704134941101074</v>
      </c>
      <c r="J22" s="8">
        <f t="shared" si="4"/>
        <v>-4.1290664672851563</v>
      </c>
      <c r="K22" s="8">
        <f t="shared" si="5"/>
        <v>-4.2638483047485352</v>
      </c>
      <c r="L22" s="8">
        <f t="shared" si="6"/>
        <v>-4.0795583724975586</v>
      </c>
      <c r="M22" s="8">
        <f t="shared" si="7"/>
        <v>-4.7717361450195313</v>
      </c>
      <c r="N22" s="8">
        <f t="shared" si="8"/>
        <v>-4.1434698104858398</v>
      </c>
      <c r="O22" s="8">
        <f t="shared" si="9"/>
        <v>-5.2963266372680664</v>
      </c>
      <c r="Q22" s="8">
        <f t="shared" si="10"/>
        <v>-4.157491048177083</v>
      </c>
      <c r="R22" s="8">
        <f t="shared" si="11"/>
        <v>2.8424580891926787E-2</v>
      </c>
      <c r="S22" s="8">
        <f t="shared" si="12"/>
        <v>-0.10635725657145212</v>
      </c>
      <c r="T22" s="8">
        <f t="shared" si="13"/>
        <v>7.7932675679524444E-2</v>
      </c>
      <c r="V22" s="8">
        <f t="shared" si="14"/>
        <v>0.98049040609161908</v>
      </c>
      <c r="W22" s="8">
        <f t="shared" si="14"/>
        <v>1.0765066686176941</v>
      </c>
      <c r="X22" s="8">
        <f t="shared" si="14"/>
        <v>0.94741428128319582</v>
      </c>
      <c r="Z22" s="8">
        <f t="shared" si="15"/>
        <v>-0.61424509684244821</v>
      </c>
      <c r="AA22" s="8">
        <f t="shared" si="16"/>
        <v>1.4021237691243194E-2</v>
      </c>
      <c r="AB22" s="8">
        <f t="shared" si="17"/>
        <v>-1.1388355890909834</v>
      </c>
      <c r="AD22" s="8">
        <f t="shared" si="18"/>
        <v>1.5307568052293574</v>
      </c>
      <c r="AE22" s="8">
        <f t="shared" si="18"/>
        <v>0.9903282933556159</v>
      </c>
      <c r="AF22" s="8">
        <f t="shared" si="18"/>
        <v>2.2020322361931099</v>
      </c>
      <c r="AH22" s="8">
        <f t="shared" si="0"/>
        <v>1.0014704519975031</v>
      </c>
      <c r="AI22" s="8">
        <f t="shared" si="1"/>
        <v>1.5743724449260277</v>
      </c>
      <c r="AJ22" s="8">
        <f t="shared" si="2"/>
        <v>3.8714049394630967E-2</v>
      </c>
      <c r="AK22" s="8">
        <f t="shared" si="3"/>
        <v>0.35046795112230333</v>
      </c>
      <c r="AL22" s="9">
        <f t="shared" si="19"/>
        <v>1</v>
      </c>
      <c r="AM22" s="9">
        <f t="shared" si="20"/>
        <v>1.5720608049751557</v>
      </c>
      <c r="AN22" s="9">
        <f t="shared" si="21"/>
        <v>3.8657205829101676E-2</v>
      </c>
      <c r="AO22" s="9">
        <f t="shared" si="22"/>
        <v>0.34995336150284856</v>
      </c>
      <c r="AP22" s="10">
        <f t="shared" si="23"/>
        <v>8.9765587823497583E-2</v>
      </c>
      <c r="AQ22" s="2" t="s">
        <v>71</v>
      </c>
    </row>
    <row r="23" spans="1:44" s="11" customFormat="1" ht="15.75" x14ac:dyDescent="0.25">
      <c r="A23" s="11" t="s">
        <v>72</v>
      </c>
      <c r="B23" s="2" t="s">
        <v>73</v>
      </c>
      <c r="C23" s="2">
        <v>25.401603698730469</v>
      </c>
      <c r="D23" s="2">
        <v>25.975019454956055</v>
      </c>
      <c r="E23" s="2">
        <v>26.402477264404297</v>
      </c>
      <c r="F23" s="2">
        <v>25.160900115966797</v>
      </c>
      <c r="G23" s="2">
        <v>25.325626373291016</v>
      </c>
      <c r="H23" s="2">
        <v>26.850492477416992</v>
      </c>
      <c r="J23" s="8">
        <f t="shared" si="4"/>
        <v>5.457763671875</v>
      </c>
      <c r="K23" s="8">
        <f t="shared" si="5"/>
        <v>6.1126575469970703</v>
      </c>
      <c r="L23" s="8">
        <f t="shared" si="6"/>
        <v>6.7244052886962891</v>
      </c>
      <c r="M23" s="8">
        <f t="shared" si="7"/>
        <v>5.6636543273925781</v>
      </c>
      <c r="N23" s="8">
        <f t="shared" si="8"/>
        <v>5.5196762084960938</v>
      </c>
      <c r="O23" s="8">
        <f t="shared" si="9"/>
        <v>5.8500308990478516</v>
      </c>
      <c r="Q23" s="11">
        <f t="shared" si="10"/>
        <v>6.0982755025227862</v>
      </c>
      <c r="R23" s="11">
        <f t="shared" si="11"/>
        <v>-0.64051183064778616</v>
      </c>
      <c r="S23" s="11">
        <f t="shared" si="12"/>
        <v>1.438204447428415E-2</v>
      </c>
      <c r="T23" s="11">
        <f t="shared" si="13"/>
        <v>0.6261297861735029</v>
      </c>
      <c r="V23" s="11">
        <f t="shared" si="14"/>
        <v>1.5588821120249132</v>
      </c>
      <c r="W23" s="11">
        <f t="shared" si="14"/>
        <v>0.99008065093766895</v>
      </c>
      <c r="X23" s="11">
        <f t="shared" si="14"/>
        <v>0.64791219331767702</v>
      </c>
      <c r="Z23" s="11">
        <f t="shared" si="15"/>
        <v>-0.43462117513020804</v>
      </c>
      <c r="AA23" s="11">
        <f t="shared" si="16"/>
        <v>-0.57859929402669241</v>
      </c>
      <c r="AB23" s="11">
        <f t="shared" si="17"/>
        <v>-0.2482446034749346</v>
      </c>
      <c r="AD23" s="11">
        <f t="shared" si="18"/>
        <v>1.3515558930042242</v>
      </c>
      <c r="AE23" s="11">
        <f t="shared" si="18"/>
        <v>1.4933986107042347</v>
      </c>
      <c r="AF23" s="11">
        <f t="shared" si="18"/>
        <v>1.1877610293824719</v>
      </c>
      <c r="AH23" s="8">
        <f t="shared" si="0"/>
        <v>1.0656249854267532</v>
      </c>
      <c r="AI23" s="8">
        <f t="shared" si="1"/>
        <v>1.3442385110303103</v>
      </c>
      <c r="AJ23" s="8">
        <f t="shared" si="2"/>
        <v>0.26567320656050075</v>
      </c>
      <c r="AK23" s="8">
        <f t="shared" si="3"/>
        <v>8.8305796031495826E-2</v>
      </c>
      <c r="AL23" s="9">
        <f t="shared" si="19"/>
        <v>1</v>
      </c>
      <c r="AM23" s="9">
        <f t="shared" si="20"/>
        <v>1.2614555114733728</v>
      </c>
      <c r="AN23" s="9">
        <f t="shared" si="21"/>
        <v>0.24931210340765989</v>
      </c>
      <c r="AO23" s="9">
        <f t="shared" si="22"/>
        <v>8.2867610312395035E-2</v>
      </c>
      <c r="AP23" s="10">
        <f t="shared" si="23"/>
        <v>0.18798890408857574</v>
      </c>
      <c r="AQ23" s="2" t="s">
        <v>73</v>
      </c>
    </row>
    <row r="24" spans="1:44" s="11" customFormat="1" ht="15.75" x14ac:dyDescent="0.25">
      <c r="A24" s="11" t="s">
        <v>74</v>
      </c>
      <c r="B24" s="2" t="s">
        <v>75</v>
      </c>
      <c r="C24" s="2">
        <v>22.600128173828125</v>
      </c>
      <c r="D24" s="2">
        <v>22.45062255859375</v>
      </c>
      <c r="E24" s="2">
        <v>22.222158432006836</v>
      </c>
      <c r="F24" s="2">
        <v>21.998884201049805</v>
      </c>
      <c r="G24" s="2">
        <v>22.120555877685547</v>
      </c>
      <c r="H24" s="2">
        <v>22.777555465698242</v>
      </c>
      <c r="J24" s="8">
        <f t="shared" si="4"/>
        <v>2.6562881469726563</v>
      </c>
      <c r="K24" s="8">
        <f t="shared" si="5"/>
        <v>2.5882606506347656</v>
      </c>
      <c r="L24" s="8">
        <f t="shared" si="6"/>
        <v>2.5440864562988281</v>
      </c>
      <c r="M24" s="8">
        <f t="shared" si="7"/>
        <v>2.5016384124755859</v>
      </c>
      <c r="N24" s="8">
        <f t="shared" si="8"/>
        <v>2.314605712890625</v>
      </c>
      <c r="O24" s="8">
        <f t="shared" si="9"/>
        <v>1.7770938873291016</v>
      </c>
      <c r="Q24" s="11">
        <f t="shared" si="10"/>
        <v>2.5962117513020835</v>
      </c>
      <c r="R24" s="11">
        <f t="shared" si="11"/>
        <v>6.0076395670572769E-2</v>
      </c>
      <c r="S24" s="11">
        <f t="shared" si="12"/>
        <v>-7.9511006673178564E-3</v>
      </c>
      <c r="T24" s="11">
        <f t="shared" si="13"/>
        <v>-5.2125295003255356E-2</v>
      </c>
      <c r="V24" s="11">
        <f t="shared" si="14"/>
        <v>0.95921332433165918</v>
      </c>
      <c r="W24" s="11">
        <f t="shared" si="14"/>
        <v>1.0055264980687637</v>
      </c>
      <c r="X24" s="11">
        <f t="shared" si="14"/>
        <v>1.0367911402205185</v>
      </c>
      <c r="Z24" s="11">
        <f t="shared" si="15"/>
        <v>-9.4573338826497544E-2</v>
      </c>
      <c r="AA24" s="11">
        <f t="shared" si="16"/>
        <v>-0.28160603841145848</v>
      </c>
      <c r="AB24" s="11">
        <f t="shared" si="17"/>
        <v>-0.81911786397298192</v>
      </c>
      <c r="AD24" s="11">
        <f t="shared" si="18"/>
        <v>1.0677495861661142</v>
      </c>
      <c r="AE24" s="11">
        <f t="shared" si="18"/>
        <v>1.2155473042659619</v>
      </c>
      <c r="AF24" s="11">
        <f t="shared" si="18"/>
        <v>1.7643268648606065</v>
      </c>
      <c r="AH24" s="8">
        <f t="shared" si="0"/>
        <v>1.0005103208736472</v>
      </c>
      <c r="AI24" s="8">
        <f t="shared" si="1"/>
        <v>1.349207918430894</v>
      </c>
      <c r="AJ24" s="8">
        <f t="shared" si="2"/>
        <v>2.2534794613079619E-2</v>
      </c>
      <c r="AK24" s="8">
        <f t="shared" si="3"/>
        <v>0.21189922615287887</v>
      </c>
      <c r="AL24" s="9">
        <f t="shared" si="19"/>
        <v>1</v>
      </c>
      <c r="AM24" s="9">
        <f t="shared" si="20"/>
        <v>1.3485197406587106</v>
      </c>
      <c r="AN24" s="9">
        <f t="shared" si="21"/>
        <v>2.2523300502689667E-2</v>
      </c>
      <c r="AO24" s="9">
        <f t="shared" si="22"/>
        <v>0.21179114471087926</v>
      </c>
      <c r="AP24" s="10">
        <f t="shared" si="23"/>
        <v>8.8553083670231195E-2</v>
      </c>
      <c r="AQ24" s="2" t="s">
        <v>75</v>
      </c>
      <c r="AR24" s="5"/>
    </row>
    <row r="25" spans="1:44" s="8" customFormat="1" x14ac:dyDescent="0.25">
      <c r="A25" s="8" t="s">
        <v>76</v>
      </c>
      <c r="B25" s="2" t="s">
        <v>77</v>
      </c>
      <c r="C25" s="2">
        <v>21.924976348876953</v>
      </c>
      <c r="D25" s="2">
        <v>21.760902404785156</v>
      </c>
      <c r="E25" s="2">
        <v>21.764328002929687</v>
      </c>
      <c r="F25" s="2">
        <v>21.049884796142578</v>
      </c>
      <c r="G25" s="2">
        <v>21.947746276855469</v>
      </c>
      <c r="H25" s="2">
        <v>22.732564926147461</v>
      </c>
      <c r="J25" s="8">
        <f t="shared" si="4"/>
        <v>1.9811363220214844</v>
      </c>
      <c r="K25" s="8">
        <f t="shared" si="5"/>
        <v>1.8985404968261719</v>
      </c>
      <c r="L25" s="8">
        <f t="shared" si="6"/>
        <v>2.0862560272216797</v>
      </c>
      <c r="M25" s="8">
        <f t="shared" si="7"/>
        <v>1.5526390075683594</v>
      </c>
      <c r="N25" s="8">
        <f t="shared" si="8"/>
        <v>2.1417961120605469</v>
      </c>
      <c r="O25" s="8">
        <f t="shared" si="9"/>
        <v>1.7321033477783203</v>
      </c>
      <c r="Q25" s="8">
        <f t="shared" si="10"/>
        <v>1.9886442820231121</v>
      </c>
      <c r="R25" s="8">
        <f t="shared" si="11"/>
        <v>-7.5079600016276782E-3</v>
      </c>
      <c r="S25" s="8">
        <f t="shared" si="12"/>
        <v>-9.0103785196940178E-2</v>
      </c>
      <c r="T25" s="8">
        <f t="shared" si="13"/>
        <v>9.7611745198567634E-2</v>
      </c>
      <c r="V25" s="8">
        <f t="shared" si="14"/>
        <v>1.005217686267198</v>
      </c>
      <c r="W25" s="8">
        <f t="shared" si="14"/>
        <v>1.0644467543132037</v>
      </c>
      <c r="X25" s="8">
        <f t="shared" si="14"/>
        <v>0.93457882476645615</v>
      </c>
      <c r="Z25" s="8">
        <f t="shared" si="15"/>
        <v>-0.43600527445475268</v>
      </c>
      <c r="AA25" s="8">
        <f t="shared" si="16"/>
        <v>0.15315183003743482</v>
      </c>
      <c r="AB25" s="8">
        <f t="shared" si="17"/>
        <v>-0.25654093424479174</v>
      </c>
      <c r="AD25" s="8">
        <f t="shared" si="18"/>
        <v>1.3528531770365178</v>
      </c>
      <c r="AE25" s="8">
        <f t="shared" si="18"/>
        <v>0.89928366604878784</v>
      </c>
      <c r="AF25" s="8">
        <f t="shared" si="18"/>
        <v>1.1946110189861758</v>
      </c>
      <c r="AH25" s="8">
        <f t="shared" si="0"/>
        <v>1.001414421782286</v>
      </c>
      <c r="AI25" s="8">
        <f t="shared" si="1"/>
        <v>1.1489159540238272</v>
      </c>
      <c r="AJ25" s="8">
        <f t="shared" si="2"/>
        <v>3.7537840449100565E-2</v>
      </c>
      <c r="AK25" s="8">
        <f t="shared" si="3"/>
        <v>0.13291269634092731</v>
      </c>
      <c r="AL25" s="9">
        <f t="shared" si="19"/>
        <v>1</v>
      </c>
      <c r="AM25" s="9">
        <f t="shared" si="20"/>
        <v>1.1472931975345657</v>
      </c>
      <c r="AN25" s="9">
        <f t="shared" si="21"/>
        <v>3.7484821101629325E-2</v>
      </c>
      <c r="AO25" s="9">
        <f t="shared" si="22"/>
        <v>0.13272496725618696</v>
      </c>
      <c r="AP25" s="10">
        <f t="shared" si="23"/>
        <v>0.17284766409488272</v>
      </c>
      <c r="AQ25" s="2" t="s">
        <v>77</v>
      </c>
    </row>
    <row r="26" spans="1:44" s="8" customFormat="1" x14ac:dyDescent="0.25">
      <c r="A26" s="8" t="s">
        <v>78</v>
      </c>
      <c r="B26" s="2" t="s">
        <v>79</v>
      </c>
      <c r="C26" s="2">
        <v>16.130392074584961</v>
      </c>
      <c r="D26" s="2">
        <v>15.831074714660645</v>
      </c>
      <c r="E26" s="2">
        <v>16.179615020751953</v>
      </c>
      <c r="F26" s="2">
        <v>15.518719673156738</v>
      </c>
      <c r="G26" s="2">
        <v>15.629788398742676</v>
      </c>
      <c r="H26" s="2">
        <v>18.137744903564453</v>
      </c>
      <c r="J26" s="8">
        <f t="shared" si="4"/>
        <v>-3.8134479522705078</v>
      </c>
      <c r="K26" s="8">
        <f t="shared" si="5"/>
        <v>-4.0312871932983398</v>
      </c>
      <c r="L26" s="8">
        <f t="shared" si="6"/>
        <v>-3.4984569549560547</v>
      </c>
      <c r="M26" s="8">
        <f t="shared" si="7"/>
        <v>-3.9785261154174805</v>
      </c>
      <c r="N26" s="8">
        <f t="shared" si="8"/>
        <v>-4.1761617660522461</v>
      </c>
      <c r="O26" s="8">
        <f t="shared" si="9"/>
        <v>-2.8627166748046875</v>
      </c>
      <c r="Q26" s="8">
        <f t="shared" si="10"/>
        <v>-3.7810640335083008</v>
      </c>
      <c r="R26" s="8">
        <f t="shared" si="11"/>
        <v>-3.2383918762207031E-2</v>
      </c>
      <c r="S26" s="8">
        <f t="shared" si="12"/>
        <v>-0.25022315979003906</v>
      </c>
      <c r="T26" s="8">
        <f t="shared" si="13"/>
        <v>0.28260707855224609</v>
      </c>
      <c r="V26" s="8">
        <f t="shared" si="14"/>
        <v>1.022700647528515</v>
      </c>
      <c r="W26" s="8">
        <f t="shared" si="14"/>
        <v>1.1893910788542024</v>
      </c>
      <c r="X26" s="8">
        <f t="shared" si="14"/>
        <v>0.82210405881577697</v>
      </c>
      <c r="Z26" s="8">
        <f t="shared" si="15"/>
        <v>-0.19746208190917969</v>
      </c>
      <c r="AA26" s="8">
        <f t="shared" si="16"/>
        <v>-0.39509773254394531</v>
      </c>
      <c r="AB26" s="8">
        <f t="shared" si="17"/>
        <v>0.91834735870361328</v>
      </c>
      <c r="AD26" s="8">
        <f t="shared" si="18"/>
        <v>1.1466793977480834</v>
      </c>
      <c r="AE26" s="8">
        <f t="shared" si="18"/>
        <v>1.3150318414387852</v>
      </c>
      <c r="AF26" s="8">
        <f t="shared" si="18"/>
        <v>0.52911478675901158</v>
      </c>
      <c r="AH26" s="8">
        <f t="shared" si="0"/>
        <v>1.0113985950661648</v>
      </c>
      <c r="AI26" s="8">
        <f t="shared" si="1"/>
        <v>0.99694200864862681</v>
      </c>
      <c r="AJ26" s="8">
        <f t="shared" si="2"/>
        <v>0.10617711784964591</v>
      </c>
      <c r="AK26" s="8">
        <f t="shared" si="3"/>
        <v>0.23890888673290914</v>
      </c>
      <c r="AL26" s="9">
        <f t="shared" si="19"/>
        <v>1</v>
      </c>
      <c r="AM26" s="9">
        <f t="shared" si="20"/>
        <v>0.98570634121101164</v>
      </c>
      <c r="AN26" s="9">
        <f t="shared" si="21"/>
        <v>0.10498048777959781</v>
      </c>
      <c r="AO26" s="9">
        <f t="shared" si="22"/>
        <v>0.23621635218633058</v>
      </c>
      <c r="AP26" s="10">
        <f t="shared" si="23"/>
        <v>0.47927722285520546</v>
      </c>
      <c r="AQ26" s="2" t="s">
        <v>79</v>
      </c>
    </row>
    <row r="27" spans="1:44" s="8" customFormat="1" x14ac:dyDescent="0.25">
      <c r="A27" s="8" t="s">
        <v>80</v>
      </c>
      <c r="B27" s="2" t="s">
        <v>81</v>
      </c>
      <c r="C27" s="2">
        <v>16.999799728393555</v>
      </c>
      <c r="D27" s="2">
        <v>16.643087387084961</v>
      </c>
      <c r="E27" s="2">
        <v>16.232854843139648</v>
      </c>
      <c r="F27" s="2">
        <v>15.946431159973145</v>
      </c>
      <c r="G27" s="2">
        <v>16.161098480224609</v>
      </c>
      <c r="H27" s="2">
        <v>16.919092178344727</v>
      </c>
      <c r="J27" s="8">
        <f t="shared" si="4"/>
        <v>-2.9440402984619141</v>
      </c>
      <c r="K27" s="8">
        <f t="shared" si="5"/>
        <v>-3.2192745208740234</v>
      </c>
      <c r="L27" s="8">
        <f t="shared" si="6"/>
        <v>-3.4452171325683594</v>
      </c>
      <c r="M27" s="8">
        <f t="shared" si="7"/>
        <v>-3.5508146286010742</v>
      </c>
      <c r="N27" s="8">
        <f t="shared" si="8"/>
        <v>-3.6448516845703125</v>
      </c>
      <c r="O27" s="8">
        <f t="shared" si="9"/>
        <v>-4.0813694000244141</v>
      </c>
      <c r="Q27" s="8">
        <f t="shared" si="10"/>
        <v>-3.2028439839680991</v>
      </c>
      <c r="R27" s="8">
        <f t="shared" si="11"/>
        <v>0.25880368550618504</v>
      </c>
      <c r="S27" s="8">
        <f t="shared" si="12"/>
        <v>-1.6430536905924331E-2</v>
      </c>
      <c r="T27" s="8">
        <f t="shared" si="13"/>
        <v>-0.24237314860026027</v>
      </c>
      <c r="V27" s="8">
        <f t="shared" si="14"/>
        <v>0.83578067990492622</v>
      </c>
      <c r="W27" s="8">
        <f t="shared" si="14"/>
        <v>1.0114538793883763</v>
      </c>
      <c r="X27" s="8">
        <f t="shared" si="14"/>
        <v>1.1829369236478011</v>
      </c>
      <c r="Z27" s="8">
        <f t="shared" si="15"/>
        <v>-0.34797064463297511</v>
      </c>
      <c r="AA27" s="8">
        <f t="shared" si="16"/>
        <v>-0.44200770060221339</v>
      </c>
      <c r="AB27" s="8">
        <f t="shared" si="17"/>
        <v>-0.87852541605631496</v>
      </c>
      <c r="AD27" s="8">
        <f t="shared" si="18"/>
        <v>1.2727690372300713</v>
      </c>
      <c r="AE27" s="8">
        <f t="shared" si="18"/>
        <v>1.3584935356935819</v>
      </c>
      <c r="AF27" s="8">
        <f t="shared" si="18"/>
        <v>1.8384952078282162</v>
      </c>
      <c r="AH27" s="8">
        <f t="shared" si="0"/>
        <v>1.0100571609803679</v>
      </c>
      <c r="AI27" s="8">
        <f t="shared" si="1"/>
        <v>1.489919260250623</v>
      </c>
      <c r="AJ27" s="8">
        <f t="shared" si="2"/>
        <v>0.10021780864555162</v>
      </c>
      <c r="AK27" s="8">
        <f t="shared" si="3"/>
        <v>0.17603604349812252</v>
      </c>
      <c r="AL27" s="12">
        <f t="shared" si="19"/>
        <v>1</v>
      </c>
      <c r="AM27" s="12">
        <f t="shared" si="20"/>
        <v>1.4750841019774543</v>
      </c>
      <c r="AN27" s="12">
        <f t="shared" si="21"/>
        <v>9.9219937759046806E-2</v>
      </c>
      <c r="AO27" s="12">
        <f t="shared" si="22"/>
        <v>0.17428324880867219</v>
      </c>
      <c r="AP27" s="13">
        <f t="shared" si="23"/>
        <v>3.8454968988728792E-2</v>
      </c>
      <c r="AQ27" s="4" t="s">
        <v>81</v>
      </c>
    </row>
    <row r="28" spans="1:44" s="8" customFormat="1" x14ac:dyDescent="0.25">
      <c r="A28" s="8" t="s">
        <v>82</v>
      </c>
      <c r="B28" s="2" t="s">
        <v>83</v>
      </c>
      <c r="C28" s="2">
        <v>21.594905853271484</v>
      </c>
      <c r="D28" s="2">
        <v>21.265388488769531</v>
      </c>
      <c r="E28" s="2">
        <v>21.370649337768555</v>
      </c>
      <c r="F28" s="2">
        <v>21.28973388671875</v>
      </c>
      <c r="G28" s="2">
        <v>21.330892562866211</v>
      </c>
      <c r="H28" s="2">
        <v>22.6063232421875</v>
      </c>
      <c r="J28" s="8">
        <f t="shared" si="4"/>
        <v>1.6510658264160156</v>
      </c>
      <c r="K28" s="8">
        <f t="shared" si="5"/>
        <v>1.4030265808105469</v>
      </c>
      <c r="L28" s="8">
        <f t="shared" si="6"/>
        <v>1.6925773620605469</v>
      </c>
      <c r="M28" s="8">
        <f t="shared" si="7"/>
        <v>1.7924880981445313</v>
      </c>
      <c r="N28" s="8">
        <f t="shared" si="8"/>
        <v>1.5249423980712891</v>
      </c>
      <c r="O28" s="8">
        <f t="shared" si="9"/>
        <v>1.6058616638183594</v>
      </c>
      <c r="Q28" s="8">
        <f t="shared" si="10"/>
        <v>1.5822232564290364</v>
      </c>
      <c r="R28" s="8">
        <f t="shared" si="11"/>
        <v>6.8842569986979241E-2</v>
      </c>
      <c r="S28" s="8">
        <f t="shared" si="12"/>
        <v>-0.17919667561848951</v>
      </c>
      <c r="T28" s="8">
        <f t="shared" si="13"/>
        <v>0.11035410563151049</v>
      </c>
      <c r="V28" s="8">
        <f t="shared" si="14"/>
        <v>0.95340257696973352</v>
      </c>
      <c r="W28" s="8">
        <f t="shared" si="14"/>
        <v>1.1322532461840684</v>
      </c>
      <c r="X28" s="8">
        <f t="shared" si="14"/>
        <v>0.92636066124232286</v>
      </c>
      <c r="Z28" s="8">
        <f t="shared" si="15"/>
        <v>0.21026484171549487</v>
      </c>
      <c r="AA28" s="8">
        <f t="shared" si="16"/>
        <v>-5.7280858357747322E-2</v>
      </c>
      <c r="AB28" s="8">
        <f t="shared" si="17"/>
        <v>2.3638407389322991E-2</v>
      </c>
      <c r="AD28" s="8">
        <f t="shared" si="18"/>
        <v>0.86437853906719442</v>
      </c>
      <c r="AE28" s="8">
        <f t="shared" si="18"/>
        <v>1.0405028079170393</v>
      </c>
      <c r="AF28" s="8">
        <f t="shared" si="18"/>
        <v>0.98374860682966903</v>
      </c>
      <c r="AH28" s="8">
        <f t="shared" si="0"/>
        <v>1.0040054947987083</v>
      </c>
      <c r="AI28" s="8">
        <f t="shared" si="1"/>
        <v>0.96287665127130095</v>
      </c>
      <c r="AJ28" s="8">
        <f t="shared" si="2"/>
        <v>6.4597292520927829E-2</v>
      </c>
      <c r="AK28" s="8">
        <f t="shared" si="3"/>
        <v>5.1902692338952838E-2</v>
      </c>
      <c r="AL28" s="9">
        <f t="shared" si="19"/>
        <v>1</v>
      </c>
      <c r="AM28" s="9">
        <f t="shared" si="20"/>
        <v>0.9590352406032866</v>
      </c>
      <c r="AN28" s="9">
        <f t="shared" si="21"/>
        <v>6.4339580665222204E-2</v>
      </c>
      <c r="AO28" s="9">
        <f t="shared" si="22"/>
        <v>5.1695625778779966E-2</v>
      </c>
      <c r="AP28" s="10">
        <f t="shared" si="23"/>
        <v>0.32284823950165009</v>
      </c>
      <c r="AQ28" s="2" t="s">
        <v>83</v>
      </c>
    </row>
    <row r="29" spans="1:44" s="8" customFormat="1" x14ac:dyDescent="0.25">
      <c r="A29" s="8" t="s">
        <v>84</v>
      </c>
      <c r="B29" s="2" t="s">
        <v>85</v>
      </c>
      <c r="C29" s="2">
        <v>21.208698272705078</v>
      </c>
      <c r="D29" s="2">
        <v>20.595638275146484</v>
      </c>
      <c r="E29" s="2">
        <v>21.149566650390625</v>
      </c>
      <c r="F29" s="2">
        <v>20.296815872192383</v>
      </c>
      <c r="G29" s="2">
        <v>20.748706817626953</v>
      </c>
      <c r="H29" s="2">
        <v>20.561408996582031</v>
      </c>
      <c r="J29" s="8">
        <f t="shared" si="4"/>
        <v>1.2648582458496094</v>
      </c>
      <c r="K29" s="8">
        <f t="shared" si="5"/>
        <v>0.7332763671875</v>
      </c>
      <c r="L29" s="8">
        <f t="shared" si="6"/>
        <v>1.4714946746826172</v>
      </c>
      <c r="M29" s="8">
        <f t="shared" si="7"/>
        <v>0.79957008361816406</v>
      </c>
      <c r="N29" s="8">
        <f t="shared" si="8"/>
        <v>0.94275665283203125</v>
      </c>
      <c r="O29" s="8">
        <f t="shared" si="9"/>
        <v>-0.43905258178710938</v>
      </c>
      <c r="Q29" s="8">
        <f t="shared" si="10"/>
        <v>1.1565430959065754</v>
      </c>
      <c r="R29" s="8">
        <f t="shared" si="11"/>
        <v>0.10831514994303393</v>
      </c>
      <c r="S29" s="8">
        <f t="shared" si="12"/>
        <v>-0.42326672871907545</v>
      </c>
      <c r="T29" s="8">
        <f t="shared" si="13"/>
        <v>0.31495157877604174</v>
      </c>
      <c r="V29" s="8">
        <f t="shared" si="14"/>
        <v>0.92767080901316856</v>
      </c>
      <c r="W29" s="8">
        <f t="shared" si="14"/>
        <v>1.3409604884689055</v>
      </c>
      <c r="X29" s="8">
        <f t="shared" si="14"/>
        <v>0.80387797087474566</v>
      </c>
      <c r="Z29" s="8">
        <f t="shared" si="15"/>
        <v>-0.35697301228841138</v>
      </c>
      <c r="AA29" s="8">
        <f t="shared" si="16"/>
        <v>-0.2137864430745442</v>
      </c>
      <c r="AB29" s="8">
        <f t="shared" si="17"/>
        <v>-1.5955956776936848</v>
      </c>
      <c r="AD29" s="8">
        <f t="shared" si="18"/>
        <v>1.2807359030756127</v>
      </c>
      <c r="AE29" s="8">
        <f t="shared" si="18"/>
        <v>1.1597279714646462</v>
      </c>
      <c r="AF29" s="8">
        <f t="shared" si="18"/>
        <v>3.0221927537084277</v>
      </c>
      <c r="AH29" s="8">
        <f t="shared" si="0"/>
        <v>1.0241697561189398</v>
      </c>
      <c r="AI29" s="8">
        <f t="shared" si="1"/>
        <v>1.8208855427495623</v>
      </c>
      <c r="AJ29" s="8">
        <f t="shared" si="2"/>
        <v>0.16237656108637541</v>
      </c>
      <c r="AK29" s="8">
        <f t="shared" si="3"/>
        <v>0.60166851094948637</v>
      </c>
      <c r="AL29" s="9">
        <f t="shared" si="19"/>
        <v>1</v>
      </c>
      <c r="AM29" s="9">
        <f t="shared" si="20"/>
        <v>1.7779137998077124</v>
      </c>
      <c r="AN29" s="9">
        <f t="shared" si="21"/>
        <v>0.15854457731860436</v>
      </c>
      <c r="AO29" s="9">
        <f t="shared" si="22"/>
        <v>0.5874695160199721</v>
      </c>
      <c r="AP29" s="10">
        <f t="shared" si="23"/>
        <v>0.13511752291002685</v>
      </c>
      <c r="AQ29" s="2" t="s">
        <v>85</v>
      </c>
    </row>
    <row r="30" spans="1:44" s="8" customFormat="1" x14ac:dyDescent="0.25">
      <c r="A30" s="8" t="s">
        <v>86</v>
      </c>
      <c r="B30" s="2" t="s">
        <v>87</v>
      </c>
      <c r="C30" s="2">
        <v>22.006912231445313</v>
      </c>
      <c r="D30" s="2">
        <v>21.767253875732422</v>
      </c>
      <c r="E30" s="2">
        <v>21.810802459716797</v>
      </c>
      <c r="F30" s="2">
        <v>21.202701568603516</v>
      </c>
      <c r="G30" s="2">
        <v>21.452569961547852</v>
      </c>
      <c r="H30" s="2">
        <v>22.248268127441406</v>
      </c>
      <c r="J30" s="8">
        <f t="shared" si="4"/>
        <v>2.0630722045898437</v>
      </c>
      <c r="K30" s="8">
        <f t="shared" si="5"/>
        <v>1.9048919677734375</v>
      </c>
      <c r="L30" s="8">
        <f t="shared" si="6"/>
        <v>2.1327304840087891</v>
      </c>
      <c r="M30" s="8">
        <f t="shared" si="7"/>
        <v>1.7054557800292969</v>
      </c>
      <c r="N30" s="8">
        <f t="shared" si="8"/>
        <v>1.6466197967529297</v>
      </c>
      <c r="O30" s="8">
        <f t="shared" si="9"/>
        <v>1.2478065490722656</v>
      </c>
      <c r="Q30" s="8">
        <f t="shared" si="10"/>
        <v>2.0335648854573569</v>
      </c>
      <c r="R30" s="8">
        <f t="shared" si="11"/>
        <v>2.9507319132486831E-2</v>
      </c>
      <c r="S30" s="8">
        <f t="shared" si="12"/>
        <v>-0.12867291768391942</v>
      </c>
      <c r="T30" s="8">
        <f t="shared" si="13"/>
        <v>9.9165598551432144E-2</v>
      </c>
      <c r="V30" s="8">
        <f t="shared" si="14"/>
        <v>0.97975482708321493</v>
      </c>
      <c r="W30" s="8">
        <f t="shared" si="14"/>
        <v>1.0932875633991905</v>
      </c>
      <c r="X30" s="8">
        <f t="shared" si="14"/>
        <v>0.93357277938926664</v>
      </c>
      <c r="Z30" s="8">
        <f t="shared" si="15"/>
        <v>-0.32810910542806004</v>
      </c>
      <c r="AA30" s="8">
        <f t="shared" si="16"/>
        <v>-0.38694508870442723</v>
      </c>
      <c r="AB30" s="8">
        <f t="shared" si="17"/>
        <v>-0.78575833638509129</v>
      </c>
      <c r="AD30" s="8">
        <f t="shared" si="18"/>
        <v>1.2553669262224276</v>
      </c>
      <c r="AE30" s="8">
        <f t="shared" si="18"/>
        <v>1.3076215774074562</v>
      </c>
      <c r="AF30" s="8">
        <f t="shared" si="18"/>
        <v>1.7239982815612698</v>
      </c>
      <c r="AH30" s="8">
        <f t="shared" si="0"/>
        <v>1.0022050566238907</v>
      </c>
      <c r="AI30" s="8">
        <f t="shared" si="1"/>
        <v>1.4289955950637179</v>
      </c>
      <c r="AJ30" s="8">
        <f t="shared" si="2"/>
        <v>4.7452476797514423E-2</v>
      </c>
      <c r="AK30" s="8">
        <f t="shared" si="3"/>
        <v>0.14827067132241284</v>
      </c>
      <c r="AL30" s="12">
        <f t="shared" si="19"/>
        <v>1</v>
      </c>
      <c r="AM30" s="12">
        <f t="shared" si="20"/>
        <v>1.4258515117430643</v>
      </c>
      <c r="AN30" s="12">
        <f t="shared" si="21"/>
        <v>4.7348071618563456E-2</v>
      </c>
      <c r="AO30" s="12">
        <f t="shared" si="22"/>
        <v>0.14794444544302088</v>
      </c>
      <c r="AP30" s="13">
        <f t="shared" si="23"/>
        <v>2.5913283505335841E-2</v>
      </c>
      <c r="AQ30" s="4" t="s">
        <v>87</v>
      </c>
    </row>
    <row r="31" spans="1:44" s="8" customFormat="1" x14ac:dyDescent="0.25">
      <c r="A31" s="8" t="s">
        <v>88</v>
      </c>
      <c r="B31" s="2" t="s">
        <v>89</v>
      </c>
      <c r="C31" s="2">
        <v>20.737594604492188</v>
      </c>
      <c r="D31" s="2">
        <v>20.480808258056641</v>
      </c>
      <c r="E31" s="2">
        <v>20.535703659057617</v>
      </c>
      <c r="F31" s="2">
        <v>19.778764724731445</v>
      </c>
      <c r="G31" s="2">
        <v>20.278373718261719</v>
      </c>
      <c r="H31" s="2">
        <v>21.621437072753906</v>
      </c>
      <c r="J31" s="8">
        <f t="shared" si="4"/>
        <v>0.79375457763671875</v>
      </c>
      <c r="K31" s="8">
        <f t="shared" si="5"/>
        <v>0.61844635009765625</v>
      </c>
      <c r="L31" s="8">
        <f t="shared" si="6"/>
        <v>0.85763168334960938</v>
      </c>
      <c r="M31" s="8">
        <f t="shared" si="7"/>
        <v>0.28151893615722656</v>
      </c>
      <c r="N31" s="8">
        <f t="shared" si="8"/>
        <v>0.47242355346679688</v>
      </c>
      <c r="O31" s="8">
        <f t="shared" si="9"/>
        <v>0.62097549438476563</v>
      </c>
      <c r="Q31" s="8">
        <f t="shared" si="10"/>
        <v>0.75661087036132813</v>
      </c>
      <c r="R31" s="8">
        <f t="shared" si="11"/>
        <v>3.7143707275390625E-2</v>
      </c>
      <c r="S31" s="8">
        <f t="shared" si="12"/>
        <v>-0.13816452026367188</v>
      </c>
      <c r="T31" s="8">
        <f t="shared" si="13"/>
        <v>0.10102081298828125</v>
      </c>
      <c r="V31" s="8">
        <f t="shared" si="14"/>
        <v>0.97458254760349339</v>
      </c>
      <c r="W31" s="8">
        <f t="shared" si="14"/>
        <v>1.1005041001292653</v>
      </c>
      <c r="X31" s="8">
        <f t="shared" si="14"/>
        <v>0.93237303549364048</v>
      </c>
      <c r="Z31" s="8">
        <f t="shared" si="15"/>
        <v>-0.47509193420410156</v>
      </c>
      <c r="AA31" s="8">
        <f t="shared" si="16"/>
        <v>-0.28418731689453125</v>
      </c>
      <c r="AB31" s="8">
        <f t="shared" si="17"/>
        <v>-0.1356353759765625</v>
      </c>
      <c r="AD31" s="8">
        <f t="shared" si="18"/>
        <v>1.3900067937218661</v>
      </c>
      <c r="AE31" s="8">
        <f t="shared" si="18"/>
        <v>1.2177241154788898</v>
      </c>
      <c r="AF31" s="8">
        <f t="shared" si="18"/>
        <v>1.0985765303271309</v>
      </c>
      <c r="AH31" s="8">
        <f t="shared" si="0"/>
        <v>1.0024865610754665</v>
      </c>
      <c r="AI31" s="8">
        <f t="shared" si="1"/>
        <v>1.2354358131759622</v>
      </c>
      <c r="AJ31" s="8">
        <f t="shared" si="2"/>
        <v>5.0500789431982135E-2</v>
      </c>
      <c r="AK31" s="8">
        <f t="shared" si="3"/>
        <v>8.4593494198363248E-2</v>
      </c>
      <c r="AL31" s="12">
        <f t="shared" si="19"/>
        <v>1</v>
      </c>
      <c r="AM31" s="12">
        <f t="shared" si="20"/>
        <v>1.2323714463070587</v>
      </c>
      <c r="AN31" s="12">
        <f t="shared" si="21"/>
        <v>5.0375527605881258E-2</v>
      </c>
      <c r="AO31" s="12">
        <f t="shared" si="22"/>
        <v>8.4383669051494747E-2</v>
      </c>
      <c r="AP31" s="13">
        <f t="shared" si="23"/>
        <v>3.864294047837482E-2</v>
      </c>
      <c r="AQ31" s="4" t="s">
        <v>89</v>
      </c>
    </row>
    <row r="32" spans="1:44" s="8" customFormat="1" x14ac:dyDescent="0.25">
      <c r="A32" s="8" t="s">
        <v>90</v>
      </c>
      <c r="B32" s="2" t="s">
        <v>91</v>
      </c>
      <c r="C32" s="2">
        <v>21.552547454833984</v>
      </c>
      <c r="D32" s="2">
        <v>21.33098030090332</v>
      </c>
      <c r="E32" s="2">
        <v>21.136770248413086</v>
      </c>
      <c r="F32" s="2">
        <v>20.814191818237305</v>
      </c>
      <c r="G32" s="2">
        <v>21.286659240722656</v>
      </c>
      <c r="H32" s="2">
        <v>21.707174301147461</v>
      </c>
      <c r="J32" s="8">
        <f t="shared" si="4"/>
        <v>1.6087074279785156</v>
      </c>
      <c r="K32" s="8">
        <f t="shared" si="5"/>
        <v>1.4686183929443359</v>
      </c>
      <c r="L32" s="8">
        <f t="shared" si="6"/>
        <v>1.4586982727050781</v>
      </c>
      <c r="M32" s="8">
        <f t="shared" si="7"/>
        <v>1.3169460296630859</v>
      </c>
      <c r="N32" s="8">
        <f t="shared" si="8"/>
        <v>1.4807090759277344</v>
      </c>
      <c r="O32" s="8">
        <f t="shared" si="9"/>
        <v>0.70671272277832031</v>
      </c>
      <c r="Q32" s="8">
        <f t="shared" si="10"/>
        <v>1.5120080312093098</v>
      </c>
      <c r="R32" s="8">
        <f t="shared" si="11"/>
        <v>9.6699396769205803E-2</v>
      </c>
      <c r="S32" s="8">
        <f t="shared" si="12"/>
        <v>-4.3389638264973884E-2</v>
      </c>
      <c r="T32" s="8">
        <f t="shared" si="13"/>
        <v>-5.3309758504231697E-2</v>
      </c>
      <c r="V32" s="8">
        <f t="shared" si="14"/>
        <v>0.93517003161448076</v>
      </c>
      <c r="W32" s="8">
        <f t="shared" si="14"/>
        <v>1.0305322387492386</v>
      </c>
      <c r="X32" s="8">
        <f t="shared" si="14"/>
        <v>1.0376427030820121</v>
      </c>
      <c r="Z32" s="8">
        <f t="shared" si="15"/>
        <v>-0.19506200154622388</v>
      </c>
      <c r="AA32" s="8">
        <f t="shared" si="16"/>
        <v>-3.1298955281575447E-2</v>
      </c>
      <c r="AB32" s="8">
        <f t="shared" si="17"/>
        <v>-0.80529530843098951</v>
      </c>
      <c r="AD32" s="8">
        <f t="shared" si="18"/>
        <v>1.1447733575468115</v>
      </c>
      <c r="AE32" s="8">
        <f t="shared" si="18"/>
        <v>1.0219318254985212</v>
      </c>
      <c r="AF32" s="8">
        <f t="shared" si="18"/>
        <v>1.7475034555645499</v>
      </c>
      <c r="AH32" s="8">
        <f t="shared" si="0"/>
        <v>1.001114991148577</v>
      </c>
      <c r="AI32" s="8">
        <f t="shared" si="1"/>
        <v>1.3047362128699609</v>
      </c>
      <c r="AJ32" s="8">
        <f t="shared" si="2"/>
        <v>3.3036308014678439E-2</v>
      </c>
      <c r="AK32" s="8">
        <f t="shared" si="3"/>
        <v>0.22420573431673543</v>
      </c>
      <c r="AL32" s="9">
        <f t="shared" si="19"/>
        <v>1</v>
      </c>
      <c r="AM32" s="9">
        <f t="shared" si="20"/>
        <v>1.303283063789745</v>
      </c>
      <c r="AN32" s="9">
        <f t="shared" si="21"/>
        <v>3.2999513848829647E-2</v>
      </c>
      <c r="AO32" s="9">
        <f t="shared" si="22"/>
        <v>0.22395602533082107</v>
      </c>
      <c r="AP32" s="10">
        <f t="shared" si="23"/>
        <v>0.12568919119723543</v>
      </c>
      <c r="AQ32" s="2" t="s">
        <v>91</v>
      </c>
      <c r="AR32" s="2"/>
    </row>
    <row r="33" spans="1:44" s="8" customFormat="1" x14ac:dyDescent="0.25">
      <c r="A33" s="8" t="s">
        <v>92</v>
      </c>
      <c r="B33" s="2" t="s">
        <v>93</v>
      </c>
      <c r="C33" s="2">
        <v>21.662076950073242</v>
      </c>
      <c r="D33" s="2">
        <v>21.544624328613281</v>
      </c>
      <c r="E33" s="2">
        <v>21.481069564819336</v>
      </c>
      <c r="F33" s="2">
        <v>21.226011276245117</v>
      </c>
      <c r="G33" s="2">
        <v>21.314725875854492</v>
      </c>
      <c r="H33" s="2">
        <v>22.005025863647461</v>
      </c>
      <c r="J33" s="8">
        <f t="shared" si="4"/>
        <v>1.7182369232177734</v>
      </c>
      <c r="K33" s="8">
        <f t="shared" si="5"/>
        <v>1.6822624206542969</v>
      </c>
      <c r="L33" s="8">
        <f t="shared" si="6"/>
        <v>1.8029975891113281</v>
      </c>
      <c r="M33" s="8">
        <f t="shared" si="7"/>
        <v>1.7287654876708984</v>
      </c>
      <c r="N33" s="8">
        <f t="shared" si="8"/>
        <v>1.5087757110595703</v>
      </c>
      <c r="O33" s="8">
        <f t="shared" si="9"/>
        <v>1.0045642852783203</v>
      </c>
      <c r="Q33" s="8">
        <f t="shared" si="10"/>
        <v>1.7344989776611328</v>
      </c>
      <c r="R33" s="8">
        <f t="shared" si="11"/>
        <v>-1.6262054443359375E-2</v>
      </c>
      <c r="S33" s="8">
        <f t="shared" si="12"/>
        <v>-5.2236557006835938E-2</v>
      </c>
      <c r="T33" s="8">
        <f t="shared" si="13"/>
        <v>6.8498611450195313E-2</v>
      </c>
      <c r="V33" s="8">
        <f t="shared" si="14"/>
        <v>1.0113357655214195</v>
      </c>
      <c r="W33" s="8">
        <f t="shared" si="14"/>
        <v>1.0368711016153811</v>
      </c>
      <c r="X33" s="8">
        <f t="shared" si="14"/>
        <v>0.95362990848526474</v>
      </c>
      <c r="Z33" s="8">
        <f t="shared" si="15"/>
        <v>-5.733489990234375E-3</v>
      </c>
      <c r="AA33" s="8">
        <f t="shared" si="16"/>
        <v>-0.2257232666015625</v>
      </c>
      <c r="AB33" s="8">
        <f t="shared" si="17"/>
        <v>-0.7299346923828125</v>
      </c>
      <c r="AD33" s="8">
        <f t="shared" si="18"/>
        <v>1.0039820598368556</v>
      </c>
      <c r="AE33" s="8">
        <f t="shared" si="18"/>
        <v>1.1693633387997393</v>
      </c>
      <c r="AF33" s="8">
        <f t="shared" si="18"/>
        <v>1.6585640104009927</v>
      </c>
      <c r="AH33" s="8">
        <f t="shared" si="0"/>
        <v>1.0006122585406885</v>
      </c>
      <c r="AI33" s="8">
        <f t="shared" si="1"/>
        <v>1.2773031363458627</v>
      </c>
      <c r="AJ33" s="8">
        <f t="shared" si="2"/>
        <v>2.462058258114995E-2</v>
      </c>
      <c r="AK33" s="8">
        <f t="shared" si="3"/>
        <v>0.19651771117960423</v>
      </c>
      <c r="AL33" s="9">
        <f t="shared" si="19"/>
        <v>1</v>
      </c>
      <c r="AM33" s="9">
        <f t="shared" si="20"/>
        <v>1.276521575109129</v>
      </c>
      <c r="AN33" s="9">
        <f t="shared" si="21"/>
        <v>2.4605517642825068E-2</v>
      </c>
      <c r="AO33" s="9">
        <f t="shared" si="22"/>
        <v>0.19639746515419401</v>
      </c>
      <c r="AP33" s="10">
        <f t="shared" si="23"/>
        <v>0.11745955229468671</v>
      </c>
      <c r="AQ33" s="2" t="s">
        <v>93</v>
      </c>
    </row>
    <row r="34" spans="1:44" s="8" customFormat="1" x14ac:dyDescent="0.25">
      <c r="A34" s="8" t="s">
        <v>94</v>
      </c>
      <c r="B34" s="2" t="s">
        <v>95</v>
      </c>
      <c r="C34" s="2">
        <v>20.26317024230957</v>
      </c>
      <c r="D34" s="2">
        <v>20.361570358276367</v>
      </c>
      <c r="E34" s="2">
        <v>20.371397018432617</v>
      </c>
      <c r="F34" s="2">
        <v>19.904539108276367</v>
      </c>
      <c r="G34" s="2">
        <v>20.573169708251953</v>
      </c>
      <c r="H34" s="2">
        <v>22.790939331054687</v>
      </c>
      <c r="J34" s="8">
        <f t="shared" si="4"/>
        <v>0.31933021545410156</v>
      </c>
      <c r="K34" s="8">
        <f t="shared" si="5"/>
        <v>0.49920845031738281</v>
      </c>
      <c r="L34" s="8">
        <f t="shared" si="6"/>
        <v>0.69332504272460938</v>
      </c>
      <c r="M34" s="8">
        <f t="shared" si="7"/>
        <v>0.40729331970214844</v>
      </c>
      <c r="N34" s="8">
        <f t="shared" si="8"/>
        <v>0.76721954345703125</v>
      </c>
      <c r="O34" s="8">
        <f t="shared" si="9"/>
        <v>1.7904777526855469</v>
      </c>
      <c r="Q34" s="8">
        <f t="shared" si="10"/>
        <v>0.50395456949869788</v>
      </c>
      <c r="R34" s="8">
        <f t="shared" si="11"/>
        <v>-0.18462435404459632</v>
      </c>
      <c r="S34" s="8">
        <f t="shared" si="12"/>
        <v>-4.7461191813150672E-3</v>
      </c>
      <c r="T34" s="8">
        <f t="shared" si="13"/>
        <v>0.1893704732259115</v>
      </c>
      <c r="V34" s="8">
        <f t="shared" si="14"/>
        <v>1.1365210097130476</v>
      </c>
      <c r="W34" s="8">
        <f t="shared" si="14"/>
        <v>1.0032951763254887</v>
      </c>
      <c r="X34" s="8">
        <f t="shared" si="14"/>
        <v>0.87698831581745562</v>
      </c>
      <c r="Z34" s="8">
        <f t="shared" si="15"/>
        <v>-9.6661249796549442E-2</v>
      </c>
      <c r="AA34" s="8">
        <f t="shared" si="16"/>
        <v>0.26326497395833337</v>
      </c>
      <c r="AB34" s="8">
        <f t="shared" si="17"/>
        <v>1.2865231831868491</v>
      </c>
      <c r="AD34" s="8">
        <f t="shared" si="18"/>
        <v>1.0692959837011362</v>
      </c>
      <c r="AE34" s="8">
        <f t="shared" si="18"/>
        <v>0.83320016260392338</v>
      </c>
      <c r="AF34" s="8">
        <f t="shared" si="18"/>
        <v>0.40993776759794576</v>
      </c>
      <c r="AH34" s="8">
        <f t="shared" si="0"/>
        <v>1.005601500618664</v>
      </c>
      <c r="AI34" s="8">
        <f t="shared" si="1"/>
        <v>0.77081130463433511</v>
      </c>
      <c r="AJ34" s="8">
        <f t="shared" si="2"/>
        <v>7.4929509427160215E-2</v>
      </c>
      <c r="AK34" s="8">
        <f t="shared" si="3"/>
        <v>0.19287957511079076</v>
      </c>
      <c r="AL34" s="9">
        <f t="shared" si="19"/>
        <v>1</v>
      </c>
      <c r="AM34" s="9">
        <f t="shared" si="20"/>
        <v>0.76651765551276341</v>
      </c>
      <c r="AN34" s="9">
        <f t="shared" si="21"/>
        <v>7.4512129686622616E-2</v>
      </c>
      <c r="AO34" s="9">
        <f t="shared" si="22"/>
        <v>0.191805178285959</v>
      </c>
      <c r="AP34" s="10">
        <f t="shared" si="23"/>
        <v>0.15994776516007006</v>
      </c>
      <c r="AQ34" s="2" t="s">
        <v>95</v>
      </c>
    </row>
    <row r="35" spans="1:44" s="8" customFormat="1" x14ac:dyDescent="0.25">
      <c r="A35" s="8" t="s">
        <v>96</v>
      </c>
      <c r="B35" s="2" t="s">
        <v>97</v>
      </c>
      <c r="C35" s="2">
        <v>22.175827026367188</v>
      </c>
      <c r="D35" s="2">
        <v>21.849052429199219</v>
      </c>
      <c r="E35" s="2">
        <v>21.910938262939453</v>
      </c>
      <c r="F35" s="2">
        <v>21.200979232788086</v>
      </c>
      <c r="G35" s="2">
        <v>21.532161712646484</v>
      </c>
      <c r="H35" s="2">
        <v>22.289236068725586</v>
      </c>
      <c r="J35" s="8">
        <f t="shared" si="4"/>
        <v>2.2319869995117187</v>
      </c>
      <c r="K35" s="8">
        <f t="shared" si="5"/>
        <v>1.9866905212402344</v>
      </c>
      <c r="L35" s="8">
        <f t="shared" si="6"/>
        <v>2.2328662872314453</v>
      </c>
      <c r="M35" s="8">
        <f t="shared" si="7"/>
        <v>1.7037334442138672</v>
      </c>
      <c r="N35" s="8">
        <f t="shared" si="8"/>
        <v>1.7262115478515625</v>
      </c>
      <c r="O35" s="8">
        <f t="shared" si="9"/>
        <v>1.2887744903564453</v>
      </c>
      <c r="Q35" s="8">
        <f t="shared" si="10"/>
        <v>2.1505146026611328</v>
      </c>
      <c r="R35" s="8">
        <f t="shared" si="11"/>
        <v>8.1472396850585938E-2</v>
      </c>
      <c r="S35" s="8">
        <f t="shared" si="12"/>
        <v>-0.16382408142089844</v>
      </c>
      <c r="T35" s="8">
        <f t="shared" si="13"/>
        <v>8.23516845703125E-2</v>
      </c>
      <c r="V35" s="8">
        <f t="shared" si="14"/>
        <v>0.94509260444251142</v>
      </c>
      <c r="W35" s="8">
        <f t="shared" si="14"/>
        <v>1.1202526051002699</v>
      </c>
      <c r="X35" s="8">
        <f t="shared" si="14"/>
        <v>0.94451676886447644</v>
      </c>
      <c r="Z35" s="8">
        <f t="shared" si="15"/>
        <v>-0.44678115844726563</v>
      </c>
      <c r="AA35" s="8">
        <f t="shared" si="16"/>
        <v>-0.42430305480957031</v>
      </c>
      <c r="AB35" s="8">
        <f t="shared" si="17"/>
        <v>-0.8617401123046875</v>
      </c>
      <c r="AD35" s="8">
        <f t="shared" si="18"/>
        <v>1.362995839572382</v>
      </c>
      <c r="AE35" s="8">
        <f t="shared" si="18"/>
        <v>1.3419240819795879</v>
      </c>
      <c r="AF35" s="8">
        <f t="shared" si="18"/>
        <v>1.8172288470365314</v>
      </c>
      <c r="AH35" s="8">
        <f t="shared" si="0"/>
        <v>1.0032873261357524</v>
      </c>
      <c r="AI35" s="8">
        <f t="shared" si="1"/>
        <v>1.5073829228628339</v>
      </c>
      <c r="AJ35" s="8">
        <f t="shared" si="2"/>
        <v>5.8482875724690429E-2</v>
      </c>
      <c r="AK35" s="8">
        <f t="shared" si="3"/>
        <v>0.1550423353875762</v>
      </c>
      <c r="AL35" s="12">
        <f t="shared" si="19"/>
        <v>1</v>
      </c>
      <c r="AM35" s="12">
        <f t="shared" si="20"/>
        <v>1.5024438997636391</v>
      </c>
      <c r="AN35" s="12">
        <f t="shared" si="21"/>
        <v>5.8291253364021113E-2</v>
      </c>
      <c r="AO35" s="12">
        <f t="shared" si="22"/>
        <v>0.15453433064358055</v>
      </c>
      <c r="AP35" s="13">
        <f t="shared" si="23"/>
        <v>1.9161402382124118E-2</v>
      </c>
      <c r="AQ35" s="4" t="s">
        <v>97</v>
      </c>
    </row>
    <row r="36" spans="1:44" s="8" customFormat="1" x14ac:dyDescent="0.25">
      <c r="A36" s="8" t="s">
        <v>98</v>
      </c>
      <c r="B36" s="2" t="s">
        <v>99</v>
      </c>
      <c r="C36" s="2">
        <v>18.097179412841797</v>
      </c>
      <c r="D36" s="2">
        <v>17.413246154785156</v>
      </c>
      <c r="E36" s="2">
        <v>17.360147476196289</v>
      </c>
      <c r="F36" s="2">
        <v>17.148565292358398</v>
      </c>
      <c r="G36" s="2">
        <v>17.592697143554687</v>
      </c>
      <c r="H36" s="2">
        <v>19.861745834350586</v>
      </c>
      <c r="J36" s="8">
        <f t="shared" si="4"/>
        <v>-1.8466606140136719</v>
      </c>
      <c r="K36" s="8">
        <f t="shared" si="5"/>
        <v>-2.4491157531738281</v>
      </c>
      <c r="L36" s="8">
        <f t="shared" si="6"/>
        <v>-2.3179244995117187</v>
      </c>
      <c r="M36" s="8">
        <f t="shared" si="7"/>
        <v>-2.3486804962158203</v>
      </c>
      <c r="N36" s="8">
        <f t="shared" si="8"/>
        <v>-2.2132530212402344</v>
      </c>
      <c r="O36" s="8">
        <f t="shared" si="9"/>
        <v>-1.1387157440185547</v>
      </c>
      <c r="Q36" s="8">
        <f t="shared" si="10"/>
        <v>-2.2045669555664062</v>
      </c>
      <c r="R36" s="8">
        <f t="shared" si="11"/>
        <v>0.35790634155273438</v>
      </c>
      <c r="S36" s="8">
        <f t="shared" si="12"/>
        <v>-0.24454879760742188</v>
      </c>
      <c r="T36" s="8">
        <f t="shared" si="13"/>
        <v>-0.1133575439453125</v>
      </c>
      <c r="V36" s="8">
        <f t="shared" si="14"/>
        <v>0.78029613464340886</v>
      </c>
      <c r="W36" s="8">
        <f t="shared" si="14"/>
        <v>1.1847221915252772</v>
      </c>
      <c r="X36" s="8">
        <f t="shared" si="14"/>
        <v>1.0817428192137644</v>
      </c>
      <c r="Z36" s="8">
        <f t="shared" si="15"/>
        <v>-0.14411354064941406</v>
      </c>
      <c r="AA36" s="8">
        <f t="shared" si="16"/>
        <v>-8.686065673828125E-3</v>
      </c>
      <c r="AB36" s="8">
        <f t="shared" si="17"/>
        <v>1.0658512115478516</v>
      </c>
      <c r="AD36" s="8">
        <f t="shared" si="18"/>
        <v>1.105051449347906</v>
      </c>
      <c r="AE36" s="8">
        <f t="shared" si="18"/>
        <v>1.0060388829073639</v>
      </c>
      <c r="AF36" s="8">
        <f t="shared" si="18"/>
        <v>0.47769073099279824</v>
      </c>
      <c r="AH36" s="8">
        <f t="shared" si="0"/>
        <v>1.0155870484608167</v>
      </c>
      <c r="AI36" s="8">
        <f t="shared" si="1"/>
        <v>0.86292702108268937</v>
      </c>
      <c r="AJ36" s="8">
        <f t="shared" si="2"/>
        <v>0.12134324369900992</v>
      </c>
      <c r="AK36" s="8">
        <f t="shared" si="3"/>
        <v>0.19472726352512715</v>
      </c>
      <c r="AL36" s="9">
        <f t="shared" si="19"/>
        <v>1</v>
      </c>
      <c r="AM36" s="9">
        <f t="shared" si="20"/>
        <v>0.84968297143066884</v>
      </c>
      <c r="AN36" s="9">
        <f t="shared" si="21"/>
        <v>0.11948088928754351</v>
      </c>
      <c r="AO36" s="9">
        <f t="shared" si="22"/>
        <v>0.1917386242964087</v>
      </c>
      <c r="AP36" s="10">
        <f t="shared" si="23"/>
        <v>0.27111212296837178</v>
      </c>
      <c r="AQ36" s="2" t="s">
        <v>99</v>
      </c>
    </row>
    <row r="37" spans="1:44" s="8" customFormat="1" x14ac:dyDescent="0.25">
      <c r="A37" s="8" t="s">
        <v>100</v>
      </c>
      <c r="B37" s="2" t="s">
        <v>101</v>
      </c>
      <c r="C37" s="2">
        <v>23.698520660400391</v>
      </c>
      <c r="D37" s="2">
        <v>23.545616149902344</v>
      </c>
      <c r="E37" s="2">
        <v>23.564781188964844</v>
      </c>
      <c r="F37" s="2">
        <v>22.802217483520508</v>
      </c>
      <c r="G37" s="2">
        <v>23.791059494018555</v>
      </c>
      <c r="H37" s="2">
        <v>25.398115158081055</v>
      </c>
      <c r="J37" s="8">
        <f t="shared" si="4"/>
        <v>3.7546806335449219</v>
      </c>
      <c r="K37" s="8">
        <f t="shared" si="5"/>
        <v>3.6832542419433594</v>
      </c>
      <c r="L37" s="8">
        <f t="shared" si="6"/>
        <v>3.8867092132568359</v>
      </c>
      <c r="M37" s="8">
        <f t="shared" si="7"/>
        <v>3.3049716949462891</v>
      </c>
      <c r="N37" s="8">
        <f t="shared" si="8"/>
        <v>3.9851093292236328</v>
      </c>
      <c r="O37" s="8">
        <f t="shared" si="9"/>
        <v>4.3976535797119141</v>
      </c>
      <c r="Q37" s="8">
        <f t="shared" si="10"/>
        <v>3.7748813629150391</v>
      </c>
      <c r="R37" s="8">
        <f t="shared" si="11"/>
        <v>-2.0200729370117188E-2</v>
      </c>
      <c r="S37" s="8">
        <f t="shared" si="12"/>
        <v>-9.1627120971679688E-2</v>
      </c>
      <c r="T37" s="8">
        <f t="shared" si="13"/>
        <v>0.11182785034179688</v>
      </c>
      <c r="V37" s="8">
        <f t="shared" si="14"/>
        <v>1.014100566854006</v>
      </c>
      <c r="W37" s="8">
        <f t="shared" si="14"/>
        <v>1.0655712928673269</v>
      </c>
      <c r="X37" s="8">
        <f t="shared" si="14"/>
        <v>0.92541484662291529</v>
      </c>
      <c r="Z37" s="8">
        <f t="shared" si="15"/>
        <v>-0.46990966796875</v>
      </c>
      <c r="AA37" s="8">
        <f t="shared" si="16"/>
        <v>0.21022796630859375</v>
      </c>
      <c r="AB37" s="8">
        <f t="shared" si="17"/>
        <v>0.622772216796875</v>
      </c>
      <c r="AD37" s="8">
        <f t="shared" si="18"/>
        <v>1.3850227444228218</v>
      </c>
      <c r="AE37" s="8">
        <f t="shared" si="18"/>
        <v>0.86440063293790159</v>
      </c>
      <c r="AF37" s="8">
        <f t="shared" si="18"/>
        <v>0.6494218287202187</v>
      </c>
      <c r="AH37" s="8">
        <f t="shared" si="0"/>
        <v>1.001695568781416</v>
      </c>
      <c r="AI37" s="8">
        <f t="shared" si="1"/>
        <v>0.96628173536031403</v>
      </c>
      <c r="AJ37" s="8">
        <f t="shared" si="2"/>
        <v>4.0932343930162686E-2</v>
      </c>
      <c r="AK37" s="8">
        <f t="shared" si="3"/>
        <v>0.21837429341135953</v>
      </c>
      <c r="AL37" s="9">
        <f t="shared" si="19"/>
        <v>1</v>
      </c>
      <c r="AM37" s="9">
        <f t="shared" si="20"/>
        <v>0.964646111528492</v>
      </c>
      <c r="AN37" s="9">
        <f t="shared" si="21"/>
        <v>4.0863057805035269E-2</v>
      </c>
      <c r="AO37" s="9">
        <f t="shared" si="22"/>
        <v>0.21800465153002174</v>
      </c>
      <c r="AP37" s="10">
        <f t="shared" si="23"/>
        <v>0.4405413793697196</v>
      </c>
      <c r="AQ37" s="2" t="s">
        <v>101</v>
      </c>
    </row>
    <row r="38" spans="1:44" s="8" customFormat="1" x14ac:dyDescent="0.25">
      <c r="A38" s="8" t="s">
        <v>102</v>
      </c>
      <c r="B38" s="2" t="s">
        <v>103</v>
      </c>
      <c r="C38" s="2">
        <v>20.202165603637695</v>
      </c>
      <c r="D38" s="2">
        <v>19.909673690795898</v>
      </c>
      <c r="E38" s="2">
        <v>20.129735946655273</v>
      </c>
      <c r="F38" s="2">
        <v>19.643564224243164</v>
      </c>
      <c r="G38" s="2">
        <v>20.145557403564453</v>
      </c>
      <c r="H38" s="2">
        <v>22.901979446411133</v>
      </c>
      <c r="J38" s="8">
        <f t="shared" si="4"/>
        <v>0.25832557678222656</v>
      </c>
      <c r="K38" s="8">
        <f t="shared" si="5"/>
        <v>4.7311782836914063E-2</v>
      </c>
      <c r="L38" s="8">
        <f t="shared" si="6"/>
        <v>0.45166397094726563</v>
      </c>
      <c r="M38" s="8">
        <f t="shared" si="7"/>
        <v>0.14631843566894531</v>
      </c>
      <c r="N38" s="8">
        <f t="shared" si="8"/>
        <v>0.33960723876953125</v>
      </c>
      <c r="O38" s="8">
        <f t="shared" si="9"/>
        <v>1.9015178680419922</v>
      </c>
      <c r="Q38" s="8">
        <f t="shared" si="10"/>
        <v>0.25243377685546875</v>
      </c>
      <c r="R38" s="8">
        <f t="shared" si="11"/>
        <v>5.8917999267578125E-3</v>
      </c>
      <c r="S38" s="8">
        <f t="shared" si="12"/>
        <v>-0.20512199401855469</v>
      </c>
      <c r="T38" s="8">
        <f t="shared" si="13"/>
        <v>0.19923019409179688</v>
      </c>
      <c r="V38" s="8">
        <f t="shared" si="14"/>
        <v>0.99592444320834661</v>
      </c>
      <c r="W38" s="8">
        <f t="shared" si="14"/>
        <v>1.1527838218585247</v>
      </c>
      <c r="X38" s="8">
        <f t="shared" si="14"/>
        <v>0.87101520327436754</v>
      </c>
      <c r="Z38" s="8">
        <f t="shared" si="15"/>
        <v>-0.10611534118652344</v>
      </c>
      <c r="AA38" s="8">
        <f t="shared" si="16"/>
        <v>8.71734619140625E-2</v>
      </c>
      <c r="AB38" s="8">
        <f t="shared" si="17"/>
        <v>1.6490840911865234</v>
      </c>
      <c r="AD38" s="8">
        <f t="shared" si="18"/>
        <v>1.0763261719190416</v>
      </c>
      <c r="AE38" s="8">
        <f t="shared" si="18"/>
        <v>0.94136527302499906</v>
      </c>
      <c r="AF38" s="8">
        <f t="shared" si="18"/>
        <v>0.31884251282308324</v>
      </c>
      <c r="AH38" s="8">
        <f t="shared" si="0"/>
        <v>1.0065744894470796</v>
      </c>
      <c r="AI38" s="8">
        <f t="shared" si="1"/>
        <v>0.77884465258904134</v>
      </c>
      <c r="AJ38" s="8">
        <f t="shared" si="2"/>
        <v>8.1513712994340778E-2</v>
      </c>
      <c r="AK38" s="8">
        <f t="shared" si="3"/>
        <v>0.2332774367568346</v>
      </c>
      <c r="AL38" s="9">
        <f t="shared" si="19"/>
        <v>1</v>
      </c>
      <c r="AM38" s="9">
        <f t="shared" si="20"/>
        <v>0.77375759146932854</v>
      </c>
      <c r="AN38" s="9">
        <f t="shared" si="21"/>
        <v>8.098130227710916E-2</v>
      </c>
      <c r="AO38" s="9">
        <f t="shared" si="22"/>
        <v>0.23175377401525046</v>
      </c>
      <c r="AP38" s="10">
        <f t="shared" si="23"/>
        <v>0.20445148108678643</v>
      </c>
      <c r="AQ38" s="2" t="s">
        <v>103</v>
      </c>
      <c r="AR38" s="2"/>
    </row>
    <row r="39" spans="1:44" s="8" customFormat="1" x14ac:dyDescent="0.25">
      <c r="A39" s="8" t="s">
        <v>104</v>
      </c>
      <c r="B39" s="2" t="s">
        <v>105</v>
      </c>
      <c r="C39" s="2">
        <v>18.945587158203125</v>
      </c>
      <c r="D39" s="2">
        <v>18.288326263427734</v>
      </c>
      <c r="E39" s="2">
        <v>18.64117431640625</v>
      </c>
      <c r="F39" s="2">
        <v>18.268413543701172</v>
      </c>
      <c r="G39" s="2">
        <v>18.735994338989258</v>
      </c>
      <c r="H39" s="2">
        <v>18.799819946289063</v>
      </c>
      <c r="J39" s="8">
        <f t="shared" si="4"/>
        <v>-0.99825286865234375</v>
      </c>
      <c r="K39" s="8">
        <f t="shared" si="5"/>
        <v>-1.57403564453125</v>
      </c>
      <c r="L39" s="8">
        <f t="shared" si="6"/>
        <v>-1.0368976593017578</v>
      </c>
      <c r="M39" s="8">
        <f t="shared" si="7"/>
        <v>-1.2288322448730469</v>
      </c>
      <c r="N39" s="8">
        <f t="shared" si="8"/>
        <v>-1.0699558258056641</v>
      </c>
      <c r="O39" s="8">
        <f t="shared" si="9"/>
        <v>-2.2006416320800781</v>
      </c>
      <c r="Q39" s="8">
        <f t="shared" si="10"/>
        <v>-1.2030620574951172</v>
      </c>
      <c r="R39" s="8">
        <f t="shared" si="11"/>
        <v>0.20480918884277344</v>
      </c>
      <c r="S39" s="8">
        <f t="shared" si="12"/>
        <v>-0.37097358703613281</v>
      </c>
      <c r="T39" s="8">
        <f t="shared" si="13"/>
        <v>0.16616439819335938</v>
      </c>
      <c r="V39" s="8">
        <f t="shared" si="14"/>
        <v>0.86765343559407582</v>
      </c>
      <c r="W39" s="8">
        <f t="shared" si="14"/>
        <v>1.2932252552103967</v>
      </c>
      <c r="X39" s="8">
        <f t="shared" si="14"/>
        <v>0.89120893494145559</v>
      </c>
      <c r="Z39" s="8">
        <f t="shared" si="15"/>
        <v>-2.5770187377929688E-2</v>
      </c>
      <c r="AA39" s="8">
        <f t="shared" si="16"/>
        <v>0.13310623168945313</v>
      </c>
      <c r="AB39" s="8">
        <f t="shared" si="17"/>
        <v>-0.99757957458496094</v>
      </c>
      <c r="AD39" s="8">
        <f t="shared" si="18"/>
        <v>1.0180230219182105</v>
      </c>
      <c r="AE39" s="8">
        <f t="shared" si="18"/>
        <v>0.91186601852648008</v>
      </c>
      <c r="AF39" s="8">
        <f t="shared" si="18"/>
        <v>1.9966473910365623</v>
      </c>
      <c r="AH39" s="8">
        <f t="shared" si="0"/>
        <v>1.0173625419153094</v>
      </c>
      <c r="AI39" s="8">
        <f t="shared" si="1"/>
        <v>1.3088454771604177</v>
      </c>
      <c r="AJ39" s="8">
        <f t="shared" si="2"/>
        <v>0.13809886896383528</v>
      </c>
      <c r="AK39" s="8">
        <f t="shared" si="3"/>
        <v>0.34526363448387465</v>
      </c>
      <c r="AL39" s="9">
        <f t="shared" si="19"/>
        <v>1</v>
      </c>
      <c r="AM39" s="9">
        <f t="shared" si="20"/>
        <v>1.2865084207802227</v>
      </c>
      <c r="AN39" s="9">
        <f t="shared" si="21"/>
        <v>0.13574204206874696</v>
      </c>
      <c r="AO39" s="9">
        <f t="shared" si="22"/>
        <v>0.33937128630062752</v>
      </c>
      <c r="AP39" s="10">
        <f t="shared" si="23"/>
        <v>0.23847000598218332</v>
      </c>
      <c r="AQ39" s="2" t="s">
        <v>105</v>
      </c>
    </row>
    <row r="40" spans="1:44" s="11" customFormat="1" ht="15.75" x14ac:dyDescent="0.25">
      <c r="A40" s="11" t="s">
        <v>106</v>
      </c>
      <c r="B40" s="2" t="s">
        <v>107</v>
      </c>
      <c r="C40" s="2">
        <v>17.78870964050293</v>
      </c>
      <c r="D40" s="2">
        <v>16.809566497802734</v>
      </c>
      <c r="E40" s="2">
        <v>16.858938217163086</v>
      </c>
      <c r="F40" s="2">
        <v>16.276796340942383</v>
      </c>
      <c r="G40" s="2">
        <v>16.555217742919922</v>
      </c>
      <c r="H40" s="2">
        <v>17.479619979858398</v>
      </c>
      <c r="J40" s="8">
        <f t="shared" si="4"/>
        <v>-2.1551303863525391</v>
      </c>
      <c r="K40" s="8">
        <f t="shared" si="5"/>
        <v>-3.05279541015625</v>
      </c>
      <c r="L40" s="8">
        <f t="shared" si="6"/>
        <v>-2.8191337585449219</v>
      </c>
      <c r="M40" s="8">
        <f t="shared" si="7"/>
        <v>-3.2204494476318359</v>
      </c>
      <c r="N40" s="8">
        <f t="shared" si="8"/>
        <v>-3.250732421875</v>
      </c>
      <c r="O40" s="8">
        <f t="shared" si="9"/>
        <v>-3.5208415985107422</v>
      </c>
      <c r="Q40" s="11">
        <f t="shared" si="10"/>
        <v>-2.6756865183512368</v>
      </c>
      <c r="R40" s="11">
        <f t="shared" si="11"/>
        <v>0.52055613199869777</v>
      </c>
      <c r="S40" s="11">
        <f t="shared" si="12"/>
        <v>-0.37710889180501317</v>
      </c>
      <c r="T40" s="11">
        <f t="shared" si="13"/>
        <v>-0.14344724019368504</v>
      </c>
      <c r="V40" s="11">
        <f t="shared" si="14"/>
        <v>0.69710306116222043</v>
      </c>
      <c r="W40" s="11">
        <f t="shared" si="14"/>
        <v>1.2987366251354193</v>
      </c>
      <c r="X40" s="11">
        <f t="shared" si="14"/>
        <v>1.1045412054900572</v>
      </c>
      <c r="Z40" s="11">
        <f t="shared" si="15"/>
        <v>-0.54476292928059911</v>
      </c>
      <c r="AA40" s="11">
        <f t="shared" si="16"/>
        <v>-0.57504590352376317</v>
      </c>
      <c r="AB40" s="11">
        <f t="shared" si="17"/>
        <v>-0.84515508015950536</v>
      </c>
      <c r="AD40" s="11">
        <f t="shared" si="18"/>
        <v>1.4587806105645673</v>
      </c>
      <c r="AE40" s="11">
        <f t="shared" si="18"/>
        <v>1.4897248622824542</v>
      </c>
      <c r="AF40" s="11">
        <f t="shared" si="18"/>
        <v>1.7964578427064979</v>
      </c>
      <c r="AH40" s="8">
        <f t="shared" si="0"/>
        <v>1.0334602972625657</v>
      </c>
      <c r="AI40" s="8">
        <f t="shared" si="1"/>
        <v>1.5816544385178399</v>
      </c>
      <c r="AJ40" s="8">
        <f t="shared" si="2"/>
        <v>0.17727578135079727</v>
      </c>
      <c r="AK40" s="8">
        <f t="shared" si="3"/>
        <v>0.10777254368479325</v>
      </c>
      <c r="AL40" s="12">
        <f t="shared" si="19"/>
        <v>1</v>
      </c>
      <c r="AM40" s="12">
        <f t="shared" si="20"/>
        <v>1.5304452843590928</v>
      </c>
      <c r="AN40" s="12">
        <f t="shared" si="21"/>
        <v>0.17153613140278939</v>
      </c>
      <c r="AO40" s="12">
        <f t="shared" si="22"/>
        <v>0.10428319691647725</v>
      </c>
      <c r="AP40" s="13">
        <f t="shared" si="23"/>
        <v>2.8719580277560892E-2</v>
      </c>
      <c r="AQ40" s="4" t="s">
        <v>107</v>
      </c>
    </row>
    <row r="41" spans="1:44" s="11" customFormat="1" ht="15.75" x14ac:dyDescent="0.25">
      <c r="A41" s="11" t="s">
        <v>108</v>
      </c>
      <c r="B41" s="2" t="s">
        <v>109</v>
      </c>
      <c r="C41" s="2">
        <v>22.439992904663086</v>
      </c>
      <c r="D41" s="2">
        <v>22.396196365356445</v>
      </c>
      <c r="E41" s="2">
        <v>21.745651245117188</v>
      </c>
      <c r="F41" s="2">
        <v>21.661411285400391</v>
      </c>
      <c r="G41" s="2">
        <v>21.865793228149414</v>
      </c>
      <c r="H41" s="2">
        <v>23.680459976196289</v>
      </c>
      <c r="J41" s="8">
        <f t="shared" si="4"/>
        <v>2.4961528778076172</v>
      </c>
      <c r="K41" s="8">
        <f t="shared" si="5"/>
        <v>2.5338344573974609</v>
      </c>
      <c r="L41" s="8">
        <f t="shared" si="6"/>
        <v>2.0675792694091797</v>
      </c>
      <c r="M41" s="8">
        <f t="shared" si="7"/>
        <v>2.1641654968261719</v>
      </c>
      <c r="N41" s="8">
        <f t="shared" si="8"/>
        <v>2.0598430633544922</v>
      </c>
      <c r="O41" s="8">
        <f t="shared" si="9"/>
        <v>2.6799983978271484</v>
      </c>
      <c r="Q41" s="11">
        <f t="shared" si="10"/>
        <v>2.3658555348714194</v>
      </c>
      <c r="R41" s="11">
        <f t="shared" si="11"/>
        <v>0.13029734293619777</v>
      </c>
      <c r="S41" s="11">
        <f t="shared" si="12"/>
        <v>0.16797892252604152</v>
      </c>
      <c r="T41" s="11">
        <f t="shared" si="13"/>
        <v>-0.29827626546223973</v>
      </c>
      <c r="V41" s="11">
        <f t="shared" si="14"/>
        <v>0.91364312676559623</v>
      </c>
      <c r="W41" s="11">
        <f t="shared" si="14"/>
        <v>0.8900887371685019</v>
      </c>
      <c r="X41" s="11">
        <f t="shared" si="14"/>
        <v>1.2296743182749175</v>
      </c>
      <c r="Z41" s="11">
        <f t="shared" si="15"/>
        <v>-0.20169003804524754</v>
      </c>
      <c r="AA41" s="11">
        <f t="shared" si="16"/>
        <v>-0.30601247151692723</v>
      </c>
      <c r="AB41" s="11">
        <f t="shared" si="17"/>
        <v>0.31414286295572902</v>
      </c>
      <c r="AD41" s="11">
        <f t="shared" si="18"/>
        <v>1.1500447805412182</v>
      </c>
      <c r="AE41" s="11">
        <f t="shared" si="18"/>
        <v>1.2362859480683033</v>
      </c>
      <c r="AF41" s="11">
        <f t="shared" si="18"/>
        <v>0.80432871830263353</v>
      </c>
      <c r="AH41" s="8">
        <f t="shared" si="0"/>
        <v>1.0111353940696717</v>
      </c>
      <c r="AI41" s="8">
        <f t="shared" si="1"/>
        <v>1.0635531489707182</v>
      </c>
      <c r="AJ41" s="8">
        <f t="shared" si="2"/>
        <v>0.10948081774434688</v>
      </c>
      <c r="AK41" s="8">
        <f t="shared" si="3"/>
        <v>0.13198151870054095</v>
      </c>
      <c r="AL41" s="9">
        <f t="shared" si="19"/>
        <v>1</v>
      </c>
      <c r="AM41" s="9">
        <f t="shared" si="20"/>
        <v>1.0518404906093464</v>
      </c>
      <c r="AN41" s="9">
        <f t="shared" si="21"/>
        <v>0.10827513148729039</v>
      </c>
      <c r="AO41" s="9">
        <f t="shared" si="22"/>
        <v>0.13052803756511253</v>
      </c>
      <c r="AP41" s="10">
        <f t="shared" si="23"/>
        <v>0.3875481881192343</v>
      </c>
      <c r="AQ41" s="2" t="s">
        <v>109</v>
      </c>
    </row>
    <row r="42" spans="1:44" s="8" customFormat="1" x14ac:dyDescent="0.25">
      <c r="A42" s="8" t="s">
        <v>110</v>
      </c>
      <c r="B42" s="2" t="s">
        <v>111</v>
      </c>
      <c r="C42" s="2">
        <v>21.618656158447266</v>
      </c>
      <c r="D42" s="2">
        <v>21.441513061523438</v>
      </c>
      <c r="E42" s="2">
        <v>21.139955520629883</v>
      </c>
      <c r="F42" s="2">
        <v>20.735513687133789</v>
      </c>
      <c r="G42" s="2">
        <v>21.292350769042969</v>
      </c>
      <c r="H42" s="2">
        <v>22.649459838867188</v>
      </c>
      <c r="J42" s="8">
        <f t="shared" si="4"/>
        <v>1.6748161315917969</v>
      </c>
      <c r="K42" s="8">
        <f t="shared" si="5"/>
        <v>1.5791511535644531</v>
      </c>
      <c r="L42" s="8">
        <f t="shared" si="6"/>
        <v>1.461883544921875</v>
      </c>
      <c r="M42" s="8">
        <f t="shared" si="7"/>
        <v>1.2382678985595703</v>
      </c>
      <c r="N42" s="8">
        <f t="shared" si="8"/>
        <v>1.4864006042480469</v>
      </c>
      <c r="O42" s="8">
        <f t="shared" si="9"/>
        <v>1.6489982604980469</v>
      </c>
      <c r="Q42" s="8">
        <f t="shared" si="10"/>
        <v>1.5719502766927083</v>
      </c>
      <c r="R42" s="8">
        <f t="shared" si="11"/>
        <v>0.10286585489908862</v>
      </c>
      <c r="S42" s="8">
        <f t="shared" si="12"/>
        <v>7.2008768717448657E-3</v>
      </c>
      <c r="T42" s="8">
        <f t="shared" si="13"/>
        <v>-0.11006673177083326</v>
      </c>
      <c r="V42" s="8">
        <f t="shared" si="14"/>
        <v>0.93118139919179388</v>
      </c>
      <c r="W42" s="8">
        <f t="shared" si="14"/>
        <v>0.99502116817589192</v>
      </c>
      <c r="X42" s="8">
        <f t="shared" si="14"/>
        <v>1.0792781572949979</v>
      </c>
      <c r="Z42" s="8">
        <f t="shared" si="15"/>
        <v>-0.33368237813313795</v>
      </c>
      <c r="AA42" s="8">
        <f t="shared" si="16"/>
        <v>-8.5549672444661384E-2</v>
      </c>
      <c r="AB42" s="8">
        <f t="shared" si="17"/>
        <v>7.7047983805338616E-2</v>
      </c>
      <c r="AD42" s="8">
        <f t="shared" si="18"/>
        <v>1.2602259113390246</v>
      </c>
      <c r="AE42" s="8">
        <f t="shared" si="18"/>
        <v>1.0610919445365306</v>
      </c>
      <c r="AF42" s="8">
        <f t="shared" si="18"/>
        <v>0.94799543442841039</v>
      </c>
      <c r="AH42" s="8">
        <f t="shared" si="0"/>
        <v>1.0018269082208946</v>
      </c>
      <c r="AI42" s="8">
        <f t="shared" si="1"/>
        <v>1.0897710967679883</v>
      </c>
      <c r="AJ42" s="8">
        <f t="shared" si="2"/>
        <v>4.2887064923819954E-2</v>
      </c>
      <c r="AK42" s="8">
        <f t="shared" si="3"/>
        <v>9.1266711725386307E-2</v>
      </c>
      <c r="AL42" s="9">
        <f t="shared" si="19"/>
        <v>1</v>
      </c>
      <c r="AM42" s="9">
        <f t="shared" si="20"/>
        <v>1.0877838155727624</v>
      </c>
      <c r="AN42" s="9">
        <f t="shared" si="21"/>
        <v>4.2808857070910006E-2</v>
      </c>
      <c r="AO42" s="9">
        <f t="shared" si="22"/>
        <v>9.1100279875156578E-2</v>
      </c>
      <c r="AP42" s="10">
        <f t="shared" si="23"/>
        <v>0.2161854261040175</v>
      </c>
      <c r="AQ42" s="2" t="s">
        <v>111</v>
      </c>
    </row>
    <row r="43" spans="1:44" s="8" customFormat="1" x14ac:dyDescent="0.25">
      <c r="A43" s="8" t="s">
        <v>112</v>
      </c>
      <c r="B43" s="2" t="s">
        <v>113</v>
      </c>
      <c r="C43" s="2">
        <v>18.802001953125</v>
      </c>
      <c r="D43" s="2">
        <v>18.62098503112793</v>
      </c>
      <c r="E43" s="2">
        <v>18.870698928833008</v>
      </c>
      <c r="F43" s="2">
        <v>17.826225280761719</v>
      </c>
      <c r="G43" s="2">
        <v>18.717945098876953</v>
      </c>
      <c r="H43" s="2">
        <v>18.974685668945313</v>
      </c>
      <c r="J43" s="8">
        <f t="shared" si="4"/>
        <v>-1.1418380737304687</v>
      </c>
      <c r="K43" s="8">
        <f t="shared" si="5"/>
        <v>-1.2413768768310547</v>
      </c>
      <c r="L43" s="8">
        <f t="shared" si="6"/>
        <v>-0.807373046875</v>
      </c>
      <c r="M43" s="8">
        <f t="shared" si="7"/>
        <v>-1.6710205078125</v>
      </c>
      <c r="N43" s="8">
        <f t="shared" si="8"/>
        <v>-1.0880050659179687</v>
      </c>
      <c r="O43" s="8">
        <f t="shared" si="9"/>
        <v>-2.0257759094238281</v>
      </c>
      <c r="Q43" s="8">
        <f t="shared" si="10"/>
        <v>-1.0635293324788411</v>
      </c>
      <c r="R43" s="8">
        <f t="shared" si="11"/>
        <v>-7.8308741251627678E-2</v>
      </c>
      <c r="S43" s="8">
        <f t="shared" si="12"/>
        <v>-0.17784754435221362</v>
      </c>
      <c r="T43" s="8">
        <f t="shared" si="13"/>
        <v>0.25615628560384107</v>
      </c>
      <c r="V43" s="8">
        <f t="shared" si="14"/>
        <v>1.0557796336079064</v>
      </c>
      <c r="W43" s="8">
        <f t="shared" si="14"/>
        <v>1.1311949184088415</v>
      </c>
      <c r="X43" s="8">
        <f t="shared" si="14"/>
        <v>0.83731577707666072</v>
      </c>
      <c r="Z43" s="8">
        <f t="shared" si="15"/>
        <v>-0.60749117533365893</v>
      </c>
      <c r="AA43" s="8">
        <f t="shared" si="16"/>
        <v>-2.4475733439127678E-2</v>
      </c>
      <c r="AB43" s="8">
        <f t="shared" si="17"/>
        <v>-0.96224657694498705</v>
      </c>
      <c r="AD43" s="8">
        <f t="shared" si="18"/>
        <v>1.5236073738994318</v>
      </c>
      <c r="AE43" s="8">
        <f t="shared" si="18"/>
        <v>1.0171100133744357</v>
      </c>
      <c r="AF43" s="8">
        <f t="shared" si="18"/>
        <v>1.948341507693947</v>
      </c>
      <c r="AH43" s="8">
        <f t="shared" si="0"/>
        <v>1.0080967763644695</v>
      </c>
      <c r="AI43" s="8">
        <f t="shared" si="1"/>
        <v>1.4963529649892715</v>
      </c>
      <c r="AJ43" s="8">
        <f t="shared" si="2"/>
        <v>8.8122033914544151E-2</v>
      </c>
      <c r="AK43" s="8">
        <f t="shared" si="3"/>
        <v>0.26916855073040458</v>
      </c>
      <c r="AL43" s="9">
        <f t="shared" si="19"/>
        <v>1</v>
      </c>
      <c r="AM43" s="9">
        <f t="shared" si="20"/>
        <v>1.4843346393643033</v>
      </c>
      <c r="AN43" s="9">
        <f t="shared" si="21"/>
        <v>8.7414260198650132E-2</v>
      </c>
      <c r="AO43" s="9">
        <f t="shared" si="22"/>
        <v>0.26700665753650699</v>
      </c>
      <c r="AP43" s="10">
        <f t="shared" si="23"/>
        <v>7.990877105993055E-2</v>
      </c>
      <c r="AQ43" s="2" t="s">
        <v>113</v>
      </c>
    </row>
    <row r="44" spans="1:44" s="11" customFormat="1" ht="15.75" x14ac:dyDescent="0.25">
      <c r="A44" s="11" t="s">
        <v>114</v>
      </c>
      <c r="B44" s="2" t="s">
        <v>115</v>
      </c>
      <c r="C44" s="2">
        <v>20.289848327636719</v>
      </c>
      <c r="D44" s="2">
        <v>20.551303863525391</v>
      </c>
      <c r="E44" s="2">
        <v>19.958297729492188</v>
      </c>
      <c r="F44" s="2">
        <v>19.930290222167969</v>
      </c>
      <c r="G44" s="2">
        <v>20.314002990722656</v>
      </c>
      <c r="H44" s="2">
        <v>22.307136535644531</v>
      </c>
      <c r="J44" s="8">
        <f t="shared" si="4"/>
        <v>0.34600830078125</v>
      </c>
      <c r="K44" s="8">
        <f t="shared" si="5"/>
        <v>0.68894195556640625</v>
      </c>
      <c r="L44" s="8">
        <f t="shared" si="6"/>
        <v>0.28022575378417969</v>
      </c>
      <c r="M44" s="8">
        <f t="shared" si="7"/>
        <v>0.43304443359375</v>
      </c>
      <c r="N44" s="8">
        <f t="shared" si="8"/>
        <v>0.50805282592773438</v>
      </c>
      <c r="O44" s="8">
        <f t="shared" si="9"/>
        <v>1.3066749572753906</v>
      </c>
      <c r="Q44" s="11">
        <f t="shared" si="10"/>
        <v>0.43839200337727863</v>
      </c>
      <c r="R44" s="11">
        <f t="shared" si="11"/>
        <v>-9.2383702596028627E-2</v>
      </c>
      <c r="S44" s="11">
        <f t="shared" si="12"/>
        <v>0.25054995218912762</v>
      </c>
      <c r="T44" s="11">
        <f t="shared" si="13"/>
        <v>-0.15816624959309894</v>
      </c>
      <c r="V44" s="11">
        <f t="shared" si="14"/>
        <v>1.0661302488949074</v>
      </c>
      <c r="W44" s="11">
        <f t="shared" si="14"/>
        <v>0.84057592847065143</v>
      </c>
      <c r="X44" s="11">
        <f t="shared" si="14"/>
        <v>1.1158679024413951</v>
      </c>
      <c r="Z44" s="11">
        <f t="shared" si="15"/>
        <v>-5.3475697835286273E-3</v>
      </c>
      <c r="AA44" s="11">
        <f t="shared" si="16"/>
        <v>6.9660822550455748E-2</v>
      </c>
      <c r="AB44" s="11">
        <f t="shared" si="17"/>
        <v>0.86828295389811205</v>
      </c>
      <c r="AD44" s="11">
        <f t="shared" si="18"/>
        <v>1.0037135310518879</v>
      </c>
      <c r="AE44" s="11">
        <f t="shared" si="18"/>
        <v>0.95286198946436074</v>
      </c>
      <c r="AF44" s="11">
        <f t="shared" si="18"/>
        <v>0.54779843369436432</v>
      </c>
      <c r="AH44" s="8">
        <f t="shared" si="0"/>
        <v>1.0075246932689848</v>
      </c>
      <c r="AI44" s="8">
        <f t="shared" si="1"/>
        <v>0.83479131807020435</v>
      </c>
      <c r="AJ44" s="8">
        <f t="shared" si="2"/>
        <v>8.4700208767638244E-2</v>
      </c>
      <c r="AK44" s="8">
        <f t="shared" si="3"/>
        <v>0.14424534259636743</v>
      </c>
      <c r="AL44" s="9">
        <f t="shared" si="19"/>
        <v>1</v>
      </c>
      <c r="AM44" s="9">
        <f t="shared" si="20"/>
        <v>0.8285566831733574</v>
      </c>
      <c r="AN44" s="9">
        <f t="shared" si="21"/>
        <v>8.4067625670615043E-2</v>
      </c>
      <c r="AO44" s="9">
        <f t="shared" si="22"/>
        <v>0.14316804695709567</v>
      </c>
      <c r="AP44" s="10">
        <f t="shared" si="23"/>
        <v>0.18005925815977797</v>
      </c>
      <c r="AQ44" s="2" t="s">
        <v>115</v>
      </c>
    </row>
    <row r="45" spans="1:44" s="8" customFormat="1" x14ac:dyDescent="0.25">
      <c r="A45" s="8" t="s">
        <v>116</v>
      </c>
      <c r="B45" s="2" t="s">
        <v>117</v>
      </c>
      <c r="C45" s="2">
        <v>23.743192672729492</v>
      </c>
      <c r="D45" s="2">
        <v>23.007499694824219</v>
      </c>
      <c r="E45" s="2">
        <v>23.348846435546875</v>
      </c>
      <c r="F45" s="2">
        <v>23.167604446411133</v>
      </c>
      <c r="G45" s="2">
        <v>23.483100891113281</v>
      </c>
      <c r="H45" s="2">
        <v>24.152864456176758</v>
      </c>
      <c r="J45" s="8">
        <f t="shared" si="4"/>
        <v>3.7993526458740234</v>
      </c>
      <c r="K45" s="8">
        <f t="shared" si="5"/>
        <v>3.1451377868652344</v>
      </c>
      <c r="L45" s="8">
        <f t="shared" si="6"/>
        <v>3.6707744598388672</v>
      </c>
      <c r="M45" s="8">
        <f t="shared" si="7"/>
        <v>3.6703586578369141</v>
      </c>
      <c r="N45" s="8">
        <f t="shared" si="8"/>
        <v>3.6771507263183594</v>
      </c>
      <c r="O45" s="8">
        <f t="shared" si="9"/>
        <v>3.1524028778076172</v>
      </c>
      <c r="Q45" s="8">
        <f t="shared" si="10"/>
        <v>3.538421630859375</v>
      </c>
      <c r="R45" s="8">
        <f t="shared" si="11"/>
        <v>0.26093101501464844</v>
      </c>
      <c r="S45" s="8">
        <f t="shared" si="12"/>
        <v>-0.39328384399414063</v>
      </c>
      <c r="T45" s="8">
        <f t="shared" si="13"/>
        <v>0.13235282897949219</v>
      </c>
      <c r="V45" s="8">
        <f t="shared" si="14"/>
        <v>0.83454918562953451</v>
      </c>
      <c r="W45" s="8">
        <f t="shared" si="14"/>
        <v>1.3133795017285996</v>
      </c>
      <c r="X45" s="8">
        <f t="shared" si="14"/>
        <v>0.91234233661454112</v>
      </c>
      <c r="Z45" s="8">
        <f t="shared" si="15"/>
        <v>0.13193702697753906</v>
      </c>
      <c r="AA45" s="8">
        <f t="shared" si="16"/>
        <v>0.13872909545898438</v>
      </c>
      <c r="AB45" s="8">
        <f t="shared" si="17"/>
        <v>-0.38601875305175781</v>
      </c>
      <c r="AD45" s="8">
        <f t="shared" si="18"/>
        <v>0.91260532250669546</v>
      </c>
      <c r="AE45" s="8">
        <f t="shared" si="18"/>
        <v>0.90831896286328051</v>
      </c>
      <c r="AF45" s="8">
        <f t="shared" si="18"/>
        <v>1.3067822401550089</v>
      </c>
      <c r="AH45" s="8">
        <f t="shared" si="0"/>
        <v>1.0200903413242253</v>
      </c>
      <c r="AI45" s="8">
        <f t="shared" si="1"/>
        <v>1.0425688418416617</v>
      </c>
      <c r="AJ45" s="8">
        <f t="shared" si="2"/>
        <v>0.14835412845965448</v>
      </c>
      <c r="AK45" s="8">
        <f t="shared" si="3"/>
        <v>0.13211249386534685</v>
      </c>
      <c r="AL45" s="9">
        <f t="shared" si="19"/>
        <v>1</v>
      </c>
      <c r="AM45" s="9">
        <f t="shared" si="20"/>
        <v>1.0220357938967013</v>
      </c>
      <c r="AN45" s="9">
        <f t="shared" si="21"/>
        <v>0.14543234304823366</v>
      </c>
      <c r="AO45" s="9">
        <f t="shared" si="22"/>
        <v>0.12951058206653115</v>
      </c>
      <c r="AP45" s="10">
        <f t="shared" si="23"/>
        <v>0.45767964610239353</v>
      </c>
      <c r="AQ45" s="2" t="s">
        <v>117</v>
      </c>
      <c r="AR45" s="2"/>
    </row>
    <row r="46" spans="1:44" s="8" customFormat="1" x14ac:dyDescent="0.25">
      <c r="A46" s="8" t="s">
        <v>118</v>
      </c>
      <c r="B46" s="2" t="s">
        <v>119</v>
      </c>
      <c r="C46" s="2">
        <v>20.187786102294922</v>
      </c>
      <c r="D46" s="2">
        <v>19.849716186523438</v>
      </c>
      <c r="E46" s="2">
        <v>20.03376579284668</v>
      </c>
      <c r="F46" s="2">
        <v>19.683712005615234</v>
      </c>
      <c r="G46" s="2">
        <v>19.805950164794922</v>
      </c>
      <c r="H46" s="2">
        <v>21.350513458251953</v>
      </c>
      <c r="J46" s="8">
        <f t="shared" si="4"/>
        <v>0.24394607543945313</v>
      </c>
      <c r="K46" s="8">
        <f t="shared" si="5"/>
        <v>-1.2645721435546875E-2</v>
      </c>
      <c r="L46" s="8">
        <f t="shared" si="6"/>
        <v>0.35569381713867188</v>
      </c>
      <c r="M46" s="8">
        <f t="shared" si="7"/>
        <v>0.18646621704101563</v>
      </c>
      <c r="N46" s="8">
        <f t="shared" si="8"/>
        <v>0</v>
      </c>
      <c r="O46" s="8">
        <f t="shared" si="9"/>
        <v>0.3500518798828125</v>
      </c>
      <c r="Q46" s="8">
        <f t="shared" si="10"/>
        <v>0.19566472371419272</v>
      </c>
      <c r="R46" s="8">
        <f t="shared" si="11"/>
        <v>4.8281351725260407E-2</v>
      </c>
      <c r="S46" s="8">
        <f t="shared" si="12"/>
        <v>-0.20831044514973959</v>
      </c>
      <c r="T46" s="8">
        <f t="shared" si="13"/>
        <v>0.16002909342447916</v>
      </c>
      <c r="V46" s="8">
        <f t="shared" si="14"/>
        <v>0.96708771156121931</v>
      </c>
      <c r="W46" s="8">
        <f t="shared" si="14"/>
        <v>1.155334367485862</v>
      </c>
      <c r="X46" s="8">
        <f t="shared" si="14"/>
        <v>0.89500702201186988</v>
      </c>
      <c r="Z46" s="8">
        <f t="shared" si="15"/>
        <v>-9.1985066731770926E-3</v>
      </c>
      <c r="AA46" s="8">
        <f t="shared" si="16"/>
        <v>-0.19566472371419272</v>
      </c>
      <c r="AB46" s="8">
        <f t="shared" si="17"/>
        <v>0.15438715616861978</v>
      </c>
      <c r="AD46" s="8">
        <f t="shared" si="18"/>
        <v>1.0063962884054916</v>
      </c>
      <c r="AE46" s="8">
        <f t="shared" si="18"/>
        <v>1.1452517153485104</v>
      </c>
      <c r="AF46" s="8">
        <f t="shared" si="18"/>
        <v>0.89851397245354125</v>
      </c>
      <c r="AH46" s="8">
        <f t="shared" si="0"/>
        <v>1.0058097003529836</v>
      </c>
      <c r="AI46" s="8">
        <f t="shared" si="1"/>
        <v>1.0167206587358477</v>
      </c>
      <c r="AJ46" s="8">
        <f t="shared" si="2"/>
        <v>7.7603964701932052E-2</v>
      </c>
      <c r="AK46" s="8">
        <f t="shared" si="3"/>
        <v>7.1413870989849804E-2</v>
      </c>
      <c r="AL46" s="9">
        <f t="shared" si="19"/>
        <v>1</v>
      </c>
      <c r="AM46" s="9">
        <f t="shared" si="20"/>
        <v>1.0108479351303084</v>
      </c>
      <c r="AN46" s="9">
        <f t="shared" si="21"/>
        <v>7.7155713128136821E-2</v>
      </c>
      <c r="AO46" s="9">
        <f t="shared" si="22"/>
        <v>7.1001374280629317E-2</v>
      </c>
      <c r="AP46" s="10">
        <f t="shared" si="23"/>
        <v>0.46128941433172727</v>
      </c>
      <c r="AQ46" s="2" t="s">
        <v>119</v>
      </c>
    </row>
    <row r="47" spans="1:44" s="11" customFormat="1" ht="15.75" x14ac:dyDescent="0.25">
      <c r="A47" s="11" t="s">
        <v>120</v>
      </c>
      <c r="B47" s="2" t="s">
        <v>121</v>
      </c>
      <c r="C47" s="2">
        <v>22.027791976928711</v>
      </c>
      <c r="D47" s="2">
        <v>21.990467071533203</v>
      </c>
      <c r="E47" s="2">
        <v>21.632598876953125</v>
      </c>
      <c r="F47" s="2">
        <v>21.625001907348633</v>
      </c>
      <c r="G47" s="2">
        <v>21.853099822998047</v>
      </c>
      <c r="H47" s="2">
        <v>23.343379974365234</v>
      </c>
      <c r="J47" s="8">
        <f t="shared" si="4"/>
        <v>2.0839519500732422</v>
      </c>
      <c r="K47" s="8">
        <f t="shared" si="5"/>
        <v>2.1281051635742187</v>
      </c>
      <c r="L47" s="8">
        <f t="shared" si="6"/>
        <v>1.9545269012451172</v>
      </c>
      <c r="M47" s="8">
        <f t="shared" si="7"/>
        <v>2.1277561187744141</v>
      </c>
      <c r="N47" s="8">
        <f t="shared" si="8"/>
        <v>2.047149658203125</v>
      </c>
      <c r="O47" s="8">
        <f t="shared" si="9"/>
        <v>2.3429183959960937</v>
      </c>
      <c r="Q47" s="11">
        <f t="shared" si="10"/>
        <v>2.0555280049641929</v>
      </c>
      <c r="R47" s="11">
        <f t="shared" si="11"/>
        <v>2.8423945109049331E-2</v>
      </c>
      <c r="S47" s="11">
        <f t="shared" si="12"/>
        <v>7.2577158610025894E-2</v>
      </c>
      <c r="T47" s="11">
        <f t="shared" si="13"/>
        <v>-0.10100110371907567</v>
      </c>
      <c r="V47" s="11">
        <f t="shared" si="14"/>
        <v>0.98049083818511862</v>
      </c>
      <c r="W47" s="11">
        <f t="shared" si="14"/>
        <v>0.95093777199408203</v>
      </c>
      <c r="X47" s="11">
        <f t="shared" si="14"/>
        <v>1.0725174373361173</v>
      </c>
      <c r="Z47" s="11">
        <f t="shared" si="15"/>
        <v>7.2228113810221206E-2</v>
      </c>
      <c r="AA47" s="11">
        <f t="shared" si="16"/>
        <v>-8.3783467610678564E-3</v>
      </c>
      <c r="AB47" s="11">
        <f t="shared" si="17"/>
        <v>0.28739039103190089</v>
      </c>
      <c r="AD47" s="11">
        <f t="shared" si="18"/>
        <v>0.95116786915968832</v>
      </c>
      <c r="AE47" s="11">
        <f t="shared" si="18"/>
        <v>1.0058243232331006</v>
      </c>
      <c r="AF47" s="11">
        <f t="shared" si="18"/>
        <v>0.81938285391121046</v>
      </c>
      <c r="AH47" s="8">
        <f t="shared" si="0"/>
        <v>1.0013153491717726</v>
      </c>
      <c r="AI47" s="8">
        <f t="shared" si="1"/>
        <v>0.92545834876799982</v>
      </c>
      <c r="AJ47" s="8">
        <f t="shared" si="2"/>
        <v>3.6608964974649209E-2</v>
      </c>
      <c r="AK47" s="8">
        <f t="shared" si="3"/>
        <v>5.5334859265518781E-2</v>
      </c>
      <c r="AL47" s="9">
        <f t="shared" si="19"/>
        <v>1</v>
      </c>
      <c r="AM47" s="9">
        <f t="shared" si="20"/>
        <v>0.9242426469677939</v>
      </c>
      <c r="AN47" s="9">
        <f t="shared" si="21"/>
        <v>3.6560874658447942E-2</v>
      </c>
      <c r="AO47" s="9">
        <f t="shared" si="22"/>
        <v>5.5262170215695211E-2</v>
      </c>
      <c r="AP47" s="10">
        <f t="shared" si="23"/>
        <v>0.15834433122105285</v>
      </c>
      <c r="AQ47" s="2" t="s">
        <v>121</v>
      </c>
    </row>
    <row r="48" spans="1:44" s="8" customFormat="1" x14ac:dyDescent="0.25">
      <c r="A48" s="8" t="s">
        <v>122</v>
      </c>
      <c r="B48" s="2" t="s">
        <v>123</v>
      </c>
      <c r="C48" s="2">
        <v>16.144105911254883</v>
      </c>
      <c r="D48" s="2">
        <v>15.814530372619629</v>
      </c>
      <c r="E48" s="2">
        <v>15.889303207397461</v>
      </c>
      <c r="F48" s="2">
        <v>14.988409996032715</v>
      </c>
      <c r="G48" s="2">
        <v>15.760951042175293</v>
      </c>
      <c r="H48" s="2">
        <v>17.780685424804688</v>
      </c>
      <c r="J48" s="8">
        <f t="shared" si="4"/>
        <v>-3.7997341156005859</v>
      </c>
      <c r="K48" s="8">
        <f t="shared" si="5"/>
        <v>-4.0478315353393555</v>
      </c>
      <c r="L48" s="8">
        <f t="shared" si="6"/>
        <v>-3.7887687683105469</v>
      </c>
      <c r="M48" s="8">
        <f t="shared" si="7"/>
        <v>-4.5088357925415039</v>
      </c>
      <c r="N48" s="8">
        <f t="shared" si="8"/>
        <v>-4.0449991226196289</v>
      </c>
      <c r="O48" s="8">
        <f t="shared" si="9"/>
        <v>-3.2197761535644531</v>
      </c>
      <c r="Q48" s="8">
        <f t="shared" si="10"/>
        <v>-3.8787781397501626</v>
      </c>
      <c r="R48" s="8">
        <f t="shared" si="11"/>
        <v>7.9044024149576675E-2</v>
      </c>
      <c r="S48" s="8">
        <f t="shared" si="12"/>
        <v>-0.16905339558919286</v>
      </c>
      <c r="T48" s="8">
        <f t="shared" si="13"/>
        <v>9.0009371439615737E-2</v>
      </c>
      <c r="V48" s="8">
        <f t="shared" si="14"/>
        <v>0.94668474250734125</v>
      </c>
      <c r="W48" s="8">
        <f t="shared" si="14"/>
        <v>1.1243205352382666</v>
      </c>
      <c r="X48" s="8">
        <f t="shared" si="14"/>
        <v>0.93951664629422216</v>
      </c>
      <c r="Z48" s="8">
        <f t="shared" si="15"/>
        <v>-0.63005765279134129</v>
      </c>
      <c r="AA48" s="8">
        <f t="shared" si="16"/>
        <v>-0.16622098286946629</v>
      </c>
      <c r="AB48" s="8">
        <f t="shared" si="17"/>
        <v>0.65900198618570949</v>
      </c>
      <c r="AD48" s="8">
        <f t="shared" si="18"/>
        <v>1.547626838368831</v>
      </c>
      <c r="AE48" s="8">
        <f t="shared" si="18"/>
        <v>1.1221153458740554</v>
      </c>
      <c r="AF48" s="8">
        <f t="shared" si="18"/>
        <v>0.6333162549624719</v>
      </c>
      <c r="AH48" s="8">
        <f t="shared" si="0"/>
        <v>1.0035073080132768</v>
      </c>
      <c r="AI48" s="8">
        <f t="shared" si="1"/>
        <v>1.1010194797351194</v>
      </c>
      <c r="AJ48" s="8">
        <f t="shared" si="2"/>
        <v>6.0442044707355591E-2</v>
      </c>
      <c r="AK48" s="8">
        <f t="shared" si="3"/>
        <v>0.26414941315370066</v>
      </c>
      <c r="AL48" s="9">
        <f t="shared" si="19"/>
        <v>1</v>
      </c>
      <c r="AM48" s="9">
        <f t="shared" si="20"/>
        <v>1.0971713618258498</v>
      </c>
      <c r="AN48" s="9">
        <f t="shared" si="21"/>
        <v>6.0230796751263839E-2</v>
      </c>
      <c r="AO48" s="9">
        <f t="shared" si="22"/>
        <v>0.26322619780084938</v>
      </c>
      <c r="AP48" s="10">
        <f t="shared" si="23"/>
        <v>0.36857537229920623</v>
      </c>
      <c r="AQ48" s="2" t="s">
        <v>123</v>
      </c>
    </row>
    <row r="49" spans="1:43" s="8" customFormat="1" x14ac:dyDescent="0.25">
      <c r="A49" s="8" t="s">
        <v>124</v>
      </c>
      <c r="B49" s="2" t="s">
        <v>125</v>
      </c>
      <c r="C49" s="2">
        <v>15.756768226623535</v>
      </c>
      <c r="D49" s="2">
        <v>14.890866279602051</v>
      </c>
      <c r="E49" s="2">
        <v>15.583737373352051</v>
      </c>
      <c r="F49" s="2">
        <v>15.449343681335449</v>
      </c>
      <c r="G49" s="2">
        <v>15.327994346618652</v>
      </c>
      <c r="H49" s="2">
        <v>16.270111083984375</v>
      </c>
      <c r="J49" s="8">
        <f t="shared" si="4"/>
        <v>-4.1870718002319336</v>
      </c>
      <c r="K49" s="8">
        <f t="shared" si="5"/>
        <v>-4.9714956283569336</v>
      </c>
      <c r="L49" s="8">
        <f t="shared" si="6"/>
        <v>-4.094334602355957</v>
      </c>
      <c r="M49" s="8">
        <f t="shared" si="7"/>
        <v>-4.0479021072387695</v>
      </c>
      <c r="N49" s="8">
        <f t="shared" si="8"/>
        <v>-4.4779558181762695</v>
      </c>
      <c r="O49" s="8">
        <f t="shared" si="9"/>
        <v>-4.7303504943847656</v>
      </c>
      <c r="Q49" s="8">
        <f t="shared" si="10"/>
        <v>-4.4176340103149414</v>
      </c>
      <c r="R49" s="8">
        <f t="shared" si="11"/>
        <v>0.23056221008300781</v>
      </c>
      <c r="S49" s="8">
        <f t="shared" si="12"/>
        <v>-0.55386161804199219</v>
      </c>
      <c r="T49" s="8">
        <f t="shared" si="13"/>
        <v>0.32329940795898438</v>
      </c>
      <c r="V49" s="8">
        <f t="shared" si="14"/>
        <v>0.85230268951460486</v>
      </c>
      <c r="W49" s="8">
        <f t="shared" si="14"/>
        <v>1.4680098191528543</v>
      </c>
      <c r="X49" s="8">
        <f t="shared" si="14"/>
        <v>0.79923994385078301</v>
      </c>
      <c r="Z49" s="8">
        <f t="shared" si="15"/>
        <v>0.36973190307617188</v>
      </c>
      <c r="AA49" s="8">
        <f t="shared" si="16"/>
        <v>-6.0321807861328125E-2</v>
      </c>
      <c r="AB49" s="8">
        <f t="shared" si="17"/>
        <v>-0.31271648406982422</v>
      </c>
      <c r="AD49" s="8">
        <f t="shared" si="18"/>
        <v>0.77392630261898121</v>
      </c>
      <c r="AE49" s="8">
        <f t="shared" si="18"/>
        <v>1.0426983194108064</v>
      </c>
      <c r="AF49" s="8">
        <f t="shared" si="18"/>
        <v>1.2420441734300482</v>
      </c>
      <c r="AH49" s="8">
        <f t="shared" si="0"/>
        <v>1.0398508175060808</v>
      </c>
      <c r="AI49" s="8">
        <f t="shared" si="1"/>
        <v>1.0195562651532786</v>
      </c>
      <c r="AJ49" s="8">
        <f t="shared" si="2"/>
        <v>0.21462681702800421</v>
      </c>
      <c r="AK49" s="8">
        <f t="shared" si="3"/>
        <v>0.13562847691348551</v>
      </c>
      <c r="AL49" s="9">
        <f t="shared" si="19"/>
        <v>1</v>
      </c>
      <c r="AM49" s="9">
        <f t="shared" si="20"/>
        <v>0.98048320777255771</v>
      </c>
      <c r="AN49" s="9">
        <f t="shared" si="21"/>
        <v>0.20640154665911883</v>
      </c>
      <c r="AO49" s="9">
        <f t="shared" si="22"/>
        <v>0.13043070662652279</v>
      </c>
      <c r="AP49" s="10">
        <f t="shared" si="23"/>
        <v>0.470064336297777</v>
      </c>
      <c r="AQ49" s="2" t="s">
        <v>125</v>
      </c>
    </row>
    <row r="50" spans="1:43" s="8" customFormat="1" x14ac:dyDescent="0.25">
      <c r="A50" s="8" t="s">
        <v>126</v>
      </c>
      <c r="B50" s="2" t="s">
        <v>127</v>
      </c>
      <c r="C50" s="2">
        <v>19.319850921630859</v>
      </c>
      <c r="D50" s="2">
        <v>18.796676635742188</v>
      </c>
      <c r="E50" s="2">
        <v>19.107585906982422</v>
      </c>
      <c r="F50" s="2">
        <v>18.610286712646484</v>
      </c>
      <c r="G50" s="2">
        <v>18.712421417236328</v>
      </c>
      <c r="H50" s="2">
        <v>20.028598785400391</v>
      </c>
      <c r="J50" s="8">
        <f t="shared" si="4"/>
        <v>-0.62398910522460938</v>
      </c>
      <c r="K50" s="8">
        <f t="shared" si="5"/>
        <v>-1.0656852722167969</v>
      </c>
      <c r="L50" s="8">
        <f t="shared" si="6"/>
        <v>-0.57048606872558594</v>
      </c>
      <c r="M50" s="8">
        <f t="shared" si="7"/>
        <v>-0.88695907592773438</v>
      </c>
      <c r="N50" s="8">
        <f t="shared" si="8"/>
        <v>-1.0935287475585937</v>
      </c>
      <c r="O50" s="8">
        <f t="shared" si="9"/>
        <v>-0.97186279296875</v>
      </c>
      <c r="Q50" s="8">
        <f t="shared" si="10"/>
        <v>-0.75338681538899743</v>
      </c>
      <c r="R50" s="8">
        <f t="shared" si="11"/>
        <v>0.12939771016438806</v>
      </c>
      <c r="S50" s="8">
        <f t="shared" si="12"/>
        <v>-0.31229845682779944</v>
      </c>
      <c r="T50" s="8">
        <f t="shared" si="13"/>
        <v>0.1829007466634115</v>
      </c>
      <c r="V50" s="8">
        <f t="shared" si="14"/>
        <v>0.91421303211731453</v>
      </c>
      <c r="W50" s="8">
        <f t="shared" si="14"/>
        <v>1.2416843377950753</v>
      </c>
      <c r="X50" s="8">
        <f t="shared" si="14"/>
        <v>0.88092997753207414</v>
      </c>
      <c r="Z50" s="8">
        <f t="shared" si="15"/>
        <v>-0.13357226053873694</v>
      </c>
      <c r="AA50" s="8">
        <f t="shared" si="16"/>
        <v>-0.34014193216959632</v>
      </c>
      <c r="AB50" s="8">
        <f t="shared" si="17"/>
        <v>-0.21847597757975257</v>
      </c>
      <c r="AD50" s="8">
        <f t="shared" si="18"/>
        <v>1.0970066418069913</v>
      </c>
      <c r="AE50" s="8">
        <f t="shared" si="18"/>
        <v>1.2658811250817148</v>
      </c>
      <c r="AF50" s="8">
        <f t="shared" si="18"/>
        <v>1.1635038443491263</v>
      </c>
      <c r="AH50" s="8">
        <f t="shared" si="0"/>
        <v>1.0122757824814881</v>
      </c>
      <c r="AI50" s="8">
        <f t="shared" si="1"/>
        <v>1.1754638704126108</v>
      </c>
      <c r="AJ50" s="8">
        <f t="shared" si="2"/>
        <v>0.11510597199817119</v>
      </c>
      <c r="AK50" s="8">
        <f t="shared" si="3"/>
        <v>4.9115270683381972E-2</v>
      </c>
      <c r="AL50" s="9">
        <f t="shared" si="19"/>
        <v>1</v>
      </c>
      <c r="AM50" s="9">
        <f t="shared" si="20"/>
        <v>1.1612091198419112</v>
      </c>
      <c r="AN50" s="9">
        <f t="shared" si="21"/>
        <v>0.11371009164716057</v>
      </c>
      <c r="AO50" s="9">
        <f t="shared" si="22"/>
        <v>4.8519653965227762E-2</v>
      </c>
      <c r="AP50" s="10">
        <f t="shared" si="23"/>
        <v>0.13110964252254539</v>
      </c>
      <c r="AQ50" s="2" t="s">
        <v>127</v>
      </c>
    </row>
    <row r="51" spans="1:43" s="8" customFormat="1" x14ac:dyDescent="0.25">
      <c r="A51" s="8" t="s">
        <v>128</v>
      </c>
      <c r="B51" s="2" t="s">
        <v>129</v>
      </c>
      <c r="C51" s="2">
        <v>18.239143371582031</v>
      </c>
      <c r="D51" s="2">
        <v>17.545372009277344</v>
      </c>
      <c r="E51" s="2">
        <v>17.953428268432617</v>
      </c>
      <c r="F51" s="2">
        <v>17.344062805175781</v>
      </c>
      <c r="G51" s="2">
        <v>17.849163055419922</v>
      </c>
      <c r="H51" s="2">
        <v>19.272809982299805</v>
      </c>
      <c r="J51" s="8">
        <f t="shared" si="4"/>
        <v>-1.7046966552734375</v>
      </c>
      <c r="K51" s="8">
        <f t="shared" si="5"/>
        <v>-2.3169898986816406</v>
      </c>
      <c r="L51" s="8">
        <f t="shared" si="6"/>
        <v>-1.7246437072753906</v>
      </c>
      <c r="M51" s="8">
        <f t="shared" si="7"/>
        <v>-2.1531829833984375</v>
      </c>
      <c r="N51" s="8">
        <f t="shared" si="8"/>
        <v>-1.956787109375</v>
      </c>
      <c r="O51" s="8">
        <f t="shared" si="9"/>
        <v>-1.7276515960693359</v>
      </c>
      <c r="Q51" s="8">
        <f t="shared" si="10"/>
        <v>-1.9154434204101562</v>
      </c>
      <c r="R51" s="8">
        <f t="shared" si="11"/>
        <v>0.21074676513671875</v>
      </c>
      <c r="S51" s="8">
        <f t="shared" si="12"/>
        <v>-0.40154647827148438</v>
      </c>
      <c r="T51" s="8">
        <f t="shared" si="13"/>
        <v>0.19079971313476563</v>
      </c>
      <c r="V51" s="8">
        <f t="shared" si="14"/>
        <v>0.86408984694352697</v>
      </c>
      <c r="W51" s="8">
        <f t="shared" si="14"/>
        <v>1.3209230985556724</v>
      </c>
      <c r="X51" s="8">
        <f t="shared" si="14"/>
        <v>0.87611993684500877</v>
      </c>
      <c r="Z51" s="8">
        <f t="shared" si="15"/>
        <v>-0.23773956298828125</v>
      </c>
      <c r="AA51" s="8">
        <f t="shared" si="16"/>
        <v>-4.134368896484375E-2</v>
      </c>
      <c r="AB51" s="8">
        <f t="shared" si="17"/>
        <v>0.18779182434082031</v>
      </c>
      <c r="AD51" s="8">
        <f t="shared" si="18"/>
        <v>1.1791437126323037</v>
      </c>
      <c r="AE51" s="8">
        <f t="shared" si="18"/>
        <v>1.0290718314281211</v>
      </c>
      <c r="AF51" s="8">
        <f t="shared" si="18"/>
        <v>0.87794847324869119</v>
      </c>
      <c r="AH51" s="8">
        <f t="shared" si="0"/>
        <v>1.0203776274480694</v>
      </c>
      <c r="AI51" s="8">
        <f t="shared" si="1"/>
        <v>1.0287213391030388</v>
      </c>
      <c r="AJ51" s="8">
        <f t="shared" si="2"/>
        <v>0.1503128580863124</v>
      </c>
      <c r="AK51" s="8">
        <f t="shared" si="3"/>
        <v>8.6947752875870143E-2</v>
      </c>
      <c r="AL51" s="9">
        <f t="shared" si="19"/>
        <v>1</v>
      </c>
      <c r="AM51" s="9">
        <f t="shared" si="20"/>
        <v>1.0081770821218774</v>
      </c>
      <c r="AN51" s="9">
        <f t="shared" si="21"/>
        <v>0.14731100922139961</v>
      </c>
      <c r="AO51" s="9">
        <f t="shared" si="22"/>
        <v>8.5211347776532095E-2</v>
      </c>
      <c r="AP51" s="10">
        <f t="shared" si="23"/>
        <v>0.48199014430538101</v>
      </c>
      <c r="AQ51" s="2" t="s">
        <v>129</v>
      </c>
    </row>
    <row r="52" spans="1:43" s="11" customFormat="1" ht="15.75" x14ac:dyDescent="0.25">
      <c r="A52" s="11" t="s">
        <v>130</v>
      </c>
      <c r="B52" s="2" t="s">
        <v>131</v>
      </c>
      <c r="C52" s="2">
        <v>23.740856170654297</v>
      </c>
      <c r="D52" s="2">
        <v>23.441610336303711</v>
      </c>
      <c r="E52" s="2">
        <v>23.585918426513672</v>
      </c>
      <c r="F52" s="2">
        <v>23.239547729492188</v>
      </c>
      <c r="G52" s="2">
        <v>23.229873657226563</v>
      </c>
      <c r="H52" s="2">
        <v>24.480487823486328</v>
      </c>
      <c r="J52" s="8">
        <f t="shared" si="4"/>
        <v>3.7970161437988281</v>
      </c>
      <c r="K52" s="8">
        <f t="shared" si="5"/>
        <v>3.5792484283447266</v>
      </c>
      <c r="L52" s="8">
        <f t="shared" si="6"/>
        <v>3.9078464508056641</v>
      </c>
      <c r="M52" s="8">
        <f t="shared" si="7"/>
        <v>3.7423019409179687</v>
      </c>
      <c r="N52" s="8">
        <f t="shared" si="8"/>
        <v>3.4239234924316406</v>
      </c>
      <c r="O52" s="8">
        <f t="shared" si="9"/>
        <v>3.4800262451171875</v>
      </c>
      <c r="Q52" s="11">
        <f t="shared" si="10"/>
        <v>3.7613703409830728</v>
      </c>
      <c r="R52" s="11">
        <f t="shared" si="11"/>
        <v>3.5645802815755356E-2</v>
      </c>
      <c r="S52" s="11">
        <f t="shared" si="12"/>
        <v>-0.18212191263834621</v>
      </c>
      <c r="T52" s="11">
        <f t="shared" si="13"/>
        <v>0.14647610982259129</v>
      </c>
      <c r="V52" s="11">
        <f t="shared" si="14"/>
        <v>0.97559495120485529</v>
      </c>
      <c r="W52" s="11">
        <f t="shared" si="14"/>
        <v>1.1345513543339198</v>
      </c>
      <c r="X52" s="11">
        <f t="shared" si="14"/>
        <v>0.90345452474314258</v>
      </c>
      <c r="Z52" s="11">
        <f t="shared" si="15"/>
        <v>-1.9068400065104019E-2</v>
      </c>
      <c r="AA52" s="11">
        <f t="shared" si="16"/>
        <v>-0.33744684855143214</v>
      </c>
      <c r="AB52" s="11">
        <f t="shared" si="17"/>
        <v>-0.28134409586588527</v>
      </c>
      <c r="AD52" s="11">
        <f t="shared" si="18"/>
        <v>1.0133049411372297</v>
      </c>
      <c r="AE52" s="11">
        <f t="shared" si="18"/>
        <v>1.2635185531379234</v>
      </c>
      <c r="AF52" s="11">
        <f t="shared" si="18"/>
        <v>1.2153266237739375</v>
      </c>
      <c r="AH52" s="8">
        <f t="shared" si="0"/>
        <v>1.0045336100939726</v>
      </c>
      <c r="AI52" s="8">
        <f t="shared" si="1"/>
        <v>1.1640500393496969</v>
      </c>
      <c r="AJ52" s="8">
        <f t="shared" si="2"/>
        <v>6.8263022311870286E-2</v>
      </c>
      <c r="AK52" s="8">
        <f t="shared" si="3"/>
        <v>7.6645676090850323E-2</v>
      </c>
      <c r="AL52" s="9">
        <f t="shared" si="19"/>
        <v>1</v>
      </c>
      <c r="AM52" s="9">
        <f t="shared" si="20"/>
        <v>1.1587965078050517</v>
      </c>
      <c r="AN52" s="9">
        <f t="shared" si="21"/>
        <v>6.7954941104941616E-2</v>
      </c>
      <c r="AO52" s="9">
        <f t="shared" si="22"/>
        <v>7.6299762716431394E-2</v>
      </c>
      <c r="AP52" s="10">
        <f t="shared" si="23"/>
        <v>9.7555171113226036E-2</v>
      </c>
      <c r="AQ52" s="2" t="s">
        <v>131</v>
      </c>
    </row>
    <row r="53" spans="1:43" s="11" customFormat="1" ht="15.75" x14ac:dyDescent="0.25">
      <c r="A53" s="11" t="s">
        <v>132</v>
      </c>
      <c r="B53" s="2" t="s">
        <v>133</v>
      </c>
      <c r="C53" s="2">
        <v>24.469352722167969</v>
      </c>
      <c r="D53" s="2">
        <v>25.027149200439453</v>
      </c>
      <c r="E53" s="2">
        <v>23.869653701782227</v>
      </c>
      <c r="F53" s="2">
        <v>23.888099670410156</v>
      </c>
      <c r="G53" s="2">
        <v>23.920070648193359</v>
      </c>
      <c r="H53" s="2">
        <v>25.589406967163086</v>
      </c>
      <c r="J53" s="8">
        <f t="shared" si="4"/>
        <v>4.5255126953125</v>
      </c>
      <c r="K53" s="8">
        <f t="shared" si="5"/>
        <v>5.1647872924804687</v>
      </c>
      <c r="L53" s="8">
        <f t="shared" si="6"/>
        <v>4.1915817260742187</v>
      </c>
      <c r="M53" s="8">
        <f t="shared" si="7"/>
        <v>4.3908538818359375</v>
      </c>
      <c r="N53" s="8">
        <f t="shared" si="8"/>
        <v>4.1141204833984375</v>
      </c>
      <c r="O53" s="8">
        <f t="shared" si="9"/>
        <v>4.5889453887939453</v>
      </c>
      <c r="Q53" s="11">
        <f t="shared" si="10"/>
        <v>4.6272939046223955</v>
      </c>
      <c r="R53" s="11">
        <f t="shared" si="11"/>
        <v>-0.10178120930989554</v>
      </c>
      <c r="S53" s="11">
        <f t="shared" si="12"/>
        <v>0.53749338785807321</v>
      </c>
      <c r="T53" s="11">
        <f t="shared" si="13"/>
        <v>-0.43571217854817679</v>
      </c>
      <c r="V53" s="11">
        <f t="shared" si="14"/>
        <v>1.0730975343583373</v>
      </c>
      <c r="W53" s="11">
        <f t="shared" si="14"/>
        <v>0.68896691612019767</v>
      </c>
      <c r="X53" s="11">
        <f t="shared" si="14"/>
        <v>1.3525783611938846</v>
      </c>
      <c r="Z53" s="11">
        <f t="shared" si="15"/>
        <v>-0.23644002278645804</v>
      </c>
      <c r="AA53" s="11">
        <f t="shared" si="16"/>
        <v>-0.51317342122395804</v>
      </c>
      <c r="AB53" s="11">
        <f t="shared" si="17"/>
        <v>-3.8348515828450225E-2</v>
      </c>
      <c r="AD53" s="11">
        <f t="shared" si="18"/>
        <v>1.178082050482649</v>
      </c>
      <c r="AE53" s="11">
        <f t="shared" si="18"/>
        <v>1.427186052350943</v>
      </c>
      <c r="AF53" s="11">
        <f t="shared" si="18"/>
        <v>1.0269375959110747</v>
      </c>
      <c r="AH53" s="8">
        <f t="shared" si="0"/>
        <v>1.0382142705574733</v>
      </c>
      <c r="AI53" s="8">
        <f t="shared" si="1"/>
        <v>1.2107352329148888</v>
      </c>
      <c r="AJ53" s="8">
        <f t="shared" si="2"/>
        <v>0.19236048544182777</v>
      </c>
      <c r="AK53" s="8">
        <f t="shared" si="3"/>
        <v>0.11668958745726417</v>
      </c>
      <c r="AL53" s="9">
        <f t="shared" si="19"/>
        <v>1</v>
      </c>
      <c r="AM53" s="9">
        <f t="shared" si="20"/>
        <v>1.1661708640016861</v>
      </c>
      <c r="AN53" s="9">
        <f t="shared" si="21"/>
        <v>0.18528014004136067</v>
      </c>
      <c r="AO53" s="9">
        <f t="shared" si="22"/>
        <v>0.11239451312358405</v>
      </c>
      <c r="AP53" s="10">
        <f t="shared" si="23"/>
        <v>0.24297565978913935</v>
      </c>
      <c r="AQ53" s="2" t="s">
        <v>133</v>
      </c>
    </row>
    <row r="54" spans="1:43" s="8" customFormat="1" x14ac:dyDescent="0.25">
      <c r="A54" s="8" t="s">
        <v>134</v>
      </c>
      <c r="B54" s="2" t="s">
        <v>135</v>
      </c>
      <c r="C54" s="2">
        <v>14.918790817260742</v>
      </c>
      <c r="D54" s="2">
        <v>14.665958404541016</v>
      </c>
      <c r="E54" s="2">
        <v>14.760197639465332</v>
      </c>
      <c r="F54" s="2">
        <v>14.087902069091797</v>
      </c>
      <c r="G54" s="2">
        <v>14.566005706787109</v>
      </c>
      <c r="H54" s="2">
        <v>16.131254196166992</v>
      </c>
      <c r="J54" s="8">
        <f t="shared" si="4"/>
        <v>-5.0250492095947266</v>
      </c>
      <c r="K54" s="8">
        <f t="shared" si="5"/>
        <v>-5.1964035034179687</v>
      </c>
      <c r="L54" s="8">
        <f t="shared" si="6"/>
        <v>-4.9178743362426758</v>
      </c>
      <c r="M54" s="8">
        <f t="shared" si="7"/>
        <v>-5.4093437194824219</v>
      </c>
      <c r="N54" s="8">
        <f t="shared" si="8"/>
        <v>-5.2399444580078125</v>
      </c>
      <c r="O54" s="8">
        <f t="shared" si="9"/>
        <v>-4.8692073822021484</v>
      </c>
      <c r="Q54" s="8">
        <f t="shared" si="10"/>
        <v>-5.0464423497517901</v>
      </c>
      <c r="R54" s="8">
        <f t="shared" si="11"/>
        <v>2.1393140157063506E-2</v>
      </c>
      <c r="S54" s="8">
        <f t="shared" si="12"/>
        <v>-0.14996115366617868</v>
      </c>
      <c r="T54" s="8">
        <f t="shared" si="13"/>
        <v>0.12856801350911429</v>
      </c>
      <c r="V54" s="8">
        <f t="shared" si="14"/>
        <v>0.98528080740064738</v>
      </c>
      <c r="W54" s="8">
        <f t="shared" si="14"/>
        <v>1.1095395959508578</v>
      </c>
      <c r="X54" s="8">
        <f t="shared" si="14"/>
        <v>0.91473894898004005</v>
      </c>
      <c r="Z54" s="8">
        <f t="shared" si="15"/>
        <v>-0.36290136973063181</v>
      </c>
      <c r="AA54" s="8">
        <f t="shared" si="16"/>
        <v>-0.19350210825602243</v>
      </c>
      <c r="AB54" s="8">
        <f t="shared" si="17"/>
        <v>0.17723496754964163</v>
      </c>
      <c r="AD54" s="8">
        <f t="shared" si="18"/>
        <v>1.2860095620045755</v>
      </c>
      <c r="AE54" s="8">
        <f t="shared" si="18"/>
        <v>1.1435362567166729</v>
      </c>
      <c r="AF54" s="8">
        <f t="shared" si="18"/>
        <v>0.88439638453170577</v>
      </c>
      <c r="AH54" s="8">
        <f t="shared" si="0"/>
        <v>1.0031864507771819</v>
      </c>
      <c r="AI54" s="8">
        <f t="shared" si="1"/>
        <v>1.1046474010843179</v>
      </c>
      <c r="AJ54" s="8">
        <f t="shared" si="2"/>
        <v>5.69423160271516E-2</v>
      </c>
      <c r="AK54" s="8">
        <f t="shared" si="3"/>
        <v>0.11755501321971124</v>
      </c>
      <c r="AL54" s="9">
        <f t="shared" si="19"/>
        <v>1</v>
      </c>
      <c r="AM54" s="9">
        <f t="shared" si="20"/>
        <v>1.1011386768915516</v>
      </c>
      <c r="AN54" s="9">
        <f t="shared" si="21"/>
        <v>5.6761448465574495E-2</v>
      </c>
      <c r="AO54" s="9">
        <f t="shared" si="22"/>
        <v>0.11718161975636712</v>
      </c>
      <c r="AP54" s="10">
        <f t="shared" si="23"/>
        <v>0.24033622558703541</v>
      </c>
      <c r="AQ54" s="2" t="s">
        <v>135</v>
      </c>
    </row>
    <row r="55" spans="1:43" s="8" customFormat="1" x14ac:dyDescent="0.25">
      <c r="A55" s="8" t="s">
        <v>136</v>
      </c>
      <c r="B55" s="2" t="s">
        <v>137</v>
      </c>
      <c r="C55" s="2">
        <v>15.505721092224121</v>
      </c>
      <c r="D55" s="2">
        <v>16.133346557617188</v>
      </c>
      <c r="E55" s="2">
        <v>15.942252159118652</v>
      </c>
      <c r="F55" s="2">
        <v>15.394528388977051</v>
      </c>
      <c r="G55" s="2">
        <v>16.129989624023438</v>
      </c>
      <c r="H55" s="2">
        <v>18.162017822265625</v>
      </c>
      <c r="J55" s="8">
        <f t="shared" si="4"/>
        <v>-4.4381189346313477</v>
      </c>
      <c r="K55" s="8">
        <f t="shared" si="5"/>
        <v>-3.7290153503417969</v>
      </c>
      <c r="L55" s="8">
        <f t="shared" si="6"/>
        <v>-3.7358198165893555</v>
      </c>
      <c r="M55" s="8">
        <f t="shared" si="7"/>
        <v>-4.102717399597168</v>
      </c>
      <c r="N55" s="8">
        <f t="shared" si="8"/>
        <v>-3.6759605407714844</v>
      </c>
      <c r="O55" s="8">
        <f t="shared" si="9"/>
        <v>-2.8384437561035156</v>
      </c>
      <c r="Q55" s="8">
        <f t="shared" si="10"/>
        <v>-3.9676513671875</v>
      </c>
      <c r="R55" s="8">
        <f t="shared" si="11"/>
        <v>-0.47046756744384766</v>
      </c>
      <c r="S55" s="8">
        <f t="shared" si="12"/>
        <v>0.23863601684570313</v>
      </c>
      <c r="T55" s="8">
        <f t="shared" si="13"/>
        <v>0.23183155059814453</v>
      </c>
      <c r="V55" s="8">
        <f t="shared" si="14"/>
        <v>1.3855584452217942</v>
      </c>
      <c r="W55" s="8">
        <f t="shared" si="14"/>
        <v>0.84754623871789059</v>
      </c>
      <c r="X55" s="8">
        <f t="shared" si="14"/>
        <v>0.85155312948210105</v>
      </c>
      <c r="Z55" s="8">
        <f t="shared" si="15"/>
        <v>-0.13506603240966797</v>
      </c>
      <c r="AA55" s="8">
        <f t="shared" si="16"/>
        <v>0.29169082641601563</v>
      </c>
      <c r="AB55" s="8">
        <f t="shared" si="17"/>
        <v>1.1292076110839844</v>
      </c>
      <c r="AD55" s="8">
        <f t="shared" si="18"/>
        <v>1.0981430748414618</v>
      </c>
      <c r="AE55" s="8">
        <f t="shared" si="18"/>
        <v>0.8169440457468512</v>
      </c>
      <c r="AF55" s="8">
        <f t="shared" si="18"/>
        <v>0.4571667514175542</v>
      </c>
      <c r="AH55" s="8">
        <f t="shared" si="0"/>
        <v>1.0282192711405953</v>
      </c>
      <c r="AI55" s="8">
        <f t="shared" si="1"/>
        <v>0.79075129066862238</v>
      </c>
      <c r="AJ55" s="8">
        <f t="shared" si="2"/>
        <v>0.17867333115043021</v>
      </c>
      <c r="AK55" s="8">
        <f t="shared" si="3"/>
        <v>0.18549681678441132</v>
      </c>
      <c r="AL55" s="9">
        <f t="shared" si="19"/>
        <v>1</v>
      </c>
      <c r="AM55" s="9">
        <f t="shared" si="20"/>
        <v>0.7690492805016661</v>
      </c>
      <c r="AN55" s="9">
        <f t="shared" si="21"/>
        <v>0.17376967750490549</v>
      </c>
      <c r="AO55" s="9">
        <f t="shared" si="22"/>
        <v>0.18040589394773859</v>
      </c>
      <c r="AP55" s="10">
        <f t="shared" si="23"/>
        <v>0.20434915586942667</v>
      </c>
      <c r="AQ55" s="2" t="s">
        <v>137</v>
      </c>
    </row>
    <row r="56" spans="1:43" s="8" customFormat="1" x14ac:dyDescent="0.25">
      <c r="A56" s="8" t="s">
        <v>138</v>
      </c>
      <c r="B56" s="2" t="s">
        <v>139</v>
      </c>
      <c r="C56" s="2">
        <v>13.963741302490234</v>
      </c>
      <c r="D56" s="2">
        <v>14.212863922119141</v>
      </c>
      <c r="E56" s="2">
        <v>14.355154991149902</v>
      </c>
      <c r="F56" s="2">
        <v>13.288531303405762</v>
      </c>
      <c r="G56" s="2">
        <v>13.897632598876953</v>
      </c>
      <c r="H56" s="2">
        <v>15.276571273803711</v>
      </c>
      <c r="J56" s="8">
        <f t="shared" si="4"/>
        <v>-5.9800987243652344</v>
      </c>
      <c r="K56" s="8">
        <f t="shared" si="5"/>
        <v>-5.6494979858398437</v>
      </c>
      <c r="L56" s="8">
        <f t="shared" si="6"/>
        <v>-5.3229169845581055</v>
      </c>
      <c r="M56" s="8">
        <f t="shared" si="7"/>
        <v>-6.208714485168457</v>
      </c>
      <c r="N56" s="8">
        <f t="shared" si="8"/>
        <v>-5.9083175659179687</v>
      </c>
      <c r="O56" s="8">
        <f t="shared" si="9"/>
        <v>-5.7238903045654297</v>
      </c>
      <c r="Q56" s="8">
        <f t="shared" si="10"/>
        <v>-5.6508378982543945</v>
      </c>
      <c r="R56" s="8">
        <f t="shared" si="11"/>
        <v>-0.32926082611083984</v>
      </c>
      <c r="S56" s="8">
        <f t="shared" si="12"/>
        <v>1.3399124145507813E-3</v>
      </c>
      <c r="T56" s="8">
        <f t="shared" si="13"/>
        <v>0.32792091369628906</v>
      </c>
      <c r="V56" s="8">
        <f t="shared" si="14"/>
        <v>1.2563695007641811</v>
      </c>
      <c r="W56" s="8">
        <f t="shared" si="14"/>
        <v>0.999071674648495</v>
      </c>
      <c r="X56" s="8">
        <f t="shared" si="14"/>
        <v>0.79668376805662311</v>
      </c>
      <c r="Z56" s="8">
        <f t="shared" si="15"/>
        <v>-0.5578765869140625</v>
      </c>
      <c r="AA56" s="8">
        <f t="shared" si="16"/>
        <v>-0.25747966766357422</v>
      </c>
      <c r="AB56" s="8">
        <f t="shared" si="17"/>
        <v>-7.3052406311035156E-2</v>
      </c>
      <c r="AD56" s="8">
        <f t="shared" si="18"/>
        <v>1.472100928215367</v>
      </c>
      <c r="AE56" s="8">
        <f t="shared" si="18"/>
        <v>1.1953885819338241</v>
      </c>
      <c r="AF56" s="8">
        <f t="shared" si="18"/>
        <v>1.0519399905316362</v>
      </c>
      <c r="AH56" s="8">
        <f t="shared" si="0"/>
        <v>1.017374981156433</v>
      </c>
      <c r="AI56" s="8">
        <f t="shared" si="1"/>
        <v>1.2398098335602759</v>
      </c>
      <c r="AJ56" s="8">
        <f t="shared" si="2"/>
        <v>0.13301503860536945</v>
      </c>
      <c r="AK56" s="8">
        <f t="shared" si="3"/>
        <v>0.12330685177753788</v>
      </c>
      <c r="AL56" s="9">
        <f t="shared" si="19"/>
        <v>1</v>
      </c>
      <c r="AM56" s="9">
        <f t="shared" si="20"/>
        <v>1.218636055066938</v>
      </c>
      <c r="AN56" s="9">
        <f t="shared" si="21"/>
        <v>0.13074337492963853</v>
      </c>
      <c r="AO56" s="9">
        <f t="shared" si="22"/>
        <v>0.12120098691377004</v>
      </c>
      <c r="AP56" s="10">
        <f t="shared" si="23"/>
        <v>0.14365773812588772</v>
      </c>
      <c r="AQ56" s="2" t="s">
        <v>139</v>
      </c>
    </row>
    <row r="57" spans="1:43" s="8" customFormat="1" x14ac:dyDescent="0.25">
      <c r="A57" s="8" t="s">
        <v>140</v>
      </c>
      <c r="B57" s="2" t="s">
        <v>141</v>
      </c>
      <c r="C57" s="2" t="s">
        <v>55</v>
      </c>
      <c r="D57" s="2" t="s">
        <v>55</v>
      </c>
      <c r="E57" s="2" t="s">
        <v>55</v>
      </c>
      <c r="F57" s="2">
        <v>34.95697021484375</v>
      </c>
      <c r="G57" s="2" t="s">
        <v>55</v>
      </c>
      <c r="H57" s="2" t="s">
        <v>55</v>
      </c>
      <c r="J57" s="8" t="e">
        <f t="shared" si="4"/>
        <v>#VALUE!</v>
      </c>
      <c r="K57" s="8" t="e">
        <f t="shared" si="5"/>
        <v>#VALUE!</v>
      </c>
      <c r="L57" s="8" t="e">
        <f t="shared" si="6"/>
        <v>#VALUE!</v>
      </c>
      <c r="M57" s="8">
        <f t="shared" si="7"/>
        <v>15.459724426269531</v>
      </c>
      <c r="N57" s="8" t="e">
        <f t="shared" si="8"/>
        <v>#VALUE!</v>
      </c>
      <c r="O57" s="8" t="e">
        <f t="shared" si="9"/>
        <v>#VALUE!</v>
      </c>
      <c r="Q57" s="8" t="e">
        <f t="shared" si="10"/>
        <v>#VALUE!</v>
      </c>
      <c r="R57" s="8" t="e">
        <f t="shared" si="11"/>
        <v>#VALUE!</v>
      </c>
      <c r="S57" s="8" t="e">
        <f t="shared" si="12"/>
        <v>#VALUE!</v>
      </c>
      <c r="T57" s="8" t="e">
        <f t="shared" si="13"/>
        <v>#VALUE!</v>
      </c>
      <c r="V57" s="8" t="e">
        <f t="shared" si="14"/>
        <v>#VALUE!</v>
      </c>
      <c r="W57" s="8" t="e">
        <f t="shared" si="14"/>
        <v>#VALUE!</v>
      </c>
      <c r="X57" s="8" t="e">
        <f t="shared" si="14"/>
        <v>#VALUE!</v>
      </c>
      <c r="Z57" s="8" t="e">
        <f t="shared" si="15"/>
        <v>#VALUE!</v>
      </c>
      <c r="AA57" s="8" t="e">
        <f t="shared" si="16"/>
        <v>#VALUE!</v>
      </c>
      <c r="AB57" s="8" t="e">
        <f t="shared" si="17"/>
        <v>#VALUE!</v>
      </c>
      <c r="AD57" s="8" t="e">
        <f t="shared" si="18"/>
        <v>#VALUE!</v>
      </c>
      <c r="AE57" s="8" t="e">
        <f t="shared" si="18"/>
        <v>#VALUE!</v>
      </c>
      <c r="AF57" s="8" t="e">
        <f t="shared" si="18"/>
        <v>#VALUE!</v>
      </c>
      <c r="AH57" s="8" t="e">
        <f t="shared" si="0"/>
        <v>#VALUE!</v>
      </c>
      <c r="AI57" s="8" t="e">
        <f t="shared" si="1"/>
        <v>#VALUE!</v>
      </c>
      <c r="AJ57" s="8" t="e">
        <f t="shared" si="2"/>
        <v>#VALUE!</v>
      </c>
      <c r="AK57" s="8" t="e">
        <f t="shared" si="3"/>
        <v>#VALUE!</v>
      </c>
      <c r="AL57" s="9" t="e">
        <f t="shared" si="19"/>
        <v>#VALUE!</v>
      </c>
      <c r="AM57" s="9" t="e">
        <f t="shared" si="20"/>
        <v>#VALUE!</v>
      </c>
      <c r="AN57" s="9"/>
      <c r="AO57" s="9"/>
      <c r="AP57" s="10" t="e">
        <f t="shared" si="23"/>
        <v>#VALUE!</v>
      </c>
      <c r="AQ57" s="2" t="s">
        <v>141</v>
      </c>
    </row>
    <row r="58" spans="1:43" s="8" customFormat="1" x14ac:dyDescent="0.25">
      <c r="A58" s="8" t="s">
        <v>142</v>
      </c>
      <c r="B58" s="2" t="s">
        <v>143</v>
      </c>
      <c r="C58" s="2" t="s">
        <v>55</v>
      </c>
      <c r="D58" s="2" t="s">
        <v>55</v>
      </c>
      <c r="E58" s="2" t="s">
        <v>55</v>
      </c>
      <c r="F58" s="2" t="s">
        <v>55</v>
      </c>
      <c r="G58" s="2">
        <v>32.649768829345703</v>
      </c>
      <c r="H58" s="2" t="s">
        <v>55</v>
      </c>
      <c r="J58" s="8" t="e">
        <f t="shared" si="4"/>
        <v>#VALUE!</v>
      </c>
      <c r="K58" s="8" t="e">
        <f t="shared" si="5"/>
        <v>#VALUE!</v>
      </c>
      <c r="L58" s="8" t="e">
        <f t="shared" si="6"/>
        <v>#VALUE!</v>
      </c>
      <c r="M58" s="8" t="e">
        <f t="shared" si="7"/>
        <v>#VALUE!</v>
      </c>
      <c r="N58" s="8">
        <f t="shared" si="8"/>
        <v>12.843818664550781</v>
      </c>
      <c r="O58" s="8" t="e">
        <f t="shared" si="9"/>
        <v>#VALUE!</v>
      </c>
      <c r="Q58" s="8" t="e">
        <f t="shared" si="10"/>
        <v>#VALUE!</v>
      </c>
      <c r="R58" s="8" t="e">
        <f t="shared" si="11"/>
        <v>#VALUE!</v>
      </c>
      <c r="S58" s="8" t="e">
        <f t="shared" si="12"/>
        <v>#VALUE!</v>
      </c>
      <c r="T58" s="8" t="e">
        <f t="shared" si="13"/>
        <v>#VALUE!</v>
      </c>
      <c r="V58" s="8" t="e">
        <f t="shared" si="14"/>
        <v>#VALUE!</v>
      </c>
      <c r="W58" s="8" t="e">
        <f t="shared" si="14"/>
        <v>#VALUE!</v>
      </c>
      <c r="X58" s="8" t="e">
        <f t="shared" si="14"/>
        <v>#VALUE!</v>
      </c>
      <c r="Z58" s="8" t="e">
        <f t="shared" si="15"/>
        <v>#VALUE!</v>
      </c>
      <c r="AA58" s="8" t="e">
        <f t="shared" si="16"/>
        <v>#VALUE!</v>
      </c>
      <c r="AB58" s="8" t="e">
        <f t="shared" si="17"/>
        <v>#VALUE!</v>
      </c>
      <c r="AD58" s="8" t="e">
        <f t="shared" si="18"/>
        <v>#VALUE!</v>
      </c>
      <c r="AE58" s="8" t="e">
        <f t="shared" si="18"/>
        <v>#VALUE!</v>
      </c>
      <c r="AF58" s="8" t="e">
        <f t="shared" si="18"/>
        <v>#VALUE!</v>
      </c>
      <c r="AH58" s="8" t="e">
        <f t="shared" si="0"/>
        <v>#VALUE!</v>
      </c>
      <c r="AI58" s="8" t="e">
        <f t="shared" si="1"/>
        <v>#VALUE!</v>
      </c>
      <c r="AJ58" s="8" t="e">
        <f t="shared" si="2"/>
        <v>#VALUE!</v>
      </c>
      <c r="AK58" s="8" t="e">
        <f t="shared" si="3"/>
        <v>#VALUE!</v>
      </c>
      <c r="AL58" s="9" t="e">
        <f t="shared" si="19"/>
        <v>#VALUE!</v>
      </c>
      <c r="AM58" s="9" t="e">
        <f t="shared" si="20"/>
        <v>#VALUE!</v>
      </c>
      <c r="AN58" s="9"/>
      <c r="AO58" s="9"/>
      <c r="AP58" s="10" t="e">
        <f t="shared" si="23"/>
        <v>#VALUE!</v>
      </c>
      <c r="AQ58" s="2" t="s">
        <v>143</v>
      </c>
    </row>
    <row r="59" spans="1:43" s="8" customFormat="1" x14ac:dyDescent="0.25">
      <c r="A59" s="8" t="s">
        <v>144</v>
      </c>
      <c r="B59" s="2" t="s">
        <v>145</v>
      </c>
      <c r="C59" s="2">
        <v>15.772514343261719</v>
      </c>
      <c r="D59" s="2">
        <v>15.481819152832031</v>
      </c>
      <c r="E59" s="2">
        <v>15.399805068969727</v>
      </c>
      <c r="F59" s="2">
        <v>15.279869079589844</v>
      </c>
      <c r="G59" s="2">
        <v>15.595523834228516</v>
      </c>
      <c r="H59" s="2">
        <v>17.096305847167969</v>
      </c>
      <c r="J59" s="8">
        <f t="shared" si="4"/>
        <v>-4.17132568359375</v>
      </c>
      <c r="K59" s="8">
        <f t="shared" si="5"/>
        <v>-4.3805427551269531</v>
      </c>
      <c r="L59" s="8">
        <f t="shared" si="6"/>
        <v>-4.2782669067382812</v>
      </c>
      <c r="M59" s="8">
        <f t="shared" si="7"/>
        <v>-4.217376708984375</v>
      </c>
      <c r="N59" s="8">
        <f t="shared" si="8"/>
        <v>-4.2104263305664062</v>
      </c>
      <c r="O59" s="8">
        <f t="shared" si="9"/>
        <v>-3.9041557312011719</v>
      </c>
      <c r="Q59" s="8">
        <f t="shared" si="10"/>
        <v>-4.2767117818196612</v>
      </c>
      <c r="R59" s="8">
        <f t="shared" si="11"/>
        <v>0.10538609822591116</v>
      </c>
      <c r="S59" s="8">
        <f t="shared" si="12"/>
        <v>-0.10383097330729196</v>
      </c>
      <c r="T59" s="8">
        <f t="shared" si="13"/>
        <v>-1.5551249186200877E-3</v>
      </c>
      <c r="V59" s="8">
        <f t="shared" si="14"/>
        <v>0.92955613881532639</v>
      </c>
      <c r="W59" s="8">
        <f t="shared" si="14"/>
        <v>1.074623262214865</v>
      </c>
      <c r="X59" s="8">
        <f t="shared" si="14"/>
        <v>1.0010785116285941</v>
      </c>
      <c r="Z59" s="8">
        <f t="shared" si="15"/>
        <v>5.9335072835286162E-2</v>
      </c>
      <c r="AA59" s="8">
        <f t="shared" si="16"/>
        <v>6.6285451253254912E-2</v>
      </c>
      <c r="AB59" s="8">
        <f t="shared" si="17"/>
        <v>0.37255605061848929</v>
      </c>
      <c r="AD59" s="8">
        <f t="shared" si="18"/>
        <v>0.95970633875733824</v>
      </c>
      <c r="AE59" s="8">
        <f t="shared" si="18"/>
        <v>0.95509394305495299</v>
      </c>
      <c r="AF59" s="8">
        <f t="shared" si="18"/>
        <v>0.77241278513401823</v>
      </c>
      <c r="AH59" s="8">
        <f t="shared" si="0"/>
        <v>1.0017526375529284</v>
      </c>
      <c r="AI59" s="8">
        <f t="shared" si="1"/>
        <v>0.89573768898210326</v>
      </c>
      <c r="AJ59" s="8">
        <f t="shared" si="2"/>
        <v>4.1878627831610553E-2</v>
      </c>
      <c r="AK59" s="8">
        <f t="shared" si="3"/>
        <v>6.167682568675583E-2</v>
      </c>
      <c r="AL59" s="9">
        <f t="shared" si="19"/>
        <v>1</v>
      </c>
      <c r="AM59" s="9">
        <f t="shared" si="20"/>
        <v>0.8941705321287724</v>
      </c>
      <c r="AN59" s="9">
        <f t="shared" si="21"/>
        <v>4.1805358190931501E-2</v>
      </c>
      <c r="AO59" s="9">
        <f t="shared" si="22"/>
        <v>6.1568917689520018E-2</v>
      </c>
      <c r="AP59" s="10">
        <f t="shared" si="23"/>
        <v>0.11403885045215288</v>
      </c>
      <c r="AQ59" s="2" t="s">
        <v>145</v>
      </c>
    </row>
    <row r="60" spans="1:43" s="8" customFormat="1" x14ac:dyDescent="0.25">
      <c r="A60" s="8" t="s">
        <v>146</v>
      </c>
      <c r="B60" s="2" t="s">
        <v>147</v>
      </c>
      <c r="C60" s="2">
        <v>18.277088165283203</v>
      </c>
      <c r="D60" s="2">
        <v>17.476612091064453</v>
      </c>
      <c r="E60" s="2">
        <v>17.473503112792969</v>
      </c>
      <c r="F60" s="2">
        <v>17.251684188842773</v>
      </c>
      <c r="G60" s="2">
        <v>17.576501846313477</v>
      </c>
      <c r="H60" s="2">
        <v>18.60536003112793</v>
      </c>
      <c r="J60" s="8">
        <f t="shared" si="4"/>
        <v>-1.6667518615722656</v>
      </c>
      <c r="K60" s="8">
        <f t="shared" si="5"/>
        <v>-2.3857498168945313</v>
      </c>
      <c r="L60" s="8">
        <f t="shared" si="6"/>
        <v>-2.2045688629150391</v>
      </c>
      <c r="M60" s="8">
        <f t="shared" si="7"/>
        <v>-2.2455615997314453</v>
      </c>
      <c r="N60" s="8">
        <f t="shared" si="8"/>
        <v>-2.2294483184814453</v>
      </c>
      <c r="O60" s="8">
        <f t="shared" si="9"/>
        <v>-2.3951015472412109</v>
      </c>
      <c r="Q60" s="8">
        <f t="shared" si="10"/>
        <v>-2.0856901804606118</v>
      </c>
      <c r="R60" s="8">
        <f t="shared" si="11"/>
        <v>0.41893831888834621</v>
      </c>
      <c r="S60" s="8">
        <f t="shared" si="12"/>
        <v>-0.30005963643391942</v>
      </c>
      <c r="T60" s="8">
        <f t="shared" si="13"/>
        <v>-0.11887868245442723</v>
      </c>
      <c r="V60" s="8">
        <f t="shared" si="14"/>
        <v>0.74797485748094328</v>
      </c>
      <c r="W60" s="8">
        <f t="shared" si="14"/>
        <v>1.2311953059992116</v>
      </c>
      <c r="X60" s="8">
        <f t="shared" si="14"/>
        <v>1.0858905389542195</v>
      </c>
      <c r="Z60" s="8">
        <f t="shared" si="15"/>
        <v>-0.15987141927083348</v>
      </c>
      <c r="AA60" s="8">
        <f t="shared" si="16"/>
        <v>-0.14375813802083348</v>
      </c>
      <c r="AB60" s="8">
        <f t="shared" si="17"/>
        <v>-0.30941136678059911</v>
      </c>
      <c r="AD60" s="8">
        <f t="shared" si="18"/>
        <v>1.1171875638801183</v>
      </c>
      <c r="AE60" s="8">
        <f t="shared" si="18"/>
        <v>1.1047792575070445</v>
      </c>
      <c r="AF60" s="8">
        <f t="shared" si="18"/>
        <v>1.2392019906483269</v>
      </c>
      <c r="AH60" s="8">
        <f t="shared" si="0"/>
        <v>1.0216869008114582</v>
      </c>
      <c r="AI60" s="8">
        <f t="shared" si="1"/>
        <v>1.1537229373451632</v>
      </c>
      <c r="AJ60" s="8">
        <f t="shared" si="2"/>
        <v>0.14313988592704696</v>
      </c>
      <c r="AK60" s="8">
        <f t="shared" si="3"/>
        <v>4.2889365161874485E-2</v>
      </c>
      <c r="AL60" s="9">
        <f t="shared" si="19"/>
        <v>1</v>
      </c>
      <c r="AM60" s="9">
        <f t="shared" si="20"/>
        <v>1.1292333653576625</v>
      </c>
      <c r="AN60" s="9">
        <f t="shared" si="21"/>
        <v>0.14010151819834477</v>
      </c>
      <c r="AO60" s="9">
        <f t="shared" si="22"/>
        <v>4.1978971373529704E-2</v>
      </c>
      <c r="AP60" s="10">
        <f t="shared" si="23"/>
        <v>0.21340773001078955</v>
      </c>
      <c r="AQ60" s="2" t="s">
        <v>147</v>
      </c>
    </row>
    <row r="61" spans="1:43" s="8" customFormat="1" x14ac:dyDescent="0.25">
      <c r="A61" s="8" t="s">
        <v>148</v>
      </c>
      <c r="B61" s="2" t="s">
        <v>149</v>
      </c>
      <c r="C61" s="2">
        <v>15.484440803527832</v>
      </c>
      <c r="D61" s="2">
        <v>15.32051944732666</v>
      </c>
      <c r="E61" s="2">
        <v>15.419713973999023</v>
      </c>
      <c r="F61" s="2">
        <v>14.945977210998535</v>
      </c>
      <c r="G61" s="2">
        <v>15.433586120605469</v>
      </c>
      <c r="H61" s="2">
        <v>16.995141983032227</v>
      </c>
      <c r="J61" s="8">
        <f t="shared" si="4"/>
        <v>-4.4593992233276367</v>
      </c>
      <c r="K61" s="8">
        <f t="shared" si="5"/>
        <v>-4.5418424606323242</v>
      </c>
      <c r="L61" s="8">
        <f t="shared" si="6"/>
        <v>-4.2583580017089844</v>
      </c>
      <c r="M61" s="8">
        <f t="shared" si="7"/>
        <v>-4.5512685775756836</v>
      </c>
      <c r="N61" s="8">
        <f t="shared" si="8"/>
        <v>-4.3723640441894531</v>
      </c>
      <c r="O61" s="8">
        <f t="shared" si="9"/>
        <v>-4.0053195953369141</v>
      </c>
      <c r="Q61" s="8">
        <f t="shared" si="10"/>
        <v>-4.4198665618896484</v>
      </c>
      <c r="R61" s="8">
        <f t="shared" si="11"/>
        <v>-3.9532661437988281E-2</v>
      </c>
      <c r="S61" s="8">
        <f t="shared" si="12"/>
        <v>-0.12197589874267578</v>
      </c>
      <c r="T61" s="8">
        <f t="shared" si="13"/>
        <v>0.16150856018066406</v>
      </c>
      <c r="V61" s="8">
        <f t="shared" si="14"/>
        <v>1.0277808391496523</v>
      </c>
      <c r="W61" s="8">
        <f t="shared" si="14"/>
        <v>1.0882242619506988</v>
      </c>
      <c r="X61" s="8">
        <f t="shared" si="14"/>
        <v>0.89408967330776268</v>
      </c>
      <c r="Z61" s="8">
        <f t="shared" si="15"/>
        <v>-0.13140201568603516</v>
      </c>
      <c r="AA61" s="8">
        <f t="shared" si="16"/>
        <v>4.7502517700195313E-2</v>
      </c>
      <c r="AB61" s="8">
        <f t="shared" si="17"/>
        <v>0.41454696655273438</v>
      </c>
      <c r="AD61" s="8">
        <f t="shared" si="18"/>
        <v>1.0953576562968463</v>
      </c>
      <c r="AE61" s="8">
        <f t="shared" si="18"/>
        <v>0.96760993152917918</v>
      </c>
      <c r="AF61" s="8">
        <f t="shared" si="18"/>
        <v>0.75025505188987118</v>
      </c>
      <c r="AH61" s="8">
        <f t="shared" si="0"/>
        <v>1.0033649248027046</v>
      </c>
      <c r="AI61" s="8">
        <f t="shared" si="1"/>
        <v>0.93774087990529897</v>
      </c>
      <c r="AJ61" s="8">
        <f t="shared" si="2"/>
        <v>5.7356087389624187E-2</v>
      </c>
      <c r="AK61" s="8">
        <f t="shared" si="3"/>
        <v>0.10073574684258772</v>
      </c>
      <c r="AL61" s="9">
        <f t="shared" si="19"/>
        <v>1</v>
      </c>
      <c r="AM61" s="9">
        <f t="shared" si="20"/>
        <v>0.93459603452820572</v>
      </c>
      <c r="AN61" s="9">
        <f t="shared" si="21"/>
        <v>5.7163735717493148E-2</v>
      </c>
      <c r="AO61" s="9">
        <f t="shared" si="22"/>
        <v>0.10039791540689523</v>
      </c>
      <c r="AP61" s="10">
        <f t="shared" si="23"/>
        <v>0.3007828681796017</v>
      </c>
      <c r="AQ61" s="2" t="s">
        <v>149</v>
      </c>
    </row>
    <row r="62" spans="1:43" s="8" customFormat="1" x14ac:dyDescent="0.25">
      <c r="A62" s="8" t="s">
        <v>150</v>
      </c>
      <c r="B62" s="2" t="s">
        <v>151</v>
      </c>
      <c r="C62" s="2">
        <v>21.510408401489258</v>
      </c>
      <c r="D62" s="2">
        <v>20.966609954833984</v>
      </c>
      <c r="E62" s="2">
        <v>20.797765731811523</v>
      </c>
      <c r="F62" s="2">
        <v>20.636438369750977</v>
      </c>
      <c r="G62" s="2">
        <v>20.782794952392578</v>
      </c>
      <c r="H62" s="2">
        <v>21.000461578369141</v>
      </c>
      <c r="J62" s="8">
        <f t="shared" si="4"/>
        <v>1.5665683746337891</v>
      </c>
      <c r="K62" s="8">
        <f t="shared" si="5"/>
        <v>1.104248046875</v>
      </c>
      <c r="L62" s="8">
        <f t="shared" si="6"/>
        <v>1.1196937561035156</v>
      </c>
      <c r="M62" s="8">
        <f t="shared" si="7"/>
        <v>1.1391925811767578</v>
      </c>
      <c r="N62" s="8">
        <f t="shared" si="8"/>
        <v>0.97684478759765625</v>
      </c>
      <c r="O62" s="8">
        <f t="shared" si="9"/>
        <v>0</v>
      </c>
      <c r="Q62" s="8">
        <f t="shared" si="10"/>
        <v>1.2635033925374348</v>
      </c>
      <c r="R62" s="8">
        <f t="shared" si="11"/>
        <v>0.30306498209635424</v>
      </c>
      <c r="S62" s="8">
        <f t="shared" si="12"/>
        <v>-0.15925534566243482</v>
      </c>
      <c r="T62" s="8">
        <f t="shared" si="13"/>
        <v>-0.1438096364339192</v>
      </c>
      <c r="V62" s="8">
        <f t="shared" si="14"/>
        <v>0.8105286111062453</v>
      </c>
      <c r="W62" s="8">
        <f t="shared" si="14"/>
        <v>1.1167105934744965</v>
      </c>
      <c r="X62" s="8">
        <f t="shared" si="14"/>
        <v>1.1048186943890062</v>
      </c>
      <c r="Z62" s="8">
        <f t="shared" si="15"/>
        <v>-0.12431081136067701</v>
      </c>
      <c r="AA62" s="8">
        <f t="shared" si="16"/>
        <v>-0.28665860493977857</v>
      </c>
      <c r="AB62" s="8">
        <f t="shared" si="17"/>
        <v>-1.2635033925374348</v>
      </c>
      <c r="AD62" s="8">
        <f t="shared" si="18"/>
        <v>1.0899869115403071</v>
      </c>
      <c r="AE62" s="8">
        <f t="shared" si="18"/>
        <v>1.2198118234775022</v>
      </c>
      <c r="AF62" s="8">
        <f t="shared" si="18"/>
        <v>2.400780311170899</v>
      </c>
      <c r="AH62" s="8">
        <f t="shared" si="0"/>
        <v>1.0106859663232493</v>
      </c>
      <c r="AI62" s="8">
        <f t="shared" si="1"/>
        <v>1.570193015396236</v>
      </c>
      <c r="AJ62" s="8">
        <f t="shared" si="2"/>
        <v>0.10013753783599244</v>
      </c>
      <c r="AK62" s="8">
        <f t="shared" si="3"/>
        <v>0.41698124213069665</v>
      </c>
      <c r="AL62" s="9">
        <f t="shared" si="19"/>
        <v>1</v>
      </c>
      <c r="AM62" s="9">
        <f t="shared" si="20"/>
        <v>1.5535913901213096</v>
      </c>
      <c r="AN62" s="9">
        <f t="shared" si="21"/>
        <v>9.9078785273214426E-2</v>
      </c>
      <c r="AO62" s="9">
        <f t="shared" si="22"/>
        <v>0.41257250622329594</v>
      </c>
      <c r="AP62" s="10">
        <f t="shared" si="23"/>
        <v>0.13099607133141117</v>
      </c>
      <c r="AQ62" s="2" t="s">
        <v>151</v>
      </c>
    </row>
    <row r="63" spans="1:43" s="8" customFormat="1" x14ac:dyDescent="0.25">
      <c r="A63" s="8" t="s">
        <v>152</v>
      </c>
      <c r="B63" s="2" t="s">
        <v>153</v>
      </c>
      <c r="C63" s="2">
        <v>18.803316116333008</v>
      </c>
      <c r="D63" s="2">
        <v>18.284296035766602</v>
      </c>
      <c r="E63" s="2">
        <v>18.39344596862793</v>
      </c>
      <c r="F63" s="2">
        <v>17.82666015625</v>
      </c>
      <c r="G63" s="2">
        <v>18.629568099975586</v>
      </c>
      <c r="H63" s="2">
        <v>19.262496948242188</v>
      </c>
      <c r="J63" s="8">
        <f t="shared" si="4"/>
        <v>-1.1405239105224609</v>
      </c>
      <c r="K63" s="8">
        <f t="shared" si="5"/>
        <v>-1.5780658721923828</v>
      </c>
      <c r="L63" s="8">
        <f t="shared" si="6"/>
        <v>-1.2846260070800781</v>
      </c>
      <c r="M63" s="8">
        <f t="shared" si="7"/>
        <v>-1.6705856323242187</v>
      </c>
      <c r="N63" s="8">
        <f t="shared" si="8"/>
        <v>-1.1763820648193359</v>
      </c>
      <c r="O63" s="8">
        <f t="shared" si="9"/>
        <v>-1.7379646301269531</v>
      </c>
      <c r="Q63" s="8">
        <f t="shared" si="10"/>
        <v>-1.3344052632649739</v>
      </c>
      <c r="R63" s="8">
        <f t="shared" si="11"/>
        <v>0.19388135274251295</v>
      </c>
      <c r="S63" s="8">
        <f t="shared" si="12"/>
        <v>-0.24366060892740893</v>
      </c>
      <c r="T63" s="8">
        <f t="shared" si="13"/>
        <v>4.9779256184895759E-2</v>
      </c>
      <c r="V63" s="8">
        <f t="shared" si="14"/>
        <v>0.87425051582691249</v>
      </c>
      <c r="W63" s="8">
        <f t="shared" si="14"/>
        <v>1.1839930471340259</v>
      </c>
      <c r="X63" s="8">
        <f t="shared" si="14"/>
        <v>0.9660841361728798</v>
      </c>
      <c r="Z63" s="8">
        <f t="shared" si="15"/>
        <v>-0.33618036905924487</v>
      </c>
      <c r="AA63" s="8">
        <f t="shared" si="16"/>
        <v>0.15802319844563795</v>
      </c>
      <c r="AB63" s="8">
        <f t="shared" si="17"/>
        <v>-0.40355936686197924</v>
      </c>
      <c r="AD63" s="8">
        <f t="shared" si="18"/>
        <v>1.2624098516357791</v>
      </c>
      <c r="AE63" s="8">
        <f t="shared" si="18"/>
        <v>0.89625228777304333</v>
      </c>
      <c r="AF63" s="8">
        <f t="shared" si="18"/>
        <v>1.3227673738094672</v>
      </c>
      <c r="AH63" s="8">
        <f t="shared" si="0"/>
        <v>1.008109233044606</v>
      </c>
      <c r="AI63" s="8">
        <f t="shared" si="1"/>
        <v>1.1604765044060965</v>
      </c>
      <c r="AJ63" s="8">
        <f t="shared" si="2"/>
        <v>9.1850767553394413E-2</v>
      </c>
      <c r="AK63" s="8">
        <f t="shared" si="3"/>
        <v>0.13325612570316087</v>
      </c>
      <c r="AL63" s="9">
        <f t="shared" si="19"/>
        <v>1</v>
      </c>
      <c r="AM63" s="9">
        <f t="shared" si="20"/>
        <v>1.1511416286718492</v>
      </c>
      <c r="AN63" s="9">
        <f t="shared" si="21"/>
        <v>9.1111919762895649E-2</v>
      </c>
      <c r="AO63" s="9">
        <f t="shared" si="22"/>
        <v>0.13218421311419995</v>
      </c>
      <c r="AP63" s="10">
        <f t="shared" si="23"/>
        <v>0.19989181360885952</v>
      </c>
      <c r="AQ63" s="2" t="s">
        <v>153</v>
      </c>
    </row>
    <row r="64" spans="1:43" s="8" customFormat="1" x14ac:dyDescent="0.25">
      <c r="A64" s="8" t="s">
        <v>154</v>
      </c>
      <c r="B64" s="2" t="s">
        <v>155</v>
      </c>
      <c r="C64" s="2">
        <v>21.754497528076172</v>
      </c>
      <c r="D64" s="2">
        <v>22.150842666625977</v>
      </c>
      <c r="E64" s="2">
        <v>21.649442672729492</v>
      </c>
      <c r="F64" s="2">
        <v>21.340574264526367</v>
      </c>
      <c r="G64" s="2">
        <v>22.202638626098633</v>
      </c>
      <c r="H64" s="2">
        <v>25.439121246337891</v>
      </c>
      <c r="J64" s="8">
        <f t="shared" si="4"/>
        <v>1.8106575012207031</v>
      </c>
      <c r="K64" s="8">
        <f t="shared" si="5"/>
        <v>2.2884807586669922</v>
      </c>
      <c r="L64" s="8">
        <f t="shared" si="6"/>
        <v>1.9713706970214844</v>
      </c>
      <c r="M64" s="8">
        <f t="shared" si="7"/>
        <v>1.8433284759521484</v>
      </c>
      <c r="N64" s="8">
        <f t="shared" si="8"/>
        <v>2.3966884613037109</v>
      </c>
      <c r="O64" s="8">
        <f t="shared" si="9"/>
        <v>4.43865966796875</v>
      </c>
      <c r="Q64" s="8">
        <f t="shared" si="10"/>
        <v>2.0235029856363931</v>
      </c>
      <c r="R64" s="8">
        <f t="shared" si="11"/>
        <v>-0.21284548441568996</v>
      </c>
      <c r="S64" s="8">
        <f t="shared" si="12"/>
        <v>0.26497777303059911</v>
      </c>
      <c r="T64" s="8">
        <f t="shared" si="13"/>
        <v>-5.2132288614908706E-2</v>
      </c>
      <c r="V64" s="8">
        <f t="shared" si="14"/>
        <v>1.1589718170092458</v>
      </c>
      <c r="W64" s="8">
        <f t="shared" si="14"/>
        <v>0.83221155613100539</v>
      </c>
      <c r="X64" s="8">
        <f t="shared" si="14"/>
        <v>1.0367961661837122</v>
      </c>
      <c r="Z64" s="8">
        <f t="shared" si="15"/>
        <v>-0.18017450968424464</v>
      </c>
      <c r="AA64" s="8">
        <f t="shared" si="16"/>
        <v>0.37318547566731786</v>
      </c>
      <c r="AB64" s="8">
        <f t="shared" si="17"/>
        <v>2.4151566823323569</v>
      </c>
      <c r="AD64" s="8">
        <f t="shared" si="18"/>
        <v>1.1330209282334425</v>
      </c>
      <c r="AE64" s="8">
        <f t="shared" si="18"/>
        <v>0.77207586714289678</v>
      </c>
      <c r="AF64" s="8">
        <f t="shared" si="18"/>
        <v>0.18748451100275895</v>
      </c>
      <c r="AH64" s="8">
        <f t="shared" si="0"/>
        <v>1.0093265131079878</v>
      </c>
      <c r="AI64" s="8">
        <f t="shared" si="1"/>
        <v>0.69752710212636604</v>
      </c>
      <c r="AJ64" s="8">
        <f t="shared" si="2"/>
        <v>9.5322266378112336E-2</v>
      </c>
      <c r="AK64" s="8">
        <f t="shared" si="3"/>
        <v>0.27548618710168682</v>
      </c>
      <c r="AL64" s="9">
        <f t="shared" si="19"/>
        <v>1</v>
      </c>
      <c r="AM64" s="9">
        <f t="shared" si="20"/>
        <v>0.69108171941158314</v>
      </c>
      <c r="AN64" s="9">
        <f t="shared" si="21"/>
        <v>9.4441456892467274E-2</v>
      </c>
      <c r="AO64" s="9">
        <f t="shared" si="22"/>
        <v>0.27294060299019662</v>
      </c>
      <c r="AP64" s="10">
        <f t="shared" si="23"/>
        <v>0.17252564766954995</v>
      </c>
      <c r="AQ64" s="2" t="s">
        <v>155</v>
      </c>
    </row>
    <row r="65" spans="1:44" s="8" customFormat="1" x14ac:dyDescent="0.25">
      <c r="A65" s="8" t="s">
        <v>156</v>
      </c>
      <c r="B65" s="2" t="s">
        <v>157</v>
      </c>
      <c r="C65" s="2">
        <v>20.451465606689453</v>
      </c>
      <c r="D65" s="2">
        <v>20.696264266967773</v>
      </c>
      <c r="E65" s="2">
        <v>20.278665542602539</v>
      </c>
      <c r="F65" s="2">
        <v>19.632339477539063</v>
      </c>
      <c r="G65" s="2">
        <v>20.257200241088867</v>
      </c>
      <c r="H65" s="2">
        <v>22.536666870117188</v>
      </c>
      <c r="J65" s="8">
        <f t="shared" si="4"/>
        <v>0.50762557983398438</v>
      </c>
      <c r="K65" s="8">
        <f t="shared" si="5"/>
        <v>0.83390235900878906</v>
      </c>
      <c r="L65" s="8">
        <f t="shared" si="6"/>
        <v>0.60059356689453125</v>
      </c>
      <c r="M65" s="8">
        <f t="shared" si="7"/>
        <v>0.13509368896484375</v>
      </c>
      <c r="N65" s="8">
        <f t="shared" si="8"/>
        <v>0.45125007629394531</v>
      </c>
      <c r="O65" s="8">
        <f t="shared" si="9"/>
        <v>1.5362052917480469</v>
      </c>
      <c r="Q65" s="8">
        <f t="shared" si="10"/>
        <v>0.64737383524576819</v>
      </c>
      <c r="R65" s="8">
        <f t="shared" si="11"/>
        <v>-0.13974825541178382</v>
      </c>
      <c r="S65" s="8">
        <f t="shared" si="12"/>
        <v>0.18652852376302087</v>
      </c>
      <c r="T65" s="8">
        <f t="shared" si="13"/>
        <v>-4.6780268351236942E-2</v>
      </c>
      <c r="V65" s="8">
        <f t="shared" si="14"/>
        <v>1.1017128545596231</v>
      </c>
      <c r="W65" s="8">
        <f t="shared" si="14"/>
        <v>0.87871758835823677</v>
      </c>
      <c r="X65" s="8">
        <f t="shared" si="14"/>
        <v>1.0329570497611247</v>
      </c>
      <c r="Z65" s="8">
        <f t="shared" si="15"/>
        <v>-0.51228014628092444</v>
      </c>
      <c r="AA65" s="8">
        <f t="shared" si="16"/>
        <v>-0.19612375895182288</v>
      </c>
      <c r="AB65" s="8">
        <f t="shared" si="17"/>
        <v>0.88883145650227868</v>
      </c>
      <c r="AD65" s="8">
        <f t="shared" si="18"/>
        <v>1.426302653639637</v>
      </c>
      <c r="AE65" s="8">
        <f t="shared" si="18"/>
        <v>1.1456161683495594</v>
      </c>
      <c r="AF65" s="8">
        <f t="shared" si="18"/>
        <v>0.5400513679754444</v>
      </c>
      <c r="AH65" s="8">
        <f t="shared" si="0"/>
        <v>1.0044624975596614</v>
      </c>
      <c r="AI65" s="8">
        <f t="shared" si="1"/>
        <v>1.0373233966548803</v>
      </c>
      <c r="AJ65" s="8">
        <f t="shared" si="2"/>
        <v>6.5930965956643425E-2</v>
      </c>
      <c r="AK65" s="8">
        <f t="shared" si="3"/>
        <v>0.26150578619241904</v>
      </c>
      <c r="AL65" s="9">
        <f t="shared" si="19"/>
        <v>1</v>
      </c>
      <c r="AM65" s="9">
        <f t="shared" si="20"/>
        <v>1.0327149088941143</v>
      </c>
      <c r="AN65" s="9">
        <f t="shared" si="21"/>
        <v>6.5638056290625593E-2</v>
      </c>
      <c r="AO65" s="9">
        <f t="shared" si="22"/>
        <v>0.26034400172007072</v>
      </c>
      <c r="AP65" s="10">
        <f t="shared" si="23"/>
        <v>0.45444801750049546</v>
      </c>
      <c r="AQ65" s="2" t="s">
        <v>157</v>
      </c>
    </row>
    <row r="66" spans="1:44" s="8" customFormat="1" x14ac:dyDescent="0.25">
      <c r="A66" s="8" t="s">
        <v>158</v>
      </c>
      <c r="B66" s="2" t="s">
        <v>159</v>
      </c>
      <c r="C66" s="2">
        <v>17.279802322387695</v>
      </c>
      <c r="D66" s="2">
        <v>17.472972869873047</v>
      </c>
      <c r="E66" s="2">
        <v>17.101213455200195</v>
      </c>
      <c r="F66" s="2">
        <v>17.084753036499023</v>
      </c>
      <c r="G66" s="2">
        <v>17.513589859008789</v>
      </c>
      <c r="H66" s="2">
        <v>19.595973968505859</v>
      </c>
      <c r="J66" s="8">
        <f t="shared" si="4"/>
        <v>-2.6640377044677734</v>
      </c>
      <c r="K66" s="8">
        <f t="shared" si="5"/>
        <v>-2.3893890380859375</v>
      </c>
      <c r="L66" s="8">
        <f t="shared" si="6"/>
        <v>-2.5768585205078125</v>
      </c>
      <c r="M66" s="8">
        <f t="shared" si="7"/>
        <v>-2.4124927520751953</v>
      </c>
      <c r="N66" s="8">
        <f t="shared" si="8"/>
        <v>-2.2923603057861328</v>
      </c>
      <c r="O66" s="8">
        <f t="shared" si="9"/>
        <v>-1.4044876098632813</v>
      </c>
      <c r="Q66" s="8">
        <f t="shared" si="10"/>
        <v>-2.5434284210205078</v>
      </c>
      <c r="R66" s="8">
        <f t="shared" si="11"/>
        <v>-0.12060928344726563</v>
      </c>
      <c r="S66" s="8">
        <f t="shared" si="12"/>
        <v>0.15403938293457031</v>
      </c>
      <c r="T66" s="8">
        <f t="shared" si="13"/>
        <v>-3.3430099487304688E-2</v>
      </c>
      <c r="V66" s="8">
        <f t="shared" si="14"/>
        <v>1.0871939126929502</v>
      </c>
      <c r="W66" s="8">
        <f t="shared" si="14"/>
        <v>0.89873059257561028</v>
      </c>
      <c r="X66" s="8">
        <f t="shared" si="14"/>
        <v>1.0234425352470329</v>
      </c>
      <c r="Z66" s="8">
        <f t="shared" si="15"/>
        <v>0.1309356689453125</v>
      </c>
      <c r="AA66" s="8">
        <f t="shared" si="16"/>
        <v>0.251068115234375</v>
      </c>
      <c r="AB66" s="8">
        <f t="shared" si="17"/>
        <v>1.1389408111572266</v>
      </c>
      <c r="AD66" s="8">
        <f t="shared" si="18"/>
        <v>0.91323897124184761</v>
      </c>
      <c r="AE66" s="8">
        <f t="shared" si="18"/>
        <v>0.84027407869496451</v>
      </c>
      <c r="AF66" s="8">
        <f t="shared" si="18"/>
        <v>0.45409283835452807</v>
      </c>
      <c r="AH66" s="8">
        <f t="shared" si="0"/>
        <v>1.0031223468385313</v>
      </c>
      <c r="AI66" s="8">
        <f t="shared" si="1"/>
        <v>0.73586862943044673</v>
      </c>
      <c r="AJ66" s="8">
        <f t="shared" si="2"/>
        <v>5.5345244601894189E-2</v>
      </c>
      <c r="AK66" s="8">
        <f t="shared" si="3"/>
        <v>0.14245369565048085</v>
      </c>
      <c r="AL66" s="9">
        <f t="shared" si="19"/>
        <v>1</v>
      </c>
      <c r="AM66" s="9">
        <f t="shared" si="20"/>
        <v>0.73357814403161392</v>
      </c>
      <c r="AN66" s="9">
        <f t="shared" si="21"/>
        <v>5.5172975436467771E-2</v>
      </c>
      <c r="AO66" s="9">
        <f t="shared" si="22"/>
        <v>0.14201029026961859</v>
      </c>
      <c r="AP66" s="10">
        <f t="shared" si="23"/>
        <v>7.7623038545044043E-2</v>
      </c>
      <c r="AQ66" s="2" t="s">
        <v>159</v>
      </c>
      <c r="AR66" s="2"/>
    </row>
    <row r="67" spans="1:44" s="8" customFormat="1" x14ac:dyDescent="0.25">
      <c r="A67" s="8" t="s">
        <v>160</v>
      </c>
      <c r="B67" s="2" t="s">
        <v>161</v>
      </c>
      <c r="C67" s="2">
        <v>22.327760696411133</v>
      </c>
      <c r="D67" s="2">
        <v>22.472829818725586</v>
      </c>
      <c r="E67" s="2">
        <v>22.425209045410156</v>
      </c>
      <c r="F67" s="2">
        <v>21.510660171508789</v>
      </c>
      <c r="G67" s="2">
        <v>21.955333709716797</v>
      </c>
      <c r="H67" s="2">
        <v>23.309194564819336</v>
      </c>
      <c r="J67" s="8">
        <f t="shared" si="4"/>
        <v>2.3839206695556641</v>
      </c>
      <c r="K67" s="8">
        <f t="shared" si="5"/>
        <v>2.6104679107666016</v>
      </c>
      <c r="L67" s="8">
        <f t="shared" si="6"/>
        <v>2.7471370697021484</v>
      </c>
      <c r="M67" s="8">
        <f t="shared" si="7"/>
        <v>2.0134143829345703</v>
      </c>
      <c r="N67" s="8">
        <f t="shared" si="8"/>
        <v>2.149383544921875</v>
      </c>
      <c r="O67" s="8">
        <f t="shared" si="9"/>
        <v>2.3087329864501953</v>
      </c>
      <c r="Q67" s="8">
        <f t="shared" si="10"/>
        <v>2.5805085500081382</v>
      </c>
      <c r="R67" s="8">
        <f t="shared" si="11"/>
        <v>-0.19658788045247411</v>
      </c>
      <c r="S67" s="8">
        <f t="shared" si="12"/>
        <v>2.9959360758463394E-2</v>
      </c>
      <c r="T67" s="8">
        <f t="shared" si="13"/>
        <v>0.16662851969401027</v>
      </c>
      <c r="V67" s="8">
        <f t="shared" si="14"/>
        <v>1.1459847775256418</v>
      </c>
      <c r="W67" s="8">
        <f t="shared" si="14"/>
        <v>0.97944788724206533</v>
      </c>
      <c r="X67" s="8">
        <f t="shared" si="14"/>
        <v>0.89092227512042799</v>
      </c>
      <c r="Z67" s="8">
        <f t="shared" si="15"/>
        <v>-0.56709416707356786</v>
      </c>
      <c r="AA67" s="8">
        <f t="shared" si="16"/>
        <v>-0.43112500508626317</v>
      </c>
      <c r="AB67" s="8">
        <f t="shared" si="17"/>
        <v>-0.27177556355794286</v>
      </c>
      <c r="AD67" s="8">
        <f t="shared" si="18"/>
        <v>1.4815364971836091</v>
      </c>
      <c r="AE67" s="8">
        <f t="shared" si="18"/>
        <v>1.3482845513837913</v>
      </c>
      <c r="AF67" s="8">
        <f t="shared" si="18"/>
        <v>1.2072927613757531</v>
      </c>
      <c r="AH67" s="8">
        <f t="shared" si="0"/>
        <v>1.0054516466293784</v>
      </c>
      <c r="AI67" s="8">
        <f t="shared" si="1"/>
        <v>1.3457046033143847</v>
      </c>
      <c r="AJ67" s="8">
        <f t="shared" si="2"/>
        <v>7.4769349023084172E-2</v>
      </c>
      <c r="AK67" s="8">
        <f t="shared" si="3"/>
        <v>7.9177856240434857E-2</v>
      </c>
      <c r="AL67" s="12">
        <f t="shared" si="19"/>
        <v>1</v>
      </c>
      <c r="AM67" s="12">
        <f t="shared" si="20"/>
        <v>1.3384080754411731</v>
      </c>
      <c r="AN67" s="12">
        <f t="shared" si="21"/>
        <v>7.4363943083426129E-2</v>
      </c>
      <c r="AO67" s="12">
        <f t="shared" si="22"/>
        <v>7.8748546989670182E-2</v>
      </c>
      <c r="AP67" s="13">
        <f t="shared" si="23"/>
        <v>1.7687914864154799E-2</v>
      </c>
      <c r="AQ67" s="4" t="s">
        <v>161</v>
      </c>
    </row>
    <row r="68" spans="1:44" s="8" customFormat="1" x14ac:dyDescent="0.25">
      <c r="A68" s="8" t="s">
        <v>162</v>
      </c>
      <c r="B68" s="2" t="s">
        <v>163</v>
      </c>
      <c r="C68" s="2">
        <v>17.460290908813477</v>
      </c>
      <c r="D68" s="2">
        <v>18.132577896118164</v>
      </c>
      <c r="E68" s="2">
        <v>17.86932373046875</v>
      </c>
      <c r="F68" s="2">
        <v>17.339202880859375</v>
      </c>
      <c r="G68" s="2">
        <v>17.641950607299805</v>
      </c>
      <c r="H68" s="2">
        <v>18.484813690185547</v>
      </c>
      <c r="J68" s="8">
        <f t="shared" si="4"/>
        <v>-2.4835491180419922</v>
      </c>
      <c r="K68" s="8">
        <f t="shared" si="5"/>
        <v>-1.7297840118408203</v>
      </c>
      <c r="L68" s="8">
        <f t="shared" si="6"/>
        <v>-1.8087482452392578</v>
      </c>
      <c r="M68" s="8">
        <f t="shared" si="7"/>
        <v>-2.1580429077148437</v>
      </c>
      <c r="N68" s="8">
        <f t="shared" si="8"/>
        <v>-2.1639995574951172</v>
      </c>
      <c r="O68" s="8">
        <f t="shared" si="9"/>
        <v>-2.5156478881835937</v>
      </c>
      <c r="Q68" s="8">
        <f t="shared" si="10"/>
        <v>-2.0073604583740234</v>
      </c>
      <c r="R68" s="8">
        <f t="shared" si="11"/>
        <v>-0.47618865966796875</v>
      </c>
      <c r="S68" s="8">
        <f t="shared" si="12"/>
        <v>0.27757644653320313</v>
      </c>
      <c r="T68" s="8">
        <f t="shared" si="13"/>
        <v>0.19861221313476563</v>
      </c>
      <c r="V68" s="8">
        <f t="shared" si="14"/>
        <v>1.3910638677319307</v>
      </c>
      <c r="W68" s="8">
        <f t="shared" si="14"/>
        <v>0.82497571346555543</v>
      </c>
      <c r="X68" s="8">
        <f t="shared" si="14"/>
        <v>0.87138838408856278</v>
      </c>
      <c r="Z68" s="8">
        <f t="shared" si="15"/>
        <v>-0.15068244934082031</v>
      </c>
      <c r="AA68" s="8">
        <f t="shared" si="16"/>
        <v>-0.15663909912109375</v>
      </c>
      <c r="AB68" s="8">
        <f t="shared" si="17"/>
        <v>-0.50828742980957031</v>
      </c>
      <c r="AD68" s="8">
        <f t="shared" si="18"/>
        <v>1.1100944645711885</v>
      </c>
      <c r="AE68" s="8">
        <f t="shared" si="18"/>
        <v>1.1146873365312711</v>
      </c>
      <c r="AF68" s="8">
        <f t="shared" si="18"/>
        <v>1.4223607609475735</v>
      </c>
      <c r="AH68" s="8">
        <f t="shared" si="0"/>
        <v>1.0291426550953495</v>
      </c>
      <c r="AI68" s="8">
        <f t="shared" si="1"/>
        <v>1.215714187350011</v>
      </c>
      <c r="AJ68" s="8">
        <f t="shared" si="2"/>
        <v>0.18145592404754002</v>
      </c>
      <c r="AK68" s="8">
        <f t="shared" si="3"/>
        <v>0.10333179311151074</v>
      </c>
      <c r="AL68" s="9">
        <f t="shared" si="19"/>
        <v>1</v>
      </c>
      <c r="AM68" s="9">
        <f t="shared" si="20"/>
        <v>1.1812883095758728</v>
      </c>
      <c r="AN68" s="9">
        <f t="shared" si="21"/>
        <v>0.17631756214664743</v>
      </c>
      <c r="AO68" s="9">
        <f t="shared" si="22"/>
        <v>0.10040570430144799</v>
      </c>
      <c r="AP68" s="10">
        <f t="shared" si="23"/>
        <v>0.21104998103506259</v>
      </c>
      <c r="AQ68" s="2" t="s">
        <v>163</v>
      </c>
    </row>
    <row r="69" spans="1:44" s="8" customFormat="1" x14ac:dyDescent="0.25">
      <c r="A69" s="8" t="s">
        <v>164</v>
      </c>
      <c r="B69" s="2" t="s">
        <v>165</v>
      </c>
      <c r="C69" s="2">
        <v>20.681556701660156</v>
      </c>
      <c r="D69" s="2">
        <v>20.787513732910156</v>
      </c>
      <c r="E69" s="2">
        <v>20.581350326538086</v>
      </c>
      <c r="F69" s="2">
        <v>20.157241821289063</v>
      </c>
      <c r="G69" s="2">
        <v>20.353914260864258</v>
      </c>
      <c r="H69" s="2">
        <v>21.278299331665039</v>
      </c>
      <c r="J69" s="8">
        <f t="shared" si="4"/>
        <v>0.7377166748046875</v>
      </c>
      <c r="K69" s="8">
        <f t="shared" si="5"/>
        <v>0.92515182495117188</v>
      </c>
      <c r="L69" s="8">
        <f t="shared" si="6"/>
        <v>0.90327835083007813</v>
      </c>
      <c r="M69" s="8">
        <f t="shared" si="7"/>
        <v>0.65999603271484375</v>
      </c>
      <c r="N69" s="8">
        <f t="shared" si="8"/>
        <v>0.54796409606933594</v>
      </c>
      <c r="O69" s="8">
        <f t="shared" si="9"/>
        <v>0.27783775329589844</v>
      </c>
      <c r="Q69" s="8">
        <f t="shared" si="10"/>
        <v>0.85538228352864587</v>
      </c>
      <c r="R69" s="8">
        <f t="shared" si="11"/>
        <v>-0.11766560872395837</v>
      </c>
      <c r="S69" s="8">
        <f t="shared" si="12"/>
        <v>6.9769541422526005E-2</v>
      </c>
      <c r="T69" s="8">
        <f t="shared" si="13"/>
        <v>4.7896067301432255E-2</v>
      </c>
      <c r="V69" s="8">
        <f t="shared" si="14"/>
        <v>1.0849778639944634</v>
      </c>
      <c r="W69" s="8">
        <f t="shared" si="14"/>
        <v>0.95279018622489253</v>
      </c>
      <c r="X69" s="8">
        <f t="shared" si="14"/>
        <v>0.96734601534627174</v>
      </c>
      <c r="Z69" s="8">
        <f t="shared" si="15"/>
        <v>-0.19538625081380212</v>
      </c>
      <c r="AA69" s="8">
        <f t="shared" si="16"/>
        <v>-0.30741818745930993</v>
      </c>
      <c r="AB69" s="8">
        <f t="shared" si="17"/>
        <v>-0.57754453023274743</v>
      </c>
      <c r="AD69" s="8">
        <f t="shared" si="18"/>
        <v>1.1450306770970153</v>
      </c>
      <c r="AE69" s="8">
        <f t="shared" si="18"/>
        <v>1.2374911326383518</v>
      </c>
      <c r="AF69" s="8">
        <f t="shared" si="18"/>
        <v>1.4923071762243572</v>
      </c>
      <c r="AH69" s="8">
        <f t="shared" si="0"/>
        <v>1.0017046885218759</v>
      </c>
      <c r="AI69" s="8">
        <f t="shared" si="1"/>
        <v>1.2916096619865749</v>
      </c>
      <c r="AJ69" s="8">
        <f t="shared" si="2"/>
        <v>4.1848075843137475E-2</v>
      </c>
      <c r="AK69" s="8">
        <f t="shared" si="3"/>
        <v>0.1038377791327199</v>
      </c>
      <c r="AL69" s="12">
        <f t="shared" si="19"/>
        <v>1</v>
      </c>
      <c r="AM69" s="12">
        <f t="shared" si="20"/>
        <v>1.2894116168034366</v>
      </c>
      <c r="AN69" s="12">
        <f t="shared" si="21"/>
        <v>4.1776859310590685E-2</v>
      </c>
      <c r="AO69" s="12">
        <f t="shared" si="22"/>
        <v>0.10366106929772269</v>
      </c>
      <c r="AP69" s="13">
        <f t="shared" si="23"/>
        <v>3.0357422825357597E-2</v>
      </c>
      <c r="AQ69" s="4" t="s">
        <v>165</v>
      </c>
    </row>
    <row r="70" spans="1:44" s="8" customFormat="1" x14ac:dyDescent="0.25">
      <c r="A70" s="8" t="s">
        <v>166</v>
      </c>
      <c r="B70" s="2" t="s">
        <v>167</v>
      </c>
      <c r="C70" s="2">
        <v>18.790754318237305</v>
      </c>
      <c r="D70" s="2">
        <v>17.81396484375</v>
      </c>
      <c r="E70" s="2">
        <v>18.492565155029297</v>
      </c>
      <c r="F70" s="2">
        <v>17.610052108764648</v>
      </c>
      <c r="G70" s="2">
        <v>18.304756164550781</v>
      </c>
      <c r="H70" s="2">
        <v>19.149396896362305</v>
      </c>
      <c r="J70" s="8">
        <f t="shared" si="4"/>
        <v>-1.1530857086181641</v>
      </c>
      <c r="K70" s="8">
        <f t="shared" si="5"/>
        <v>-2.0483970642089844</v>
      </c>
      <c r="L70" s="8">
        <f t="shared" si="6"/>
        <v>-1.1855068206787109</v>
      </c>
      <c r="M70" s="8">
        <f t="shared" si="7"/>
        <v>-1.8871936798095703</v>
      </c>
      <c r="N70" s="8">
        <f t="shared" si="8"/>
        <v>-1.5011940002441406</v>
      </c>
      <c r="O70" s="8">
        <f t="shared" si="9"/>
        <v>-1.8510646820068359</v>
      </c>
      <c r="Q70" s="8">
        <f t="shared" si="10"/>
        <v>-1.4623298645019531</v>
      </c>
      <c r="R70" s="8">
        <f t="shared" si="11"/>
        <v>0.30924415588378906</v>
      </c>
      <c r="S70" s="8">
        <f t="shared" si="12"/>
        <v>-0.58606719970703125</v>
      </c>
      <c r="T70" s="8">
        <f t="shared" si="13"/>
        <v>0.27682304382324219</v>
      </c>
      <c r="V70" s="8">
        <f t="shared" si="14"/>
        <v>0.8070644786128125</v>
      </c>
      <c r="W70" s="8">
        <f t="shared" si="14"/>
        <v>1.5011490183375775</v>
      </c>
      <c r="X70" s="8">
        <f t="shared" si="14"/>
        <v>0.82540664393840035</v>
      </c>
      <c r="Z70" s="8">
        <f t="shared" si="15"/>
        <v>-0.42486381530761719</v>
      </c>
      <c r="AA70" s="8">
        <f t="shared" si="16"/>
        <v>-3.88641357421875E-2</v>
      </c>
      <c r="AB70" s="8">
        <f t="shared" si="17"/>
        <v>-0.38873481750488281</v>
      </c>
      <c r="AD70" s="8">
        <f t="shared" si="18"/>
        <v>1.3424457752399312</v>
      </c>
      <c r="AE70" s="8">
        <f t="shared" si="18"/>
        <v>1.0273046895062932</v>
      </c>
      <c r="AF70" s="8">
        <f t="shared" si="18"/>
        <v>1.3092447480347229</v>
      </c>
      <c r="AH70" s="8">
        <f t="shared" si="0"/>
        <v>1.0445400469629302</v>
      </c>
      <c r="AI70" s="8">
        <f t="shared" si="1"/>
        <v>1.2263317375936491</v>
      </c>
      <c r="AJ70" s="8">
        <f t="shared" si="2"/>
        <v>0.22836587844368533</v>
      </c>
      <c r="AK70" s="8">
        <f t="shared" si="3"/>
        <v>9.9973999044160336E-2</v>
      </c>
      <c r="AL70" s="9">
        <f t="shared" si="19"/>
        <v>1</v>
      </c>
      <c r="AM70" s="9">
        <f t="shared" si="20"/>
        <v>1.1740399433791844</v>
      </c>
      <c r="AN70" s="9">
        <f t="shared" si="21"/>
        <v>0.21862816950644864</v>
      </c>
      <c r="AO70" s="9">
        <f t="shared" si="22"/>
        <v>9.5711025474649242E-2</v>
      </c>
      <c r="AP70" s="10">
        <f t="shared" si="23"/>
        <v>0.25313124375635276</v>
      </c>
      <c r="AQ70" s="2" t="s">
        <v>167</v>
      </c>
    </row>
    <row r="71" spans="1:44" s="11" customFormat="1" ht="15.75" x14ac:dyDescent="0.25">
      <c r="A71" s="11" t="s">
        <v>168</v>
      </c>
      <c r="B71" s="2" t="s">
        <v>169</v>
      </c>
      <c r="C71" s="2">
        <v>20.963212966918945</v>
      </c>
      <c r="D71" s="2">
        <v>20.638391494750977</v>
      </c>
      <c r="E71" s="2">
        <v>20.774005889892578</v>
      </c>
      <c r="F71" s="2">
        <v>20.327846527099609</v>
      </c>
      <c r="G71" s="2">
        <v>20.644100189208984</v>
      </c>
      <c r="H71" s="2">
        <v>23.284101486206055</v>
      </c>
      <c r="J71" s="8">
        <f t="shared" si="4"/>
        <v>1.0193729400634766</v>
      </c>
      <c r="K71" s="8">
        <f t="shared" si="5"/>
        <v>0.77602958679199219</v>
      </c>
      <c r="L71" s="8">
        <f t="shared" si="6"/>
        <v>1.0959339141845703</v>
      </c>
      <c r="M71" s="8">
        <f t="shared" si="7"/>
        <v>0.83060073852539063</v>
      </c>
      <c r="N71" s="8">
        <f t="shared" si="8"/>
        <v>0.8381500244140625</v>
      </c>
      <c r="O71" s="8">
        <f t="shared" si="9"/>
        <v>2.2836399078369141</v>
      </c>
      <c r="Q71" s="11">
        <f t="shared" si="10"/>
        <v>0.96377881368001306</v>
      </c>
      <c r="R71" s="11">
        <f t="shared" si="11"/>
        <v>5.5594126383463505E-2</v>
      </c>
      <c r="S71" s="11">
        <f t="shared" si="12"/>
        <v>-0.18774922688802087</v>
      </c>
      <c r="T71" s="11">
        <f t="shared" si="13"/>
        <v>0.13215510050455725</v>
      </c>
      <c r="V71" s="11">
        <f t="shared" si="14"/>
        <v>0.962198111932978</v>
      </c>
      <c r="W71" s="11">
        <f t="shared" si="14"/>
        <v>1.1389853785283983</v>
      </c>
      <c r="X71" s="11">
        <f t="shared" si="14"/>
        <v>0.91246738620324419</v>
      </c>
      <c r="Z71" s="11">
        <f t="shared" si="15"/>
        <v>-0.13317807515462243</v>
      </c>
      <c r="AA71" s="11">
        <f t="shared" si="16"/>
        <v>-0.12562878926595056</v>
      </c>
      <c r="AB71" s="11">
        <f t="shared" si="17"/>
        <v>1.3198610941569009</v>
      </c>
      <c r="AD71" s="11">
        <f t="shared" si="18"/>
        <v>1.0967069492854762</v>
      </c>
      <c r="AE71" s="11">
        <f t="shared" si="18"/>
        <v>1.0909831269709556</v>
      </c>
      <c r="AF71" s="11">
        <f t="shared" si="18"/>
        <v>0.40057350503388583</v>
      </c>
      <c r="AH71" s="8">
        <f t="shared" ref="AH71:AH90" si="24">AVERAGE(V71:X71)</f>
        <v>1.0045502922215401</v>
      </c>
      <c r="AI71" s="8">
        <f t="shared" ref="AI71:AI90" si="25">AVERAGE(AD71:AF71)</f>
        <v>0.86275452709677258</v>
      </c>
      <c r="AJ71" s="8">
        <f t="shared" ref="AJ71:AJ90" si="26">STDEV(V71:X71)/SQRT(3)</f>
        <v>6.8733496426780644E-2</v>
      </c>
      <c r="AK71" s="8">
        <f t="shared" ref="AK71:AK90" si="27">STDEV(AD71:AF71)/SQRT(3)</f>
        <v>0.23109641811863793</v>
      </c>
      <c r="AL71" s="9">
        <f t="shared" si="19"/>
        <v>1</v>
      </c>
      <c r="AM71" s="9">
        <f t="shared" si="20"/>
        <v>0.8588465244371295</v>
      </c>
      <c r="AN71" s="9">
        <f t="shared" si="21"/>
        <v>6.8422155624262557E-2</v>
      </c>
      <c r="AO71" s="9">
        <f t="shared" si="22"/>
        <v>0.2300496250989818</v>
      </c>
      <c r="AP71" s="10">
        <f t="shared" si="23"/>
        <v>0.2940277046069999</v>
      </c>
      <c r="AQ71" s="2" t="s">
        <v>169</v>
      </c>
    </row>
    <row r="72" spans="1:44" s="8" customFormat="1" x14ac:dyDescent="0.25">
      <c r="A72" s="8" t="s">
        <v>170</v>
      </c>
      <c r="B72" s="2" t="s">
        <v>171</v>
      </c>
      <c r="C72" s="2">
        <v>21.332620620727539</v>
      </c>
      <c r="D72" s="2">
        <v>21.374296188354492</v>
      </c>
      <c r="E72" s="2">
        <v>21.02910041809082</v>
      </c>
      <c r="F72" s="2">
        <v>20.68467903137207</v>
      </c>
      <c r="G72" s="2">
        <v>21.185922622680664</v>
      </c>
      <c r="H72" s="2">
        <v>23.387252807617188</v>
      </c>
      <c r="J72" s="8">
        <f t="shared" ref="J72:J90" si="28">C72-$C$91</f>
        <v>1.3887805938720703</v>
      </c>
      <c r="K72" s="8">
        <f t="shared" ref="K72:K90" si="29">D72-$D$91</f>
        <v>1.5119342803955078</v>
      </c>
      <c r="L72" s="8">
        <f t="shared" ref="L72:L90" si="30">E72-$E$91</f>
        <v>1.3510284423828125</v>
      </c>
      <c r="M72" s="8">
        <f t="shared" ref="M72:M90" si="31">F72-$F$91</f>
        <v>1.1874332427978516</v>
      </c>
      <c r="N72" s="8">
        <f t="shared" ref="N72:N90" si="32">G72-$G$91</f>
        <v>1.3799724578857422</v>
      </c>
      <c r="O72" s="8">
        <f t="shared" ref="O72:O90" si="33">H72-$H$91</f>
        <v>2.3867912292480469</v>
      </c>
      <c r="Q72" s="8">
        <f t="shared" ref="Q72:Q90" si="34">AVERAGE(J72:L72)</f>
        <v>1.4172477722167969</v>
      </c>
      <c r="R72" s="8">
        <f t="shared" ref="R72:R90" si="35">J72-Q72</f>
        <v>-2.8467178344726563E-2</v>
      </c>
      <c r="S72" s="8">
        <f t="shared" ref="S72:S90" si="36">K72-Q72</f>
        <v>9.4686508178710938E-2</v>
      </c>
      <c r="T72" s="8">
        <f t="shared" ref="T72:T90" si="37">L72-Q72</f>
        <v>-6.6219329833984375E-2</v>
      </c>
      <c r="V72" s="8">
        <f t="shared" ref="V72:X89" si="38">2^(-R72)</f>
        <v>1.01992790600214</v>
      </c>
      <c r="W72" s="8">
        <f t="shared" si="38"/>
        <v>0.93647571772844374</v>
      </c>
      <c r="X72" s="8">
        <f t="shared" si="38"/>
        <v>1.0469694383952222</v>
      </c>
      <c r="Z72" s="8">
        <f t="shared" ref="Z72:Z90" si="39">M72-Q72</f>
        <v>-0.22981452941894531</v>
      </c>
      <c r="AA72" s="8">
        <f t="shared" ref="AA72:AA90" si="40">N72-Q72</f>
        <v>-3.7275314331054688E-2</v>
      </c>
      <c r="AB72" s="8">
        <f t="shared" ref="AB72:AB90" si="41">O72-Q72</f>
        <v>0.96954345703125</v>
      </c>
      <c r="AD72" s="8">
        <f t="shared" ref="AD72:AF89" si="42">2^(-Z72)</f>
        <v>1.1726841811266819</v>
      </c>
      <c r="AE72" s="8">
        <f t="shared" si="42"/>
        <v>1.0261739548689415</v>
      </c>
      <c r="AF72" s="8">
        <f t="shared" si="42"/>
        <v>0.51066763881257071</v>
      </c>
      <c r="AH72" s="8">
        <f t="shared" si="24"/>
        <v>1.0011243540419352</v>
      </c>
      <c r="AI72" s="8">
        <f t="shared" si="25"/>
        <v>0.90317525826939793</v>
      </c>
      <c r="AJ72" s="8">
        <f t="shared" si="26"/>
        <v>3.325354994301162E-2</v>
      </c>
      <c r="AK72" s="8">
        <f t="shared" si="27"/>
        <v>0.20075937927302684</v>
      </c>
      <c r="AL72" s="9">
        <f t="shared" ref="AL72:AL90" si="43">AH72/AH72</f>
        <v>1</v>
      </c>
      <c r="AM72" s="9">
        <f t="shared" ref="AM72:AM90" si="44">AI72/AH72</f>
        <v>0.9021609100037592</v>
      </c>
      <c r="AN72" s="9">
        <f t="shared" ref="AN72:AN90" si="45">AJ72/AH72</f>
        <v>3.3216203170718883E-2</v>
      </c>
      <c r="AO72" s="9">
        <f t="shared" ref="AO72:AO90" si="46">AK72/AH72</f>
        <v>0.20053390816283889</v>
      </c>
      <c r="AP72" s="10">
        <f t="shared" ref="AP72:AP90" si="47">TTEST(V72:X72,AD72:AF72,1,2)</f>
        <v>0.32771287992544867</v>
      </c>
      <c r="AQ72" s="2" t="s">
        <v>171</v>
      </c>
    </row>
    <row r="73" spans="1:44" s="8" customFormat="1" x14ac:dyDescent="0.25">
      <c r="A73" s="8" t="s">
        <v>172</v>
      </c>
      <c r="B73" s="2" t="s">
        <v>173</v>
      </c>
      <c r="C73" s="2">
        <v>20.887546539306641</v>
      </c>
      <c r="D73" s="2">
        <v>20.558700561523438</v>
      </c>
      <c r="E73" s="2">
        <v>20.6607666015625</v>
      </c>
      <c r="F73" s="2">
        <v>20.005289077758789</v>
      </c>
      <c r="G73" s="2">
        <v>20.322238922119141</v>
      </c>
      <c r="H73" s="2">
        <v>20.930595397949219</v>
      </c>
      <c r="J73" s="8">
        <f t="shared" si="28"/>
        <v>0.94370651245117188</v>
      </c>
      <c r="K73" s="8">
        <f t="shared" si="29"/>
        <v>0.69633865356445313</v>
      </c>
      <c r="L73" s="8">
        <f t="shared" si="30"/>
        <v>0.98269462585449219</v>
      </c>
      <c r="M73" s="8">
        <f t="shared" si="31"/>
        <v>0.50804328918457031</v>
      </c>
      <c r="N73" s="8">
        <f t="shared" si="32"/>
        <v>0.51628875732421875</v>
      </c>
      <c r="O73" s="8">
        <f t="shared" si="33"/>
        <v>-6.9866180419921875E-2</v>
      </c>
      <c r="Q73" s="8">
        <f t="shared" si="34"/>
        <v>0.87424659729003906</v>
      </c>
      <c r="R73" s="8">
        <f t="shared" si="35"/>
        <v>6.9459915161132813E-2</v>
      </c>
      <c r="S73" s="8">
        <f t="shared" si="36"/>
        <v>-0.17790794372558594</v>
      </c>
      <c r="T73" s="8">
        <f t="shared" si="37"/>
        <v>0.10844802856445313</v>
      </c>
      <c r="V73" s="8">
        <f t="shared" si="38"/>
        <v>0.952994692731154</v>
      </c>
      <c r="W73" s="8">
        <f t="shared" si="38"/>
        <v>1.1312422776167965</v>
      </c>
      <c r="X73" s="8">
        <f t="shared" si="38"/>
        <v>0.92758537034583699</v>
      </c>
      <c r="Z73" s="8">
        <f t="shared" si="39"/>
        <v>-0.36620330810546875</v>
      </c>
      <c r="AA73" s="8">
        <f t="shared" si="40"/>
        <v>-0.35795783996582031</v>
      </c>
      <c r="AB73" s="8">
        <f t="shared" si="41"/>
        <v>-0.94411277770996094</v>
      </c>
      <c r="AD73" s="8">
        <f t="shared" si="42"/>
        <v>1.2889562605482456</v>
      </c>
      <c r="AE73" s="8">
        <f t="shared" si="42"/>
        <v>1.281610470970683</v>
      </c>
      <c r="AF73" s="8">
        <f t="shared" si="42"/>
        <v>1.9240053059313282</v>
      </c>
      <c r="AH73" s="8">
        <f t="shared" si="24"/>
        <v>1.0039407802312625</v>
      </c>
      <c r="AI73" s="8">
        <f t="shared" si="25"/>
        <v>1.4981906791500856</v>
      </c>
      <c r="AJ73" s="8">
        <f t="shared" si="26"/>
        <v>6.4071995555701727E-2</v>
      </c>
      <c r="AK73" s="8">
        <f t="shared" si="27"/>
        <v>0.21291787340174609</v>
      </c>
      <c r="AL73" s="12">
        <f t="shared" si="43"/>
        <v>1</v>
      </c>
      <c r="AM73" s="12">
        <f t="shared" si="44"/>
        <v>1.4923098141356208</v>
      </c>
      <c r="AN73" s="12">
        <f t="shared" si="45"/>
        <v>6.3820493018465124E-2</v>
      </c>
      <c r="AO73" s="12">
        <f t="shared" si="46"/>
        <v>0.21208210443717551</v>
      </c>
      <c r="AP73" s="13">
        <f t="shared" si="47"/>
        <v>4.5162663651330523E-2</v>
      </c>
      <c r="AQ73" s="4" t="s">
        <v>173</v>
      </c>
    </row>
    <row r="74" spans="1:44" s="8" customFormat="1" x14ac:dyDescent="0.25">
      <c r="A74" s="8" t="s">
        <v>174</v>
      </c>
      <c r="B74" s="2" t="s">
        <v>175</v>
      </c>
      <c r="C74" s="2">
        <v>22.956584930419922</v>
      </c>
      <c r="D74" s="2">
        <v>22.600193023681641</v>
      </c>
      <c r="E74" s="2">
        <v>22.824575424194336</v>
      </c>
      <c r="F74" s="2">
        <v>22.26519775390625</v>
      </c>
      <c r="G74" s="2">
        <v>22.488636016845703</v>
      </c>
      <c r="H74" s="2">
        <v>24.166410446166992</v>
      </c>
      <c r="J74" s="8">
        <f t="shared" si="28"/>
        <v>3.0127449035644531</v>
      </c>
      <c r="K74" s="8">
        <f t="shared" si="29"/>
        <v>2.7378311157226562</v>
      </c>
      <c r="L74" s="8">
        <f t="shared" si="30"/>
        <v>3.1465034484863281</v>
      </c>
      <c r="M74" s="8">
        <f t="shared" si="31"/>
        <v>2.7679519653320313</v>
      </c>
      <c r="N74" s="8">
        <f t="shared" si="32"/>
        <v>2.6826858520507813</v>
      </c>
      <c r="O74" s="8">
        <f t="shared" si="33"/>
        <v>3.1659488677978516</v>
      </c>
      <c r="Q74" s="8">
        <f t="shared" si="34"/>
        <v>2.965693155924479</v>
      </c>
      <c r="R74" s="8">
        <f t="shared" si="35"/>
        <v>4.7051747639974106E-2</v>
      </c>
      <c r="S74" s="8">
        <f t="shared" si="36"/>
        <v>-0.22786204020182277</v>
      </c>
      <c r="T74" s="8">
        <f t="shared" si="37"/>
        <v>0.18081029256184911</v>
      </c>
      <c r="V74" s="8">
        <f t="shared" si="38"/>
        <v>0.96791230848510712</v>
      </c>
      <c r="W74" s="8">
        <f t="shared" si="38"/>
        <v>1.171098187907518</v>
      </c>
      <c r="X74" s="8">
        <f t="shared" si="38"/>
        <v>0.88220736358283713</v>
      </c>
      <c r="Z74" s="8">
        <f t="shared" si="39"/>
        <v>-0.19774119059244777</v>
      </c>
      <c r="AA74" s="8">
        <f t="shared" si="40"/>
        <v>-0.28300730387369777</v>
      </c>
      <c r="AB74" s="8">
        <f t="shared" si="41"/>
        <v>0.20025571187337254</v>
      </c>
      <c r="AD74" s="8">
        <f t="shared" si="42"/>
        <v>1.146901259699892</v>
      </c>
      <c r="AE74" s="8">
        <f t="shared" si="42"/>
        <v>1.2167285185006205</v>
      </c>
      <c r="AF74" s="8">
        <f t="shared" si="42"/>
        <v>0.87039627539612408</v>
      </c>
      <c r="AH74" s="8">
        <f t="shared" si="24"/>
        <v>1.0070726199918207</v>
      </c>
      <c r="AI74" s="8">
        <f t="shared" si="25"/>
        <v>1.0780086845322121</v>
      </c>
      <c r="AJ74" s="8">
        <f t="shared" si="26"/>
        <v>8.5663342204089998E-2</v>
      </c>
      <c r="AK74" s="8">
        <f t="shared" si="27"/>
        <v>0.10574520609839153</v>
      </c>
      <c r="AL74" s="9">
        <f t="shared" si="43"/>
        <v>1</v>
      </c>
      <c r="AM74" s="9">
        <f t="shared" si="44"/>
        <v>1.0704378841527511</v>
      </c>
      <c r="AN74" s="9">
        <f t="shared" si="45"/>
        <v>8.5061732891502637E-2</v>
      </c>
      <c r="AO74" s="9">
        <f t="shared" si="46"/>
        <v>0.10500256287302337</v>
      </c>
      <c r="AP74" s="10">
        <f t="shared" si="47"/>
        <v>0.31486101435640623</v>
      </c>
      <c r="AQ74" s="2" t="s">
        <v>175</v>
      </c>
    </row>
    <row r="75" spans="1:44" s="8" customFormat="1" x14ac:dyDescent="0.25">
      <c r="A75" s="8" t="s">
        <v>176</v>
      </c>
      <c r="B75" s="2" t="s">
        <v>177</v>
      </c>
      <c r="C75" s="2">
        <v>19.413263320922852</v>
      </c>
      <c r="D75" s="2">
        <v>18.944644927978516</v>
      </c>
      <c r="E75" s="2">
        <v>18.757562637329102</v>
      </c>
      <c r="F75" s="2">
        <v>18.244062423706055</v>
      </c>
      <c r="G75" s="2">
        <v>18.711709976196289</v>
      </c>
      <c r="H75" s="2">
        <v>18.970718383789063</v>
      </c>
      <c r="J75" s="8">
        <f t="shared" si="28"/>
        <v>-0.53057670593261719</v>
      </c>
      <c r="K75" s="8">
        <f t="shared" si="29"/>
        <v>-0.91771697998046875</v>
      </c>
      <c r="L75" s="8">
        <f t="shared" si="30"/>
        <v>-0.92050933837890625</v>
      </c>
      <c r="M75" s="8">
        <f t="shared" si="31"/>
        <v>-1.2531833648681641</v>
      </c>
      <c r="N75" s="8">
        <f t="shared" si="32"/>
        <v>-1.0942401885986328</v>
      </c>
      <c r="O75" s="8">
        <f t="shared" si="33"/>
        <v>-2.0297431945800781</v>
      </c>
      <c r="Q75" s="8">
        <f t="shared" si="34"/>
        <v>-0.78960100809733069</v>
      </c>
      <c r="R75" s="8">
        <f t="shared" si="35"/>
        <v>0.2590243021647135</v>
      </c>
      <c r="S75" s="8">
        <f t="shared" si="36"/>
        <v>-0.12811597188313806</v>
      </c>
      <c r="T75" s="8">
        <f t="shared" si="37"/>
        <v>-0.13090833028157556</v>
      </c>
      <c r="V75" s="8">
        <f t="shared" si="38"/>
        <v>0.83565288224975143</v>
      </c>
      <c r="W75" s="8">
        <f t="shared" si="38"/>
        <v>1.0928655862082703</v>
      </c>
      <c r="X75" s="8">
        <f t="shared" si="38"/>
        <v>1.0949828927055678</v>
      </c>
      <c r="Z75" s="8">
        <f t="shared" si="39"/>
        <v>-0.46358235677083337</v>
      </c>
      <c r="AA75" s="8">
        <f t="shared" si="40"/>
        <v>-0.30463918050130212</v>
      </c>
      <c r="AB75" s="8">
        <f t="shared" si="41"/>
        <v>-1.2401421864827475</v>
      </c>
      <c r="AD75" s="8">
        <f t="shared" si="42"/>
        <v>1.3789616708717294</v>
      </c>
      <c r="AE75" s="8">
        <f t="shared" si="42"/>
        <v>1.2351096963026815</v>
      </c>
      <c r="AF75" s="8">
        <f t="shared" si="42"/>
        <v>2.3622181225333172</v>
      </c>
      <c r="AH75" s="8">
        <f t="shared" si="24"/>
        <v>1.0078337870545298</v>
      </c>
      <c r="AI75" s="8">
        <f t="shared" si="25"/>
        <v>1.6587631632359094</v>
      </c>
      <c r="AJ75" s="8">
        <f t="shared" si="26"/>
        <v>8.6092622082741502E-2</v>
      </c>
      <c r="AK75" s="8">
        <f t="shared" si="27"/>
        <v>0.35417039565108671</v>
      </c>
      <c r="AL75" s="9">
        <f t="shared" si="43"/>
        <v>1</v>
      </c>
      <c r="AM75" s="9">
        <f t="shared" si="44"/>
        <v>1.6458697699387217</v>
      </c>
      <c r="AN75" s="9">
        <f t="shared" si="45"/>
        <v>8.5423433098381907E-2</v>
      </c>
      <c r="AO75" s="9">
        <f t="shared" si="46"/>
        <v>0.3514174660547712</v>
      </c>
      <c r="AP75" s="10">
        <f t="shared" si="47"/>
        <v>7.4330041694675913E-2</v>
      </c>
      <c r="AQ75" s="2" t="s">
        <v>177</v>
      </c>
    </row>
    <row r="76" spans="1:44" s="8" customFormat="1" x14ac:dyDescent="0.25">
      <c r="A76" s="8" t="s">
        <v>178</v>
      </c>
      <c r="B76" s="2" t="s">
        <v>179</v>
      </c>
      <c r="C76" s="2">
        <v>25.449499130249023</v>
      </c>
      <c r="D76" s="2">
        <v>25.279747009277344</v>
      </c>
      <c r="E76" s="2">
        <v>25.36479377746582</v>
      </c>
      <c r="F76" s="2">
        <v>24.850925445556641</v>
      </c>
      <c r="G76" s="2">
        <v>25.084850311279297</v>
      </c>
      <c r="H76" s="2">
        <v>27.193201065063477</v>
      </c>
      <c r="J76" s="8">
        <f t="shared" si="28"/>
        <v>5.5056591033935547</v>
      </c>
      <c r="K76" s="8">
        <f t="shared" si="29"/>
        <v>5.4173851013183594</v>
      </c>
      <c r="L76" s="8">
        <f t="shared" si="30"/>
        <v>5.6867218017578125</v>
      </c>
      <c r="M76" s="8">
        <f t="shared" si="31"/>
        <v>5.3536796569824219</v>
      </c>
      <c r="N76" s="8">
        <f t="shared" si="32"/>
        <v>5.278900146484375</v>
      </c>
      <c r="O76" s="8">
        <f t="shared" si="33"/>
        <v>6.1927394866943359</v>
      </c>
      <c r="Q76" s="8">
        <f t="shared" si="34"/>
        <v>5.5365886688232422</v>
      </c>
      <c r="R76" s="8">
        <f t="shared" si="35"/>
        <v>-3.09295654296875E-2</v>
      </c>
      <c r="S76" s="8">
        <f t="shared" si="36"/>
        <v>-0.11920356750488281</v>
      </c>
      <c r="T76" s="8">
        <f t="shared" si="37"/>
        <v>0.15013313293457031</v>
      </c>
      <c r="V76" s="8">
        <f t="shared" si="38"/>
        <v>1.0216702020005757</v>
      </c>
      <c r="W76" s="8">
        <f t="shared" si="38"/>
        <v>1.0861351016084335</v>
      </c>
      <c r="X76" s="8">
        <f t="shared" si="38"/>
        <v>0.90116729840811416</v>
      </c>
      <c r="Z76" s="8">
        <f t="shared" si="39"/>
        <v>-0.18290901184082031</v>
      </c>
      <c r="AA76" s="8">
        <f t="shared" si="40"/>
        <v>-0.25768852233886719</v>
      </c>
      <c r="AB76" s="8">
        <f t="shared" si="41"/>
        <v>0.65615081787109375</v>
      </c>
      <c r="AD76" s="8">
        <f t="shared" si="42"/>
        <v>1.1351705067437314</v>
      </c>
      <c r="AE76" s="8">
        <f t="shared" si="42"/>
        <v>1.1955616473144992</v>
      </c>
      <c r="AF76" s="8">
        <f t="shared" si="42"/>
        <v>0.63456910233432251</v>
      </c>
      <c r="AH76" s="8">
        <f t="shared" si="24"/>
        <v>1.0029908673390411</v>
      </c>
      <c r="AI76" s="8">
        <f t="shared" si="25"/>
        <v>0.98843375213085094</v>
      </c>
      <c r="AJ76" s="8">
        <f t="shared" si="26"/>
        <v>5.4206273353847839E-2</v>
      </c>
      <c r="AK76" s="8">
        <f t="shared" si="27"/>
        <v>0.17778912157063589</v>
      </c>
      <c r="AL76" s="9">
        <f t="shared" si="43"/>
        <v>1</v>
      </c>
      <c r="AM76" s="9">
        <f t="shared" si="44"/>
        <v>0.98548629336295901</v>
      </c>
      <c r="AN76" s="9">
        <f t="shared" si="45"/>
        <v>5.4044633026079675E-2</v>
      </c>
      <c r="AO76" s="9">
        <f t="shared" si="46"/>
        <v>0.17725896352607348</v>
      </c>
      <c r="AP76" s="10">
        <f t="shared" si="47"/>
        <v>0.47066776620266482</v>
      </c>
      <c r="AQ76" s="2" t="s">
        <v>179</v>
      </c>
    </row>
    <row r="77" spans="1:44" s="8" customFormat="1" x14ac:dyDescent="0.25">
      <c r="A77" s="8" t="s">
        <v>180</v>
      </c>
      <c r="B77" s="2" t="s">
        <v>181</v>
      </c>
      <c r="C77" s="2">
        <v>19.723367691040039</v>
      </c>
      <c r="D77" s="2">
        <v>19.862361907958984</v>
      </c>
      <c r="E77" s="2">
        <v>19.38255500793457</v>
      </c>
      <c r="F77" s="2">
        <v>18.832834243774414</v>
      </c>
      <c r="G77" s="2">
        <v>19.405403137207031</v>
      </c>
      <c r="H77" s="2">
        <v>20.342361450195313</v>
      </c>
      <c r="J77" s="8">
        <f t="shared" si="28"/>
        <v>-0.22047233581542969</v>
      </c>
      <c r="K77" s="8">
        <f t="shared" si="29"/>
        <v>0</v>
      </c>
      <c r="L77" s="8">
        <f t="shared" si="30"/>
        <v>-0.2955169677734375</v>
      </c>
      <c r="M77" s="8">
        <f t="shared" si="31"/>
        <v>-0.66441154479980469</v>
      </c>
      <c r="N77" s="8">
        <f t="shared" si="32"/>
        <v>-0.40054702758789063</v>
      </c>
      <c r="O77" s="8">
        <f t="shared" si="33"/>
        <v>-0.65810012817382813</v>
      </c>
      <c r="Q77" s="8">
        <f t="shared" si="34"/>
        <v>-0.17199643452962241</v>
      </c>
      <c r="R77" s="8">
        <f t="shared" si="35"/>
        <v>-4.8475901285807282E-2</v>
      </c>
      <c r="S77" s="8">
        <f t="shared" si="36"/>
        <v>0.17199643452962241</v>
      </c>
      <c r="T77" s="8">
        <f t="shared" si="37"/>
        <v>-0.12352053324381509</v>
      </c>
      <c r="V77" s="8">
        <f t="shared" si="38"/>
        <v>1.0341718218688485</v>
      </c>
      <c r="W77" s="8">
        <f t="shared" si="38"/>
        <v>0.88761353091108575</v>
      </c>
      <c r="X77" s="8">
        <f t="shared" si="38"/>
        <v>1.0893900030488681</v>
      </c>
      <c r="Z77" s="8">
        <f t="shared" si="39"/>
        <v>-0.49241511027018225</v>
      </c>
      <c r="AA77" s="8">
        <f t="shared" si="40"/>
        <v>-0.22855059305826822</v>
      </c>
      <c r="AB77" s="8">
        <f t="shared" si="41"/>
        <v>-0.48610369364420569</v>
      </c>
      <c r="AD77" s="8">
        <f t="shared" si="42"/>
        <v>1.4067979231865866</v>
      </c>
      <c r="AE77" s="8">
        <f t="shared" si="42"/>
        <v>1.1716572495498176</v>
      </c>
      <c r="AF77" s="8">
        <f t="shared" si="42"/>
        <v>1.4006569894304473</v>
      </c>
      <c r="AH77" s="8">
        <f t="shared" si="24"/>
        <v>1.0037251186096008</v>
      </c>
      <c r="AI77" s="8">
        <f t="shared" si="25"/>
        <v>1.3263707207222837</v>
      </c>
      <c r="AJ77" s="8">
        <f t="shared" si="26"/>
        <v>6.0204339493677227E-2</v>
      </c>
      <c r="AK77" s="8">
        <f t="shared" si="27"/>
        <v>7.7377045236350014E-2</v>
      </c>
      <c r="AL77" s="12">
        <f t="shared" si="43"/>
        <v>1</v>
      </c>
      <c r="AM77" s="12">
        <f t="shared" si="44"/>
        <v>1.3214481695542541</v>
      </c>
      <c r="AN77" s="12">
        <f t="shared" si="45"/>
        <v>5.9980903513777384E-2</v>
      </c>
      <c r="AO77" s="12">
        <f t="shared" si="46"/>
        <v>7.7089876303519947E-2</v>
      </c>
      <c r="AP77" s="13">
        <f t="shared" si="47"/>
        <v>1.5093987922916241E-2</v>
      </c>
      <c r="AQ77" s="4" t="s">
        <v>181</v>
      </c>
    </row>
    <row r="78" spans="1:44" s="8" customFormat="1" x14ac:dyDescent="0.25">
      <c r="A78" s="8" t="s">
        <v>182</v>
      </c>
      <c r="B78" s="2" t="s">
        <v>183</v>
      </c>
      <c r="C78" s="2">
        <v>21.846757888793945</v>
      </c>
      <c r="D78" s="2">
        <v>21.761724472045898</v>
      </c>
      <c r="E78" s="2">
        <v>21.397111892700195</v>
      </c>
      <c r="F78" s="2">
        <v>21.277040481567383</v>
      </c>
      <c r="G78" s="2">
        <v>21.558889389038086</v>
      </c>
      <c r="H78" s="2">
        <v>22.109743118286133</v>
      </c>
      <c r="J78" s="8">
        <f t="shared" si="28"/>
        <v>1.9029178619384766</v>
      </c>
      <c r="K78" s="8">
        <f t="shared" si="29"/>
        <v>1.8993625640869141</v>
      </c>
      <c r="L78" s="8">
        <f t="shared" si="30"/>
        <v>1.7190399169921875</v>
      </c>
      <c r="M78" s="8">
        <f t="shared" si="31"/>
        <v>1.7797946929931641</v>
      </c>
      <c r="N78" s="8">
        <f t="shared" si="32"/>
        <v>1.7529392242431641</v>
      </c>
      <c r="O78" s="8">
        <f t="shared" si="33"/>
        <v>1.1092815399169922</v>
      </c>
      <c r="Q78" s="8">
        <f t="shared" si="34"/>
        <v>1.8404401143391926</v>
      </c>
      <c r="R78" s="8">
        <f t="shared" si="35"/>
        <v>6.2477747599283928E-2</v>
      </c>
      <c r="S78" s="8">
        <f t="shared" si="36"/>
        <v>5.8922449747721428E-2</v>
      </c>
      <c r="T78" s="8">
        <f t="shared" si="37"/>
        <v>-0.12140019734700513</v>
      </c>
      <c r="V78" s="8">
        <f t="shared" si="38"/>
        <v>0.95761805106629716</v>
      </c>
      <c r="W78" s="8">
        <f t="shared" si="38"/>
        <v>0.95998086221245982</v>
      </c>
      <c r="X78" s="8">
        <f t="shared" si="38"/>
        <v>1.0877900972618804</v>
      </c>
      <c r="Z78" s="8">
        <f t="shared" si="39"/>
        <v>-6.0645421346028572E-2</v>
      </c>
      <c r="AA78" s="8">
        <f t="shared" si="40"/>
        <v>-8.7500890096028572E-2</v>
      </c>
      <c r="AB78" s="8">
        <f t="shared" si="41"/>
        <v>-0.73115857442220045</v>
      </c>
      <c r="AD78" s="8">
        <f t="shared" si="42"/>
        <v>1.0429322351551604</v>
      </c>
      <c r="AE78" s="8">
        <f t="shared" si="42"/>
        <v>1.062528022160264</v>
      </c>
      <c r="AF78" s="8">
        <f t="shared" si="42"/>
        <v>1.6599716176199533</v>
      </c>
      <c r="AH78" s="8">
        <f t="shared" si="24"/>
        <v>1.0017963368468792</v>
      </c>
      <c r="AI78" s="8">
        <f t="shared" si="25"/>
        <v>1.2551439583117927</v>
      </c>
      <c r="AJ78" s="8">
        <f t="shared" si="26"/>
        <v>4.3002290023759528E-2</v>
      </c>
      <c r="AK78" s="8">
        <f t="shared" si="27"/>
        <v>0.20249285915210294</v>
      </c>
      <c r="AL78" s="9">
        <f t="shared" si="43"/>
        <v>1</v>
      </c>
      <c r="AM78" s="9">
        <f t="shared" si="44"/>
        <v>1.2528933398402282</v>
      </c>
      <c r="AN78" s="9">
        <f t="shared" si="45"/>
        <v>4.2925181937785689E-2</v>
      </c>
      <c r="AO78" s="9">
        <f t="shared" si="46"/>
        <v>0.20212976600557606</v>
      </c>
      <c r="AP78" s="10">
        <f t="shared" si="47"/>
        <v>0.14408337810949773</v>
      </c>
      <c r="AQ78" s="2" t="s">
        <v>183</v>
      </c>
    </row>
    <row r="79" spans="1:44" s="8" customFormat="1" ht="15.75" customHeight="1" x14ac:dyDescent="0.25">
      <c r="A79" s="8" t="s">
        <v>184</v>
      </c>
      <c r="B79" s="2" t="s">
        <v>185</v>
      </c>
      <c r="C79" s="2">
        <v>21.190452575683594</v>
      </c>
      <c r="D79" s="2">
        <v>20.947982788085937</v>
      </c>
      <c r="E79" s="2">
        <v>20.889652252197266</v>
      </c>
      <c r="F79" s="2">
        <v>20.660945892333984</v>
      </c>
      <c r="G79" s="2">
        <v>20.710563659667969</v>
      </c>
      <c r="H79" s="2">
        <v>21.821743011474609</v>
      </c>
      <c r="J79" s="8">
        <f t="shared" si="28"/>
        <v>1.246612548828125</v>
      </c>
      <c r="K79" s="8">
        <f t="shared" si="29"/>
        <v>1.0856208801269531</v>
      </c>
      <c r="L79" s="8">
        <f t="shared" si="30"/>
        <v>1.2115802764892578</v>
      </c>
      <c r="M79" s="8">
        <f t="shared" si="31"/>
        <v>1.1637001037597656</v>
      </c>
      <c r="N79" s="8">
        <f t="shared" si="32"/>
        <v>0.90461349487304688</v>
      </c>
      <c r="O79" s="8">
        <f t="shared" si="33"/>
        <v>0.82128143310546875</v>
      </c>
      <c r="Q79" s="8">
        <f t="shared" si="34"/>
        <v>1.1812712351481121</v>
      </c>
      <c r="R79" s="8">
        <f t="shared" si="35"/>
        <v>6.5341313680012947E-2</v>
      </c>
      <c r="S79" s="8">
        <f t="shared" si="36"/>
        <v>-9.5650355021158928E-2</v>
      </c>
      <c r="T79" s="8">
        <f t="shared" si="37"/>
        <v>3.0309041341145759E-2</v>
      </c>
      <c r="V79" s="8">
        <f t="shared" si="38"/>
        <v>0.9557191862128166</v>
      </c>
      <c r="W79" s="8">
        <f t="shared" si="38"/>
        <v>1.0685469916602943</v>
      </c>
      <c r="X79" s="8">
        <f t="shared" si="38"/>
        <v>0.97921051732346875</v>
      </c>
      <c r="Z79" s="8">
        <f t="shared" si="39"/>
        <v>-1.7571131388346428E-2</v>
      </c>
      <c r="AA79" s="8">
        <f t="shared" si="40"/>
        <v>-0.27665774027506518</v>
      </c>
      <c r="AB79" s="8">
        <f t="shared" si="41"/>
        <v>-0.3599898020426433</v>
      </c>
      <c r="AD79" s="8">
        <f t="shared" si="42"/>
        <v>1.0122538508603462</v>
      </c>
      <c r="AE79" s="8">
        <f t="shared" si="42"/>
        <v>1.2113852417091366</v>
      </c>
      <c r="AF79" s="8">
        <f t="shared" si="42"/>
        <v>1.2834168254610778</v>
      </c>
      <c r="AH79" s="8">
        <f t="shared" si="24"/>
        <v>1.0011588983988597</v>
      </c>
      <c r="AI79" s="8">
        <f t="shared" si="25"/>
        <v>1.1690186393435205</v>
      </c>
      <c r="AJ79" s="8">
        <f t="shared" si="26"/>
        <v>3.4369691078024019E-2</v>
      </c>
      <c r="AK79" s="8">
        <f t="shared" si="27"/>
        <v>8.1093642261244173E-2</v>
      </c>
      <c r="AL79" s="9">
        <f t="shared" si="43"/>
        <v>1</v>
      </c>
      <c r="AM79" s="9">
        <f t="shared" si="44"/>
        <v>1.167665433741953</v>
      </c>
      <c r="AN79" s="9">
        <f t="shared" si="45"/>
        <v>3.4329906204690397E-2</v>
      </c>
      <c r="AO79" s="9">
        <f t="shared" si="46"/>
        <v>8.0999771755448785E-2</v>
      </c>
      <c r="AP79" s="10">
        <f t="shared" si="47"/>
        <v>6.4682195958287891E-2</v>
      </c>
      <c r="AQ79" s="2" t="s">
        <v>185</v>
      </c>
    </row>
    <row r="80" spans="1:44" s="8" customFormat="1" x14ac:dyDescent="0.25">
      <c r="A80" s="8" t="s">
        <v>186</v>
      </c>
      <c r="B80" s="2" t="s">
        <v>187</v>
      </c>
      <c r="C80" s="2">
        <v>22.269765853881836</v>
      </c>
      <c r="D80" s="2">
        <v>21.500761032104492</v>
      </c>
      <c r="E80" s="2">
        <v>21.814098358154297</v>
      </c>
      <c r="F80" s="2">
        <v>21.592741012573242</v>
      </c>
      <c r="G80" s="2">
        <v>22.359943389892578</v>
      </c>
      <c r="H80" s="2">
        <v>23.851980209350586</v>
      </c>
      <c r="J80" s="8">
        <f t="shared" si="28"/>
        <v>2.3259258270263672</v>
      </c>
      <c r="K80" s="8">
        <f t="shared" si="29"/>
        <v>1.6383991241455078</v>
      </c>
      <c r="L80" s="8">
        <f t="shared" si="30"/>
        <v>2.1360263824462891</v>
      </c>
      <c r="M80" s="8">
        <f t="shared" si="31"/>
        <v>2.0954952239990234</v>
      </c>
      <c r="N80" s="8">
        <f t="shared" si="32"/>
        <v>2.5539932250976562</v>
      </c>
      <c r="O80" s="8">
        <f t="shared" si="33"/>
        <v>2.8515186309814453</v>
      </c>
      <c r="Q80" s="8">
        <f t="shared" si="34"/>
        <v>2.0334504445393882</v>
      </c>
      <c r="R80" s="8">
        <f t="shared" si="35"/>
        <v>0.29247538248697902</v>
      </c>
      <c r="S80" s="8">
        <f t="shared" si="36"/>
        <v>-0.39505132039388036</v>
      </c>
      <c r="T80" s="8">
        <f t="shared" si="37"/>
        <v>0.10257593790690089</v>
      </c>
      <c r="V80" s="8">
        <f t="shared" si="38"/>
        <v>0.81649990187105681</v>
      </c>
      <c r="W80" s="8">
        <f t="shared" si="38"/>
        <v>1.3149895369518985</v>
      </c>
      <c r="X80" s="8">
        <f t="shared" si="38"/>
        <v>0.93136854368876576</v>
      </c>
      <c r="Z80" s="8">
        <f t="shared" si="39"/>
        <v>6.2044779459635269E-2</v>
      </c>
      <c r="AA80" s="8">
        <f t="shared" si="40"/>
        <v>0.52054278055826808</v>
      </c>
      <c r="AB80" s="8">
        <f t="shared" si="41"/>
        <v>0.81806818644205714</v>
      </c>
      <c r="AD80" s="8">
        <f t="shared" si="42"/>
        <v>0.95790548556644395</v>
      </c>
      <c r="AE80" s="8">
        <f t="shared" si="42"/>
        <v>0.69710951254161679</v>
      </c>
      <c r="AF80" s="8">
        <f t="shared" si="42"/>
        <v>0.56720093408054417</v>
      </c>
      <c r="AH80" s="8">
        <f t="shared" si="24"/>
        <v>1.0209526608372403</v>
      </c>
      <c r="AI80" s="8">
        <f t="shared" si="25"/>
        <v>0.74073864406286827</v>
      </c>
      <c r="AJ80" s="8">
        <f t="shared" si="26"/>
        <v>0.15071160606128037</v>
      </c>
      <c r="AK80" s="8">
        <f t="shared" si="27"/>
        <v>0.11487694499756911</v>
      </c>
      <c r="AL80" s="9">
        <f t="shared" si="43"/>
        <v>1</v>
      </c>
      <c r="AM80" s="9">
        <f t="shared" si="44"/>
        <v>0.72553671925926477</v>
      </c>
      <c r="AN80" s="9">
        <f t="shared" si="45"/>
        <v>0.14761860352828515</v>
      </c>
      <c r="AO80" s="9">
        <f t="shared" si="46"/>
        <v>0.11251936490705</v>
      </c>
      <c r="AP80" s="10">
        <f t="shared" si="47"/>
        <v>0.10665196035218165</v>
      </c>
      <c r="AQ80" s="2" t="s">
        <v>187</v>
      </c>
    </row>
    <row r="81" spans="1:43" s="8" customFormat="1" x14ac:dyDescent="0.25">
      <c r="A81" s="8" t="s">
        <v>188</v>
      </c>
      <c r="B81" s="2" t="s">
        <v>189</v>
      </c>
      <c r="C81" s="2">
        <v>28.820581436157227</v>
      </c>
      <c r="D81" s="2">
        <v>26.972270965576172</v>
      </c>
      <c r="E81" s="2">
        <v>28.494207382202148</v>
      </c>
      <c r="F81" s="2">
        <v>28.656837463378906</v>
      </c>
      <c r="G81" s="2">
        <v>27.452095031738281</v>
      </c>
      <c r="H81" s="2">
        <v>30.325628280639648</v>
      </c>
      <c r="J81" s="8">
        <f t="shared" si="28"/>
        <v>8.8767414093017578</v>
      </c>
      <c r="K81" s="8">
        <f t="shared" si="29"/>
        <v>7.1099090576171875</v>
      </c>
      <c r="L81" s="8">
        <f t="shared" si="30"/>
        <v>8.8161354064941406</v>
      </c>
      <c r="M81" s="8">
        <f t="shared" si="31"/>
        <v>9.1595916748046875</v>
      </c>
      <c r="N81" s="8">
        <f t="shared" si="32"/>
        <v>7.6461448669433594</v>
      </c>
      <c r="O81" s="8">
        <f t="shared" si="33"/>
        <v>9.3251667022705078</v>
      </c>
      <c r="Q81" s="8">
        <f t="shared" si="34"/>
        <v>8.2675952911376953</v>
      </c>
      <c r="R81" s="8">
        <f t="shared" si="35"/>
        <v>0.6091461181640625</v>
      </c>
      <c r="S81" s="8">
        <f t="shared" si="36"/>
        <v>-1.1576862335205078</v>
      </c>
      <c r="T81" s="8">
        <f t="shared" si="37"/>
        <v>0.54854011535644531</v>
      </c>
      <c r="V81" s="8">
        <f t="shared" si="38"/>
        <v>0.65558460522290218</v>
      </c>
      <c r="W81" s="8">
        <f t="shared" si="38"/>
        <v>2.2309933812740228</v>
      </c>
      <c r="X81" s="8">
        <f t="shared" si="38"/>
        <v>0.6837116364535849</v>
      </c>
      <c r="Z81" s="8">
        <f t="shared" si="39"/>
        <v>0.89199638366699219</v>
      </c>
      <c r="AA81" s="8">
        <f t="shared" si="40"/>
        <v>-0.62145042419433594</v>
      </c>
      <c r="AB81" s="8">
        <f t="shared" si="41"/>
        <v>1.0575714111328125</v>
      </c>
      <c r="AD81" s="8">
        <f t="shared" si="42"/>
        <v>0.53886792327397648</v>
      </c>
      <c r="AE81" s="8">
        <f t="shared" si="42"/>
        <v>1.5384210671410001</v>
      </c>
      <c r="AF81" s="8">
        <f t="shared" si="42"/>
        <v>0.48044013761164933</v>
      </c>
      <c r="AH81" s="8">
        <f t="shared" si="24"/>
        <v>1.1900965409835031</v>
      </c>
      <c r="AI81" s="8">
        <f t="shared" si="25"/>
        <v>0.85257637600887526</v>
      </c>
      <c r="AJ81" s="8">
        <f t="shared" si="26"/>
        <v>0.52051175349091261</v>
      </c>
      <c r="AK81" s="8">
        <f t="shared" si="27"/>
        <v>0.34333688839580512</v>
      </c>
      <c r="AL81" s="9">
        <f t="shared" si="43"/>
        <v>1</v>
      </c>
      <c r="AM81" s="9">
        <f t="shared" si="44"/>
        <v>0.71639261744622906</v>
      </c>
      <c r="AN81" s="9">
        <f t="shared" si="45"/>
        <v>0.43736935245669939</v>
      </c>
      <c r="AO81" s="9">
        <f t="shared" si="46"/>
        <v>0.28849498891247038</v>
      </c>
      <c r="AP81" s="10">
        <f t="shared" si="47"/>
        <v>0.3085231009488657</v>
      </c>
      <c r="AQ81" s="2" t="s">
        <v>189</v>
      </c>
    </row>
    <row r="82" spans="1:43" s="8" customFormat="1" x14ac:dyDescent="0.25">
      <c r="A82" s="8" t="s">
        <v>190</v>
      </c>
      <c r="B82" s="2" t="s">
        <v>191</v>
      </c>
      <c r="C82" s="2" t="s">
        <v>55</v>
      </c>
      <c r="D82" s="2" t="s">
        <v>55</v>
      </c>
      <c r="E82" s="2" t="s">
        <v>55</v>
      </c>
      <c r="F82" s="2" t="s">
        <v>55</v>
      </c>
      <c r="G82" s="2">
        <v>31.278093338012695</v>
      </c>
      <c r="H82" s="2" t="s">
        <v>55</v>
      </c>
      <c r="J82" s="8" t="e">
        <f t="shared" si="28"/>
        <v>#VALUE!</v>
      </c>
      <c r="K82" s="8" t="e">
        <f t="shared" si="29"/>
        <v>#VALUE!</v>
      </c>
      <c r="L82" s="8" t="e">
        <f t="shared" si="30"/>
        <v>#VALUE!</v>
      </c>
      <c r="M82" s="8" t="e">
        <f t="shared" si="31"/>
        <v>#VALUE!</v>
      </c>
      <c r="N82" s="8">
        <f t="shared" si="32"/>
        <v>11.472143173217773</v>
      </c>
      <c r="O82" s="8" t="e">
        <f t="shared" si="33"/>
        <v>#VALUE!</v>
      </c>
      <c r="Q82" s="8" t="e">
        <f t="shared" si="34"/>
        <v>#VALUE!</v>
      </c>
      <c r="R82" s="8" t="e">
        <f t="shared" si="35"/>
        <v>#VALUE!</v>
      </c>
      <c r="S82" s="8" t="e">
        <f t="shared" si="36"/>
        <v>#VALUE!</v>
      </c>
      <c r="T82" s="8" t="e">
        <f t="shared" si="37"/>
        <v>#VALUE!</v>
      </c>
      <c r="V82" s="8" t="e">
        <f t="shared" si="38"/>
        <v>#VALUE!</v>
      </c>
      <c r="W82" s="8" t="e">
        <f t="shared" si="38"/>
        <v>#VALUE!</v>
      </c>
      <c r="X82" s="8" t="e">
        <f t="shared" si="38"/>
        <v>#VALUE!</v>
      </c>
      <c r="Z82" s="8" t="e">
        <f t="shared" si="39"/>
        <v>#VALUE!</v>
      </c>
      <c r="AA82" s="8" t="e">
        <f t="shared" si="40"/>
        <v>#VALUE!</v>
      </c>
      <c r="AB82" s="8" t="e">
        <f t="shared" si="41"/>
        <v>#VALUE!</v>
      </c>
      <c r="AD82" s="8" t="e">
        <f t="shared" si="42"/>
        <v>#VALUE!</v>
      </c>
      <c r="AE82" s="8" t="e">
        <f t="shared" si="42"/>
        <v>#VALUE!</v>
      </c>
      <c r="AF82" s="8" t="e">
        <f t="shared" si="42"/>
        <v>#VALUE!</v>
      </c>
      <c r="AH82" s="8" t="e">
        <f t="shared" si="24"/>
        <v>#VALUE!</v>
      </c>
      <c r="AI82" s="8" t="e">
        <f t="shared" si="25"/>
        <v>#VALUE!</v>
      </c>
      <c r="AJ82" s="8" t="e">
        <f t="shared" si="26"/>
        <v>#VALUE!</v>
      </c>
      <c r="AK82" s="8" t="e">
        <f t="shared" si="27"/>
        <v>#VALUE!</v>
      </c>
      <c r="AL82" s="9" t="e">
        <f t="shared" si="43"/>
        <v>#VALUE!</v>
      </c>
      <c r="AM82" s="9" t="e">
        <f t="shared" si="44"/>
        <v>#VALUE!</v>
      </c>
      <c r="AN82" s="9"/>
      <c r="AO82" s="9"/>
      <c r="AP82" s="10" t="e">
        <f t="shared" si="47"/>
        <v>#VALUE!</v>
      </c>
      <c r="AQ82" s="2" t="s">
        <v>191</v>
      </c>
    </row>
    <row r="83" spans="1:43" s="8" customFormat="1" x14ac:dyDescent="0.25">
      <c r="A83" s="8" t="s">
        <v>192</v>
      </c>
      <c r="B83" s="2" t="s">
        <v>193</v>
      </c>
      <c r="C83" s="2">
        <v>20.337080001831055</v>
      </c>
      <c r="D83" s="2">
        <v>20.573999404907227</v>
      </c>
      <c r="E83" s="2">
        <v>20.41279411315918</v>
      </c>
      <c r="F83" s="2">
        <v>19.426349639892578</v>
      </c>
      <c r="G83" s="2">
        <v>20.274908065795898</v>
      </c>
      <c r="H83" s="2">
        <v>21.170513153076172</v>
      </c>
      <c r="J83" s="8">
        <f t="shared" si="28"/>
        <v>0.39323997497558594</v>
      </c>
      <c r="K83" s="8">
        <f t="shared" si="29"/>
        <v>0.71163749694824219</v>
      </c>
      <c r="L83" s="8">
        <f t="shared" si="30"/>
        <v>0.73472213745117188</v>
      </c>
      <c r="M83" s="8">
        <f t="shared" si="31"/>
        <v>-7.0896148681640625E-2</v>
      </c>
      <c r="N83" s="8">
        <f t="shared" si="32"/>
        <v>0.46895790100097656</v>
      </c>
      <c r="O83" s="8">
        <f t="shared" si="33"/>
        <v>0.17005157470703125</v>
      </c>
      <c r="Q83" s="8">
        <f t="shared" si="34"/>
        <v>0.61319986979166663</v>
      </c>
      <c r="R83" s="8">
        <f t="shared" si="35"/>
        <v>-0.21995989481608069</v>
      </c>
      <c r="S83" s="8">
        <f t="shared" si="36"/>
        <v>9.8437627156575558E-2</v>
      </c>
      <c r="T83" s="8">
        <f t="shared" si="37"/>
        <v>0.12152226765950525</v>
      </c>
      <c r="V83" s="8">
        <f t="shared" si="38"/>
        <v>1.1647012087281035</v>
      </c>
      <c r="W83" s="8">
        <f t="shared" si="38"/>
        <v>0.93404397097981195</v>
      </c>
      <c r="X83" s="8">
        <f t="shared" si="38"/>
        <v>0.91921722159775132</v>
      </c>
      <c r="Z83" s="8">
        <f t="shared" si="39"/>
        <v>-0.68409601847330725</v>
      </c>
      <c r="AA83" s="8">
        <f t="shared" si="40"/>
        <v>-0.14424196879069007</v>
      </c>
      <c r="AB83" s="8">
        <f t="shared" si="41"/>
        <v>-0.44314829508463538</v>
      </c>
      <c r="AD83" s="8">
        <f t="shared" si="42"/>
        <v>1.606694923430346</v>
      </c>
      <c r="AE83" s="8">
        <f t="shared" si="42"/>
        <v>1.1051498249689742</v>
      </c>
      <c r="AF83" s="8">
        <f t="shared" si="42"/>
        <v>1.3595679851524809</v>
      </c>
      <c r="AH83" s="8">
        <f t="shared" si="24"/>
        <v>1.0059874671018889</v>
      </c>
      <c r="AI83" s="8">
        <f t="shared" si="25"/>
        <v>1.3571375778506003</v>
      </c>
      <c r="AJ83" s="8">
        <f t="shared" si="26"/>
        <v>7.9472210992385023E-2</v>
      </c>
      <c r="AK83" s="8">
        <f t="shared" si="27"/>
        <v>0.1447886984625025</v>
      </c>
      <c r="AL83" s="9">
        <f t="shared" si="43"/>
        <v>1</v>
      </c>
      <c r="AM83" s="9">
        <f t="shared" si="44"/>
        <v>1.3490601247352776</v>
      </c>
      <c r="AN83" s="9">
        <f t="shared" si="45"/>
        <v>7.8999205846304918E-2</v>
      </c>
      <c r="AO83" s="9">
        <f t="shared" si="46"/>
        <v>0.14392694064034292</v>
      </c>
      <c r="AP83" s="14">
        <f t="shared" si="47"/>
        <v>5.0327011783184744E-2</v>
      </c>
      <c r="AQ83" s="2" t="s">
        <v>193</v>
      </c>
    </row>
    <row r="84" spans="1:43" s="8" customFormat="1" x14ac:dyDescent="0.25">
      <c r="A84" s="8" t="s">
        <v>194</v>
      </c>
      <c r="B84" s="2" t="s">
        <v>195</v>
      </c>
      <c r="C84" s="2">
        <v>19.374425888061523</v>
      </c>
      <c r="D84" s="2">
        <v>18.705202102661133</v>
      </c>
      <c r="E84" s="2">
        <v>18.728610992431641</v>
      </c>
      <c r="F84" s="2">
        <v>18.585824966430664</v>
      </c>
      <c r="G84" s="2">
        <v>18.590927124023438</v>
      </c>
      <c r="H84" s="2">
        <v>18.877134323120117</v>
      </c>
      <c r="J84" s="8">
        <f t="shared" si="28"/>
        <v>-0.56941413879394531</v>
      </c>
      <c r="K84" s="8">
        <f t="shared" si="29"/>
        <v>-1.1571598052978516</v>
      </c>
      <c r="L84" s="8">
        <f t="shared" si="30"/>
        <v>-0.94946098327636719</v>
      </c>
      <c r="M84" s="8">
        <f t="shared" si="31"/>
        <v>-0.91142082214355469</v>
      </c>
      <c r="N84" s="8">
        <f t="shared" si="32"/>
        <v>-1.2150230407714844</v>
      </c>
      <c r="O84" s="8">
        <f t="shared" si="33"/>
        <v>-2.1233272552490234</v>
      </c>
      <c r="Q84" s="8">
        <f t="shared" si="34"/>
        <v>-0.89201164245605469</v>
      </c>
      <c r="R84" s="8">
        <f t="shared" si="35"/>
        <v>0.32259750366210938</v>
      </c>
      <c r="S84" s="8">
        <f t="shared" si="36"/>
        <v>-0.26514816284179688</v>
      </c>
      <c r="T84" s="8">
        <f t="shared" si="37"/>
        <v>-5.74493408203125E-2</v>
      </c>
      <c r="V84" s="8">
        <f t="shared" si="38"/>
        <v>0.79962888706075208</v>
      </c>
      <c r="W84" s="8">
        <f t="shared" si="38"/>
        <v>1.2017594622712577</v>
      </c>
      <c r="X84" s="8">
        <f t="shared" si="38"/>
        <v>1.0406243282018079</v>
      </c>
      <c r="Z84" s="8">
        <f t="shared" si="39"/>
        <v>-1.94091796875E-2</v>
      </c>
      <c r="AA84" s="8">
        <f t="shared" si="40"/>
        <v>-0.32301139831542969</v>
      </c>
      <c r="AB84" s="8">
        <f t="shared" si="41"/>
        <v>-1.2313156127929687</v>
      </c>
      <c r="AD84" s="8">
        <f t="shared" si="42"/>
        <v>1.0135443226086998</v>
      </c>
      <c r="AE84" s="8">
        <f t="shared" si="42"/>
        <v>1.2509389633804555</v>
      </c>
      <c r="AF84" s="8">
        <f t="shared" si="42"/>
        <v>2.3478099216467467</v>
      </c>
      <c r="AH84" s="8">
        <f t="shared" si="24"/>
        <v>1.014004225844606</v>
      </c>
      <c r="AI84" s="8">
        <f t="shared" si="25"/>
        <v>1.5374310692119675</v>
      </c>
      <c r="AJ84" s="8">
        <f t="shared" si="26"/>
        <v>0.11684565641180027</v>
      </c>
      <c r="AK84" s="8">
        <f t="shared" si="27"/>
        <v>0.41094381904015376</v>
      </c>
      <c r="AL84" s="9">
        <f t="shared" si="43"/>
        <v>1</v>
      </c>
      <c r="AM84" s="9">
        <f t="shared" si="44"/>
        <v>1.5161978915140888</v>
      </c>
      <c r="AN84" s="9">
        <f t="shared" si="45"/>
        <v>0.11523192254398613</v>
      </c>
      <c r="AO84" s="9">
        <f t="shared" si="46"/>
        <v>0.40526834954544855</v>
      </c>
      <c r="AP84" s="10">
        <f t="shared" si="47"/>
        <v>0.14386245759103558</v>
      </c>
      <c r="AQ84" s="2" t="s">
        <v>195</v>
      </c>
    </row>
    <row r="85" spans="1:43" s="8" customFormat="1" x14ac:dyDescent="0.25">
      <c r="A85" s="8" t="s">
        <v>196</v>
      </c>
      <c r="B85" s="2" t="s">
        <v>197</v>
      </c>
      <c r="C85" s="2">
        <v>17.923330307006836</v>
      </c>
      <c r="D85" s="2">
        <v>17.718477249145508</v>
      </c>
      <c r="E85" s="2">
        <v>17.500234603881836</v>
      </c>
      <c r="F85" s="2">
        <v>16.976716995239258</v>
      </c>
      <c r="G85" s="2">
        <v>16.989246368408203</v>
      </c>
      <c r="H85" s="2">
        <v>18.927797317504883</v>
      </c>
      <c r="J85" s="8">
        <f t="shared" si="28"/>
        <v>-2.0205097198486328</v>
      </c>
      <c r="K85" s="8">
        <f t="shared" si="29"/>
        <v>-2.1438846588134766</v>
      </c>
      <c r="L85" s="8">
        <f t="shared" si="30"/>
        <v>-2.1778373718261719</v>
      </c>
      <c r="M85" s="8">
        <f t="shared" si="31"/>
        <v>-2.5205287933349609</v>
      </c>
      <c r="N85" s="8">
        <f t="shared" si="32"/>
        <v>-2.8167037963867187</v>
      </c>
      <c r="O85" s="8">
        <f t="shared" si="33"/>
        <v>-2.0726642608642578</v>
      </c>
      <c r="Q85" s="8">
        <f t="shared" si="34"/>
        <v>-2.1140772501627603</v>
      </c>
      <c r="R85" s="8">
        <f t="shared" si="35"/>
        <v>9.3567530314127456E-2</v>
      </c>
      <c r="S85" s="8">
        <f t="shared" si="36"/>
        <v>-2.9807408650716294E-2</v>
      </c>
      <c r="T85" s="8">
        <f t="shared" si="37"/>
        <v>-6.3760121663411606E-2</v>
      </c>
      <c r="V85" s="8">
        <f t="shared" si="38"/>
        <v>0.93720234536402436</v>
      </c>
      <c r="W85" s="8">
        <f t="shared" si="38"/>
        <v>1.0208758356577248</v>
      </c>
      <c r="X85" s="8">
        <f t="shared" si="38"/>
        <v>1.0451863015928262</v>
      </c>
      <c r="Z85" s="8">
        <f t="shared" si="39"/>
        <v>-0.40645154317220067</v>
      </c>
      <c r="AA85" s="8">
        <f t="shared" si="40"/>
        <v>-0.70262654622395848</v>
      </c>
      <c r="AB85" s="8">
        <f t="shared" si="41"/>
        <v>4.1412989298502456E-2</v>
      </c>
      <c r="AD85" s="8">
        <f t="shared" si="42"/>
        <v>1.3254217904338073</v>
      </c>
      <c r="AE85" s="8">
        <f t="shared" si="42"/>
        <v>1.627465032563475</v>
      </c>
      <c r="AF85" s="8">
        <f t="shared" si="42"/>
        <v>0.97170278622346629</v>
      </c>
      <c r="AH85" s="8">
        <f t="shared" si="24"/>
        <v>1.0010881608715252</v>
      </c>
      <c r="AI85" s="8">
        <f t="shared" si="25"/>
        <v>1.3081965364069161</v>
      </c>
      <c r="AJ85" s="8">
        <f t="shared" si="26"/>
        <v>3.2704728280934396E-2</v>
      </c>
      <c r="AK85" s="8">
        <f t="shared" si="27"/>
        <v>0.18949807647523451</v>
      </c>
      <c r="AL85" s="9">
        <f t="shared" si="43"/>
        <v>1</v>
      </c>
      <c r="AM85" s="9">
        <f t="shared" si="44"/>
        <v>1.3067745554677515</v>
      </c>
      <c r="AN85" s="9">
        <f t="shared" si="45"/>
        <v>3.26691789586867E-2</v>
      </c>
      <c r="AO85" s="9">
        <f t="shared" si="46"/>
        <v>0.18929209622283583</v>
      </c>
      <c r="AP85" s="10">
        <f t="shared" si="47"/>
        <v>9.2748392587660614E-2</v>
      </c>
      <c r="AQ85" s="2" t="s">
        <v>197</v>
      </c>
    </row>
    <row r="86" spans="1:43" s="8" customFormat="1" x14ac:dyDescent="0.25">
      <c r="A86" s="8" t="s">
        <v>198</v>
      </c>
      <c r="B86" s="2" t="s">
        <v>199</v>
      </c>
      <c r="C86" s="2">
        <v>15.75859546661377</v>
      </c>
      <c r="D86" s="2">
        <v>14.835355758666992</v>
      </c>
      <c r="E86" s="2">
        <v>14.872058868408203</v>
      </c>
      <c r="F86" s="2">
        <v>13.959517478942871</v>
      </c>
      <c r="G86" s="2">
        <v>14.899936676025391</v>
      </c>
      <c r="H86" s="2">
        <v>16.206705093383789</v>
      </c>
      <c r="J86" s="8">
        <f t="shared" si="28"/>
        <v>-4.1852445602416992</v>
      </c>
      <c r="K86" s="8">
        <f t="shared" si="29"/>
        <v>-5.0270061492919922</v>
      </c>
      <c r="L86" s="8">
        <f t="shared" si="30"/>
        <v>-4.8060131072998047</v>
      </c>
      <c r="M86" s="8">
        <f t="shared" si="31"/>
        <v>-5.5377283096313477</v>
      </c>
      <c r="N86" s="8">
        <f t="shared" si="32"/>
        <v>-4.9060134887695313</v>
      </c>
      <c r="O86" s="8">
        <f t="shared" si="33"/>
        <v>-4.7937564849853516</v>
      </c>
      <c r="Q86" s="8">
        <f t="shared" si="34"/>
        <v>-4.6727546056111651</v>
      </c>
      <c r="R86" s="8">
        <f t="shared" si="35"/>
        <v>0.48751004536946585</v>
      </c>
      <c r="S86" s="8">
        <f t="shared" si="36"/>
        <v>-0.35425154368082712</v>
      </c>
      <c r="T86" s="8">
        <f t="shared" si="37"/>
        <v>-0.13325850168863962</v>
      </c>
      <c r="V86" s="8">
        <f t="shared" si="38"/>
        <v>0.71325504657973526</v>
      </c>
      <c r="W86" s="8">
        <f t="shared" si="38"/>
        <v>1.2783222279377759</v>
      </c>
      <c r="X86" s="8">
        <f t="shared" si="38"/>
        <v>1.0967680895783944</v>
      </c>
      <c r="Z86" s="8">
        <f t="shared" si="39"/>
        <v>-0.86497370402018259</v>
      </c>
      <c r="AA86" s="8">
        <f t="shared" si="40"/>
        <v>-0.23325888315836618</v>
      </c>
      <c r="AB86" s="8">
        <f t="shared" si="41"/>
        <v>-0.12100187937418649</v>
      </c>
      <c r="AD86" s="8">
        <f t="shared" si="42"/>
        <v>1.8213064699570354</v>
      </c>
      <c r="AE86" s="8">
        <f t="shared" si="42"/>
        <v>1.1754872437827764</v>
      </c>
      <c r="AF86" s="8">
        <f t="shared" si="42"/>
        <v>1.0874898075083566</v>
      </c>
      <c r="AH86" s="8">
        <f t="shared" si="24"/>
        <v>1.0294484546986353</v>
      </c>
      <c r="AI86" s="8">
        <f t="shared" si="25"/>
        <v>1.361427840416056</v>
      </c>
      <c r="AJ86" s="8">
        <f t="shared" si="26"/>
        <v>0.16655747735865678</v>
      </c>
      <c r="AK86" s="8">
        <f t="shared" si="27"/>
        <v>0.23133824631844752</v>
      </c>
      <c r="AL86" s="9">
        <f t="shared" si="43"/>
        <v>1</v>
      </c>
      <c r="AM86" s="9">
        <f t="shared" si="44"/>
        <v>1.3224827665748506</v>
      </c>
      <c r="AN86" s="9">
        <f t="shared" si="45"/>
        <v>0.16179292571517381</v>
      </c>
      <c r="AO86" s="9">
        <f t="shared" si="46"/>
        <v>0.22472057271305571</v>
      </c>
      <c r="AP86" s="10">
        <f t="shared" si="47"/>
        <v>0.15445165573135858</v>
      </c>
      <c r="AQ86" s="2" t="s">
        <v>199</v>
      </c>
    </row>
    <row r="87" spans="1:43" s="8" customFormat="1" x14ac:dyDescent="0.25">
      <c r="A87" s="8" t="s">
        <v>200</v>
      </c>
      <c r="B87" s="2" t="s">
        <v>201</v>
      </c>
      <c r="C87" s="2">
        <v>18.589864730834961</v>
      </c>
      <c r="D87" s="2">
        <v>17.963451385498047</v>
      </c>
      <c r="E87" s="2">
        <v>18.228221893310547</v>
      </c>
      <c r="F87" s="2">
        <v>17.4954833984375</v>
      </c>
      <c r="G87" s="2">
        <v>18.143060684204102</v>
      </c>
      <c r="H87" s="2">
        <v>20.154449462890625</v>
      </c>
      <c r="J87" s="8">
        <f t="shared" si="28"/>
        <v>-1.3539752960205078</v>
      </c>
      <c r="K87" s="8">
        <f t="shared" si="29"/>
        <v>-1.8989105224609375</v>
      </c>
      <c r="L87" s="8">
        <f t="shared" si="30"/>
        <v>-1.4498500823974609</v>
      </c>
      <c r="M87" s="8">
        <f t="shared" si="31"/>
        <v>-2.0017623901367187</v>
      </c>
      <c r="N87" s="8">
        <f t="shared" si="32"/>
        <v>-1.6628894805908203</v>
      </c>
      <c r="O87" s="8">
        <f t="shared" si="33"/>
        <v>-0.84601211547851563</v>
      </c>
      <c r="Q87" s="8">
        <f t="shared" si="34"/>
        <v>-1.567578633626302</v>
      </c>
      <c r="R87" s="8">
        <f t="shared" si="35"/>
        <v>0.2136033376057942</v>
      </c>
      <c r="S87" s="8">
        <f t="shared" si="36"/>
        <v>-0.33133188883463549</v>
      </c>
      <c r="T87" s="8">
        <f t="shared" si="37"/>
        <v>0.11772855122884107</v>
      </c>
      <c r="V87" s="8">
        <f t="shared" si="38"/>
        <v>0.86238062002668503</v>
      </c>
      <c r="W87" s="8">
        <f t="shared" si="38"/>
        <v>1.2581743788064479</v>
      </c>
      <c r="X87" s="8">
        <f t="shared" si="38"/>
        <v>0.92163757963730364</v>
      </c>
      <c r="Z87" s="8">
        <f t="shared" si="39"/>
        <v>-0.43418375651041674</v>
      </c>
      <c r="AA87" s="8">
        <f t="shared" si="40"/>
        <v>-9.5310846964518303E-2</v>
      </c>
      <c r="AB87" s="8">
        <f t="shared" si="41"/>
        <v>0.72156651814778638</v>
      </c>
      <c r="AD87" s="8">
        <f t="shared" si="42"/>
        <v>1.3511461694786988</v>
      </c>
      <c r="AE87" s="8">
        <f t="shared" si="42"/>
        <v>1.0682955610950939</v>
      </c>
      <c r="AF87" s="8">
        <f t="shared" si="42"/>
        <v>0.6064385967771857</v>
      </c>
      <c r="AH87" s="8">
        <f t="shared" si="24"/>
        <v>1.0140641928234788</v>
      </c>
      <c r="AI87" s="8">
        <f t="shared" si="25"/>
        <v>1.0086267757836593</v>
      </c>
      <c r="AJ87" s="8">
        <f t="shared" si="26"/>
        <v>0.12324796684063853</v>
      </c>
      <c r="AK87" s="8">
        <f t="shared" si="27"/>
        <v>0.21703887145328862</v>
      </c>
      <c r="AL87" s="9">
        <f t="shared" si="43"/>
        <v>1</v>
      </c>
      <c r="AM87" s="9">
        <f t="shared" si="44"/>
        <v>0.99463799522919749</v>
      </c>
      <c r="AN87" s="9">
        <f t="shared" si="45"/>
        <v>0.12153862419446722</v>
      </c>
      <c r="AO87" s="9">
        <f t="shared" si="46"/>
        <v>0.21402873012307341</v>
      </c>
      <c r="AP87" s="10">
        <f t="shared" si="47"/>
        <v>0.4918313342319578</v>
      </c>
      <c r="AQ87" s="2" t="s">
        <v>201</v>
      </c>
    </row>
    <row r="88" spans="1:43" s="8" customFormat="1" x14ac:dyDescent="0.25">
      <c r="A88" s="8" t="s">
        <v>202</v>
      </c>
      <c r="B88" s="2" t="s">
        <v>203</v>
      </c>
      <c r="C88" s="2">
        <v>18.958833694458008</v>
      </c>
      <c r="D88" s="2">
        <v>18.565097808837891</v>
      </c>
      <c r="E88" s="2">
        <v>18.668466567993164</v>
      </c>
      <c r="F88" s="2">
        <v>18.529497146606445</v>
      </c>
      <c r="G88" s="2">
        <v>18.575492858886719</v>
      </c>
      <c r="H88" s="2">
        <v>19.391843795776367</v>
      </c>
      <c r="J88" s="8">
        <f t="shared" si="28"/>
        <v>-0.98500633239746094</v>
      </c>
      <c r="K88" s="8">
        <f t="shared" si="29"/>
        <v>-1.2972640991210938</v>
      </c>
      <c r="L88" s="8">
        <f t="shared" si="30"/>
        <v>-1.0096054077148437</v>
      </c>
      <c r="M88" s="8">
        <f t="shared" si="31"/>
        <v>-0.96774864196777344</v>
      </c>
      <c r="N88" s="8">
        <f t="shared" si="32"/>
        <v>-1.2304573059082031</v>
      </c>
      <c r="O88" s="8">
        <f t="shared" si="33"/>
        <v>-1.6086177825927734</v>
      </c>
      <c r="Q88" s="8">
        <f t="shared" si="34"/>
        <v>-1.0972919464111328</v>
      </c>
      <c r="R88" s="8">
        <f t="shared" si="35"/>
        <v>0.11228561401367188</v>
      </c>
      <c r="S88" s="8">
        <f t="shared" si="36"/>
        <v>-0.19997215270996094</v>
      </c>
      <c r="T88" s="8">
        <f t="shared" si="37"/>
        <v>8.7686538696289063E-2</v>
      </c>
      <c r="V88" s="8">
        <f t="shared" si="38"/>
        <v>0.9251212612938674</v>
      </c>
      <c r="W88" s="8">
        <f t="shared" si="38"/>
        <v>1.148676182724564</v>
      </c>
      <c r="X88" s="8">
        <f t="shared" si="38"/>
        <v>0.94103054754492821</v>
      </c>
      <c r="Z88" s="8">
        <f t="shared" si="39"/>
        <v>0.12954330444335938</v>
      </c>
      <c r="AA88" s="8">
        <f t="shared" si="40"/>
        <v>-0.13316535949707031</v>
      </c>
      <c r="AB88" s="8">
        <f t="shared" si="41"/>
        <v>-0.51132583618164063</v>
      </c>
      <c r="AD88" s="8">
        <f t="shared" si="42"/>
        <v>0.91412077598045316</v>
      </c>
      <c r="AE88" s="8">
        <f t="shared" si="42"/>
        <v>1.0966972831480382</v>
      </c>
      <c r="AF88" s="8">
        <f t="shared" si="42"/>
        <v>1.4253594987055134</v>
      </c>
      <c r="AH88" s="8">
        <f t="shared" si="24"/>
        <v>1.0049426638544532</v>
      </c>
      <c r="AI88" s="8">
        <f t="shared" si="25"/>
        <v>1.1453925192780015</v>
      </c>
      <c r="AJ88" s="8">
        <f t="shared" si="26"/>
        <v>7.2013354507672198E-2</v>
      </c>
      <c r="AK88" s="8">
        <f t="shared" si="27"/>
        <v>0.14957682242435658</v>
      </c>
      <c r="AL88" s="9">
        <f t="shared" si="43"/>
        <v>1</v>
      </c>
      <c r="AM88" s="9">
        <f t="shared" si="44"/>
        <v>1.1397590733035987</v>
      </c>
      <c r="AN88" s="9">
        <f t="shared" si="45"/>
        <v>7.165916733146277E-2</v>
      </c>
      <c r="AO88" s="9">
        <f t="shared" si="46"/>
        <v>0.14884115064898859</v>
      </c>
      <c r="AP88" s="10">
        <f t="shared" si="47"/>
        <v>0.22258822512850082</v>
      </c>
      <c r="AQ88" s="2" t="s">
        <v>203</v>
      </c>
    </row>
    <row r="89" spans="1:43" s="8" customFormat="1" x14ac:dyDescent="0.25">
      <c r="A89" s="8" t="s">
        <v>204</v>
      </c>
      <c r="B89" s="2" t="s">
        <v>205</v>
      </c>
      <c r="C89" s="2">
        <v>20.263095855712891</v>
      </c>
      <c r="D89" s="2">
        <v>19.913862228393555</v>
      </c>
      <c r="E89" s="2">
        <v>19.961393356323242</v>
      </c>
      <c r="F89" s="2">
        <v>19.611162185668945</v>
      </c>
      <c r="G89" s="2">
        <v>19.680086135864258</v>
      </c>
      <c r="H89" s="2">
        <v>21.088346481323242</v>
      </c>
      <c r="J89" s="8">
        <f t="shared" si="28"/>
        <v>0.31925582885742188</v>
      </c>
      <c r="K89" s="8">
        <f t="shared" si="29"/>
        <v>5.1500320434570313E-2</v>
      </c>
      <c r="L89" s="8">
        <f t="shared" si="30"/>
        <v>0.28332138061523438</v>
      </c>
      <c r="M89" s="8">
        <f t="shared" si="31"/>
        <v>0.11391639709472656</v>
      </c>
      <c r="N89" s="8">
        <f t="shared" si="32"/>
        <v>-0.12586402893066406</v>
      </c>
      <c r="O89" s="8">
        <f t="shared" si="33"/>
        <v>8.7884902954101563E-2</v>
      </c>
      <c r="Q89" s="8">
        <f t="shared" si="34"/>
        <v>0.21802584330240884</v>
      </c>
      <c r="R89" s="8">
        <f t="shared" si="35"/>
        <v>0.10122998555501303</v>
      </c>
      <c r="S89" s="8">
        <f t="shared" si="36"/>
        <v>-0.16652552286783853</v>
      </c>
      <c r="T89" s="8">
        <f t="shared" si="37"/>
        <v>6.529553731282553E-2</v>
      </c>
      <c r="V89" s="8">
        <f t="shared" si="38"/>
        <v>0.93223786297420608</v>
      </c>
      <c r="W89" s="8">
        <f t="shared" si="38"/>
        <v>1.1223522393729746</v>
      </c>
      <c r="X89" s="8">
        <f t="shared" si="38"/>
        <v>0.95574951143418474</v>
      </c>
      <c r="Z89" s="8">
        <f t="shared" si="39"/>
        <v>-0.10410944620768228</v>
      </c>
      <c r="AA89" s="8">
        <f t="shared" si="40"/>
        <v>-0.34388987223307288</v>
      </c>
      <c r="AB89" s="8">
        <f t="shared" si="41"/>
        <v>-0.13014094034830728</v>
      </c>
      <c r="AD89" s="8">
        <f t="shared" si="42"/>
        <v>1.0748307089249374</v>
      </c>
      <c r="AE89" s="8">
        <f t="shared" si="42"/>
        <v>1.2691740002405054</v>
      </c>
      <c r="AF89" s="8">
        <f t="shared" si="42"/>
        <v>1.0944006106662871</v>
      </c>
      <c r="AH89" s="8">
        <f t="shared" si="24"/>
        <v>1.0034465379271218</v>
      </c>
      <c r="AI89" s="8">
        <f t="shared" si="25"/>
        <v>1.1461351066105767</v>
      </c>
      <c r="AJ89" s="8">
        <f t="shared" si="26"/>
        <v>5.9839016760455194E-2</v>
      </c>
      <c r="AK89" s="8">
        <f t="shared" si="27"/>
        <v>6.1778292500411551E-2</v>
      </c>
      <c r="AL89" s="9">
        <f t="shared" si="43"/>
        <v>1</v>
      </c>
      <c r="AM89" s="9">
        <f t="shared" si="44"/>
        <v>1.1421984762419082</v>
      </c>
      <c r="AN89" s="9">
        <f t="shared" si="45"/>
        <v>5.9633487683427709E-2</v>
      </c>
      <c r="AO89" s="9">
        <f t="shared" si="46"/>
        <v>6.156610259280039E-2</v>
      </c>
      <c r="AP89" s="10">
        <f t="shared" si="47"/>
        <v>8.6224469220991182E-2</v>
      </c>
      <c r="AQ89" s="2" t="s">
        <v>205</v>
      </c>
    </row>
    <row r="90" spans="1:43" s="11" customFormat="1" ht="15.75" x14ac:dyDescent="0.25">
      <c r="A90" s="11" t="s">
        <v>206</v>
      </c>
      <c r="B90" s="2" t="s">
        <v>207</v>
      </c>
      <c r="C90" s="2">
        <v>22.509147644042969</v>
      </c>
      <c r="D90" s="2">
        <v>21.576730728149414</v>
      </c>
      <c r="E90" s="2">
        <v>21.647434234619141</v>
      </c>
      <c r="F90" s="2">
        <v>21.220876693725586</v>
      </c>
      <c r="G90" s="2">
        <v>21.57148551940918</v>
      </c>
      <c r="H90" s="2">
        <v>22.798793792724609</v>
      </c>
      <c r="J90" s="8">
        <f t="shared" si="28"/>
        <v>2.5653076171875</v>
      </c>
      <c r="K90" s="8">
        <f t="shared" si="29"/>
        <v>1.7143688201904297</v>
      </c>
      <c r="L90" s="8">
        <f t="shared" si="30"/>
        <v>1.9693622589111328</v>
      </c>
      <c r="M90" s="8">
        <f t="shared" si="31"/>
        <v>1.7236309051513672</v>
      </c>
      <c r="N90" s="8">
        <f t="shared" si="32"/>
        <v>1.7655353546142578</v>
      </c>
      <c r="O90" s="8">
        <f t="shared" si="33"/>
        <v>1.7983322143554687</v>
      </c>
      <c r="P90" s="8"/>
      <c r="Q90" s="8">
        <f t="shared" si="34"/>
        <v>2.083012898763021</v>
      </c>
      <c r="R90" s="8">
        <f t="shared" si="35"/>
        <v>0.48229471842447902</v>
      </c>
      <c r="S90" s="8">
        <f t="shared" si="36"/>
        <v>-0.36864407857259129</v>
      </c>
      <c r="T90" s="8">
        <f t="shared" si="37"/>
        <v>-0.11365063985188817</v>
      </c>
      <c r="U90" s="8"/>
      <c r="V90" s="8">
        <f>2^(-R90)</f>
        <v>0.71583812192857099</v>
      </c>
      <c r="W90" s="8">
        <f>2^(-S90)</f>
        <v>1.2911387794089053</v>
      </c>
      <c r="X90" s="8">
        <f>2^(-T90)</f>
        <v>1.0819626068969801</v>
      </c>
      <c r="Y90" s="8"/>
      <c r="Z90" s="8">
        <f t="shared" si="39"/>
        <v>-0.35938199361165379</v>
      </c>
      <c r="AA90" s="8">
        <f t="shared" si="40"/>
        <v>-0.31747754414876317</v>
      </c>
      <c r="AB90" s="8">
        <f t="shared" si="41"/>
        <v>-0.28468068440755223</v>
      </c>
      <c r="AC90" s="8"/>
      <c r="AD90" s="8">
        <f>2^(-Z90)</f>
        <v>1.2828762349373635</v>
      </c>
      <c r="AE90" s="8">
        <f>2^(-AA90)</f>
        <v>1.2461498333467953</v>
      </c>
      <c r="AF90" s="8">
        <f>2^(-AB90)</f>
        <v>1.2181406194802793</v>
      </c>
      <c r="AH90" s="8">
        <f t="shared" si="24"/>
        <v>1.0296465027448189</v>
      </c>
      <c r="AI90" s="8">
        <f t="shared" si="25"/>
        <v>1.2490555625881461</v>
      </c>
      <c r="AJ90" s="8">
        <f t="shared" si="26"/>
        <v>0.16812241838371919</v>
      </c>
      <c r="AK90" s="8">
        <f t="shared" si="27"/>
        <v>1.8743953904925358E-2</v>
      </c>
      <c r="AL90" s="9">
        <f t="shared" si="43"/>
        <v>1</v>
      </c>
      <c r="AM90" s="9">
        <f t="shared" si="44"/>
        <v>1.2130916380121033</v>
      </c>
      <c r="AN90" s="9">
        <f t="shared" si="45"/>
        <v>0.16328168739032331</v>
      </c>
      <c r="AO90" s="9">
        <f t="shared" si="46"/>
        <v>1.8204261224563922E-2</v>
      </c>
      <c r="AP90" s="10">
        <f t="shared" si="47"/>
        <v>0.13218974070296818</v>
      </c>
      <c r="AQ90" s="2" t="s">
        <v>207</v>
      </c>
    </row>
    <row r="91" spans="1:43" s="8" customFormat="1" x14ac:dyDescent="0.25">
      <c r="B91" s="15" t="s">
        <v>208</v>
      </c>
      <c r="C91" s="2">
        <f t="shared" ref="C91:H91" si="48">MEDIAN(C7:C90)</f>
        <v>19.943840026855469</v>
      </c>
      <c r="D91" s="2">
        <f t="shared" si="48"/>
        <v>19.862361907958984</v>
      </c>
      <c r="E91" s="2">
        <f t="shared" si="48"/>
        <v>19.678071975708008</v>
      </c>
      <c r="F91" s="2">
        <f t="shared" si="48"/>
        <v>19.497245788574219</v>
      </c>
      <c r="G91" s="2">
        <f t="shared" si="48"/>
        <v>19.805950164794922</v>
      </c>
      <c r="H91" s="2">
        <f t="shared" si="48"/>
        <v>21.000461578369141</v>
      </c>
      <c r="AL91" s="9"/>
      <c r="AM91" s="18" t="s">
        <v>208</v>
      </c>
      <c r="AN91" s="9">
        <f>MEDIAN(AN7:AN90)</f>
        <v>7.4438036385024373E-2</v>
      </c>
      <c r="AO91" s="9">
        <f>MEDIAN(AO7:AO90)</f>
        <v>0.14798899792574083</v>
      </c>
      <c r="AQ91" s="16"/>
    </row>
    <row r="92" spans="1:43" s="8" customFormat="1" x14ac:dyDescent="0.25">
      <c r="B92" s="15"/>
      <c r="C92" s="2"/>
      <c r="D92" s="2"/>
      <c r="E92" s="2"/>
      <c r="F92" s="2"/>
      <c r="G92" s="2"/>
      <c r="H92" s="2"/>
      <c r="AL92" s="9"/>
      <c r="AM92" s="9"/>
      <c r="AN92" s="9"/>
      <c r="AO92" s="9"/>
      <c r="AQ92" s="16"/>
    </row>
    <row r="93" spans="1:43" s="8" customFormat="1" x14ac:dyDescent="0.25">
      <c r="B93" s="15"/>
      <c r="C93" s="2"/>
      <c r="D93" s="2"/>
      <c r="E93" s="2"/>
      <c r="F93" s="2"/>
      <c r="G93" s="2"/>
      <c r="H93" s="2"/>
      <c r="AL93" s="9"/>
      <c r="AM93" s="9"/>
      <c r="AN93" s="9"/>
      <c r="AO93" s="9"/>
      <c r="AQ93" s="16"/>
    </row>
    <row r="94" spans="1:43" s="8" customFormat="1" x14ac:dyDescent="0.25">
      <c r="B94" s="15"/>
      <c r="C94" s="2"/>
      <c r="D94" s="2"/>
      <c r="E94" s="2"/>
      <c r="F94" s="2"/>
      <c r="G94" s="2"/>
      <c r="H94" s="2"/>
      <c r="AL94" s="17"/>
      <c r="AM94" s="17"/>
      <c r="AN94" s="17"/>
      <c r="AO94" s="17"/>
      <c r="AQ94" s="16"/>
    </row>
    <row r="95" spans="1:43" s="8" customFormat="1" ht="18.75" x14ac:dyDescent="0.3">
      <c r="A95" s="30" t="s">
        <v>1</v>
      </c>
      <c r="B95" s="31"/>
      <c r="C95" s="31"/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  <c r="Y95" s="31"/>
      <c r="Z95" s="31"/>
      <c r="AA95" s="31"/>
      <c r="AB95" s="31"/>
      <c r="AC95" s="31"/>
      <c r="AD95" s="31"/>
      <c r="AE95" s="31"/>
      <c r="AF95" s="31"/>
      <c r="AG95" s="31"/>
      <c r="AH95" s="31"/>
      <c r="AI95" s="31"/>
      <c r="AJ95" s="31"/>
      <c r="AK95" s="31"/>
      <c r="AL95" s="31"/>
      <c r="AM95" s="31"/>
      <c r="AN95" s="31"/>
      <c r="AO95" s="31"/>
      <c r="AP95" s="31"/>
      <c r="AQ95" s="32"/>
    </row>
    <row r="96" spans="1:43" s="8" customFormat="1" x14ac:dyDescent="0.25">
      <c r="A96" s="5"/>
      <c r="B96" s="5"/>
      <c r="C96" s="5" t="s">
        <v>4</v>
      </c>
      <c r="D96" s="5" t="s">
        <v>5</v>
      </c>
      <c r="E96" s="5" t="s">
        <v>6</v>
      </c>
      <c r="F96" s="5" t="s">
        <v>7</v>
      </c>
      <c r="G96" s="5" t="s">
        <v>8</v>
      </c>
      <c r="H96" s="5" t="s">
        <v>9</v>
      </c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1" t="s">
        <v>10</v>
      </c>
      <c r="AM96" s="1" t="s">
        <v>10</v>
      </c>
      <c r="AN96" s="1" t="s">
        <v>10</v>
      </c>
      <c r="AO96" s="1" t="s">
        <v>10</v>
      </c>
      <c r="AP96" s="6"/>
      <c r="AQ96" s="6"/>
    </row>
    <row r="97" spans="1:43" s="8" customFormat="1" ht="15.75" x14ac:dyDescent="0.25">
      <c r="A97" s="5" t="s">
        <v>11</v>
      </c>
      <c r="B97" s="5" t="s">
        <v>12</v>
      </c>
      <c r="C97" s="5" t="s">
        <v>13</v>
      </c>
      <c r="D97" s="5" t="s">
        <v>13</v>
      </c>
      <c r="E97" s="5" t="s">
        <v>13</v>
      </c>
      <c r="F97" s="5" t="s">
        <v>14</v>
      </c>
      <c r="G97" s="5" t="s">
        <v>14</v>
      </c>
      <c r="H97" s="5" t="s">
        <v>14</v>
      </c>
      <c r="I97" s="5"/>
      <c r="J97" s="5" t="s">
        <v>15</v>
      </c>
      <c r="K97" s="5" t="s">
        <v>16</v>
      </c>
      <c r="L97" s="5" t="s">
        <v>17</v>
      </c>
      <c r="M97" s="5" t="s">
        <v>18</v>
      </c>
      <c r="N97" s="5" t="s">
        <v>19</v>
      </c>
      <c r="O97" s="5" t="s">
        <v>20</v>
      </c>
      <c r="P97" s="5"/>
      <c r="Q97" s="5" t="s">
        <v>21</v>
      </c>
      <c r="R97" s="5" t="s">
        <v>22</v>
      </c>
      <c r="S97" s="5" t="s">
        <v>23</v>
      </c>
      <c r="T97" s="5" t="s">
        <v>24</v>
      </c>
      <c r="U97" s="5"/>
      <c r="V97" s="5" t="s">
        <v>25</v>
      </c>
      <c r="W97" s="5" t="s">
        <v>26</v>
      </c>
      <c r="X97" s="5" t="s">
        <v>27</v>
      </c>
      <c r="Y97" s="5"/>
      <c r="Z97" s="5" t="s">
        <v>28</v>
      </c>
      <c r="AA97" s="7" t="s">
        <v>29</v>
      </c>
      <c r="AB97" s="7" t="s">
        <v>30</v>
      </c>
      <c r="AC97" s="5"/>
      <c r="AD97" s="5" t="s">
        <v>31</v>
      </c>
      <c r="AE97" s="5" t="s">
        <v>32</v>
      </c>
      <c r="AF97" s="5" t="s">
        <v>33</v>
      </c>
      <c r="AG97" s="5"/>
      <c r="AH97" s="5" t="s">
        <v>34</v>
      </c>
      <c r="AI97" s="5" t="s">
        <v>35</v>
      </c>
      <c r="AJ97" s="5" t="s">
        <v>36</v>
      </c>
      <c r="AK97" s="5" t="s">
        <v>37</v>
      </c>
      <c r="AL97" s="1" t="s">
        <v>34</v>
      </c>
      <c r="AM97" s="1" t="s">
        <v>35</v>
      </c>
      <c r="AN97" s="1" t="s">
        <v>36</v>
      </c>
      <c r="AO97" s="1" t="s">
        <v>37</v>
      </c>
      <c r="AP97" s="6" t="s">
        <v>38</v>
      </c>
      <c r="AQ97" s="6" t="s">
        <v>0</v>
      </c>
    </row>
    <row r="98" spans="1:43" s="8" customFormat="1" x14ac:dyDescent="0.25">
      <c r="A98" s="8" t="s">
        <v>39</v>
      </c>
      <c r="B98" s="2" t="s">
        <v>40</v>
      </c>
      <c r="C98" s="2">
        <v>16.578773498535156</v>
      </c>
      <c r="D98" s="2">
        <v>16.635507583618164</v>
      </c>
      <c r="E98" s="2">
        <v>17.347845077514648</v>
      </c>
      <c r="F98" s="2">
        <v>16.521413803100586</v>
      </c>
      <c r="G98" s="2">
        <v>16.186988830566406</v>
      </c>
      <c r="H98" s="2">
        <v>16.371648788452148</v>
      </c>
      <c r="J98" s="8">
        <f t="shared" ref="J98:J129" si="49">C98-$C$182</f>
        <v>-2.9680652618408203</v>
      </c>
      <c r="K98" s="8">
        <f t="shared" ref="K98:K129" si="50">D98-$D$182</f>
        <v>-2.8559017181396484</v>
      </c>
      <c r="L98" s="8">
        <f t="shared" ref="L98:L129" si="51">E98-$E$182</f>
        <v>-2.4967231750488281</v>
      </c>
      <c r="M98" s="8">
        <f t="shared" ref="M98:M129" si="52">F98-$F$182</f>
        <v>-2.069432258605957</v>
      </c>
      <c r="N98" s="8">
        <f t="shared" ref="N98:N129" si="53">G98-$G$182</f>
        <v>-2.7626819610595703</v>
      </c>
      <c r="O98" s="8">
        <f t="shared" ref="O98:O129" si="54">H98-$H$182</f>
        <v>-2.7179756164550781</v>
      </c>
      <c r="Q98" s="8">
        <f t="shared" ref="Q98:Q129" si="55">AVERAGE(J98:L98)</f>
        <v>-2.7735633850097656</v>
      </c>
      <c r="R98" s="8">
        <f t="shared" ref="R98:R129" si="56">J98-Q98</f>
        <v>-0.19450187683105469</v>
      </c>
      <c r="S98" s="8">
        <f t="shared" ref="S98:S129" si="57">K98-Q98</f>
        <v>-8.2338333129882813E-2</v>
      </c>
      <c r="T98" s="8">
        <f t="shared" ref="T98:T129" si="58">L98-Q98</f>
        <v>0.2768402099609375</v>
      </c>
      <c r="V98" s="8">
        <f t="shared" ref="V98:V129" si="59">2^(-R98)</f>
        <v>1.1443289868564694</v>
      </c>
      <c r="W98" s="8">
        <f t="shared" ref="W98:W129" si="60">2^(-S98)</f>
        <v>1.0587326540869659</v>
      </c>
      <c r="X98" s="8">
        <f t="shared" ref="X98:X129" si="61">2^(-T98)</f>
        <v>0.82539682276385762</v>
      </c>
      <c r="Z98" s="8">
        <f t="shared" ref="Z98:Z129" si="62">M98-Q98</f>
        <v>0.70413112640380859</v>
      </c>
      <c r="AA98" s="8">
        <f t="shared" ref="AA98:AA129" si="63">N98-Q98</f>
        <v>1.0881423950195313E-2</v>
      </c>
      <c r="AB98" s="8">
        <f t="shared" ref="AB98:AB129" si="64">O98-Q98</f>
        <v>5.55877685546875E-2</v>
      </c>
      <c r="AD98" s="8">
        <f t="shared" ref="AD98:AD129" si="65">2^(-Z98)</f>
        <v>0.61381205010803963</v>
      </c>
      <c r="AE98" s="8">
        <f t="shared" ref="AE98:AE129" si="66">2^(-AA98)</f>
        <v>0.99248594440309412</v>
      </c>
      <c r="AF98" s="8">
        <f t="shared" ref="AF98:AF129" si="67">2^(-AB98)</f>
        <v>0.96220235226385209</v>
      </c>
      <c r="AH98" s="8">
        <f t="shared" ref="AH98:AH129" si="68">AVERAGE(V98:X98)</f>
        <v>1.0094861545690976</v>
      </c>
      <c r="AI98" s="8">
        <f t="shared" ref="AI98:AI129" si="69">AVERAGE(AD98:AF98)</f>
        <v>0.85616678225832865</v>
      </c>
      <c r="AJ98" s="8">
        <f t="shared" ref="AJ98:AJ129" si="70">STDEV(V98:X98)/SQRT(3)</f>
        <v>9.5303628138827867E-2</v>
      </c>
      <c r="AK98" s="8">
        <f t="shared" ref="AK98:AK129" si="71">STDEV(AD98:AF98)/SQRT(3)</f>
        <v>0.12149229898083071</v>
      </c>
      <c r="AL98" s="9">
        <f t="shared" ref="AL98:AL129" si="72">AH98/AH98</f>
        <v>1</v>
      </c>
      <c r="AM98" s="9">
        <f t="shared" ref="AM98:AM129" si="73">AI98/AH98</f>
        <v>0.84812137183177727</v>
      </c>
      <c r="AN98" s="9">
        <f t="shared" ref="AN98:AN129" si="74">AJ98/AH98</f>
        <v>9.4408058701417774E-2</v>
      </c>
      <c r="AO98" s="9">
        <f t="shared" ref="AO98:AO129" si="75">AK98/AH98</f>
        <v>0.12035063426173495</v>
      </c>
      <c r="AP98" s="10">
        <f t="shared" ref="AP98:AP129" si="76">TTEST(V98:X98,AD98:AF98,1,2)</f>
        <v>0.18847525139492083</v>
      </c>
      <c r="AQ98" s="2" t="s">
        <v>40</v>
      </c>
    </row>
    <row r="99" spans="1:43" s="8" customFormat="1" x14ac:dyDescent="0.25">
      <c r="A99" s="8" t="s">
        <v>41</v>
      </c>
      <c r="B99" s="2" t="s">
        <v>42</v>
      </c>
      <c r="C99" s="2">
        <v>13.795251846313477</v>
      </c>
      <c r="D99" s="2">
        <v>13.991918563842773</v>
      </c>
      <c r="E99" s="2">
        <v>14.208013534545898</v>
      </c>
      <c r="F99" s="2">
        <v>13.621800422668457</v>
      </c>
      <c r="G99" s="2">
        <v>13.444565773010254</v>
      </c>
      <c r="H99" s="2">
        <v>13.220486640930176</v>
      </c>
      <c r="J99" s="8">
        <f t="shared" si="49"/>
        <v>-5.7515869140625</v>
      </c>
      <c r="K99" s="8">
        <f t="shared" si="50"/>
        <v>-5.4994907379150391</v>
      </c>
      <c r="L99" s="8">
        <f t="shared" si="51"/>
        <v>-5.6365547180175781</v>
      </c>
      <c r="M99" s="8">
        <f t="shared" si="52"/>
        <v>-4.9690456390380859</v>
      </c>
      <c r="N99" s="8">
        <f t="shared" si="53"/>
        <v>-5.5051050186157227</v>
      </c>
      <c r="O99" s="8">
        <f t="shared" si="54"/>
        <v>-5.8691377639770508</v>
      </c>
      <c r="Q99" s="8">
        <f t="shared" si="55"/>
        <v>-5.6292107899983721</v>
      </c>
      <c r="R99" s="8">
        <f t="shared" si="56"/>
        <v>-0.1223761240641279</v>
      </c>
      <c r="S99" s="8">
        <f t="shared" si="57"/>
        <v>0.12972005208333304</v>
      </c>
      <c r="T99" s="8">
        <f t="shared" si="58"/>
        <v>-7.3439280192060252E-3</v>
      </c>
      <c r="V99" s="8">
        <f t="shared" si="59"/>
        <v>1.0885261936204291</v>
      </c>
      <c r="W99" s="8">
        <f t="shared" si="60"/>
        <v>0.91400879195848816</v>
      </c>
      <c r="X99" s="8">
        <f t="shared" si="61"/>
        <v>1.0051034012161018</v>
      </c>
      <c r="Z99" s="8">
        <f t="shared" si="62"/>
        <v>0.66016515096028616</v>
      </c>
      <c r="AA99" s="8">
        <f t="shared" si="63"/>
        <v>0.12410577138264944</v>
      </c>
      <c r="AB99" s="8">
        <f t="shared" si="64"/>
        <v>-0.23992697397867868</v>
      </c>
      <c r="AD99" s="8">
        <f t="shared" si="65"/>
        <v>0.63280585307057458</v>
      </c>
      <c r="AE99" s="8">
        <f t="shared" si="66"/>
        <v>0.91757260788504658</v>
      </c>
      <c r="AF99" s="8">
        <f t="shared" si="67"/>
        <v>1.1809328837148043</v>
      </c>
      <c r="AH99" s="8">
        <f t="shared" si="68"/>
        <v>1.0025461289316731</v>
      </c>
      <c r="AI99" s="8">
        <f t="shared" si="69"/>
        <v>0.91043711489014179</v>
      </c>
      <c r="AJ99" s="8">
        <f t="shared" si="70"/>
        <v>5.0395057964914711E-2</v>
      </c>
      <c r="AK99" s="8">
        <f t="shared" si="71"/>
        <v>0.15827086158010403</v>
      </c>
      <c r="AL99" s="9">
        <f t="shared" si="72"/>
        <v>1</v>
      </c>
      <c r="AM99" s="9">
        <f t="shared" si="73"/>
        <v>0.90812491177868904</v>
      </c>
      <c r="AN99" s="9">
        <f t="shared" si="74"/>
        <v>5.0267071519807652E-2</v>
      </c>
      <c r="AO99" s="9">
        <f t="shared" si="75"/>
        <v>0.15786890698860873</v>
      </c>
      <c r="AP99" s="10">
        <f t="shared" si="76"/>
        <v>0.30437702520964627</v>
      </c>
      <c r="AQ99" s="2" t="s">
        <v>42</v>
      </c>
    </row>
    <row r="100" spans="1:43" s="8" customFormat="1" ht="15.75" x14ac:dyDescent="0.25">
      <c r="A100" s="11" t="s">
        <v>43</v>
      </c>
      <c r="B100" s="2" t="s">
        <v>44</v>
      </c>
      <c r="C100" s="2">
        <v>15.387417793273926</v>
      </c>
      <c r="D100" s="2">
        <v>15.50944995880127</v>
      </c>
      <c r="E100" s="2">
        <v>15.652443885803223</v>
      </c>
      <c r="F100" s="2">
        <v>15.518427848815918</v>
      </c>
      <c r="G100" s="2">
        <v>14.841644287109375</v>
      </c>
      <c r="H100" s="2">
        <v>14.97014045715332</v>
      </c>
      <c r="I100" s="11"/>
      <c r="J100" s="8">
        <f t="shared" si="49"/>
        <v>-4.1594209671020508</v>
      </c>
      <c r="K100" s="8">
        <f t="shared" si="50"/>
        <v>-3.981959342956543</v>
      </c>
      <c r="L100" s="8">
        <f t="shared" si="51"/>
        <v>-4.1921243667602539</v>
      </c>
      <c r="M100" s="8">
        <f t="shared" si="52"/>
        <v>-3.072418212890625</v>
      </c>
      <c r="N100" s="8">
        <f t="shared" si="53"/>
        <v>-4.1080265045166016</v>
      </c>
      <c r="O100" s="8">
        <f t="shared" si="54"/>
        <v>-4.1194839477539062</v>
      </c>
      <c r="P100" s="11"/>
      <c r="Q100" s="11">
        <f t="shared" si="55"/>
        <v>-4.1111682256062823</v>
      </c>
      <c r="R100" s="11">
        <f t="shared" si="56"/>
        <v>-4.8252741495768525E-2</v>
      </c>
      <c r="S100" s="11">
        <f t="shared" si="57"/>
        <v>0.12920888264973929</v>
      </c>
      <c r="T100" s="11">
        <f t="shared" si="58"/>
        <v>-8.095614115397165E-2</v>
      </c>
      <c r="U100" s="11"/>
      <c r="V100" s="11">
        <f t="shared" si="59"/>
        <v>1.0340118658755453</v>
      </c>
      <c r="W100" s="11">
        <f t="shared" si="60"/>
        <v>0.91433269695817276</v>
      </c>
      <c r="X100" s="11">
        <f t="shared" si="61"/>
        <v>1.0577188078057482</v>
      </c>
      <c r="Y100" s="11"/>
      <c r="Z100" s="11">
        <f t="shared" si="62"/>
        <v>1.0387500127156573</v>
      </c>
      <c r="AA100" s="11">
        <f t="shared" si="63"/>
        <v>3.1417210896806935E-3</v>
      </c>
      <c r="AB100" s="11">
        <f t="shared" si="64"/>
        <v>-8.315722147623994E-3</v>
      </c>
      <c r="AC100" s="11"/>
      <c r="AD100" s="11">
        <f t="shared" si="65"/>
        <v>0.48674902266021364</v>
      </c>
      <c r="AE100" s="11">
        <f t="shared" si="66"/>
        <v>0.99782469429878617</v>
      </c>
      <c r="AF100" s="11">
        <f t="shared" si="67"/>
        <v>1.0057806632838069</v>
      </c>
      <c r="AG100" s="11"/>
      <c r="AH100" s="8">
        <f t="shared" si="68"/>
        <v>1.0020211235464886</v>
      </c>
      <c r="AI100" s="8">
        <f t="shared" si="69"/>
        <v>0.83011812674760233</v>
      </c>
      <c r="AJ100" s="8">
        <f t="shared" si="70"/>
        <v>4.4375105228312291E-2</v>
      </c>
      <c r="AK100" s="8">
        <f t="shared" si="71"/>
        <v>0.17169991321290198</v>
      </c>
      <c r="AL100" s="9">
        <f t="shared" si="72"/>
        <v>1</v>
      </c>
      <c r="AM100" s="9">
        <f t="shared" si="73"/>
        <v>0.82844373959855855</v>
      </c>
      <c r="AN100" s="9">
        <f t="shared" si="74"/>
        <v>4.4285598562287705E-2</v>
      </c>
      <c r="AO100" s="9">
        <f t="shared" si="75"/>
        <v>0.17135358644456361</v>
      </c>
      <c r="AP100" s="10">
        <f t="shared" si="76"/>
        <v>0.19363485230208577</v>
      </c>
      <c r="AQ100" s="2" t="s">
        <v>44</v>
      </c>
    </row>
    <row r="101" spans="1:43" s="8" customFormat="1" ht="15.75" x14ac:dyDescent="0.25">
      <c r="A101" s="11" t="s">
        <v>45</v>
      </c>
      <c r="B101" s="2" t="s">
        <v>46</v>
      </c>
      <c r="C101" s="2">
        <v>16.29261589050293</v>
      </c>
      <c r="D101" s="2">
        <v>16.639333724975586</v>
      </c>
      <c r="E101" s="2">
        <v>16.914178848266602</v>
      </c>
      <c r="F101" s="2">
        <v>16.140121459960938</v>
      </c>
      <c r="G101" s="2">
        <v>16.188272476196289</v>
      </c>
      <c r="H101" s="2">
        <v>16.215829849243164</v>
      </c>
      <c r="I101" s="11"/>
      <c r="J101" s="8">
        <f t="shared" si="49"/>
        <v>-3.2542228698730469</v>
      </c>
      <c r="K101" s="8">
        <f t="shared" si="50"/>
        <v>-2.8520755767822266</v>
      </c>
      <c r="L101" s="8">
        <f t="shared" si="51"/>
        <v>-2.930389404296875</v>
      </c>
      <c r="M101" s="8">
        <f t="shared" si="52"/>
        <v>-2.4507246017456055</v>
      </c>
      <c r="N101" s="8">
        <f t="shared" si="53"/>
        <v>-2.7613983154296875</v>
      </c>
      <c r="O101" s="8">
        <f t="shared" si="54"/>
        <v>-2.8737945556640625</v>
      </c>
      <c r="P101" s="11"/>
      <c r="Q101" s="11">
        <f t="shared" si="55"/>
        <v>-3.0122292836507163</v>
      </c>
      <c r="R101" s="11">
        <f t="shared" si="56"/>
        <v>-0.24199358622233058</v>
      </c>
      <c r="S101" s="11">
        <f t="shared" si="57"/>
        <v>0.16015370686848973</v>
      </c>
      <c r="T101" s="11">
        <f t="shared" si="58"/>
        <v>8.1839879353841294E-2</v>
      </c>
      <c r="U101" s="11"/>
      <c r="V101" s="11">
        <f t="shared" si="59"/>
        <v>1.1826257426427613</v>
      </c>
      <c r="W101" s="11">
        <f t="shared" si="60"/>
        <v>0.89492971870959104</v>
      </c>
      <c r="X101" s="11">
        <f t="shared" si="61"/>
        <v>0.94485190162082611</v>
      </c>
      <c r="Y101" s="11"/>
      <c r="Z101" s="11">
        <f t="shared" si="62"/>
        <v>0.56150468190511083</v>
      </c>
      <c r="AA101" s="11">
        <f t="shared" si="63"/>
        <v>0.25083096822102879</v>
      </c>
      <c r="AB101" s="11">
        <f t="shared" si="64"/>
        <v>0.13843472798665379</v>
      </c>
      <c r="AC101" s="11"/>
      <c r="AD101" s="11">
        <f t="shared" si="65"/>
        <v>0.67759508640856825</v>
      </c>
      <c r="AE101" s="11">
        <f t="shared" si="66"/>
        <v>0.84041221243845154</v>
      </c>
      <c r="AF101" s="11">
        <f t="shared" si="67"/>
        <v>0.90850431515846741</v>
      </c>
      <c r="AG101" s="11"/>
      <c r="AH101" s="8">
        <f t="shared" si="68"/>
        <v>1.0074691209910593</v>
      </c>
      <c r="AI101" s="8">
        <f t="shared" si="69"/>
        <v>0.80883720466849585</v>
      </c>
      <c r="AJ101" s="8">
        <f t="shared" si="70"/>
        <v>8.8756103391981769E-2</v>
      </c>
      <c r="AK101" s="8">
        <f t="shared" si="71"/>
        <v>6.8501834080611126E-2</v>
      </c>
      <c r="AL101" s="9">
        <f t="shared" si="72"/>
        <v>1</v>
      </c>
      <c r="AM101" s="9">
        <f t="shared" si="73"/>
        <v>0.80284069041523887</v>
      </c>
      <c r="AN101" s="9">
        <f t="shared" si="74"/>
        <v>8.8098088112786355E-2</v>
      </c>
      <c r="AO101" s="9">
        <f t="shared" si="75"/>
        <v>6.7993978826095494E-2</v>
      </c>
      <c r="AP101" s="10">
        <f t="shared" si="76"/>
        <v>7.5573898833998607E-2</v>
      </c>
      <c r="AQ101" s="2" t="s">
        <v>46</v>
      </c>
    </row>
    <row r="102" spans="1:43" s="8" customFormat="1" ht="15.75" x14ac:dyDescent="0.25">
      <c r="A102" s="11" t="s">
        <v>47</v>
      </c>
      <c r="B102" s="2" t="s">
        <v>48</v>
      </c>
      <c r="C102" s="2">
        <v>15.66115665435791</v>
      </c>
      <c r="D102" s="2">
        <v>15.898133277893066</v>
      </c>
      <c r="E102" s="2">
        <v>16.227691650390625</v>
      </c>
      <c r="F102" s="2">
        <v>15.328835487365723</v>
      </c>
      <c r="G102" s="2">
        <v>15.35718822479248</v>
      </c>
      <c r="H102" s="2">
        <v>15.444231033325195</v>
      </c>
      <c r="I102" s="11"/>
      <c r="J102" s="8">
        <f t="shared" si="49"/>
        <v>-3.8856821060180664</v>
      </c>
      <c r="K102" s="8">
        <f t="shared" si="50"/>
        <v>-3.5932760238647461</v>
      </c>
      <c r="L102" s="8">
        <f t="shared" si="51"/>
        <v>-3.6168766021728516</v>
      </c>
      <c r="M102" s="8">
        <f t="shared" si="52"/>
        <v>-3.2620105743408203</v>
      </c>
      <c r="N102" s="8">
        <f t="shared" si="53"/>
        <v>-3.5924825668334961</v>
      </c>
      <c r="O102" s="8">
        <f t="shared" si="54"/>
        <v>-3.6453933715820312</v>
      </c>
      <c r="P102" s="11"/>
      <c r="Q102" s="11">
        <f t="shared" si="55"/>
        <v>-3.6986115773518882</v>
      </c>
      <c r="R102" s="11">
        <f t="shared" si="56"/>
        <v>-0.18707052866617824</v>
      </c>
      <c r="S102" s="11">
        <f t="shared" si="57"/>
        <v>0.10533555348714208</v>
      </c>
      <c r="T102" s="11">
        <f t="shared" si="58"/>
        <v>8.1734975179036606E-2</v>
      </c>
      <c r="U102" s="11"/>
      <c r="V102" s="11">
        <f t="shared" si="59"/>
        <v>1.1384496828151045</v>
      </c>
      <c r="W102" s="11">
        <f t="shared" si="60"/>
        <v>0.92958870633232027</v>
      </c>
      <c r="X102" s="11">
        <f t="shared" si="61"/>
        <v>0.94492060811110845</v>
      </c>
      <c r="Y102" s="11"/>
      <c r="Z102" s="11">
        <f t="shared" si="62"/>
        <v>0.43660100301106786</v>
      </c>
      <c r="AA102" s="11">
        <f t="shared" si="63"/>
        <v>0.10612901051839208</v>
      </c>
      <c r="AB102" s="11">
        <f t="shared" si="64"/>
        <v>5.3218205769856919E-2</v>
      </c>
      <c r="AC102" s="11"/>
      <c r="AD102" s="11">
        <f t="shared" si="65"/>
        <v>0.73887334903799706</v>
      </c>
      <c r="AE102" s="11">
        <f t="shared" si="66"/>
        <v>0.92907758937339857</v>
      </c>
      <c r="AF102" s="11">
        <f t="shared" si="67"/>
        <v>0.96378402562164067</v>
      </c>
      <c r="AG102" s="11"/>
      <c r="AH102" s="8">
        <f t="shared" si="68"/>
        <v>1.0043196657528444</v>
      </c>
      <c r="AI102" s="8">
        <f t="shared" si="69"/>
        <v>0.87724498801101214</v>
      </c>
      <c r="AJ102" s="8">
        <f t="shared" si="70"/>
        <v>6.7210894233202603E-2</v>
      </c>
      <c r="AK102" s="8">
        <f t="shared" si="71"/>
        <v>6.9907479412249104E-2</v>
      </c>
      <c r="AL102" s="9">
        <f t="shared" si="72"/>
        <v>1</v>
      </c>
      <c r="AM102" s="9">
        <f t="shared" si="73"/>
        <v>0.87347188143868892</v>
      </c>
      <c r="AN102" s="9">
        <f t="shared" si="74"/>
        <v>6.6921814363578053E-2</v>
      </c>
      <c r="AO102" s="9">
        <f t="shared" si="75"/>
        <v>6.9606801296523468E-2</v>
      </c>
      <c r="AP102" s="10">
        <f t="shared" si="76"/>
        <v>0.13012379406119043</v>
      </c>
      <c r="AQ102" s="2" t="s">
        <v>48</v>
      </c>
    </row>
    <row r="103" spans="1:43" ht="15.75" x14ac:dyDescent="0.25">
      <c r="A103" s="11" t="s">
        <v>49</v>
      </c>
      <c r="B103" s="2" t="s">
        <v>50</v>
      </c>
      <c r="C103" s="2">
        <v>19.279140472412109</v>
      </c>
      <c r="D103" s="2">
        <v>19.380823135375977</v>
      </c>
      <c r="E103" s="2">
        <v>19.424617767333984</v>
      </c>
      <c r="F103" s="2">
        <v>17.766971588134766</v>
      </c>
      <c r="G103" s="2">
        <v>18.892940521240234</v>
      </c>
      <c r="H103" s="2">
        <v>18.511196136474609</v>
      </c>
      <c r="I103" s="11"/>
      <c r="J103" s="8">
        <f t="shared" si="49"/>
        <v>-0.26769828796386719</v>
      </c>
      <c r="K103" s="8">
        <f t="shared" si="50"/>
        <v>-0.11058616638183594</v>
      </c>
      <c r="L103" s="8">
        <f t="shared" si="51"/>
        <v>-0.41995048522949219</v>
      </c>
      <c r="M103" s="8">
        <f t="shared" si="52"/>
        <v>-0.82387447357177734</v>
      </c>
      <c r="N103" s="8">
        <f t="shared" si="53"/>
        <v>-5.6730270385742188E-2</v>
      </c>
      <c r="O103" s="8">
        <f t="shared" si="54"/>
        <v>-0.57842826843261719</v>
      </c>
      <c r="P103" s="11"/>
      <c r="Q103" s="11">
        <f t="shared" si="55"/>
        <v>-0.26607831319173175</v>
      </c>
      <c r="R103" s="11">
        <f t="shared" si="56"/>
        <v>-1.6199747721354352E-3</v>
      </c>
      <c r="S103" s="11">
        <f t="shared" si="57"/>
        <v>0.15549214680989581</v>
      </c>
      <c r="T103" s="11">
        <f t="shared" si="58"/>
        <v>-0.15387217203776044</v>
      </c>
      <c r="U103" s="11"/>
      <c r="V103" s="11">
        <f t="shared" si="59"/>
        <v>1.0011235116127257</v>
      </c>
      <c r="W103" s="11">
        <f t="shared" si="60"/>
        <v>0.89782604508336439</v>
      </c>
      <c r="X103" s="11">
        <f t="shared" si="61"/>
        <v>1.1125515401552848</v>
      </c>
      <c r="Y103" s="11"/>
      <c r="Z103" s="11">
        <f t="shared" si="62"/>
        <v>-0.55779616038004565</v>
      </c>
      <c r="AA103" s="11">
        <f t="shared" si="63"/>
        <v>0.20934804280598956</v>
      </c>
      <c r="AB103" s="11">
        <f t="shared" si="64"/>
        <v>-0.31234995524088544</v>
      </c>
      <c r="AC103" s="11"/>
      <c r="AD103" s="11">
        <f t="shared" si="65"/>
        <v>1.47201886466628</v>
      </c>
      <c r="AE103" s="11">
        <f t="shared" si="66"/>
        <v>0.86492800595256758</v>
      </c>
      <c r="AF103" s="11">
        <f t="shared" si="67"/>
        <v>1.2417286617252457</v>
      </c>
      <c r="AG103" s="11"/>
      <c r="AH103" s="8">
        <f t="shared" si="68"/>
        <v>1.0038336989504584</v>
      </c>
      <c r="AI103" s="8">
        <f t="shared" si="69"/>
        <v>1.1928918441146976</v>
      </c>
      <c r="AJ103" s="8">
        <f t="shared" si="70"/>
        <v>6.2000721487803494E-2</v>
      </c>
      <c r="AK103" s="8">
        <f t="shared" si="71"/>
        <v>0.17694500440267036</v>
      </c>
      <c r="AL103" s="9">
        <f t="shared" si="72"/>
        <v>1</v>
      </c>
      <c r="AM103" s="9">
        <f t="shared" si="73"/>
        <v>1.1883361211741605</v>
      </c>
      <c r="AN103" s="9">
        <f t="shared" si="74"/>
        <v>6.1763937146787677E-2</v>
      </c>
      <c r="AO103" s="9">
        <f t="shared" si="75"/>
        <v>0.17626924119769266</v>
      </c>
      <c r="AP103" s="10">
        <f t="shared" si="76"/>
        <v>0.18516600143066683</v>
      </c>
      <c r="AQ103" s="2" t="s">
        <v>50</v>
      </c>
    </row>
    <row r="104" spans="1:43" x14ac:dyDescent="0.25">
      <c r="A104" s="8" t="s">
        <v>51</v>
      </c>
      <c r="B104" s="2" t="s">
        <v>52</v>
      </c>
      <c r="C104" s="2">
        <v>19.56205940246582</v>
      </c>
      <c r="D104" s="2">
        <v>19.54701042175293</v>
      </c>
      <c r="E104" s="2">
        <v>19.844568252563477</v>
      </c>
      <c r="F104" s="2">
        <v>18.424982070922852</v>
      </c>
      <c r="G104" s="2">
        <v>19.429828643798828</v>
      </c>
      <c r="H104" s="2">
        <v>18.969079971313477</v>
      </c>
      <c r="I104" s="8"/>
      <c r="J104" s="8">
        <f t="shared" si="49"/>
        <v>1.522064208984375E-2</v>
      </c>
      <c r="K104" s="8">
        <f t="shared" si="50"/>
        <v>5.5601119995117188E-2</v>
      </c>
      <c r="L104" s="8">
        <f t="shared" si="51"/>
        <v>0</v>
      </c>
      <c r="M104" s="8">
        <f t="shared" si="52"/>
        <v>-0.16586399078369141</v>
      </c>
      <c r="N104" s="8">
        <f t="shared" si="53"/>
        <v>0.48015785217285156</v>
      </c>
      <c r="O104" s="8">
        <f t="shared" si="54"/>
        <v>-0.12054443359375</v>
      </c>
      <c r="P104" s="8"/>
      <c r="Q104" s="8">
        <f t="shared" si="55"/>
        <v>2.3607254028320313E-2</v>
      </c>
      <c r="R104" s="8">
        <f t="shared" si="56"/>
        <v>-8.3866119384765625E-3</v>
      </c>
      <c r="S104" s="8">
        <f t="shared" si="57"/>
        <v>3.1993865966796875E-2</v>
      </c>
      <c r="T104" s="8">
        <f t="shared" si="58"/>
        <v>-2.3607254028320313E-2</v>
      </c>
      <c r="U104" s="8"/>
      <c r="V104" s="8">
        <f t="shared" si="59"/>
        <v>1.0058300856014815</v>
      </c>
      <c r="W104" s="8">
        <f t="shared" si="60"/>
        <v>0.97806763197454361</v>
      </c>
      <c r="X104" s="8">
        <f t="shared" si="61"/>
        <v>1.0164979136198593</v>
      </c>
      <c r="Y104" s="8"/>
      <c r="Z104" s="8">
        <f t="shared" si="62"/>
        <v>-0.18947124481201172</v>
      </c>
      <c r="AA104" s="8">
        <f t="shared" si="63"/>
        <v>0.45655059814453125</v>
      </c>
      <c r="AB104" s="8">
        <f t="shared" si="64"/>
        <v>-0.14415168762207031</v>
      </c>
      <c r="AC104" s="8"/>
      <c r="AD104" s="8">
        <f t="shared" si="65"/>
        <v>1.1403456966791399</v>
      </c>
      <c r="AE104" s="8">
        <f t="shared" si="66"/>
        <v>0.72872652109577751</v>
      </c>
      <c r="AF104" s="8">
        <f t="shared" si="67"/>
        <v>1.1050806689151353</v>
      </c>
      <c r="AG104" s="8"/>
      <c r="AH104" s="8">
        <f t="shared" si="68"/>
        <v>1.0001318770652947</v>
      </c>
      <c r="AI104" s="8">
        <f t="shared" si="69"/>
        <v>0.99138429556335084</v>
      </c>
      <c r="AJ104" s="8">
        <f t="shared" si="70"/>
        <v>1.1453875941153067E-2</v>
      </c>
      <c r="AK104" s="8">
        <f t="shared" si="71"/>
        <v>0.13172285983836554</v>
      </c>
      <c r="AL104" s="9">
        <f t="shared" si="72"/>
        <v>1</v>
      </c>
      <c r="AM104" s="9">
        <f t="shared" si="73"/>
        <v>0.99125357195131902</v>
      </c>
      <c r="AN104" s="9">
        <f t="shared" si="74"/>
        <v>1.1452365636782206E-2</v>
      </c>
      <c r="AO104" s="9">
        <f t="shared" si="75"/>
        <v>0.13170549090474182</v>
      </c>
      <c r="AP104" s="10">
        <f t="shared" si="76"/>
        <v>0.47521284550674397</v>
      </c>
      <c r="AQ104" s="2" t="s">
        <v>52</v>
      </c>
    </row>
    <row r="105" spans="1:43" x14ac:dyDescent="0.25">
      <c r="A105" s="8" t="s">
        <v>53</v>
      </c>
      <c r="B105" s="2" t="s">
        <v>54</v>
      </c>
      <c r="C105" s="2">
        <v>30.82020378112793</v>
      </c>
      <c r="D105" s="2">
        <v>29.862720489501953</v>
      </c>
      <c r="E105" s="2">
        <v>29.987905502319336</v>
      </c>
      <c r="F105" s="2">
        <v>29.471948623657227</v>
      </c>
      <c r="G105" s="2">
        <v>29.843162536621094</v>
      </c>
      <c r="H105" s="2">
        <v>30.169149398803711</v>
      </c>
      <c r="I105" s="8"/>
      <c r="J105" s="8">
        <f t="shared" si="49"/>
        <v>11.273365020751953</v>
      </c>
      <c r="K105" s="8">
        <f t="shared" si="50"/>
        <v>10.371311187744141</v>
      </c>
      <c r="L105" s="8">
        <f t="shared" si="51"/>
        <v>10.143337249755859</v>
      </c>
      <c r="M105" s="8">
        <f t="shared" si="52"/>
        <v>10.881102561950684</v>
      </c>
      <c r="N105" s="8">
        <f t="shared" si="53"/>
        <v>10.893491744995117</v>
      </c>
      <c r="O105" s="8">
        <f t="shared" si="54"/>
        <v>11.079524993896484</v>
      </c>
      <c r="P105" s="8"/>
      <c r="Q105" s="8">
        <f t="shared" si="55"/>
        <v>10.596004486083984</v>
      </c>
      <c r="R105" s="8">
        <f t="shared" si="56"/>
        <v>0.67736053466796875</v>
      </c>
      <c r="S105" s="8">
        <f t="shared" si="57"/>
        <v>-0.22469329833984375</v>
      </c>
      <c r="T105" s="8">
        <f t="shared" si="58"/>
        <v>-0.452667236328125</v>
      </c>
      <c r="U105" s="8"/>
      <c r="V105" s="8">
        <f t="shared" si="59"/>
        <v>0.62530825375260046</v>
      </c>
      <c r="W105" s="8">
        <f t="shared" si="60"/>
        <v>1.1685288053268807</v>
      </c>
      <c r="X105" s="8">
        <f t="shared" si="61"/>
        <v>1.3685681107001733</v>
      </c>
      <c r="Y105" s="8"/>
      <c r="Z105" s="8">
        <f t="shared" si="62"/>
        <v>0.28509807586669922</v>
      </c>
      <c r="AA105" s="8">
        <f t="shared" si="63"/>
        <v>0.29748725891113281</v>
      </c>
      <c r="AB105" s="8">
        <f t="shared" si="64"/>
        <v>0.4835205078125</v>
      </c>
      <c r="AC105" s="8"/>
      <c r="AD105" s="8">
        <f t="shared" si="65"/>
        <v>0.82068581586303746</v>
      </c>
      <c r="AE105" s="8">
        <f t="shared" si="66"/>
        <v>0.81366832857482396</v>
      </c>
      <c r="AF105" s="8">
        <f t="shared" si="67"/>
        <v>0.71523016662048822</v>
      </c>
      <c r="AG105" s="8"/>
      <c r="AH105" s="8">
        <f t="shared" si="68"/>
        <v>1.0541350565932182</v>
      </c>
      <c r="AI105" s="8">
        <f t="shared" si="69"/>
        <v>0.78319477035278318</v>
      </c>
      <c r="AJ105" s="8">
        <f t="shared" si="70"/>
        <v>0.2220534853358811</v>
      </c>
      <c r="AK105" s="8">
        <f t="shared" si="71"/>
        <v>3.4042629169547478E-2</v>
      </c>
      <c r="AL105" s="9">
        <f t="shared" si="72"/>
        <v>1</v>
      </c>
      <c r="AM105" s="9">
        <f t="shared" si="73"/>
        <v>0.7429738395039559</v>
      </c>
      <c r="AN105" s="9">
        <f t="shared" si="74"/>
        <v>0.21064993896846529</v>
      </c>
      <c r="AO105" s="9">
        <f t="shared" si="75"/>
        <v>3.2294371538659723E-2</v>
      </c>
      <c r="AP105" s="10">
        <f t="shared" si="76"/>
        <v>0.14712449413690101</v>
      </c>
      <c r="AQ105" s="2" t="s">
        <v>54</v>
      </c>
    </row>
    <row r="106" spans="1:43" x14ac:dyDescent="0.25">
      <c r="A106" s="8" t="s">
        <v>56</v>
      </c>
      <c r="B106" s="2" t="s">
        <v>57</v>
      </c>
      <c r="C106" s="2">
        <v>20.116437911987305</v>
      </c>
      <c r="D106" s="2">
        <v>20.295974731445313</v>
      </c>
      <c r="E106" s="2">
        <v>20.411598205566406</v>
      </c>
      <c r="F106" s="2">
        <v>18.917209625244141</v>
      </c>
      <c r="G106" s="2">
        <v>19.410770416259766</v>
      </c>
      <c r="H106" s="2">
        <v>19.443258285522461</v>
      </c>
      <c r="I106" s="8"/>
      <c r="J106" s="8">
        <f t="shared" si="49"/>
        <v>0.56959915161132813</v>
      </c>
      <c r="K106" s="8">
        <f t="shared" si="50"/>
        <v>0.8045654296875</v>
      </c>
      <c r="L106" s="8">
        <f t="shared" si="51"/>
        <v>0.56702995300292969</v>
      </c>
      <c r="M106" s="8">
        <f t="shared" si="52"/>
        <v>0.32636356353759766</v>
      </c>
      <c r="N106" s="8">
        <f t="shared" si="53"/>
        <v>0.46109962463378906</v>
      </c>
      <c r="O106" s="8">
        <f t="shared" si="54"/>
        <v>0.35363388061523438</v>
      </c>
      <c r="P106" s="8"/>
      <c r="Q106" s="8">
        <f t="shared" si="55"/>
        <v>0.64706484476725257</v>
      </c>
      <c r="R106" s="8">
        <f t="shared" si="56"/>
        <v>-7.7465693155924442E-2</v>
      </c>
      <c r="S106" s="8">
        <f t="shared" si="57"/>
        <v>0.15750058492024743</v>
      </c>
      <c r="T106" s="8">
        <f t="shared" si="58"/>
        <v>-8.003489176432288E-2</v>
      </c>
      <c r="U106" s="8"/>
      <c r="V106" s="8">
        <f t="shared" si="59"/>
        <v>1.0551628622355163</v>
      </c>
      <c r="W106" s="8">
        <f t="shared" si="60"/>
        <v>0.89657701226578623</v>
      </c>
      <c r="X106" s="8">
        <f t="shared" si="61"/>
        <v>1.0570436049871967</v>
      </c>
      <c r="Y106" s="8"/>
      <c r="Z106" s="8">
        <f t="shared" si="62"/>
        <v>-0.32070128122965491</v>
      </c>
      <c r="AA106" s="8">
        <f t="shared" si="63"/>
        <v>-0.1859652201334635</v>
      </c>
      <c r="AB106" s="8">
        <f t="shared" si="64"/>
        <v>-0.29343096415201819</v>
      </c>
      <c r="AC106" s="8"/>
      <c r="AD106" s="8">
        <f t="shared" si="65"/>
        <v>1.2489374987846922</v>
      </c>
      <c r="AE106" s="8">
        <f t="shared" si="66"/>
        <v>1.1375778033094737</v>
      </c>
      <c r="AF106" s="8">
        <f t="shared" si="67"/>
        <v>1.2255513758811583</v>
      </c>
      <c r="AG106" s="8"/>
      <c r="AH106" s="8">
        <f t="shared" si="68"/>
        <v>1.0029278264961663</v>
      </c>
      <c r="AI106" s="8">
        <f t="shared" si="69"/>
        <v>1.2040222259917748</v>
      </c>
      <c r="AJ106" s="8">
        <f t="shared" si="70"/>
        <v>5.3178178682372866E-2</v>
      </c>
      <c r="AK106" s="8">
        <f t="shared" si="71"/>
        <v>3.3901197940008988E-2</v>
      </c>
      <c r="AL106" s="12">
        <f t="shared" si="72"/>
        <v>1</v>
      </c>
      <c r="AM106" s="12">
        <f t="shared" si="73"/>
        <v>1.2005073487672118</v>
      </c>
      <c r="AN106" s="12">
        <f t="shared" si="74"/>
        <v>5.302293672332975E-2</v>
      </c>
      <c r="AO106" s="12">
        <f t="shared" si="75"/>
        <v>3.3802230872829984E-2</v>
      </c>
      <c r="AP106" s="13">
        <f t="shared" si="76"/>
        <v>1.6629087358532236E-2</v>
      </c>
      <c r="AQ106" s="4" t="s">
        <v>57</v>
      </c>
    </row>
    <row r="107" spans="1:43" x14ac:dyDescent="0.25">
      <c r="A107" s="8" t="s">
        <v>58</v>
      </c>
      <c r="B107" s="2" t="s">
        <v>59</v>
      </c>
      <c r="C107" s="2">
        <v>18.461584091186523</v>
      </c>
      <c r="D107" s="2">
        <v>18.289918899536133</v>
      </c>
      <c r="E107" s="2">
        <v>19.149133682250977</v>
      </c>
      <c r="F107" s="2">
        <v>17.587331771850586</v>
      </c>
      <c r="G107" s="2">
        <v>17.893398284912109</v>
      </c>
      <c r="H107" s="2">
        <v>18.255905151367188</v>
      </c>
      <c r="I107" s="8"/>
      <c r="J107" s="8">
        <f t="shared" si="49"/>
        <v>-1.0852546691894531</v>
      </c>
      <c r="K107" s="8">
        <f t="shared" si="50"/>
        <v>-1.2014904022216797</v>
      </c>
      <c r="L107" s="8">
        <f t="shared" si="51"/>
        <v>-0.6954345703125</v>
      </c>
      <c r="M107" s="8">
        <f t="shared" si="52"/>
        <v>-1.003514289855957</v>
      </c>
      <c r="N107" s="8">
        <f t="shared" si="53"/>
        <v>-1.0562725067138672</v>
      </c>
      <c r="O107" s="8">
        <f t="shared" si="54"/>
        <v>-0.83371925354003906</v>
      </c>
      <c r="P107" s="8"/>
      <c r="Q107" s="8">
        <f t="shared" si="55"/>
        <v>-0.99405988057454431</v>
      </c>
      <c r="R107" s="8">
        <f t="shared" si="56"/>
        <v>-9.1194788614908817E-2</v>
      </c>
      <c r="S107" s="8">
        <f t="shared" si="57"/>
        <v>-0.20743052164713538</v>
      </c>
      <c r="T107" s="8">
        <f t="shared" si="58"/>
        <v>0.29862531026204431</v>
      </c>
      <c r="U107" s="8"/>
      <c r="V107" s="8">
        <f t="shared" si="59"/>
        <v>1.0652520210073195</v>
      </c>
      <c r="W107" s="8">
        <f t="shared" si="60"/>
        <v>1.1546299248453935</v>
      </c>
      <c r="X107" s="8">
        <f t="shared" si="61"/>
        <v>0.81302672991385694</v>
      </c>
      <c r="Y107" s="8"/>
      <c r="Z107" s="8">
        <f t="shared" si="62"/>
        <v>-9.4544092814127234E-3</v>
      </c>
      <c r="AA107" s="8">
        <f t="shared" si="63"/>
        <v>-6.221262613932288E-2</v>
      </c>
      <c r="AB107" s="8">
        <f t="shared" si="64"/>
        <v>0.16034062703450525</v>
      </c>
      <c r="AC107" s="8"/>
      <c r="AD107" s="8">
        <f t="shared" si="65"/>
        <v>1.0065748169718962</v>
      </c>
      <c r="AE107" s="8">
        <f t="shared" si="66"/>
        <v>1.044065791761734</v>
      </c>
      <c r="AF107" s="8">
        <f t="shared" si="67"/>
        <v>0.89481377627502989</v>
      </c>
      <c r="AG107" s="8"/>
      <c r="AH107" s="8">
        <f t="shared" si="68"/>
        <v>1.0109695585888565</v>
      </c>
      <c r="AI107" s="8">
        <f t="shared" si="69"/>
        <v>0.98181812833622006</v>
      </c>
      <c r="AJ107" s="8">
        <f t="shared" si="70"/>
        <v>0.102279233785941</v>
      </c>
      <c r="AK107" s="8">
        <f t="shared" si="71"/>
        <v>4.482823238341252E-2</v>
      </c>
      <c r="AL107" s="9">
        <f t="shared" si="72"/>
        <v>1</v>
      </c>
      <c r="AM107" s="9">
        <f t="shared" si="73"/>
        <v>0.97116487830422216</v>
      </c>
      <c r="AN107" s="9">
        <f t="shared" si="74"/>
        <v>0.10116944958135596</v>
      </c>
      <c r="AO107" s="9">
        <f t="shared" si="75"/>
        <v>4.4341822167212622E-2</v>
      </c>
      <c r="AP107" s="10">
        <f t="shared" si="76"/>
        <v>0.40347332896027022</v>
      </c>
      <c r="AQ107" s="2" t="s">
        <v>59</v>
      </c>
    </row>
    <row r="108" spans="1:43" x14ac:dyDescent="0.25">
      <c r="A108" s="8" t="s">
        <v>60</v>
      </c>
      <c r="B108" s="2" t="s">
        <v>61</v>
      </c>
      <c r="C108" s="2">
        <v>12.642520904541016</v>
      </c>
      <c r="D108" s="2">
        <v>12.973806381225586</v>
      </c>
      <c r="E108" s="2">
        <v>13.241724014282227</v>
      </c>
      <c r="F108" s="2">
        <v>11.871476173400879</v>
      </c>
      <c r="G108" s="2">
        <v>12.357074737548828</v>
      </c>
      <c r="H108" s="2">
        <v>12.466826438903809</v>
      </c>
      <c r="I108" s="8"/>
      <c r="J108" s="8">
        <f t="shared" si="49"/>
        <v>-6.9043178558349609</v>
      </c>
      <c r="K108" s="8">
        <f t="shared" si="50"/>
        <v>-6.5176029205322266</v>
      </c>
      <c r="L108" s="8">
        <f t="shared" si="51"/>
        <v>-6.60284423828125</v>
      </c>
      <c r="M108" s="8">
        <f t="shared" si="52"/>
        <v>-6.7193698883056641</v>
      </c>
      <c r="N108" s="8">
        <f t="shared" si="53"/>
        <v>-6.5925960540771484</v>
      </c>
      <c r="O108" s="8">
        <f t="shared" si="54"/>
        <v>-6.622797966003418</v>
      </c>
      <c r="P108" s="8"/>
      <c r="Q108" s="8">
        <f t="shared" si="55"/>
        <v>-6.6749216715494795</v>
      </c>
      <c r="R108" s="8">
        <f t="shared" si="56"/>
        <v>-0.22939618428548147</v>
      </c>
      <c r="S108" s="8">
        <f t="shared" si="57"/>
        <v>0.1573187510172529</v>
      </c>
      <c r="T108" s="8">
        <f t="shared" si="58"/>
        <v>7.2077433268229463E-2</v>
      </c>
      <c r="U108" s="8"/>
      <c r="V108" s="8">
        <f t="shared" si="59"/>
        <v>1.1723441816227285</v>
      </c>
      <c r="W108" s="8">
        <f t="shared" si="60"/>
        <v>0.89669002185348579</v>
      </c>
      <c r="X108" s="8">
        <f t="shared" si="61"/>
        <v>0.95126721792766811</v>
      </c>
      <c r="Y108" s="8"/>
      <c r="Z108" s="8">
        <f t="shared" si="62"/>
        <v>-4.44482167561846E-2</v>
      </c>
      <c r="AA108" s="8">
        <f t="shared" si="63"/>
        <v>8.2325617472331025E-2</v>
      </c>
      <c r="AB108" s="8">
        <f t="shared" si="64"/>
        <v>5.2123705546061494E-2</v>
      </c>
      <c r="AC108" s="8"/>
      <c r="AD108" s="8">
        <f t="shared" si="65"/>
        <v>1.0312886699793062</v>
      </c>
      <c r="AE108" s="8">
        <f t="shared" si="66"/>
        <v>0.94453383486449127</v>
      </c>
      <c r="AF108" s="8">
        <f t="shared" si="67"/>
        <v>0.96451547754901346</v>
      </c>
      <c r="AG108" s="8"/>
      <c r="AH108" s="8">
        <f t="shared" si="68"/>
        <v>1.0067671404679608</v>
      </c>
      <c r="AI108" s="8">
        <f t="shared" si="69"/>
        <v>0.98011266079760373</v>
      </c>
      <c r="AJ108" s="8">
        <f t="shared" si="70"/>
        <v>8.4274323889319644E-2</v>
      </c>
      <c r="AK108" s="8">
        <f t="shared" si="71"/>
        <v>2.6230100062823881E-2</v>
      </c>
      <c r="AL108" s="9">
        <f t="shared" si="72"/>
        <v>1</v>
      </c>
      <c r="AM108" s="9">
        <f t="shared" si="73"/>
        <v>0.97352468252195079</v>
      </c>
      <c r="AN108" s="9">
        <f t="shared" si="74"/>
        <v>8.3707861035420411E-2</v>
      </c>
      <c r="AO108" s="9">
        <f t="shared" si="75"/>
        <v>2.6053790403440986E-2</v>
      </c>
      <c r="AP108" s="10">
        <f t="shared" si="76"/>
        <v>0.38885413741203811</v>
      </c>
      <c r="AQ108" s="2" t="s">
        <v>61</v>
      </c>
    </row>
    <row r="109" spans="1:43" x14ac:dyDescent="0.25">
      <c r="A109" s="8" t="s">
        <v>62</v>
      </c>
      <c r="B109" s="2" t="s">
        <v>63</v>
      </c>
      <c r="C109" s="2">
        <v>13.331990242004395</v>
      </c>
      <c r="D109" s="2">
        <v>13.517906188964844</v>
      </c>
      <c r="E109" s="2">
        <v>14.25753116607666</v>
      </c>
      <c r="F109" s="2">
        <v>12.895527839660645</v>
      </c>
      <c r="G109" s="2">
        <v>13.124079704284668</v>
      </c>
      <c r="H109" s="2">
        <v>13.253209114074707</v>
      </c>
      <c r="I109" s="8"/>
      <c r="J109" s="8">
        <f t="shared" si="49"/>
        <v>-6.214848518371582</v>
      </c>
      <c r="K109" s="8">
        <f t="shared" si="50"/>
        <v>-5.9735031127929687</v>
      </c>
      <c r="L109" s="8">
        <f t="shared" si="51"/>
        <v>-5.5870370864868164</v>
      </c>
      <c r="M109" s="8">
        <f t="shared" si="52"/>
        <v>-5.6953182220458984</v>
      </c>
      <c r="N109" s="8">
        <f t="shared" si="53"/>
        <v>-5.8255910873413086</v>
      </c>
      <c r="O109" s="8">
        <f t="shared" si="54"/>
        <v>-5.8364152908325195</v>
      </c>
      <c r="P109" s="8"/>
      <c r="Q109" s="8">
        <f t="shared" si="55"/>
        <v>-5.925129572550456</v>
      </c>
      <c r="R109" s="8">
        <f t="shared" si="56"/>
        <v>-0.28971894582112601</v>
      </c>
      <c r="S109" s="8">
        <f t="shared" si="57"/>
        <v>-4.8373540242512725E-2</v>
      </c>
      <c r="T109" s="8">
        <f t="shared" si="58"/>
        <v>0.33809248606363962</v>
      </c>
      <c r="U109" s="8"/>
      <c r="V109" s="8">
        <f t="shared" si="59"/>
        <v>1.2224021160014056</v>
      </c>
      <c r="W109" s="8">
        <f t="shared" si="60"/>
        <v>1.0340984486691707</v>
      </c>
      <c r="X109" s="8">
        <f t="shared" si="61"/>
        <v>0.79108658580385272</v>
      </c>
      <c r="Y109" s="8"/>
      <c r="Z109" s="8">
        <f t="shared" si="62"/>
        <v>0.22981135050455759</v>
      </c>
      <c r="AA109" s="8">
        <f t="shared" si="63"/>
        <v>9.9538485209147431E-2</v>
      </c>
      <c r="AB109" s="8">
        <f t="shared" si="64"/>
        <v>8.8714281717936494E-2</v>
      </c>
      <c r="AC109" s="8"/>
      <c r="AD109" s="8">
        <f t="shared" si="65"/>
        <v>0.85274639118709583</v>
      </c>
      <c r="AE109" s="8">
        <f t="shared" si="66"/>
        <v>0.9333315143683274</v>
      </c>
      <c r="AF109" s="8">
        <f t="shared" si="67"/>
        <v>0.94036041758023547</v>
      </c>
      <c r="AG109" s="8"/>
      <c r="AH109" s="8">
        <f t="shared" si="68"/>
        <v>1.0158623834914762</v>
      </c>
      <c r="AI109" s="8">
        <f t="shared" si="69"/>
        <v>0.9088127743785529</v>
      </c>
      <c r="AJ109" s="8">
        <f t="shared" si="70"/>
        <v>0.12484348494851898</v>
      </c>
      <c r="AK109" s="8">
        <f t="shared" si="71"/>
        <v>2.8106528679407491E-2</v>
      </c>
      <c r="AL109" s="9">
        <f t="shared" si="72"/>
        <v>1</v>
      </c>
      <c r="AM109" s="9">
        <f t="shared" si="73"/>
        <v>0.894621938116265</v>
      </c>
      <c r="AN109" s="9">
        <f t="shared" si="74"/>
        <v>0.12289409173655705</v>
      </c>
      <c r="AO109" s="9">
        <f t="shared" si="75"/>
        <v>2.7667653745388758E-2</v>
      </c>
      <c r="AP109" s="10">
        <f t="shared" si="76"/>
        <v>0.22495952211925346</v>
      </c>
      <c r="AQ109" s="2" t="s">
        <v>63</v>
      </c>
    </row>
    <row r="110" spans="1:43" x14ac:dyDescent="0.25">
      <c r="A110" s="8" t="s">
        <v>64</v>
      </c>
      <c r="B110" s="2" t="s">
        <v>65</v>
      </c>
      <c r="C110" s="2">
        <v>18.335597991943359</v>
      </c>
      <c r="D110" s="2">
        <v>18.171838760375977</v>
      </c>
      <c r="E110" s="2">
        <v>18.419290542602539</v>
      </c>
      <c r="F110" s="2">
        <v>17.32823371887207</v>
      </c>
      <c r="G110" s="2">
        <v>17.562625885009766</v>
      </c>
      <c r="H110" s="2">
        <v>17.584299087524414</v>
      </c>
      <c r="I110" s="8"/>
      <c r="J110" s="8">
        <f t="shared" si="49"/>
        <v>-1.2112407684326172</v>
      </c>
      <c r="K110" s="8">
        <f t="shared" si="50"/>
        <v>-1.3195705413818359</v>
      </c>
      <c r="L110" s="8">
        <f t="shared" si="51"/>
        <v>-1.4252777099609375</v>
      </c>
      <c r="M110" s="8">
        <f t="shared" si="52"/>
        <v>-1.2626123428344727</v>
      </c>
      <c r="N110" s="8">
        <f t="shared" si="53"/>
        <v>-1.3870449066162109</v>
      </c>
      <c r="O110" s="8">
        <f t="shared" si="54"/>
        <v>-1.5053253173828125</v>
      </c>
      <c r="P110" s="8"/>
      <c r="Q110" s="8">
        <f t="shared" si="55"/>
        <v>-1.3186963399251301</v>
      </c>
      <c r="R110" s="8">
        <f t="shared" si="56"/>
        <v>0.10745557149251295</v>
      </c>
      <c r="S110" s="8">
        <f t="shared" si="57"/>
        <v>-8.7420145670580318E-4</v>
      </c>
      <c r="T110" s="8">
        <f t="shared" si="58"/>
        <v>-0.10658137003580737</v>
      </c>
      <c r="U110" s="8"/>
      <c r="V110" s="8">
        <f t="shared" si="59"/>
        <v>0.92822369331242527</v>
      </c>
      <c r="W110" s="8">
        <f t="shared" si="60"/>
        <v>1.0006061338999122</v>
      </c>
      <c r="X110" s="8">
        <f t="shared" si="61"/>
        <v>1.076673910045792</v>
      </c>
      <c r="Y110" s="8"/>
      <c r="Z110" s="8">
        <f t="shared" si="62"/>
        <v>5.6083997090657478E-2</v>
      </c>
      <c r="AA110" s="8">
        <f t="shared" si="63"/>
        <v>-6.8348566691080803E-2</v>
      </c>
      <c r="AB110" s="8">
        <f t="shared" si="64"/>
        <v>-0.18662897745768237</v>
      </c>
      <c r="AC110" s="8"/>
      <c r="AD110" s="8">
        <f t="shared" si="65"/>
        <v>0.96187145062149859</v>
      </c>
      <c r="AE110" s="8">
        <f t="shared" si="66"/>
        <v>1.0485157747355269</v>
      </c>
      <c r="AF110" s="8">
        <f t="shared" si="67"/>
        <v>1.1381013022487614</v>
      </c>
      <c r="AG110" s="8"/>
      <c r="AH110" s="8">
        <f t="shared" si="68"/>
        <v>1.001834579086043</v>
      </c>
      <c r="AI110" s="8">
        <f t="shared" si="69"/>
        <v>1.0494961758685957</v>
      </c>
      <c r="AJ110" s="8">
        <f t="shared" si="70"/>
        <v>4.2858287880826462E-2</v>
      </c>
      <c r="AK110" s="8">
        <f t="shared" si="71"/>
        <v>5.0875537805275525E-2</v>
      </c>
      <c r="AL110" s="9">
        <f t="shared" si="72"/>
        <v>1</v>
      </c>
      <c r="AM110" s="9">
        <f t="shared" si="73"/>
        <v>1.0475743179338384</v>
      </c>
      <c r="AN110" s="9">
        <f t="shared" si="74"/>
        <v>4.2779804945368691E-2</v>
      </c>
      <c r="AO110" s="9">
        <f t="shared" si="75"/>
        <v>5.0782373524867183E-2</v>
      </c>
      <c r="AP110" s="10">
        <f t="shared" si="76"/>
        <v>0.25665032805864235</v>
      </c>
      <c r="AQ110" s="2" t="s">
        <v>65</v>
      </c>
    </row>
    <row r="111" spans="1:43" x14ac:dyDescent="0.25">
      <c r="A111" s="8" t="s">
        <v>66</v>
      </c>
      <c r="B111" s="2" t="s">
        <v>67</v>
      </c>
      <c r="C111" s="2">
        <v>13.709439277648926</v>
      </c>
      <c r="D111" s="2">
        <v>13.623692512512207</v>
      </c>
      <c r="E111" s="2">
        <v>14.225094795227051</v>
      </c>
      <c r="F111" s="2">
        <v>12.992035865783691</v>
      </c>
      <c r="G111" s="2">
        <v>13.624030113220215</v>
      </c>
      <c r="H111" s="2">
        <v>13.635137557983398</v>
      </c>
      <c r="I111" s="8"/>
      <c r="J111" s="8">
        <f t="shared" si="49"/>
        <v>-5.8373994827270508</v>
      </c>
      <c r="K111" s="8">
        <f t="shared" si="50"/>
        <v>-5.8677167892456055</v>
      </c>
      <c r="L111" s="8">
        <f t="shared" si="51"/>
        <v>-5.6194734573364258</v>
      </c>
      <c r="M111" s="8">
        <f t="shared" si="52"/>
        <v>-5.5988101959228516</v>
      </c>
      <c r="N111" s="8">
        <f t="shared" si="53"/>
        <v>-5.3256406784057617</v>
      </c>
      <c r="O111" s="8">
        <f t="shared" si="54"/>
        <v>-5.4544868469238281</v>
      </c>
      <c r="P111" s="8"/>
      <c r="Q111" s="8">
        <f t="shared" si="55"/>
        <v>-5.7748632431030273</v>
      </c>
      <c r="R111" s="8">
        <f t="shared" si="56"/>
        <v>-6.2536239624023438E-2</v>
      </c>
      <c r="S111" s="8">
        <f t="shared" si="57"/>
        <v>-9.2853546142578125E-2</v>
      </c>
      <c r="T111" s="8">
        <f t="shared" si="58"/>
        <v>0.15538978576660156</v>
      </c>
      <c r="U111" s="8"/>
      <c r="V111" s="8">
        <f t="shared" si="59"/>
        <v>1.0443000142806429</v>
      </c>
      <c r="W111" s="8">
        <f t="shared" si="60"/>
        <v>1.0664775128546926</v>
      </c>
      <c r="X111" s="8">
        <f t="shared" si="61"/>
        <v>0.89788974924012666</v>
      </c>
      <c r="Y111" s="8"/>
      <c r="Z111" s="8">
        <f t="shared" si="62"/>
        <v>0.17605304718017578</v>
      </c>
      <c r="AA111" s="8">
        <f t="shared" si="63"/>
        <v>0.44922256469726563</v>
      </c>
      <c r="AB111" s="8">
        <f t="shared" si="64"/>
        <v>0.32037639617919922</v>
      </c>
      <c r="AC111" s="8"/>
      <c r="AD111" s="8">
        <f t="shared" si="65"/>
        <v>0.88512121851356551</v>
      </c>
      <c r="AE111" s="8">
        <f t="shared" si="66"/>
        <v>0.73243743539864814</v>
      </c>
      <c r="AF111" s="8">
        <f t="shared" si="67"/>
        <v>0.80086090736158089</v>
      </c>
      <c r="AG111" s="8"/>
      <c r="AH111" s="8">
        <f t="shared" si="68"/>
        <v>1.0028890921251541</v>
      </c>
      <c r="AI111" s="8">
        <f t="shared" si="69"/>
        <v>0.80613985375793151</v>
      </c>
      <c r="AJ111" s="8">
        <f t="shared" si="70"/>
        <v>5.2888583725495243E-2</v>
      </c>
      <c r="AK111" s="8">
        <f t="shared" si="71"/>
        <v>4.4154972777187246E-2</v>
      </c>
      <c r="AL111" s="12">
        <f t="shared" si="72"/>
        <v>1</v>
      </c>
      <c r="AM111" s="12">
        <f t="shared" si="73"/>
        <v>0.80381755080184925</v>
      </c>
      <c r="AN111" s="12">
        <f t="shared" si="74"/>
        <v>5.2736223916268386E-2</v>
      </c>
      <c r="AO111" s="12">
        <f t="shared" si="75"/>
        <v>4.4027772486408684E-2</v>
      </c>
      <c r="AP111" s="13">
        <f t="shared" si="76"/>
        <v>2.3065111075427497E-2</v>
      </c>
      <c r="AQ111" s="4" t="s">
        <v>67</v>
      </c>
    </row>
    <row r="112" spans="1:43" x14ac:dyDescent="0.25">
      <c r="A112" s="8" t="s">
        <v>68</v>
      </c>
      <c r="B112" s="2" t="s">
        <v>69</v>
      </c>
      <c r="C112" s="2">
        <v>19.544040679931641</v>
      </c>
      <c r="D112" s="2">
        <v>18.846939086914063</v>
      </c>
      <c r="E112" s="2">
        <v>19.396173477172852</v>
      </c>
      <c r="F112" s="2">
        <v>18.408777236938477</v>
      </c>
      <c r="G112" s="2">
        <v>18.389934539794922</v>
      </c>
      <c r="H112" s="2">
        <v>18.786642074584961</v>
      </c>
      <c r="I112" s="8"/>
      <c r="J112" s="8">
        <f t="shared" si="49"/>
        <v>-2.7980804443359375E-3</v>
      </c>
      <c r="K112" s="8">
        <f t="shared" si="50"/>
        <v>-0.64447021484375</v>
      </c>
      <c r="L112" s="8">
        <f t="shared" si="51"/>
        <v>-0.448394775390625</v>
      </c>
      <c r="M112" s="8">
        <f t="shared" si="52"/>
        <v>-0.18206882476806641</v>
      </c>
      <c r="N112" s="8">
        <f t="shared" si="53"/>
        <v>-0.55973625183105469</v>
      </c>
      <c r="O112" s="8">
        <f t="shared" si="54"/>
        <v>-0.30298233032226563</v>
      </c>
      <c r="P112" s="8"/>
      <c r="Q112" s="8">
        <f t="shared" si="55"/>
        <v>-0.36522102355957031</v>
      </c>
      <c r="R112" s="8">
        <f t="shared" si="56"/>
        <v>0.36242294311523438</v>
      </c>
      <c r="S112" s="8">
        <f t="shared" si="57"/>
        <v>-0.27924919128417969</v>
      </c>
      <c r="T112" s="8">
        <f t="shared" si="58"/>
        <v>-8.3173751831054688E-2</v>
      </c>
      <c r="U112" s="8"/>
      <c r="V112" s="8">
        <f t="shared" si="59"/>
        <v>0.77785710511538098</v>
      </c>
      <c r="W112" s="8">
        <f t="shared" si="60"/>
        <v>1.2135631563430027</v>
      </c>
      <c r="X112" s="8">
        <f t="shared" si="61"/>
        <v>1.0593459099530202</v>
      </c>
      <c r="Y112" s="8"/>
      <c r="Z112" s="8">
        <f t="shared" si="62"/>
        <v>0.18315219879150391</v>
      </c>
      <c r="AA112" s="8">
        <f t="shared" si="63"/>
        <v>-0.19451522827148438</v>
      </c>
      <c r="AB112" s="8">
        <f t="shared" si="64"/>
        <v>6.2238693237304688E-2</v>
      </c>
      <c r="AC112" s="8"/>
      <c r="AD112" s="8">
        <f t="shared" si="65"/>
        <v>0.88077645068933397</v>
      </c>
      <c r="AE112" s="8">
        <f t="shared" si="66"/>
        <v>1.1443395771132905</v>
      </c>
      <c r="AF112" s="8">
        <f t="shared" si="67"/>
        <v>0.95777674138754432</v>
      </c>
      <c r="AG112" s="8"/>
      <c r="AH112" s="8">
        <f t="shared" si="68"/>
        <v>1.0169220571371345</v>
      </c>
      <c r="AI112" s="8">
        <f t="shared" si="69"/>
        <v>0.99429758973005622</v>
      </c>
      <c r="AJ112" s="8">
        <f t="shared" si="70"/>
        <v>0.12755362040451845</v>
      </c>
      <c r="AK112" s="8">
        <f t="shared" si="71"/>
        <v>7.8244722240193881E-2</v>
      </c>
      <c r="AL112" s="9">
        <f t="shared" si="72"/>
        <v>1</v>
      </c>
      <c r="AM112" s="9">
        <f t="shared" si="73"/>
        <v>0.97775201427848735</v>
      </c>
      <c r="AN112" s="9">
        <f t="shared" si="74"/>
        <v>0.12543106869331827</v>
      </c>
      <c r="AO112" s="9">
        <f t="shared" si="75"/>
        <v>7.6942693583095703E-2</v>
      </c>
      <c r="AP112" s="10">
        <f t="shared" si="76"/>
        <v>0.44357120033319142</v>
      </c>
      <c r="AQ112" s="2" t="s">
        <v>69</v>
      </c>
    </row>
    <row r="113" spans="1:43" x14ac:dyDescent="0.25">
      <c r="A113" s="8" t="s">
        <v>70</v>
      </c>
      <c r="B113" s="2" t="s">
        <v>71</v>
      </c>
      <c r="C113" s="2">
        <v>16.266885757446289</v>
      </c>
      <c r="D113" s="2">
        <v>16.302803039550781</v>
      </c>
      <c r="E113" s="2">
        <v>16.765226364135742</v>
      </c>
      <c r="F113" s="2">
        <v>15.644406318664551</v>
      </c>
      <c r="G113" s="2">
        <v>15.862988471984863</v>
      </c>
      <c r="H113" s="2">
        <v>15.98621940612793</v>
      </c>
      <c r="I113" s="8"/>
      <c r="J113" s="8">
        <f t="shared" si="49"/>
        <v>-3.2799530029296875</v>
      </c>
      <c r="K113" s="8">
        <f t="shared" si="50"/>
        <v>-3.1886062622070312</v>
      </c>
      <c r="L113" s="8">
        <f t="shared" si="51"/>
        <v>-3.0793418884277344</v>
      </c>
      <c r="M113" s="8">
        <f t="shared" si="52"/>
        <v>-2.9464397430419922</v>
      </c>
      <c r="N113" s="8">
        <f t="shared" si="53"/>
        <v>-3.0866823196411133</v>
      </c>
      <c r="O113" s="8">
        <f t="shared" si="54"/>
        <v>-3.1034049987792969</v>
      </c>
      <c r="P113" s="8"/>
      <c r="Q113" s="8">
        <f t="shared" si="55"/>
        <v>-3.1826337178548179</v>
      </c>
      <c r="R113" s="8">
        <f t="shared" si="56"/>
        <v>-9.7319285074869644E-2</v>
      </c>
      <c r="S113" s="8">
        <f t="shared" si="57"/>
        <v>-5.9725443522133936E-3</v>
      </c>
      <c r="T113" s="8">
        <f t="shared" si="58"/>
        <v>0.10329182942708348</v>
      </c>
      <c r="U113" s="8"/>
      <c r="V113" s="8">
        <f t="shared" si="59"/>
        <v>1.0697838172029643</v>
      </c>
      <c r="W113" s="8">
        <f t="shared" si="60"/>
        <v>1.0041484333042565</v>
      </c>
      <c r="X113" s="8">
        <f t="shared" si="61"/>
        <v>0.93090649632454403</v>
      </c>
      <c r="Y113" s="8"/>
      <c r="Z113" s="8">
        <f t="shared" si="62"/>
        <v>0.23619397481282567</v>
      </c>
      <c r="AA113" s="8">
        <f t="shared" si="63"/>
        <v>9.5951398213704575E-2</v>
      </c>
      <c r="AB113" s="8">
        <f t="shared" si="64"/>
        <v>7.9228719075520981E-2</v>
      </c>
      <c r="AC113" s="8"/>
      <c r="AD113" s="8">
        <f t="shared" si="65"/>
        <v>0.84898209050336537</v>
      </c>
      <c r="AE113" s="8">
        <f t="shared" si="66"/>
        <v>0.93565501782555371</v>
      </c>
      <c r="AF113" s="8">
        <f t="shared" si="67"/>
        <v>0.94656355495775302</v>
      </c>
      <c r="AG113" s="8"/>
      <c r="AH113" s="8">
        <f t="shared" si="68"/>
        <v>1.0016129156105882</v>
      </c>
      <c r="AI113" s="8">
        <f t="shared" si="69"/>
        <v>0.9104002210955574</v>
      </c>
      <c r="AJ113" s="8">
        <f t="shared" si="70"/>
        <v>4.011046912828415E-2</v>
      </c>
      <c r="AK113" s="8">
        <f t="shared" si="71"/>
        <v>3.0870099447366031E-2</v>
      </c>
      <c r="AL113" s="9">
        <f t="shared" si="72"/>
        <v>1</v>
      </c>
      <c r="AM113" s="9">
        <f t="shared" si="73"/>
        <v>0.90893418695641814</v>
      </c>
      <c r="AN113" s="9">
        <f t="shared" si="74"/>
        <v>4.0045878505702584E-2</v>
      </c>
      <c r="AO113" s="9">
        <f t="shared" si="75"/>
        <v>3.082038876120868E-2</v>
      </c>
      <c r="AP113" s="10">
        <f t="shared" si="76"/>
        <v>7.2939799970172303E-2</v>
      </c>
      <c r="AQ113" s="2" t="s">
        <v>71</v>
      </c>
    </row>
    <row r="114" spans="1:43" ht="15.75" x14ac:dyDescent="0.25">
      <c r="A114" s="11" t="s">
        <v>72</v>
      </c>
      <c r="B114" s="2" t="s">
        <v>73</v>
      </c>
      <c r="C114" s="2">
        <v>25.025920867919922</v>
      </c>
      <c r="D114" s="2">
        <v>24.838129043579102</v>
      </c>
      <c r="E114" s="2">
        <v>26.577756881713867</v>
      </c>
      <c r="F114" s="2">
        <v>24.428295135498047</v>
      </c>
      <c r="G114" s="2">
        <v>24.130983352661133</v>
      </c>
      <c r="H114" s="2">
        <v>25.329595565795898</v>
      </c>
      <c r="I114" s="11"/>
      <c r="J114" s="8">
        <f t="shared" si="49"/>
        <v>5.4790821075439453</v>
      </c>
      <c r="K114" s="8">
        <f t="shared" si="50"/>
        <v>5.3467197418212891</v>
      </c>
      <c r="L114" s="8">
        <f t="shared" si="51"/>
        <v>6.7331886291503906</v>
      </c>
      <c r="M114" s="8">
        <f t="shared" si="52"/>
        <v>5.8374490737915039</v>
      </c>
      <c r="N114" s="8">
        <f t="shared" si="53"/>
        <v>5.1813125610351563</v>
      </c>
      <c r="O114" s="8">
        <f t="shared" si="54"/>
        <v>6.2399711608886719</v>
      </c>
      <c r="P114" s="11"/>
      <c r="Q114" s="11">
        <f t="shared" si="55"/>
        <v>5.852996826171875</v>
      </c>
      <c r="R114" s="11">
        <f t="shared" si="56"/>
        <v>-0.37391471862792969</v>
      </c>
      <c r="S114" s="11">
        <f t="shared" si="57"/>
        <v>-0.50627708435058594</v>
      </c>
      <c r="T114" s="11">
        <f t="shared" si="58"/>
        <v>0.88019180297851563</v>
      </c>
      <c r="U114" s="11"/>
      <c r="V114" s="11">
        <f t="shared" si="59"/>
        <v>1.2958643613319549</v>
      </c>
      <c r="W114" s="11">
        <f t="shared" si="60"/>
        <v>1.4203801308919248</v>
      </c>
      <c r="X114" s="11">
        <f t="shared" si="61"/>
        <v>0.54329519661798797</v>
      </c>
      <c r="Y114" s="11"/>
      <c r="Z114" s="11">
        <f t="shared" si="62"/>
        <v>-1.5547752380371094E-2</v>
      </c>
      <c r="AA114" s="11">
        <f t="shared" si="63"/>
        <v>-0.67168426513671875</v>
      </c>
      <c r="AB114" s="11">
        <f t="shared" si="64"/>
        <v>0.38697433471679688</v>
      </c>
      <c r="AC114" s="11"/>
      <c r="AD114" s="11">
        <f t="shared" si="65"/>
        <v>1.0108351604754089</v>
      </c>
      <c r="AE114" s="11">
        <f t="shared" si="66"/>
        <v>1.5929315401902735</v>
      </c>
      <c r="AF114" s="11">
        <f t="shared" si="67"/>
        <v>0.76473174325943383</v>
      </c>
      <c r="AG114" s="11"/>
      <c r="AH114" s="8">
        <f t="shared" si="68"/>
        <v>1.0865132296139561</v>
      </c>
      <c r="AI114" s="8">
        <f t="shared" si="69"/>
        <v>1.1228328146417053</v>
      </c>
      <c r="AJ114" s="8">
        <f t="shared" si="70"/>
        <v>0.27397713879463481</v>
      </c>
      <c r="AK114" s="8">
        <f t="shared" si="71"/>
        <v>0.24555130612096557</v>
      </c>
      <c r="AL114" s="9">
        <f t="shared" si="72"/>
        <v>1</v>
      </c>
      <c r="AM114" s="9">
        <f t="shared" si="73"/>
        <v>1.0334276509828175</v>
      </c>
      <c r="AN114" s="9">
        <f t="shared" si="74"/>
        <v>0.25216180652671882</v>
      </c>
      <c r="AO114" s="9">
        <f t="shared" si="75"/>
        <v>0.22599937067329703</v>
      </c>
      <c r="AP114" s="10">
        <f t="shared" si="76"/>
        <v>0.46305562412945639</v>
      </c>
      <c r="AQ114" s="2" t="s">
        <v>73</v>
      </c>
    </row>
    <row r="115" spans="1:43" ht="15.75" x14ac:dyDescent="0.25">
      <c r="A115" s="11" t="s">
        <v>74</v>
      </c>
      <c r="B115" s="2" t="s">
        <v>75</v>
      </c>
      <c r="C115" s="2">
        <v>22.353498458862305</v>
      </c>
      <c r="D115" s="2">
        <v>21.897495269775391</v>
      </c>
      <c r="E115" s="2">
        <v>22.589363098144531</v>
      </c>
      <c r="F115" s="2">
        <v>21.509855270385742</v>
      </c>
      <c r="G115" s="2">
        <v>21.634605407714844</v>
      </c>
      <c r="H115" s="2">
        <v>21.899188995361328</v>
      </c>
      <c r="I115" s="11"/>
      <c r="J115" s="8">
        <f t="shared" si="49"/>
        <v>2.8066596984863281</v>
      </c>
      <c r="K115" s="8">
        <f t="shared" si="50"/>
        <v>2.4060859680175781</v>
      </c>
      <c r="L115" s="8">
        <f t="shared" si="51"/>
        <v>2.7447948455810547</v>
      </c>
      <c r="M115" s="8">
        <f t="shared" si="52"/>
        <v>2.9190092086791992</v>
      </c>
      <c r="N115" s="8">
        <f t="shared" si="53"/>
        <v>2.6849346160888672</v>
      </c>
      <c r="O115" s="8">
        <f t="shared" si="54"/>
        <v>2.8095645904541016</v>
      </c>
      <c r="P115" s="11"/>
      <c r="Q115" s="11">
        <f t="shared" si="55"/>
        <v>2.6525135040283203</v>
      </c>
      <c r="R115" s="11">
        <f t="shared" si="56"/>
        <v>0.15414619445800781</v>
      </c>
      <c r="S115" s="11">
        <f t="shared" si="57"/>
        <v>-0.24642753601074219</v>
      </c>
      <c r="T115" s="11">
        <f t="shared" si="58"/>
        <v>9.2281341552734375E-2</v>
      </c>
      <c r="U115" s="11"/>
      <c r="V115" s="11">
        <f t="shared" si="59"/>
        <v>0.89866405652496895</v>
      </c>
      <c r="W115" s="11">
        <f t="shared" si="60"/>
        <v>1.1862659917734344</v>
      </c>
      <c r="X115" s="11">
        <f t="shared" si="61"/>
        <v>0.93803825078809888</v>
      </c>
      <c r="Y115" s="11"/>
      <c r="Z115" s="11">
        <f t="shared" si="62"/>
        <v>0.26649570465087891</v>
      </c>
      <c r="AA115" s="11">
        <f t="shared" si="63"/>
        <v>3.2421112060546875E-2</v>
      </c>
      <c r="AB115" s="11">
        <f t="shared" si="64"/>
        <v>0.15705108642578125</v>
      </c>
      <c r="AC115" s="11"/>
      <c r="AD115" s="11">
        <f t="shared" si="65"/>
        <v>0.83133640519895202</v>
      </c>
      <c r="AE115" s="11">
        <f t="shared" si="66"/>
        <v>0.97777802558255555</v>
      </c>
      <c r="AF115" s="11">
        <f t="shared" si="67"/>
        <v>0.8968564010450637</v>
      </c>
      <c r="AG115" s="11"/>
      <c r="AH115" s="8">
        <f t="shared" si="68"/>
        <v>1.0076560996955009</v>
      </c>
      <c r="AI115" s="8">
        <f t="shared" si="69"/>
        <v>0.90199027727552361</v>
      </c>
      <c r="AJ115" s="8">
        <f t="shared" si="70"/>
        <v>9.0025370414003977E-2</v>
      </c>
      <c r="AK115" s="8">
        <f t="shared" si="71"/>
        <v>4.2351916757120231E-2</v>
      </c>
      <c r="AL115" s="9">
        <f t="shared" si="72"/>
        <v>1</v>
      </c>
      <c r="AM115" s="9">
        <f t="shared" si="73"/>
        <v>0.89513701901679754</v>
      </c>
      <c r="AN115" s="9">
        <f t="shared" si="74"/>
        <v>8.9341364024103406E-2</v>
      </c>
      <c r="AO115" s="9">
        <f t="shared" si="75"/>
        <v>4.2030129892448795E-2</v>
      </c>
      <c r="AP115" s="10">
        <f t="shared" si="76"/>
        <v>0.17403520307671355</v>
      </c>
      <c r="AQ115" s="2" t="s">
        <v>75</v>
      </c>
    </row>
    <row r="116" spans="1:43" x14ac:dyDescent="0.25">
      <c r="A116" s="8" t="s">
        <v>76</v>
      </c>
      <c r="B116" s="2" t="s">
        <v>77</v>
      </c>
      <c r="C116" s="2">
        <v>23.90167236328125</v>
      </c>
      <c r="D116" s="2">
        <v>23.623369216918945</v>
      </c>
      <c r="E116" s="2">
        <v>24.659753799438477</v>
      </c>
      <c r="F116" s="2">
        <v>22.697477340698242</v>
      </c>
      <c r="G116" s="2">
        <v>23.935033798217773</v>
      </c>
      <c r="H116" s="2">
        <v>23.762479782104492</v>
      </c>
      <c r="I116" s="8"/>
      <c r="J116" s="8">
        <f t="shared" si="49"/>
        <v>4.3548336029052734</v>
      </c>
      <c r="K116" s="8">
        <f t="shared" si="50"/>
        <v>4.1319599151611328</v>
      </c>
      <c r="L116" s="8">
        <f t="shared" si="51"/>
        <v>4.815185546875</v>
      </c>
      <c r="M116" s="8">
        <f t="shared" si="52"/>
        <v>4.1066312789916992</v>
      </c>
      <c r="N116" s="8">
        <f t="shared" si="53"/>
        <v>4.9853630065917969</v>
      </c>
      <c r="O116" s="8">
        <f t="shared" si="54"/>
        <v>4.6728553771972656</v>
      </c>
      <c r="P116" s="8"/>
      <c r="Q116" s="8">
        <f t="shared" si="55"/>
        <v>4.4339930216471357</v>
      </c>
      <c r="R116" s="8">
        <f t="shared" si="56"/>
        <v>-7.9159418741862275E-2</v>
      </c>
      <c r="S116" s="8">
        <f t="shared" si="57"/>
        <v>-0.3020331064860029</v>
      </c>
      <c r="T116" s="8">
        <f t="shared" si="58"/>
        <v>0.38119252522786429</v>
      </c>
      <c r="U116" s="8"/>
      <c r="V116" s="8">
        <f t="shared" si="59"/>
        <v>1.0564023520506456</v>
      </c>
      <c r="W116" s="8">
        <f t="shared" si="60"/>
        <v>1.2328806168735729</v>
      </c>
      <c r="X116" s="8">
        <f t="shared" si="61"/>
        <v>0.76780266603904079</v>
      </c>
      <c r="Y116" s="8"/>
      <c r="Z116" s="8">
        <f t="shared" si="62"/>
        <v>-0.32736174265543649</v>
      </c>
      <c r="AA116" s="8">
        <f t="shared" si="63"/>
        <v>0.55136998494466116</v>
      </c>
      <c r="AB116" s="8">
        <f t="shared" si="64"/>
        <v>0.23886235555012991</v>
      </c>
      <c r="AC116" s="8"/>
      <c r="AD116" s="8">
        <f t="shared" si="65"/>
        <v>1.2547167738969125</v>
      </c>
      <c r="AE116" s="8">
        <f t="shared" si="66"/>
        <v>0.68237183949910085</v>
      </c>
      <c r="AF116" s="8">
        <f t="shared" si="67"/>
        <v>0.84741328097904611</v>
      </c>
      <c r="AG116" s="8"/>
      <c r="AH116" s="8">
        <f t="shared" si="68"/>
        <v>1.019028544987753</v>
      </c>
      <c r="AI116" s="8">
        <f t="shared" si="69"/>
        <v>0.92816729812501986</v>
      </c>
      <c r="AJ116" s="8">
        <f t="shared" si="70"/>
        <v>0.1355506992222133</v>
      </c>
      <c r="AK116" s="8">
        <f t="shared" si="71"/>
        <v>0.17008389052329231</v>
      </c>
      <c r="AL116" s="9">
        <f t="shared" si="72"/>
        <v>1</v>
      </c>
      <c r="AM116" s="9">
        <f t="shared" si="73"/>
        <v>0.91083542525903916</v>
      </c>
      <c r="AN116" s="9">
        <f t="shared" si="74"/>
        <v>0.13301953109060591</v>
      </c>
      <c r="AO116" s="9">
        <f t="shared" si="75"/>
        <v>0.16690787648675381</v>
      </c>
      <c r="AP116" s="10">
        <f t="shared" si="76"/>
        <v>0.34878357340812982</v>
      </c>
      <c r="AQ116" s="2" t="s">
        <v>77</v>
      </c>
    </row>
    <row r="117" spans="1:43" x14ac:dyDescent="0.25">
      <c r="A117" s="8" t="s">
        <v>78</v>
      </c>
      <c r="B117" s="2" t="s">
        <v>79</v>
      </c>
      <c r="C117" s="2">
        <v>14.897556304931641</v>
      </c>
      <c r="D117" s="2">
        <v>15.298686027526855</v>
      </c>
      <c r="E117" s="2">
        <v>15.757159233093262</v>
      </c>
      <c r="F117" s="2">
        <v>14.787203788757324</v>
      </c>
      <c r="G117" s="2">
        <v>14.644416809082031</v>
      </c>
      <c r="H117" s="2">
        <v>14.94033145904541</v>
      </c>
      <c r="I117" s="8"/>
      <c r="J117" s="8">
        <f t="shared" si="49"/>
        <v>-4.6492824554443359</v>
      </c>
      <c r="K117" s="8">
        <f t="shared" si="50"/>
        <v>-4.192723274230957</v>
      </c>
      <c r="L117" s="8">
        <f t="shared" si="51"/>
        <v>-4.0874090194702148</v>
      </c>
      <c r="M117" s="8">
        <f t="shared" si="52"/>
        <v>-3.8036422729492187</v>
      </c>
      <c r="N117" s="8">
        <f t="shared" si="53"/>
        <v>-4.3052539825439453</v>
      </c>
      <c r="O117" s="8">
        <f t="shared" si="54"/>
        <v>-4.1492929458618164</v>
      </c>
      <c r="P117" s="8"/>
      <c r="Q117" s="8">
        <f t="shared" si="55"/>
        <v>-4.3098049163818359</v>
      </c>
      <c r="R117" s="8">
        <f t="shared" si="56"/>
        <v>-0.3394775390625</v>
      </c>
      <c r="S117" s="8">
        <f t="shared" si="57"/>
        <v>0.11708164215087891</v>
      </c>
      <c r="T117" s="8">
        <f t="shared" si="58"/>
        <v>0.22239589691162109</v>
      </c>
      <c r="U117" s="8"/>
      <c r="V117" s="8">
        <f t="shared" si="59"/>
        <v>1.2652982929235794</v>
      </c>
      <c r="W117" s="8">
        <f t="shared" si="60"/>
        <v>0.92205093754902956</v>
      </c>
      <c r="X117" s="8">
        <f t="shared" si="61"/>
        <v>0.85714079221523121</v>
      </c>
      <c r="Y117" s="8"/>
      <c r="Z117" s="8">
        <f t="shared" si="62"/>
        <v>0.50616264343261719</v>
      </c>
      <c r="AA117" s="8">
        <f t="shared" si="63"/>
        <v>4.550933837890625E-3</v>
      </c>
      <c r="AB117" s="8">
        <f t="shared" si="64"/>
        <v>0.16051197052001953</v>
      </c>
      <c r="AC117" s="8"/>
      <c r="AD117" s="8">
        <f t="shared" si="65"/>
        <v>0.70409273249823368</v>
      </c>
      <c r="AE117" s="8">
        <f t="shared" si="66"/>
        <v>0.99685050314486523</v>
      </c>
      <c r="AF117" s="8">
        <f t="shared" si="67"/>
        <v>0.89470750890550477</v>
      </c>
      <c r="AG117" s="8"/>
      <c r="AH117" s="8">
        <f t="shared" si="68"/>
        <v>1.0148300075626135</v>
      </c>
      <c r="AI117" s="8">
        <f t="shared" si="69"/>
        <v>0.86521691484953456</v>
      </c>
      <c r="AJ117" s="8">
        <f t="shared" si="70"/>
        <v>0.1266282001511512</v>
      </c>
      <c r="AK117" s="8">
        <f t="shared" si="71"/>
        <v>8.5788595632571921E-2</v>
      </c>
      <c r="AL117" s="9">
        <f t="shared" si="72"/>
        <v>1</v>
      </c>
      <c r="AM117" s="9">
        <f t="shared" si="73"/>
        <v>0.85257324714666749</v>
      </c>
      <c r="AN117" s="9">
        <f t="shared" si="74"/>
        <v>0.12477774524551435</v>
      </c>
      <c r="AO117" s="9">
        <f t="shared" si="75"/>
        <v>8.4534941806279698E-2</v>
      </c>
      <c r="AP117" s="10">
        <f t="shared" si="76"/>
        <v>0.19168813070240762</v>
      </c>
      <c r="AQ117" s="2" t="s">
        <v>79</v>
      </c>
    </row>
    <row r="118" spans="1:43" x14ac:dyDescent="0.25">
      <c r="A118" s="8" t="s">
        <v>80</v>
      </c>
      <c r="B118" s="2" t="s">
        <v>81</v>
      </c>
      <c r="C118" s="2">
        <v>16.684080123901367</v>
      </c>
      <c r="D118" s="2">
        <v>16.522680282592773</v>
      </c>
      <c r="E118" s="2">
        <v>17.175996780395508</v>
      </c>
      <c r="F118" s="2">
        <v>16.164575576782227</v>
      </c>
      <c r="G118" s="2">
        <v>16.269693374633789</v>
      </c>
      <c r="H118" s="2">
        <v>16.324460983276367</v>
      </c>
      <c r="I118" s="8"/>
      <c r="J118" s="8">
        <f t="shared" si="49"/>
        <v>-2.8627586364746094</v>
      </c>
      <c r="K118" s="8">
        <f t="shared" si="50"/>
        <v>-2.9687290191650391</v>
      </c>
      <c r="L118" s="8">
        <f t="shared" si="51"/>
        <v>-2.6685714721679687</v>
      </c>
      <c r="M118" s="8">
        <f t="shared" si="52"/>
        <v>-2.4262704849243164</v>
      </c>
      <c r="N118" s="8">
        <f t="shared" si="53"/>
        <v>-2.6799774169921875</v>
      </c>
      <c r="O118" s="8">
        <f t="shared" si="54"/>
        <v>-2.7651634216308594</v>
      </c>
      <c r="P118" s="8"/>
      <c r="Q118" s="8">
        <f t="shared" si="55"/>
        <v>-2.8333530426025391</v>
      </c>
      <c r="R118" s="8">
        <f t="shared" si="56"/>
        <v>-2.9405593872070313E-2</v>
      </c>
      <c r="S118" s="8">
        <f t="shared" si="57"/>
        <v>-0.1353759765625</v>
      </c>
      <c r="T118" s="8">
        <f t="shared" si="58"/>
        <v>0.16478157043457031</v>
      </c>
      <c r="U118" s="8"/>
      <c r="V118" s="8">
        <f t="shared" si="59"/>
        <v>1.0205915441980613</v>
      </c>
      <c r="W118" s="8">
        <f t="shared" si="60"/>
        <v>1.0983790218567784</v>
      </c>
      <c r="X118" s="8">
        <f t="shared" si="61"/>
        <v>0.89206357104405387</v>
      </c>
      <c r="Y118" s="8"/>
      <c r="Z118" s="8">
        <f t="shared" si="62"/>
        <v>0.40708255767822266</v>
      </c>
      <c r="AA118" s="8">
        <f t="shared" si="63"/>
        <v>0.15337562561035156</v>
      </c>
      <c r="AB118" s="8">
        <f t="shared" si="64"/>
        <v>6.8189620971679688E-2</v>
      </c>
      <c r="AC118" s="8"/>
      <c r="AD118" s="8">
        <f t="shared" si="65"/>
        <v>0.75414688133834273</v>
      </c>
      <c r="AE118" s="8">
        <f t="shared" si="66"/>
        <v>0.89914417704477778</v>
      </c>
      <c r="AF118" s="8">
        <f t="shared" si="67"/>
        <v>0.95383417488284483</v>
      </c>
      <c r="AG118" s="8"/>
      <c r="AH118" s="8">
        <f t="shared" si="68"/>
        <v>1.0036780456996313</v>
      </c>
      <c r="AI118" s="8">
        <f t="shared" si="69"/>
        <v>0.86904174442198834</v>
      </c>
      <c r="AJ118" s="8">
        <f t="shared" si="70"/>
        <v>6.0155537663091153E-2</v>
      </c>
      <c r="AK118" s="8">
        <f t="shared" si="71"/>
        <v>5.9577319896470721E-2</v>
      </c>
      <c r="AL118" s="9">
        <f t="shared" si="72"/>
        <v>1</v>
      </c>
      <c r="AM118" s="9">
        <f t="shared" si="73"/>
        <v>0.86585708250319215</v>
      </c>
      <c r="AN118" s="9">
        <f t="shared" si="74"/>
        <v>5.9935093649636111E-2</v>
      </c>
      <c r="AO118" s="9">
        <f t="shared" si="75"/>
        <v>5.9358994800908803E-2</v>
      </c>
      <c r="AP118" s="10">
        <f t="shared" si="76"/>
        <v>9.3495102149472833E-2</v>
      </c>
      <c r="AQ118" s="2" t="s">
        <v>81</v>
      </c>
    </row>
    <row r="119" spans="1:43" x14ac:dyDescent="0.25">
      <c r="A119" s="8" t="s">
        <v>82</v>
      </c>
      <c r="B119" s="2" t="s">
        <v>83</v>
      </c>
      <c r="C119" s="2">
        <v>21.566932678222656</v>
      </c>
      <c r="D119" s="2">
        <v>21.725000381469727</v>
      </c>
      <c r="E119" s="2">
        <v>21.889892578125</v>
      </c>
      <c r="F119" s="2">
        <v>20.673238754272461</v>
      </c>
      <c r="G119" s="2">
        <v>20.754951477050781</v>
      </c>
      <c r="H119" s="2">
        <v>21.235723495483398</v>
      </c>
      <c r="I119" s="8"/>
      <c r="J119" s="8">
        <f t="shared" si="49"/>
        <v>2.0200939178466797</v>
      </c>
      <c r="K119" s="8">
        <f t="shared" si="50"/>
        <v>2.2335910797119141</v>
      </c>
      <c r="L119" s="8">
        <f t="shared" si="51"/>
        <v>2.0453243255615234</v>
      </c>
      <c r="M119" s="8">
        <f t="shared" si="52"/>
        <v>2.082392692565918</v>
      </c>
      <c r="N119" s="8">
        <f t="shared" si="53"/>
        <v>1.8052806854248047</v>
      </c>
      <c r="O119" s="8">
        <f t="shared" si="54"/>
        <v>2.1460990905761719</v>
      </c>
      <c r="P119" s="8"/>
      <c r="Q119" s="8">
        <f t="shared" si="55"/>
        <v>2.0996697743733725</v>
      </c>
      <c r="R119" s="8">
        <f t="shared" si="56"/>
        <v>-7.9575856526692856E-2</v>
      </c>
      <c r="S119" s="8">
        <f t="shared" si="57"/>
        <v>0.13392130533854152</v>
      </c>
      <c r="T119" s="8">
        <f t="shared" si="58"/>
        <v>-5.4345448811849106E-2</v>
      </c>
      <c r="U119" s="8"/>
      <c r="V119" s="8">
        <f t="shared" si="59"/>
        <v>1.0567073294311071</v>
      </c>
      <c r="W119" s="8">
        <f t="shared" si="60"/>
        <v>0.9113509907281</v>
      </c>
      <c r="X119" s="8">
        <f t="shared" si="61"/>
        <v>1.0383878795051034</v>
      </c>
      <c r="Y119" s="8"/>
      <c r="Z119" s="8">
        <f t="shared" si="62"/>
        <v>-1.7277081807454575E-2</v>
      </c>
      <c r="AA119" s="8">
        <f t="shared" si="63"/>
        <v>-0.29438908894856786</v>
      </c>
      <c r="AB119" s="8">
        <f t="shared" si="64"/>
        <v>4.6429316202799331E-2</v>
      </c>
      <c r="AC119" s="8"/>
      <c r="AD119" s="8">
        <f t="shared" si="65"/>
        <v>1.0120475546712819</v>
      </c>
      <c r="AE119" s="8">
        <f t="shared" si="66"/>
        <v>1.2263655612299666</v>
      </c>
      <c r="AF119" s="8">
        <f t="shared" si="67"/>
        <v>0.96832999137184583</v>
      </c>
      <c r="AG119" s="8"/>
      <c r="AH119" s="8">
        <f t="shared" si="68"/>
        <v>1.0021487332214367</v>
      </c>
      <c r="AI119" s="8">
        <f t="shared" si="69"/>
        <v>1.0689143690910314</v>
      </c>
      <c r="AJ119" s="8">
        <f t="shared" si="70"/>
        <v>4.5705846062302102E-2</v>
      </c>
      <c r="AK119" s="8">
        <f t="shared" si="71"/>
        <v>7.97307234063276E-2</v>
      </c>
      <c r="AL119" s="9">
        <f t="shared" si="72"/>
        <v>1</v>
      </c>
      <c r="AM119" s="9">
        <f t="shared" si="73"/>
        <v>1.0666224819293786</v>
      </c>
      <c r="AN119" s="9">
        <f t="shared" si="74"/>
        <v>4.5607846966367264E-2</v>
      </c>
      <c r="AO119" s="9">
        <f t="shared" si="75"/>
        <v>7.9559770683969064E-2</v>
      </c>
      <c r="AP119" s="10">
        <f t="shared" si="76"/>
        <v>0.25388700777231415</v>
      </c>
      <c r="AQ119" s="2" t="s">
        <v>83</v>
      </c>
    </row>
    <row r="120" spans="1:43" x14ac:dyDescent="0.25">
      <c r="A120" s="8" t="s">
        <v>84</v>
      </c>
      <c r="B120" s="2" t="s">
        <v>85</v>
      </c>
      <c r="C120" s="2">
        <v>20.848762512207031</v>
      </c>
      <c r="D120" s="2">
        <v>20.887458801269531</v>
      </c>
      <c r="E120" s="2">
        <v>20.817651748657227</v>
      </c>
      <c r="F120" s="2">
        <v>19.679985046386719</v>
      </c>
      <c r="G120" s="2">
        <v>19.682857513427734</v>
      </c>
      <c r="H120" s="2">
        <v>19.777322769165039</v>
      </c>
      <c r="I120" s="8"/>
      <c r="J120" s="8">
        <f t="shared" si="49"/>
        <v>1.3019237518310547</v>
      </c>
      <c r="K120" s="8">
        <f t="shared" si="50"/>
        <v>1.3960494995117187</v>
      </c>
      <c r="L120" s="8">
        <f t="shared" si="51"/>
        <v>0.97308349609375</v>
      </c>
      <c r="M120" s="8">
        <f t="shared" si="52"/>
        <v>1.0891389846801758</v>
      </c>
      <c r="N120" s="8">
        <f t="shared" si="53"/>
        <v>0.73318672180175781</v>
      </c>
      <c r="O120" s="8">
        <f t="shared" si="54"/>
        <v>0.6876983642578125</v>
      </c>
      <c r="P120" s="8"/>
      <c r="Q120" s="8">
        <f t="shared" si="55"/>
        <v>1.2236855824788411</v>
      </c>
      <c r="R120" s="8">
        <f t="shared" si="56"/>
        <v>7.8238169352213616E-2</v>
      </c>
      <c r="S120" s="8">
        <f t="shared" si="57"/>
        <v>0.17236391703287768</v>
      </c>
      <c r="T120" s="8">
        <f t="shared" si="58"/>
        <v>-0.25060208638509107</v>
      </c>
      <c r="U120" s="8"/>
      <c r="V120" s="8">
        <f t="shared" si="59"/>
        <v>0.9472136855795269</v>
      </c>
      <c r="W120" s="8">
        <f t="shared" si="60"/>
        <v>0.88738746726351103</v>
      </c>
      <c r="X120" s="8">
        <f t="shared" si="61"/>
        <v>1.1897035157113665</v>
      </c>
      <c r="Y120" s="8"/>
      <c r="Z120" s="8">
        <f t="shared" si="62"/>
        <v>-0.13454659779866529</v>
      </c>
      <c r="AA120" s="8">
        <f t="shared" si="63"/>
        <v>-0.49049886067708326</v>
      </c>
      <c r="AB120" s="8">
        <f t="shared" si="64"/>
        <v>-0.53598721822102857</v>
      </c>
      <c r="AC120" s="8"/>
      <c r="AD120" s="8">
        <f t="shared" si="65"/>
        <v>1.0977477654864696</v>
      </c>
      <c r="AE120" s="8">
        <f t="shared" si="66"/>
        <v>1.4049305940968249</v>
      </c>
      <c r="AF120" s="8">
        <f t="shared" si="67"/>
        <v>1.4499339869084176</v>
      </c>
      <c r="AG120" s="8"/>
      <c r="AH120" s="8">
        <f t="shared" si="68"/>
        <v>1.0081015561848015</v>
      </c>
      <c r="AI120" s="8">
        <f t="shared" si="69"/>
        <v>1.3175374488305707</v>
      </c>
      <c r="AJ120" s="8">
        <f t="shared" si="70"/>
        <v>9.2428797600125581E-2</v>
      </c>
      <c r="AK120" s="8">
        <f t="shared" si="71"/>
        <v>0.11066007262410116</v>
      </c>
      <c r="AL120" s="12">
        <f t="shared" si="72"/>
        <v>1</v>
      </c>
      <c r="AM120" s="12">
        <f t="shared" si="73"/>
        <v>1.3069491270471212</v>
      </c>
      <c r="AN120" s="12">
        <f t="shared" si="74"/>
        <v>9.1685998333268987E-2</v>
      </c>
      <c r="AO120" s="12">
        <f t="shared" si="75"/>
        <v>0.1097707586554061</v>
      </c>
      <c r="AP120" s="13">
        <f t="shared" si="76"/>
        <v>4.9203861926912985E-2</v>
      </c>
      <c r="AQ120" s="4" t="s">
        <v>85</v>
      </c>
    </row>
    <row r="121" spans="1:43" x14ac:dyDescent="0.25">
      <c r="A121" s="8" t="s">
        <v>86</v>
      </c>
      <c r="B121" s="2" t="s">
        <v>87</v>
      </c>
      <c r="C121" s="2">
        <v>21.582908630371094</v>
      </c>
      <c r="D121" s="2">
        <v>21.501180648803711</v>
      </c>
      <c r="E121" s="2">
        <v>21.928112030029297</v>
      </c>
      <c r="F121" s="2">
        <v>20.642389297485352</v>
      </c>
      <c r="G121" s="2">
        <v>20.840732574462891</v>
      </c>
      <c r="H121" s="2">
        <v>21.14312744140625</v>
      </c>
      <c r="I121" s="8"/>
      <c r="J121" s="8">
        <f t="shared" si="49"/>
        <v>2.0360698699951172</v>
      </c>
      <c r="K121" s="8">
        <f t="shared" si="50"/>
        <v>2.0097713470458984</v>
      </c>
      <c r="L121" s="8">
        <f t="shared" si="51"/>
        <v>2.0835437774658203</v>
      </c>
      <c r="M121" s="8">
        <f t="shared" si="52"/>
        <v>2.0515432357788086</v>
      </c>
      <c r="N121" s="8">
        <f t="shared" si="53"/>
        <v>1.8910617828369141</v>
      </c>
      <c r="O121" s="8">
        <f t="shared" si="54"/>
        <v>2.0535030364990234</v>
      </c>
      <c r="P121" s="8"/>
      <c r="Q121" s="8">
        <f t="shared" si="55"/>
        <v>2.0431283315022788</v>
      </c>
      <c r="R121" s="8">
        <f t="shared" si="56"/>
        <v>-7.0584615071616064E-3</v>
      </c>
      <c r="S121" s="8">
        <f t="shared" si="57"/>
        <v>-3.3356984456380356E-2</v>
      </c>
      <c r="T121" s="8">
        <f t="shared" si="58"/>
        <v>4.0415445963541519E-2</v>
      </c>
      <c r="U121" s="8"/>
      <c r="V121" s="8">
        <f t="shared" si="59"/>
        <v>1.0049045407715009</v>
      </c>
      <c r="W121" s="8">
        <f t="shared" si="60"/>
        <v>1.0233906690283401</v>
      </c>
      <c r="X121" s="8">
        <f t="shared" si="61"/>
        <v>0.97237489696179968</v>
      </c>
      <c r="Y121" s="8"/>
      <c r="Z121" s="8">
        <f t="shared" si="62"/>
        <v>8.4149042765297999E-3</v>
      </c>
      <c r="AA121" s="8">
        <f t="shared" si="63"/>
        <v>-0.15206654866536473</v>
      </c>
      <c r="AB121" s="8">
        <f t="shared" si="64"/>
        <v>1.0374704996744644E-2</v>
      </c>
      <c r="AC121" s="8"/>
      <c r="AD121" s="8">
        <f t="shared" si="65"/>
        <v>0.99418421038773475</v>
      </c>
      <c r="AE121" s="8">
        <f t="shared" si="66"/>
        <v>1.1111599830826164</v>
      </c>
      <c r="AF121" s="8">
        <f t="shared" si="67"/>
        <v>0.99283459727438328</v>
      </c>
      <c r="AG121" s="8"/>
      <c r="AH121" s="8">
        <f t="shared" si="68"/>
        <v>1.0002233689205469</v>
      </c>
      <c r="AI121" s="8">
        <f t="shared" si="69"/>
        <v>1.0327262635815782</v>
      </c>
      <c r="AJ121" s="8">
        <f t="shared" si="70"/>
        <v>1.4911821678452796E-2</v>
      </c>
      <c r="AK121" s="8">
        <f t="shared" si="71"/>
        <v>3.9218794941390862E-2</v>
      </c>
      <c r="AL121" s="9">
        <f t="shared" si="72"/>
        <v>1</v>
      </c>
      <c r="AM121" s="9">
        <f t="shared" si="73"/>
        <v>1.0324956361458628</v>
      </c>
      <c r="AN121" s="9">
        <f t="shared" si="74"/>
        <v>1.4908491584780522E-2</v>
      </c>
      <c r="AO121" s="9">
        <f t="shared" si="75"/>
        <v>3.9210036637832464E-2</v>
      </c>
      <c r="AP121" s="10">
        <f t="shared" si="76"/>
        <v>0.24089393503536738</v>
      </c>
      <c r="AQ121" s="2" t="s">
        <v>87</v>
      </c>
    </row>
    <row r="122" spans="1:43" x14ac:dyDescent="0.25">
      <c r="A122" s="8" t="s">
        <v>88</v>
      </c>
      <c r="B122" s="2" t="s">
        <v>89</v>
      </c>
      <c r="C122" s="2">
        <v>19.993631362915039</v>
      </c>
      <c r="D122" s="2">
        <v>20.558492660522461</v>
      </c>
      <c r="E122" s="2">
        <v>20.499166488647461</v>
      </c>
      <c r="F122" s="2">
        <v>19.397634506225586</v>
      </c>
      <c r="G122" s="2">
        <v>19.694974899291992</v>
      </c>
      <c r="H122" s="2">
        <v>19.529468536376953</v>
      </c>
      <c r="I122" s="8"/>
      <c r="J122" s="8">
        <f t="shared" si="49"/>
        <v>0.4467926025390625</v>
      </c>
      <c r="K122" s="8">
        <f t="shared" si="50"/>
        <v>1.0670833587646484</v>
      </c>
      <c r="L122" s="8">
        <f t="shared" si="51"/>
        <v>0.65459823608398438</v>
      </c>
      <c r="M122" s="8">
        <f t="shared" si="52"/>
        <v>0.80678844451904297</v>
      </c>
      <c r="N122" s="8">
        <f t="shared" si="53"/>
        <v>0.74530410766601563</v>
      </c>
      <c r="O122" s="8">
        <f t="shared" si="54"/>
        <v>0.43984413146972656</v>
      </c>
      <c r="P122" s="8"/>
      <c r="Q122" s="8">
        <f t="shared" si="55"/>
        <v>0.72282473246256507</v>
      </c>
      <c r="R122" s="8">
        <f t="shared" si="56"/>
        <v>-0.27603212992350257</v>
      </c>
      <c r="S122" s="8">
        <f t="shared" si="57"/>
        <v>0.34425862630208337</v>
      </c>
      <c r="T122" s="8">
        <f t="shared" si="58"/>
        <v>-6.8226496378580692E-2</v>
      </c>
      <c r="U122" s="8"/>
      <c r="V122" s="8">
        <f t="shared" si="59"/>
        <v>1.2108600504309763</v>
      </c>
      <c r="W122" s="8">
        <f t="shared" si="60"/>
        <v>0.7877126632206527</v>
      </c>
      <c r="X122" s="8">
        <f t="shared" si="61"/>
        <v>1.0484270607454547</v>
      </c>
      <c r="Y122" s="8"/>
      <c r="Z122" s="8">
        <f t="shared" si="62"/>
        <v>8.3963712056477902E-2</v>
      </c>
      <c r="AA122" s="8">
        <f t="shared" si="63"/>
        <v>2.2479375203450558E-2</v>
      </c>
      <c r="AB122" s="8">
        <f t="shared" si="64"/>
        <v>-0.2829806009928385</v>
      </c>
      <c r="AC122" s="8"/>
      <c r="AD122" s="8">
        <f t="shared" si="65"/>
        <v>0.94346198138833215</v>
      </c>
      <c r="AE122" s="8">
        <f t="shared" si="66"/>
        <v>0.98453924822917405</v>
      </c>
      <c r="AF122" s="8">
        <f t="shared" si="67"/>
        <v>1.2167059982485451</v>
      </c>
      <c r="AG122" s="8"/>
      <c r="AH122" s="8">
        <f t="shared" si="68"/>
        <v>1.0156665914656946</v>
      </c>
      <c r="AI122" s="8">
        <f t="shared" si="69"/>
        <v>1.048235742622017</v>
      </c>
      <c r="AJ122" s="8">
        <f t="shared" si="70"/>
        <v>0.12324550578189267</v>
      </c>
      <c r="AK122" s="8">
        <f t="shared" si="71"/>
        <v>8.5065672151832153E-2</v>
      </c>
      <c r="AL122" s="9">
        <f t="shared" si="72"/>
        <v>1</v>
      </c>
      <c r="AM122" s="9">
        <f t="shared" si="73"/>
        <v>1.0320667741067691</v>
      </c>
      <c r="AN122" s="9">
        <f t="shared" si="74"/>
        <v>0.12134445182846741</v>
      </c>
      <c r="AO122" s="9">
        <f t="shared" si="75"/>
        <v>8.3753539662139567E-2</v>
      </c>
      <c r="AP122" s="10">
        <f t="shared" si="76"/>
        <v>0.4192360536808758</v>
      </c>
      <c r="AQ122" s="2" t="s">
        <v>89</v>
      </c>
    </row>
    <row r="123" spans="1:43" x14ac:dyDescent="0.25">
      <c r="A123" s="8" t="s">
        <v>90</v>
      </c>
      <c r="B123" s="2" t="s">
        <v>91</v>
      </c>
      <c r="C123" s="2">
        <v>20.668643951416016</v>
      </c>
      <c r="D123" s="2">
        <v>20.89472770690918</v>
      </c>
      <c r="E123" s="2">
        <v>21.18474006652832</v>
      </c>
      <c r="F123" s="2">
        <v>20.368850708007813</v>
      </c>
      <c r="G123" s="2">
        <v>20.404380798339844</v>
      </c>
      <c r="H123" s="2">
        <v>20.297168731689453</v>
      </c>
      <c r="I123" s="8"/>
      <c r="J123" s="8">
        <f t="shared" si="49"/>
        <v>1.1218051910400391</v>
      </c>
      <c r="K123" s="8">
        <f t="shared" si="50"/>
        <v>1.4033184051513672</v>
      </c>
      <c r="L123" s="8">
        <f t="shared" si="51"/>
        <v>1.3401718139648437</v>
      </c>
      <c r="M123" s="8">
        <f t="shared" si="52"/>
        <v>1.7780046463012695</v>
      </c>
      <c r="N123" s="8">
        <f t="shared" si="53"/>
        <v>1.4547100067138672</v>
      </c>
      <c r="O123" s="8">
        <f t="shared" si="54"/>
        <v>1.2075443267822266</v>
      </c>
      <c r="P123" s="8"/>
      <c r="Q123" s="8">
        <f t="shared" si="55"/>
        <v>1.2884318033854167</v>
      </c>
      <c r="R123" s="8">
        <f t="shared" si="56"/>
        <v>-0.16662661234537768</v>
      </c>
      <c r="S123" s="8">
        <f t="shared" si="57"/>
        <v>0.11488660176595045</v>
      </c>
      <c r="T123" s="8">
        <f t="shared" si="58"/>
        <v>5.1740010579427009E-2</v>
      </c>
      <c r="U123" s="8"/>
      <c r="V123" s="8">
        <f t="shared" si="59"/>
        <v>1.1224308852221423</v>
      </c>
      <c r="W123" s="8">
        <f t="shared" si="60"/>
        <v>0.92345489297007399</v>
      </c>
      <c r="X123" s="8">
        <f t="shared" si="61"/>
        <v>0.96477203138784495</v>
      </c>
      <c r="Y123" s="8"/>
      <c r="Z123" s="8">
        <f t="shared" si="62"/>
        <v>0.48957284291585279</v>
      </c>
      <c r="AA123" s="8">
        <f t="shared" si="63"/>
        <v>0.16627820332845045</v>
      </c>
      <c r="AB123" s="8">
        <f t="shared" si="64"/>
        <v>-8.0887476603190178E-2</v>
      </c>
      <c r="AC123" s="8"/>
      <c r="AD123" s="8">
        <f t="shared" si="65"/>
        <v>0.71223594734519013</v>
      </c>
      <c r="AE123" s="8">
        <f t="shared" si="66"/>
        <v>0.89113863584836284</v>
      </c>
      <c r="AF123" s="8">
        <f t="shared" si="67"/>
        <v>1.0576684672580834</v>
      </c>
      <c r="AG123" s="8"/>
      <c r="AH123" s="8">
        <f t="shared" si="68"/>
        <v>1.0035526031933537</v>
      </c>
      <c r="AI123" s="8">
        <f t="shared" si="69"/>
        <v>0.88701435015054553</v>
      </c>
      <c r="AJ123" s="8">
        <f t="shared" si="70"/>
        <v>6.0624007717915013E-2</v>
      </c>
      <c r="AK123" s="8">
        <f t="shared" si="71"/>
        <v>9.9739099241856366E-2</v>
      </c>
      <c r="AL123" s="9">
        <f t="shared" si="72"/>
        <v>1</v>
      </c>
      <c r="AM123" s="9">
        <f t="shared" si="73"/>
        <v>0.88387429550580832</v>
      </c>
      <c r="AN123" s="9">
        <f t="shared" si="74"/>
        <v>6.0409397100865903E-2</v>
      </c>
      <c r="AO123" s="9">
        <f t="shared" si="75"/>
        <v>9.9386020149299245E-2</v>
      </c>
      <c r="AP123" s="10">
        <f t="shared" si="76"/>
        <v>0.18728184586210617</v>
      </c>
      <c r="AQ123" s="2" t="s">
        <v>91</v>
      </c>
    </row>
    <row r="124" spans="1:43" x14ac:dyDescent="0.25">
      <c r="A124" s="8" t="s">
        <v>92</v>
      </c>
      <c r="B124" s="2" t="s">
        <v>93</v>
      </c>
      <c r="C124" s="2">
        <v>21.184038162231445</v>
      </c>
      <c r="D124" s="2">
        <v>20.984775543212891</v>
      </c>
      <c r="E124" s="2">
        <v>21.201087951660156</v>
      </c>
      <c r="F124" s="2">
        <v>20.595306396484375</v>
      </c>
      <c r="G124" s="2">
        <v>20.264303207397461</v>
      </c>
      <c r="H124" s="2">
        <v>20.715988159179688</v>
      </c>
      <c r="I124" s="8"/>
      <c r="J124" s="8">
        <f t="shared" si="49"/>
        <v>1.6371994018554687</v>
      </c>
      <c r="K124" s="8">
        <f t="shared" si="50"/>
        <v>1.4933662414550781</v>
      </c>
      <c r="L124" s="8">
        <f t="shared" si="51"/>
        <v>1.3565196990966797</v>
      </c>
      <c r="M124" s="8">
        <f t="shared" si="52"/>
        <v>2.004460334777832</v>
      </c>
      <c r="N124" s="8">
        <f t="shared" si="53"/>
        <v>1.3146324157714844</v>
      </c>
      <c r="O124" s="8">
        <f t="shared" si="54"/>
        <v>1.6263637542724609</v>
      </c>
      <c r="P124" s="8"/>
      <c r="Q124" s="8">
        <f t="shared" si="55"/>
        <v>1.4956951141357422</v>
      </c>
      <c r="R124" s="8">
        <f t="shared" si="56"/>
        <v>0.14150428771972656</v>
      </c>
      <c r="S124" s="8">
        <f t="shared" si="57"/>
        <v>-2.3288726806640625E-3</v>
      </c>
      <c r="T124" s="8">
        <f t="shared" si="58"/>
        <v>-0.1391754150390625</v>
      </c>
      <c r="U124" s="8"/>
      <c r="V124" s="8">
        <f t="shared" si="59"/>
        <v>0.90657338479534089</v>
      </c>
      <c r="W124" s="8">
        <f t="shared" si="60"/>
        <v>1.0016155551378449</v>
      </c>
      <c r="X124" s="8">
        <f t="shared" si="61"/>
        <v>1.1012754923266548</v>
      </c>
      <c r="Y124" s="8"/>
      <c r="Z124" s="8">
        <f t="shared" si="62"/>
        <v>0.50876522064208984</v>
      </c>
      <c r="AA124" s="8">
        <f t="shared" si="63"/>
        <v>-0.18106269836425781</v>
      </c>
      <c r="AB124" s="8">
        <f t="shared" si="64"/>
        <v>0.13066864013671875</v>
      </c>
      <c r="AC124" s="8"/>
      <c r="AD124" s="8">
        <f t="shared" si="65"/>
        <v>0.70282371597441862</v>
      </c>
      <c r="AE124" s="8">
        <f t="shared" si="66"/>
        <v>1.1337186822084273</v>
      </c>
      <c r="AF124" s="8">
        <f t="shared" si="67"/>
        <v>0.91340801852979947</v>
      </c>
      <c r="AG124" s="8"/>
      <c r="AH124" s="8">
        <f t="shared" si="68"/>
        <v>1.0031548107532802</v>
      </c>
      <c r="AI124" s="8">
        <f t="shared" si="69"/>
        <v>0.91665013890421509</v>
      </c>
      <c r="AJ124" s="8">
        <f t="shared" si="70"/>
        <v>5.6210926132947578E-2</v>
      </c>
      <c r="AK124" s="8">
        <f t="shared" si="71"/>
        <v>0.12439922493038744</v>
      </c>
      <c r="AL124" s="9">
        <f t="shared" si="72"/>
        <v>1</v>
      </c>
      <c r="AM124" s="9">
        <f t="shared" si="73"/>
        <v>0.91376737576116718</v>
      </c>
      <c r="AN124" s="9">
        <f t="shared" si="74"/>
        <v>5.6034148997140494E-2</v>
      </c>
      <c r="AO124" s="9">
        <f t="shared" si="75"/>
        <v>0.12400800314856156</v>
      </c>
      <c r="AP124" s="10">
        <f t="shared" si="76"/>
        <v>0.28035443595998699</v>
      </c>
      <c r="AQ124" s="2" t="s">
        <v>93</v>
      </c>
    </row>
    <row r="125" spans="1:43" x14ac:dyDescent="0.25">
      <c r="A125" s="8" t="s">
        <v>94</v>
      </c>
      <c r="B125" s="2" t="s">
        <v>95</v>
      </c>
      <c r="C125" s="2">
        <v>20.183784484863281</v>
      </c>
      <c r="D125" s="2">
        <v>19.94938850402832</v>
      </c>
      <c r="E125" s="2">
        <v>20.500459671020508</v>
      </c>
      <c r="F125" s="2">
        <v>18.983039855957031</v>
      </c>
      <c r="G125" s="2">
        <v>19.569694519042969</v>
      </c>
      <c r="H125" s="2">
        <v>19.452701568603516</v>
      </c>
      <c r="I125" s="8"/>
      <c r="J125" s="8">
        <f t="shared" si="49"/>
        <v>0.63694572448730469</v>
      </c>
      <c r="K125" s="8">
        <f t="shared" si="50"/>
        <v>0.45797920227050781</v>
      </c>
      <c r="L125" s="8">
        <f t="shared" si="51"/>
        <v>0.65589141845703125</v>
      </c>
      <c r="M125" s="8">
        <f t="shared" si="52"/>
        <v>0.39219379425048828</v>
      </c>
      <c r="N125" s="8">
        <f t="shared" si="53"/>
        <v>0.62002372741699219</v>
      </c>
      <c r="O125" s="8">
        <f t="shared" si="54"/>
        <v>0.36307716369628906</v>
      </c>
      <c r="P125" s="8"/>
      <c r="Q125" s="8">
        <f t="shared" si="55"/>
        <v>0.58360544840494788</v>
      </c>
      <c r="R125" s="8">
        <f t="shared" si="56"/>
        <v>5.3340276082356808E-2</v>
      </c>
      <c r="S125" s="8">
        <f t="shared" si="57"/>
        <v>-0.12562624613444007</v>
      </c>
      <c r="T125" s="8">
        <f t="shared" si="58"/>
        <v>7.228597005208337E-2</v>
      </c>
      <c r="U125" s="8"/>
      <c r="V125" s="8">
        <f t="shared" si="59"/>
        <v>0.96370248070973663</v>
      </c>
      <c r="W125" s="8">
        <f t="shared" si="60"/>
        <v>1.0909812038263937</v>
      </c>
      <c r="X125" s="8">
        <f t="shared" si="61"/>
        <v>0.95112972534322426</v>
      </c>
      <c r="Y125" s="8"/>
      <c r="Z125" s="8">
        <f t="shared" si="62"/>
        <v>-0.1914116541544596</v>
      </c>
      <c r="AA125" s="8">
        <f t="shared" si="63"/>
        <v>3.6418279012044308E-2</v>
      </c>
      <c r="AB125" s="8">
        <f t="shared" si="64"/>
        <v>-0.22052828470865882</v>
      </c>
      <c r="AC125" s="8"/>
      <c r="AD125" s="8">
        <f t="shared" si="65"/>
        <v>1.1418804813024439</v>
      </c>
      <c r="AE125" s="8">
        <f t="shared" si="66"/>
        <v>0.97507271876375945</v>
      </c>
      <c r="AF125" s="8">
        <f t="shared" si="67"/>
        <v>1.1651601656114436</v>
      </c>
      <c r="AG125" s="8"/>
      <c r="AH125" s="8">
        <f t="shared" si="68"/>
        <v>1.0019378032931181</v>
      </c>
      <c r="AI125" s="8">
        <f t="shared" si="69"/>
        <v>1.0940377885592156</v>
      </c>
      <c r="AJ125" s="8">
        <f t="shared" si="70"/>
        <v>4.4669392684005084E-2</v>
      </c>
      <c r="AK125" s="8">
        <f t="shared" si="71"/>
        <v>5.9860954995611837E-2</v>
      </c>
      <c r="AL125" s="9">
        <f t="shared" si="72"/>
        <v>1</v>
      </c>
      <c r="AM125" s="9">
        <f t="shared" si="73"/>
        <v>1.0919218587854336</v>
      </c>
      <c r="AN125" s="9">
        <f t="shared" si="74"/>
        <v>4.4582999600562029E-2</v>
      </c>
      <c r="AO125" s="9">
        <f t="shared" si="75"/>
        <v>5.9745180587920631E-2</v>
      </c>
      <c r="AP125" s="10">
        <f t="shared" si="76"/>
        <v>0.14252763121656123</v>
      </c>
      <c r="AQ125" s="2" t="s">
        <v>95</v>
      </c>
    </row>
    <row r="126" spans="1:43" x14ac:dyDescent="0.25">
      <c r="A126" s="8" t="s">
        <v>96</v>
      </c>
      <c r="B126" s="2" t="s">
        <v>97</v>
      </c>
      <c r="C126" s="2">
        <v>20.836349487304688</v>
      </c>
      <c r="D126" s="2">
        <v>20.988235473632812</v>
      </c>
      <c r="E126" s="2">
        <v>21.428140640258789</v>
      </c>
      <c r="F126" s="2">
        <v>20.312961578369141</v>
      </c>
      <c r="G126" s="2">
        <v>20.270839691162109</v>
      </c>
      <c r="H126" s="2">
        <v>20.26673698425293</v>
      </c>
      <c r="I126" s="8"/>
      <c r="J126" s="8">
        <f t="shared" si="49"/>
        <v>1.2895107269287109</v>
      </c>
      <c r="K126" s="8">
        <f t="shared" si="50"/>
        <v>1.496826171875</v>
      </c>
      <c r="L126" s="8">
        <f t="shared" si="51"/>
        <v>1.5835723876953125</v>
      </c>
      <c r="M126" s="8">
        <f t="shared" si="52"/>
        <v>1.7221155166625977</v>
      </c>
      <c r="N126" s="8">
        <f t="shared" si="53"/>
        <v>1.3211688995361328</v>
      </c>
      <c r="O126" s="8">
        <f t="shared" si="54"/>
        <v>1.1771125793457031</v>
      </c>
      <c r="P126" s="8"/>
      <c r="Q126" s="8">
        <f t="shared" si="55"/>
        <v>1.4566364288330078</v>
      </c>
      <c r="R126" s="8">
        <f t="shared" si="56"/>
        <v>-0.16712570190429688</v>
      </c>
      <c r="S126" s="8">
        <f t="shared" si="57"/>
        <v>4.0189743041992188E-2</v>
      </c>
      <c r="T126" s="8">
        <f t="shared" si="58"/>
        <v>0.12693595886230469</v>
      </c>
      <c r="U126" s="8"/>
      <c r="V126" s="8">
        <f t="shared" si="59"/>
        <v>1.122819248963681</v>
      </c>
      <c r="W126" s="8">
        <f t="shared" si="60"/>
        <v>0.97252703238690497</v>
      </c>
      <c r="X126" s="8">
        <f t="shared" si="61"/>
        <v>0.9157743366782829</v>
      </c>
      <c r="Y126" s="8"/>
      <c r="Z126" s="8">
        <f t="shared" si="62"/>
        <v>0.26547908782958984</v>
      </c>
      <c r="AA126" s="8">
        <f t="shared" si="63"/>
        <v>-0.135467529296875</v>
      </c>
      <c r="AB126" s="8">
        <f t="shared" si="64"/>
        <v>-0.27952384948730469</v>
      </c>
      <c r="AC126" s="8"/>
      <c r="AD126" s="8">
        <f t="shared" si="65"/>
        <v>0.83192242538597638</v>
      </c>
      <c r="AE126" s="8">
        <f t="shared" si="66"/>
        <v>1.0984487266736527</v>
      </c>
      <c r="AF126" s="8">
        <f t="shared" si="67"/>
        <v>1.2137942147416854</v>
      </c>
      <c r="AG126" s="8"/>
      <c r="AH126" s="8">
        <f t="shared" si="68"/>
        <v>1.0037068726762897</v>
      </c>
      <c r="AI126" s="8">
        <f t="shared" si="69"/>
        <v>1.0480551222671048</v>
      </c>
      <c r="AJ126" s="8">
        <f t="shared" si="70"/>
        <v>6.1768481056740432E-2</v>
      </c>
      <c r="AK126" s="8">
        <f t="shared" si="71"/>
        <v>0.1130798425895701</v>
      </c>
      <c r="AL126" s="9">
        <f t="shared" si="72"/>
        <v>1</v>
      </c>
      <c r="AM126" s="9">
        <f t="shared" si="73"/>
        <v>1.0441844634106816</v>
      </c>
      <c r="AN126" s="9">
        <f t="shared" si="74"/>
        <v>6.1540358782281333E-2</v>
      </c>
      <c r="AO126" s="9">
        <f t="shared" si="75"/>
        <v>0.11266221809167588</v>
      </c>
      <c r="AP126" s="10">
        <f t="shared" si="76"/>
        <v>0.37402026217705131</v>
      </c>
      <c r="AQ126" s="2" t="s">
        <v>97</v>
      </c>
    </row>
    <row r="127" spans="1:43" x14ac:dyDescent="0.25">
      <c r="A127" s="8" t="s">
        <v>98</v>
      </c>
      <c r="B127" s="2" t="s">
        <v>99</v>
      </c>
      <c r="C127" s="2">
        <v>16.492010116577148</v>
      </c>
      <c r="D127" s="2">
        <v>16.478603363037109</v>
      </c>
      <c r="E127" s="2">
        <v>16.89695930480957</v>
      </c>
      <c r="F127" s="2">
        <v>15.701923370361328</v>
      </c>
      <c r="G127" s="2">
        <v>15.938348770141602</v>
      </c>
      <c r="H127" s="2">
        <v>15.538876533508301</v>
      </c>
      <c r="I127" s="8"/>
      <c r="J127" s="8">
        <f t="shared" si="49"/>
        <v>-3.0548286437988281</v>
      </c>
      <c r="K127" s="8">
        <f t="shared" si="50"/>
        <v>-3.0128059387207031</v>
      </c>
      <c r="L127" s="8">
        <f t="shared" si="51"/>
        <v>-2.9476089477539062</v>
      </c>
      <c r="M127" s="8">
        <f t="shared" si="52"/>
        <v>-2.8889226913452148</v>
      </c>
      <c r="N127" s="8">
        <f t="shared" si="53"/>
        <v>-3.011322021484375</v>
      </c>
      <c r="O127" s="8">
        <f t="shared" si="54"/>
        <v>-3.5507478713989258</v>
      </c>
      <c r="P127" s="8"/>
      <c r="Q127" s="8">
        <f t="shared" si="55"/>
        <v>-3.0050811767578125</v>
      </c>
      <c r="R127" s="8">
        <f t="shared" si="56"/>
        <v>-4.9747467041015625E-2</v>
      </c>
      <c r="S127" s="8">
        <f t="shared" si="57"/>
        <v>-7.724761962890625E-3</v>
      </c>
      <c r="T127" s="8">
        <f t="shared" si="58"/>
        <v>5.747222900390625E-2</v>
      </c>
      <c r="U127" s="8"/>
      <c r="V127" s="8">
        <f t="shared" si="59"/>
        <v>1.0350837243313982</v>
      </c>
      <c r="W127" s="8">
        <f t="shared" si="60"/>
        <v>1.0053687573775492</v>
      </c>
      <c r="X127" s="8">
        <f t="shared" si="61"/>
        <v>0.9609463359115259</v>
      </c>
      <c r="Y127" s="8"/>
      <c r="Z127" s="8">
        <f t="shared" si="62"/>
        <v>0.11615848541259766</v>
      </c>
      <c r="AA127" s="8">
        <f t="shared" si="63"/>
        <v>-6.2408447265625E-3</v>
      </c>
      <c r="AB127" s="8">
        <f t="shared" si="64"/>
        <v>-0.54566669464111328</v>
      </c>
      <c r="AC127" s="8"/>
      <c r="AD127" s="8">
        <f t="shared" si="65"/>
        <v>0.92264113152878702</v>
      </c>
      <c r="AE127" s="8">
        <f t="shared" si="66"/>
        <v>1.0043351938087992</v>
      </c>
      <c r="AF127" s="8">
        <f t="shared" si="67"/>
        <v>1.4596947389026258</v>
      </c>
      <c r="AG127" s="8"/>
      <c r="AH127" s="8">
        <f t="shared" si="68"/>
        <v>1.0004662725401579</v>
      </c>
      <c r="AI127" s="8">
        <f t="shared" si="69"/>
        <v>1.1288903547467373</v>
      </c>
      <c r="AJ127" s="8">
        <f t="shared" si="70"/>
        <v>2.1541540169444654E-2</v>
      </c>
      <c r="AK127" s="8">
        <f t="shared" si="71"/>
        <v>0.16707496858747761</v>
      </c>
      <c r="AL127" s="9">
        <f t="shared" si="72"/>
        <v>1</v>
      </c>
      <c r="AM127" s="9">
        <f t="shared" si="73"/>
        <v>1.1283642294912291</v>
      </c>
      <c r="AN127" s="9">
        <f t="shared" si="74"/>
        <v>2.1531500621956245E-2</v>
      </c>
      <c r="AO127" s="9">
        <f t="shared" si="75"/>
        <v>0.16699710242433122</v>
      </c>
      <c r="AP127" s="10">
        <f t="shared" si="76"/>
        <v>0.24416334903916037</v>
      </c>
      <c r="AQ127" s="2" t="s">
        <v>99</v>
      </c>
    </row>
    <row r="128" spans="1:43" x14ac:dyDescent="0.25">
      <c r="A128" s="8" t="s">
        <v>100</v>
      </c>
      <c r="B128" s="2" t="s">
        <v>101</v>
      </c>
      <c r="C128" s="2">
        <v>22.861518859863281</v>
      </c>
      <c r="D128" s="2">
        <v>22.979591369628906</v>
      </c>
      <c r="E128" s="2">
        <v>23.767805099487305</v>
      </c>
      <c r="F128" s="2">
        <v>21.941102981567383</v>
      </c>
      <c r="G128" s="2">
        <v>22.624382019042969</v>
      </c>
      <c r="H128" s="2">
        <v>22.592557907104492</v>
      </c>
      <c r="I128" s="8"/>
      <c r="J128" s="8">
        <f t="shared" si="49"/>
        <v>3.3146800994873047</v>
      </c>
      <c r="K128" s="8">
        <f t="shared" si="50"/>
        <v>3.4881820678710938</v>
      </c>
      <c r="L128" s="8">
        <f t="shared" si="51"/>
        <v>3.9232368469238281</v>
      </c>
      <c r="M128" s="8">
        <f t="shared" si="52"/>
        <v>3.3502569198608398</v>
      </c>
      <c r="N128" s="8">
        <f t="shared" si="53"/>
        <v>3.6747112274169922</v>
      </c>
      <c r="O128" s="8">
        <f t="shared" si="54"/>
        <v>3.5029335021972656</v>
      </c>
      <c r="P128" s="8"/>
      <c r="Q128" s="8">
        <f t="shared" si="55"/>
        <v>3.5753663380940757</v>
      </c>
      <c r="R128" s="8">
        <f t="shared" si="56"/>
        <v>-0.26068623860677098</v>
      </c>
      <c r="S128" s="8">
        <f t="shared" si="57"/>
        <v>-8.7184270222981919E-2</v>
      </c>
      <c r="T128" s="8">
        <f t="shared" si="58"/>
        <v>0.34787050882975246</v>
      </c>
      <c r="U128" s="8"/>
      <c r="V128" s="8">
        <f t="shared" si="59"/>
        <v>1.1980484380453553</v>
      </c>
      <c r="W128" s="8">
        <f t="shared" si="60"/>
        <v>1.0622948609135285</v>
      </c>
      <c r="X128" s="8">
        <f t="shared" si="61"/>
        <v>0.78574303900020948</v>
      </c>
      <c r="Y128" s="8"/>
      <c r="Z128" s="8">
        <f t="shared" si="62"/>
        <v>-0.22510941823323583</v>
      </c>
      <c r="AA128" s="8">
        <f t="shared" si="63"/>
        <v>9.9344889322916519E-2</v>
      </c>
      <c r="AB128" s="8">
        <f t="shared" si="64"/>
        <v>-7.2432835896810044E-2</v>
      </c>
      <c r="AC128" s="8"/>
      <c r="AD128" s="8">
        <f t="shared" si="65"/>
        <v>1.1688658954254056</v>
      </c>
      <c r="AE128" s="8">
        <f t="shared" si="66"/>
        <v>0.93345676694109581</v>
      </c>
      <c r="AF128" s="8">
        <f t="shared" si="67"/>
        <v>1.0514883282267899</v>
      </c>
      <c r="AG128" s="8"/>
      <c r="AH128" s="8">
        <f t="shared" si="68"/>
        <v>1.0153621126530312</v>
      </c>
      <c r="AI128" s="8">
        <f t="shared" si="69"/>
        <v>1.0512703301977637</v>
      </c>
      <c r="AJ128" s="8">
        <f t="shared" si="70"/>
        <v>0.12131357119040237</v>
      </c>
      <c r="AK128" s="8">
        <f t="shared" si="71"/>
        <v>6.7956849264296806E-2</v>
      </c>
      <c r="AL128" s="9">
        <f t="shared" si="72"/>
        <v>1</v>
      </c>
      <c r="AM128" s="9">
        <f t="shared" si="73"/>
        <v>1.0353649373925409</v>
      </c>
      <c r="AN128" s="9">
        <f t="shared" si="74"/>
        <v>0.11947813462669309</v>
      </c>
      <c r="AO128" s="9">
        <f t="shared" si="75"/>
        <v>6.6928683291848381E-2</v>
      </c>
      <c r="AP128" s="10">
        <f t="shared" si="76"/>
        <v>0.4044829429043903</v>
      </c>
      <c r="AQ128" s="2" t="s">
        <v>101</v>
      </c>
    </row>
    <row r="129" spans="1:43" x14ac:dyDescent="0.25">
      <c r="A129" s="8" t="s">
        <v>102</v>
      </c>
      <c r="B129" s="2" t="s">
        <v>103</v>
      </c>
      <c r="C129" s="2">
        <v>19.496208190917969</v>
      </c>
      <c r="D129" s="2">
        <v>19.364437103271484</v>
      </c>
      <c r="E129" s="2">
        <v>20.026838302612305</v>
      </c>
      <c r="F129" s="2">
        <v>18.470306396484375</v>
      </c>
      <c r="G129" s="2">
        <v>18.949670791625977</v>
      </c>
      <c r="H129" s="2">
        <v>19.165380477905273</v>
      </c>
      <c r="I129" s="8"/>
      <c r="J129" s="8">
        <f t="shared" si="49"/>
        <v>-5.0630569458007813E-2</v>
      </c>
      <c r="K129" s="8">
        <f t="shared" si="50"/>
        <v>-0.12697219848632813</v>
      </c>
      <c r="L129" s="8">
        <f t="shared" si="51"/>
        <v>0.18227005004882813</v>
      </c>
      <c r="M129" s="8">
        <f t="shared" si="52"/>
        <v>-0.12053966522216797</v>
      </c>
      <c r="N129" s="8">
        <f t="shared" si="53"/>
        <v>0</v>
      </c>
      <c r="O129" s="8">
        <f t="shared" si="54"/>
        <v>7.5756072998046875E-2</v>
      </c>
      <c r="P129" s="8"/>
      <c r="Q129" s="8">
        <f t="shared" si="55"/>
        <v>1.5557607014973958E-3</v>
      </c>
      <c r="R129" s="8">
        <f t="shared" si="56"/>
        <v>-5.2186330159505211E-2</v>
      </c>
      <c r="S129" s="8">
        <f t="shared" si="57"/>
        <v>-0.12852795918782553</v>
      </c>
      <c r="T129" s="8">
        <f t="shared" si="58"/>
        <v>0.18071428934733072</v>
      </c>
      <c r="U129" s="8"/>
      <c r="V129" s="8">
        <f t="shared" si="59"/>
        <v>1.0368350039935648</v>
      </c>
      <c r="W129" s="8">
        <f t="shared" si="60"/>
        <v>1.093177718036966</v>
      </c>
      <c r="X129" s="8">
        <f t="shared" si="61"/>
        <v>0.8822660714583177</v>
      </c>
      <c r="Y129" s="8"/>
      <c r="Z129" s="8">
        <f t="shared" si="62"/>
        <v>-0.12209542592366536</v>
      </c>
      <c r="AA129" s="8">
        <f t="shared" si="63"/>
        <v>-1.5557607014973958E-3</v>
      </c>
      <c r="AB129" s="8">
        <f t="shared" si="64"/>
        <v>7.4200312296549484E-2</v>
      </c>
      <c r="AC129" s="8"/>
      <c r="AD129" s="8">
        <f t="shared" si="65"/>
        <v>1.0883144249879457</v>
      </c>
      <c r="AE129" s="8">
        <f t="shared" si="66"/>
        <v>1.0010789527950907</v>
      </c>
      <c r="AF129" s="8">
        <f t="shared" si="67"/>
        <v>0.94986848837003757</v>
      </c>
      <c r="AG129" s="8"/>
      <c r="AH129" s="8">
        <f t="shared" si="68"/>
        <v>1.0040929311629494</v>
      </c>
      <c r="AI129" s="8">
        <f t="shared" si="69"/>
        <v>1.0130872887176914</v>
      </c>
      <c r="AJ129" s="8">
        <f t="shared" si="70"/>
        <v>6.3047503692488752E-2</v>
      </c>
      <c r="AK129" s="8">
        <f t="shared" si="71"/>
        <v>4.0414392816689189E-2</v>
      </c>
      <c r="AL129" s="9">
        <f t="shared" si="72"/>
        <v>1</v>
      </c>
      <c r="AM129" s="9">
        <f t="shared" si="73"/>
        <v>1.0089576943284768</v>
      </c>
      <c r="AN129" s="9">
        <f t="shared" si="74"/>
        <v>6.279050647181289E-2</v>
      </c>
      <c r="AO129" s="9">
        <f t="shared" si="75"/>
        <v>4.0249653754539309E-2</v>
      </c>
      <c r="AP129" s="10">
        <f t="shared" si="76"/>
        <v>0.45509618636779581</v>
      </c>
      <c r="AQ129" s="2" t="s">
        <v>103</v>
      </c>
    </row>
    <row r="130" spans="1:43" x14ac:dyDescent="0.25">
      <c r="A130" s="8" t="s">
        <v>104</v>
      </c>
      <c r="B130" s="2" t="s">
        <v>105</v>
      </c>
      <c r="C130" s="2">
        <v>17.891880035400391</v>
      </c>
      <c r="D130" s="2">
        <v>17.881464004516602</v>
      </c>
      <c r="E130" s="2">
        <v>18.375732421875</v>
      </c>
      <c r="F130" s="2">
        <v>17.276332855224609</v>
      </c>
      <c r="G130" s="2">
        <v>17.269449234008789</v>
      </c>
      <c r="H130" s="2">
        <v>17.465717315673828</v>
      </c>
      <c r="I130" s="8"/>
      <c r="J130" s="8">
        <f t="shared" ref="J130:J161" si="77">C130-$C$182</f>
        <v>-1.6549587249755859</v>
      </c>
      <c r="K130" s="8">
        <f t="shared" ref="K130:K161" si="78">D130-$D$182</f>
        <v>-1.6099452972412109</v>
      </c>
      <c r="L130" s="8">
        <f t="shared" ref="L130:L161" si="79">E130-$E$182</f>
        <v>-1.4688358306884766</v>
      </c>
      <c r="M130" s="8">
        <f t="shared" ref="M130:M161" si="80">F130-$F$182</f>
        <v>-1.3145132064819336</v>
      </c>
      <c r="N130" s="8">
        <f t="shared" ref="N130:N161" si="81">G130-$G$182</f>
        <v>-1.6802215576171875</v>
      </c>
      <c r="O130" s="8">
        <f t="shared" ref="O130:O161" si="82">H130-$H$182</f>
        <v>-1.6239070892333984</v>
      </c>
      <c r="P130" s="8"/>
      <c r="Q130" s="8">
        <f t="shared" ref="Q130:Q161" si="83">AVERAGE(J130:L130)</f>
        <v>-1.5779132843017578</v>
      </c>
      <c r="R130" s="8">
        <f t="shared" ref="R130:R161" si="84">J130-Q130</f>
        <v>-7.7045440673828125E-2</v>
      </c>
      <c r="S130" s="8">
        <f t="shared" ref="S130:S161" si="85">K130-Q130</f>
        <v>-3.2032012939453125E-2</v>
      </c>
      <c r="T130" s="8">
        <f t="shared" ref="T130:T161" si="86">L130-Q130</f>
        <v>0.10907745361328125</v>
      </c>
      <c r="U130" s="8"/>
      <c r="V130" s="8">
        <f t="shared" ref="V130:V161" si="87">2^(-R130)</f>
        <v>1.0548555414088696</v>
      </c>
      <c r="W130" s="8">
        <f t="shared" ref="W130:W161" si="88">2^(-S130)</f>
        <v>1.0224512182222487</v>
      </c>
      <c r="X130" s="8">
        <f t="shared" ref="X130:X161" si="89">2^(-T130)</f>
        <v>0.92718076777376002</v>
      </c>
      <c r="Y130" s="8"/>
      <c r="Z130" s="8">
        <f t="shared" ref="Z130:Z161" si="90">M130-Q130</f>
        <v>0.26340007781982422</v>
      </c>
      <c r="AA130" s="8">
        <f t="shared" ref="AA130:AA161" si="91">N130-Q130</f>
        <v>-0.10230827331542969</v>
      </c>
      <c r="AB130" s="8">
        <f t="shared" ref="AB130:AB161" si="92">O130-Q130</f>
        <v>-4.5993804931640625E-2</v>
      </c>
      <c r="AC130" s="8"/>
      <c r="AD130" s="8">
        <f t="shared" ref="AD130:AD161" si="93">2^(-Z130)</f>
        <v>0.83312213967773951</v>
      </c>
      <c r="AE130" s="8">
        <f t="shared" ref="AE130:AE161" si="94">2^(-AA130)</f>
        <v>1.0734896438450003</v>
      </c>
      <c r="AF130" s="8">
        <f t="shared" ref="AF130:AF161" si="95">2^(-AB130)</f>
        <v>1.0323941022762313</v>
      </c>
      <c r="AG130" s="8"/>
      <c r="AH130" s="8">
        <f t="shared" ref="AH130:AH161" si="96">AVERAGE(V130:X130)</f>
        <v>1.0014958424682927</v>
      </c>
      <c r="AI130" s="8">
        <f t="shared" ref="AI130:AI161" si="97">AVERAGE(AD130:AF130)</f>
        <v>0.97966862859965698</v>
      </c>
      <c r="AJ130" s="8">
        <f t="shared" ref="AJ130:AJ161" si="98">STDEV(V130:X130)/SQRT(3)</f>
        <v>3.8316914391411321E-2</v>
      </c>
      <c r="AK130" s="8">
        <f t="shared" ref="AK130:AK161" si="99">STDEV(AD130:AF130)/SQRT(3)</f>
        <v>7.4227389252472381E-2</v>
      </c>
      <c r="AL130" s="9">
        <f t="shared" ref="AL130:AL161" si="100">AH130/AH130</f>
        <v>1</v>
      </c>
      <c r="AM130" s="9">
        <f t="shared" ref="AM130:AM161" si="101">AI130/AH130</f>
        <v>0.9782053874384139</v>
      </c>
      <c r="AN130" s="9">
        <f t="shared" ref="AN130:AN148" si="102">AJ130/AH130</f>
        <v>3.8259683931363329E-2</v>
      </c>
      <c r="AO130" s="9">
        <f t="shared" ref="AO130:AO148" si="103">AK130/AH130</f>
        <v>7.411652261034965E-2</v>
      </c>
      <c r="AP130" s="10">
        <f t="shared" ref="AP130:AP161" si="104">TTEST(V130:X130,AD130:AF130,1,2)</f>
        <v>0.40338248530657916</v>
      </c>
      <c r="AQ130" s="2" t="s">
        <v>105</v>
      </c>
    </row>
    <row r="131" spans="1:43" ht="15.75" x14ac:dyDescent="0.25">
      <c r="A131" s="11" t="s">
        <v>106</v>
      </c>
      <c r="B131" s="2" t="s">
        <v>107</v>
      </c>
      <c r="C131" s="2">
        <v>16.277303695678711</v>
      </c>
      <c r="D131" s="2">
        <v>16.185354232788086</v>
      </c>
      <c r="E131" s="2">
        <v>16.657325744628906</v>
      </c>
      <c r="F131" s="2">
        <v>15.72078800201416</v>
      </c>
      <c r="G131" s="2">
        <v>15.671704292297363</v>
      </c>
      <c r="H131" s="2">
        <v>15.78162670135498</v>
      </c>
      <c r="I131" s="11"/>
      <c r="J131" s="8">
        <f t="shared" si="77"/>
        <v>-3.2695350646972656</v>
      </c>
      <c r="K131" s="8">
        <f t="shared" si="78"/>
        <v>-3.3060550689697266</v>
      </c>
      <c r="L131" s="8">
        <f t="shared" si="79"/>
        <v>-3.1872425079345703</v>
      </c>
      <c r="M131" s="8">
        <f t="shared" si="80"/>
        <v>-2.8700580596923828</v>
      </c>
      <c r="N131" s="8">
        <f t="shared" si="81"/>
        <v>-3.2779664993286133</v>
      </c>
      <c r="O131" s="8">
        <f t="shared" si="82"/>
        <v>-3.3079977035522461</v>
      </c>
      <c r="P131" s="11"/>
      <c r="Q131" s="11">
        <f t="shared" si="83"/>
        <v>-3.254277547200521</v>
      </c>
      <c r="R131" s="11">
        <f t="shared" si="84"/>
        <v>-1.5257517496744644E-2</v>
      </c>
      <c r="S131" s="11">
        <f t="shared" si="85"/>
        <v>-5.1777521769205581E-2</v>
      </c>
      <c r="T131" s="11">
        <f t="shared" si="86"/>
        <v>6.7035039265950669E-2</v>
      </c>
      <c r="U131" s="11"/>
      <c r="V131" s="11">
        <f t="shared" si="87"/>
        <v>1.0106318256690667</v>
      </c>
      <c r="W131" s="11">
        <f t="shared" si="88"/>
        <v>1.0365412435048507</v>
      </c>
      <c r="X131" s="11">
        <f t="shared" si="89"/>
        <v>0.95459782918901337</v>
      </c>
      <c r="Y131" s="11"/>
      <c r="Z131" s="11">
        <f t="shared" si="90"/>
        <v>0.38421948750813817</v>
      </c>
      <c r="AA131" s="11">
        <f t="shared" si="91"/>
        <v>-2.36889521280923E-2</v>
      </c>
      <c r="AB131" s="11">
        <f t="shared" si="92"/>
        <v>-5.3720156351725112E-2</v>
      </c>
      <c r="AC131" s="11"/>
      <c r="AD131" s="11">
        <f t="shared" si="93"/>
        <v>0.76619340475741349</v>
      </c>
      <c r="AE131" s="11">
        <f t="shared" si="94"/>
        <v>1.0165554783144428</v>
      </c>
      <c r="AF131" s="11">
        <f t="shared" si="95"/>
        <v>1.0379379192537668</v>
      </c>
      <c r="AG131" s="11"/>
      <c r="AH131" s="8">
        <f t="shared" si="96"/>
        <v>1.0005902994543101</v>
      </c>
      <c r="AI131" s="8">
        <f t="shared" si="97"/>
        <v>0.94022893410854103</v>
      </c>
      <c r="AJ131" s="8">
        <f t="shared" si="98"/>
        <v>2.4181983472380656E-2</v>
      </c>
      <c r="AK131" s="8">
        <f t="shared" si="99"/>
        <v>8.723641499306406E-2</v>
      </c>
      <c r="AL131" s="9">
        <f t="shared" si="100"/>
        <v>1</v>
      </c>
      <c r="AM131" s="9">
        <f t="shared" si="101"/>
        <v>0.93967424491453866</v>
      </c>
      <c r="AN131" s="9">
        <f t="shared" si="102"/>
        <v>2.4167717282057136E-2</v>
      </c>
      <c r="AO131" s="9">
        <f t="shared" si="103"/>
        <v>8.7184949764793851E-2</v>
      </c>
      <c r="AP131" s="10">
        <f t="shared" si="104"/>
        <v>0.2707008590418174</v>
      </c>
      <c r="AQ131" s="2" t="s">
        <v>107</v>
      </c>
    </row>
    <row r="132" spans="1:43" ht="15.75" x14ac:dyDescent="0.25">
      <c r="A132" s="11" t="s">
        <v>108</v>
      </c>
      <c r="B132" s="2" t="s">
        <v>109</v>
      </c>
      <c r="C132" s="2">
        <v>22.518251419067383</v>
      </c>
      <c r="D132" s="2">
        <v>21.832870483398438</v>
      </c>
      <c r="E132" s="2">
        <v>22.91502571105957</v>
      </c>
      <c r="F132" s="2">
        <v>21.513935089111328</v>
      </c>
      <c r="G132" s="2">
        <v>21.79265022277832</v>
      </c>
      <c r="H132" s="2">
        <v>21.578048706054688</v>
      </c>
      <c r="I132" s="11"/>
      <c r="J132" s="8">
        <f t="shared" si="77"/>
        <v>2.9714126586914062</v>
      </c>
      <c r="K132" s="8">
        <f t="shared" si="78"/>
        <v>2.341461181640625</v>
      </c>
      <c r="L132" s="8">
        <f t="shared" si="79"/>
        <v>3.0704574584960937</v>
      </c>
      <c r="M132" s="8">
        <f t="shared" si="80"/>
        <v>2.9230890274047852</v>
      </c>
      <c r="N132" s="8">
        <f t="shared" si="81"/>
        <v>2.8429794311523438</v>
      </c>
      <c r="O132" s="8">
        <f t="shared" si="82"/>
        <v>2.4884243011474609</v>
      </c>
      <c r="P132" s="11"/>
      <c r="Q132" s="11">
        <f t="shared" si="83"/>
        <v>2.7944437662760415</v>
      </c>
      <c r="R132" s="11">
        <f t="shared" si="84"/>
        <v>0.17696889241536473</v>
      </c>
      <c r="S132" s="11">
        <f t="shared" si="85"/>
        <v>-0.45298258463541652</v>
      </c>
      <c r="T132" s="11">
        <f t="shared" si="86"/>
        <v>0.27601369222005223</v>
      </c>
      <c r="U132" s="11"/>
      <c r="V132" s="11">
        <f t="shared" si="87"/>
        <v>0.8845595081170764</v>
      </c>
      <c r="W132" s="11">
        <f t="shared" si="88"/>
        <v>1.3688672888326474</v>
      </c>
      <c r="X132" s="11">
        <f t="shared" si="89"/>
        <v>0.82586982679616638</v>
      </c>
      <c r="Y132" s="11"/>
      <c r="Z132" s="11">
        <f t="shared" si="90"/>
        <v>0.12864526112874364</v>
      </c>
      <c r="AA132" s="11">
        <f t="shared" si="91"/>
        <v>4.8535664876302231E-2</v>
      </c>
      <c r="AB132" s="11">
        <f t="shared" si="92"/>
        <v>-0.30601946512858058</v>
      </c>
      <c r="AC132" s="11"/>
      <c r="AD132" s="11">
        <f t="shared" si="93"/>
        <v>0.91468997153666087</v>
      </c>
      <c r="AE132" s="11">
        <f t="shared" si="94"/>
        <v>0.96691725180321431</v>
      </c>
      <c r="AF132" s="11">
        <f t="shared" si="95"/>
        <v>1.2362919411053102</v>
      </c>
      <c r="AG132" s="11"/>
      <c r="AH132" s="8">
        <f t="shared" si="96"/>
        <v>1.0264322079152965</v>
      </c>
      <c r="AI132" s="8">
        <f t="shared" si="97"/>
        <v>1.0392997214817286</v>
      </c>
      <c r="AJ132" s="8">
        <f t="shared" si="98"/>
        <v>0.17205373013058303</v>
      </c>
      <c r="AK132" s="8">
        <f t="shared" si="99"/>
        <v>9.9643319135770944E-2</v>
      </c>
      <c r="AL132" s="9">
        <f t="shared" si="100"/>
        <v>1</v>
      </c>
      <c r="AM132" s="9">
        <f t="shared" si="101"/>
        <v>1.0125361553030046</v>
      </c>
      <c r="AN132" s="9">
        <f t="shared" si="102"/>
        <v>0.16762308197638054</v>
      </c>
      <c r="AO132" s="9">
        <f t="shared" si="103"/>
        <v>9.7077350425459105E-2</v>
      </c>
      <c r="AP132" s="10">
        <f t="shared" si="104"/>
        <v>0.47575195257190056</v>
      </c>
      <c r="AQ132" s="2" t="s">
        <v>109</v>
      </c>
    </row>
    <row r="133" spans="1:43" x14ac:dyDescent="0.25">
      <c r="A133" s="8" t="s">
        <v>110</v>
      </c>
      <c r="B133" s="2" t="s">
        <v>111</v>
      </c>
      <c r="C133" s="2">
        <v>21.514896392822266</v>
      </c>
      <c r="D133" s="2">
        <v>21.331317901611328</v>
      </c>
      <c r="E133" s="2">
        <v>21.68635368347168</v>
      </c>
      <c r="F133" s="2">
        <v>20.556245803833008</v>
      </c>
      <c r="G133" s="2">
        <v>20.703725814819336</v>
      </c>
      <c r="H133" s="2">
        <v>20.912179946899414</v>
      </c>
      <c r="I133" s="8"/>
      <c r="J133" s="8">
        <f t="shared" si="77"/>
        <v>1.9680576324462891</v>
      </c>
      <c r="K133" s="8">
        <f t="shared" si="78"/>
        <v>1.8399085998535156</v>
      </c>
      <c r="L133" s="8">
        <f t="shared" si="79"/>
        <v>1.8417854309082031</v>
      </c>
      <c r="M133" s="8">
        <f t="shared" si="80"/>
        <v>1.9653997421264648</v>
      </c>
      <c r="N133" s="8">
        <f t="shared" si="81"/>
        <v>1.7540550231933594</v>
      </c>
      <c r="O133" s="8">
        <f t="shared" si="82"/>
        <v>1.8225555419921875</v>
      </c>
      <c r="P133" s="8"/>
      <c r="Q133" s="8">
        <f t="shared" si="83"/>
        <v>1.8832505544026692</v>
      </c>
      <c r="R133" s="8">
        <f t="shared" si="84"/>
        <v>8.4807078043619866E-2</v>
      </c>
      <c r="S133" s="8">
        <f t="shared" si="85"/>
        <v>-4.3341954549153572E-2</v>
      </c>
      <c r="T133" s="8">
        <f t="shared" si="86"/>
        <v>-4.1465123494466072E-2</v>
      </c>
      <c r="U133" s="8"/>
      <c r="V133" s="8">
        <f t="shared" si="87"/>
        <v>0.9429106166169009</v>
      </c>
      <c r="W133" s="8">
        <f t="shared" si="88"/>
        <v>1.03049817833248</v>
      </c>
      <c r="X133" s="8">
        <f t="shared" si="89"/>
        <v>1.0291584541097507</v>
      </c>
      <c r="Y133" s="8"/>
      <c r="Z133" s="8">
        <f t="shared" si="90"/>
        <v>8.2149187723795647E-2</v>
      </c>
      <c r="AA133" s="8">
        <f t="shared" si="91"/>
        <v>-0.12919553120930982</v>
      </c>
      <c r="AB133" s="8">
        <f t="shared" si="92"/>
        <v>-6.0695012410481697E-2</v>
      </c>
      <c r="AC133" s="8"/>
      <c r="AD133" s="8">
        <f t="shared" si="93"/>
        <v>0.94464935065420985</v>
      </c>
      <c r="AE133" s="8">
        <f t="shared" si="94"/>
        <v>1.0936836764739242</v>
      </c>
      <c r="AF133" s="8">
        <f t="shared" si="95"/>
        <v>1.0429680854264578</v>
      </c>
      <c r="AG133" s="8"/>
      <c r="AH133" s="8">
        <f t="shared" si="96"/>
        <v>1.0008557496863772</v>
      </c>
      <c r="AI133" s="8">
        <f t="shared" si="97"/>
        <v>1.0271003708515307</v>
      </c>
      <c r="AJ133" s="8">
        <f t="shared" si="98"/>
        <v>2.8975147684856473E-2</v>
      </c>
      <c r="AK133" s="8">
        <f t="shared" si="99"/>
        <v>4.3747936494223018E-2</v>
      </c>
      <c r="AL133" s="9">
        <f t="shared" si="100"/>
        <v>1</v>
      </c>
      <c r="AM133" s="9">
        <f t="shared" si="101"/>
        <v>1.0262221815415231</v>
      </c>
      <c r="AN133" s="9">
        <f t="shared" si="102"/>
        <v>2.8950373411888747E-2</v>
      </c>
      <c r="AO133" s="9">
        <f t="shared" si="103"/>
        <v>4.3710531220839399E-2</v>
      </c>
      <c r="AP133" s="10">
        <f t="shared" si="104"/>
        <v>0.32161585131087511</v>
      </c>
      <c r="AQ133" s="2" t="s">
        <v>111</v>
      </c>
    </row>
    <row r="134" spans="1:43" x14ac:dyDescent="0.25">
      <c r="A134" s="8" t="s">
        <v>112</v>
      </c>
      <c r="B134" s="2" t="s">
        <v>113</v>
      </c>
      <c r="C134" s="2">
        <v>18.435354232788086</v>
      </c>
      <c r="D134" s="2">
        <v>18.362079620361328</v>
      </c>
      <c r="E134" s="2">
        <v>18.724706649780273</v>
      </c>
      <c r="F134" s="2">
        <v>17.227560043334961</v>
      </c>
      <c r="G134" s="2">
        <v>17.745349884033203</v>
      </c>
      <c r="H134" s="2">
        <v>17.794683456420898</v>
      </c>
      <c r="I134" s="8"/>
      <c r="J134" s="8">
        <f t="shared" si="77"/>
        <v>-1.1114845275878906</v>
      </c>
      <c r="K134" s="8">
        <f t="shared" si="78"/>
        <v>-1.1293296813964844</v>
      </c>
      <c r="L134" s="8">
        <f t="shared" si="79"/>
        <v>-1.1198616027832031</v>
      </c>
      <c r="M134" s="8">
        <f t="shared" si="80"/>
        <v>-1.363286018371582</v>
      </c>
      <c r="N134" s="8">
        <f t="shared" si="81"/>
        <v>-1.2043209075927734</v>
      </c>
      <c r="O134" s="8">
        <f t="shared" si="82"/>
        <v>-1.2949409484863281</v>
      </c>
      <c r="P134" s="8"/>
      <c r="Q134" s="8">
        <f t="shared" si="83"/>
        <v>-1.1202252705891926</v>
      </c>
      <c r="R134" s="8">
        <f t="shared" si="84"/>
        <v>8.7407430013020093E-3</v>
      </c>
      <c r="S134" s="8">
        <f t="shared" si="85"/>
        <v>-9.1044108072917407E-3</v>
      </c>
      <c r="T134" s="8">
        <f t="shared" si="86"/>
        <v>3.6366780598950932E-4</v>
      </c>
      <c r="U134" s="8"/>
      <c r="V134" s="8">
        <f t="shared" si="87"/>
        <v>0.99395969506963089</v>
      </c>
      <c r="W134" s="8">
        <f t="shared" si="88"/>
        <v>1.0063306510813421</v>
      </c>
      <c r="X134" s="8">
        <f t="shared" si="89"/>
        <v>0.99974795645393055</v>
      </c>
      <c r="Y134" s="8"/>
      <c r="Z134" s="8">
        <f t="shared" si="90"/>
        <v>-0.2430607477823894</v>
      </c>
      <c r="AA134" s="8">
        <f t="shared" si="91"/>
        <v>-8.4095637003580803E-2</v>
      </c>
      <c r="AB134" s="8">
        <f t="shared" si="92"/>
        <v>-0.17471567789713549</v>
      </c>
      <c r="AC134" s="8"/>
      <c r="AD134" s="8">
        <f t="shared" si="93"/>
        <v>1.1835008545562518</v>
      </c>
      <c r="AE134" s="8">
        <f t="shared" si="94"/>
        <v>1.0600230505468184</v>
      </c>
      <c r="AF134" s="8">
        <f t="shared" si="95"/>
        <v>1.1287419337385962</v>
      </c>
      <c r="AG134" s="8"/>
      <c r="AH134" s="8">
        <f t="shared" si="96"/>
        <v>1.0000127675349677</v>
      </c>
      <c r="AI134" s="8">
        <f t="shared" si="97"/>
        <v>1.1240886129472223</v>
      </c>
      <c r="AJ134" s="8">
        <f t="shared" si="98"/>
        <v>3.5736410863619981E-3</v>
      </c>
      <c r="AK134" s="8">
        <f t="shared" si="99"/>
        <v>3.5720825235608163E-2</v>
      </c>
      <c r="AL134" s="12">
        <f t="shared" si="100"/>
        <v>1</v>
      </c>
      <c r="AM134" s="12">
        <f t="shared" si="101"/>
        <v>1.1240742612897849</v>
      </c>
      <c r="AN134" s="12">
        <f t="shared" si="102"/>
        <v>3.5735954603569975E-3</v>
      </c>
      <c r="AO134" s="12">
        <f t="shared" si="103"/>
        <v>3.5720369174545664E-2</v>
      </c>
      <c r="AP134" s="13">
        <f t="shared" si="104"/>
        <v>1.2953297436096151E-2</v>
      </c>
      <c r="AQ134" s="4" t="s">
        <v>113</v>
      </c>
    </row>
    <row r="135" spans="1:43" ht="15.75" x14ac:dyDescent="0.25">
      <c r="A135" s="11" t="s">
        <v>114</v>
      </c>
      <c r="B135" s="2" t="s">
        <v>115</v>
      </c>
      <c r="C135" s="2">
        <v>21.163949966430664</v>
      </c>
      <c r="D135" s="2">
        <v>21.141666412353516</v>
      </c>
      <c r="E135" s="2">
        <v>20.84837532043457</v>
      </c>
      <c r="F135" s="2">
        <v>19.737905502319336</v>
      </c>
      <c r="G135" s="2">
        <v>20.587726593017578</v>
      </c>
      <c r="H135" s="2">
        <v>20.308364868164063</v>
      </c>
      <c r="I135" s="11"/>
      <c r="J135" s="8">
        <f t="shared" si="77"/>
        <v>1.6171112060546875</v>
      </c>
      <c r="K135" s="8">
        <f t="shared" si="78"/>
        <v>1.6502571105957031</v>
      </c>
      <c r="L135" s="8">
        <f t="shared" si="79"/>
        <v>1.0038070678710937</v>
      </c>
      <c r="M135" s="8">
        <f t="shared" si="80"/>
        <v>1.147059440612793</v>
      </c>
      <c r="N135" s="8">
        <f t="shared" si="81"/>
        <v>1.6380558013916016</v>
      </c>
      <c r="O135" s="8">
        <f t="shared" si="82"/>
        <v>1.2187404632568359</v>
      </c>
      <c r="P135" s="11"/>
      <c r="Q135" s="11">
        <f t="shared" si="83"/>
        <v>1.4237251281738281</v>
      </c>
      <c r="R135" s="11">
        <f t="shared" si="84"/>
        <v>0.19338607788085938</v>
      </c>
      <c r="S135" s="11">
        <f t="shared" si="85"/>
        <v>0.226531982421875</v>
      </c>
      <c r="T135" s="11">
        <f t="shared" si="86"/>
        <v>-0.41991806030273438</v>
      </c>
      <c r="U135" s="11"/>
      <c r="V135" s="11">
        <f t="shared" si="87"/>
        <v>0.87455069613018432</v>
      </c>
      <c r="W135" s="11">
        <f t="shared" si="88"/>
        <v>0.85468696070035621</v>
      </c>
      <c r="X135" s="11">
        <f t="shared" si="89"/>
        <v>1.337851567649202</v>
      </c>
      <c r="Y135" s="11"/>
      <c r="Z135" s="11">
        <f t="shared" si="90"/>
        <v>-0.27666568756103516</v>
      </c>
      <c r="AA135" s="11">
        <f t="shared" si="91"/>
        <v>0.21433067321777344</v>
      </c>
      <c r="AB135" s="11">
        <f t="shared" si="92"/>
        <v>-0.20498466491699219</v>
      </c>
      <c r="AC135" s="11"/>
      <c r="AD135" s="11">
        <f t="shared" si="93"/>
        <v>1.2113919148113372</v>
      </c>
      <c r="AE135" s="11">
        <f t="shared" si="94"/>
        <v>0.86194595987116618</v>
      </c>
      <c r="AF135" s="11">
        <f t="shared" si="95"/>
        <v>1.1526740944195579</v>
      </c>
      <c r="AG135" s="11"/>
      <c r="AH135" s="8">
        <f t="shared" si="96"/>
        <v>1.0223630748265808</v>
      </c>
      <c r="AI135" s="8">
        <f t="shared" si="97"/>
        <v>1.0753373230340204</v>
      </c>
      <c r="AJ135" s="8">
        <f t="shared" si="98"/>
        <v>0.15784843344584634</v>
      </c>
      <c r="AK135" s="8">
        <f t="shared" si="99"/>
        <v>0.10803371543529972</v>
      </c>
      <c r="AL135" s="9">
        <f t="shared" si="100"/>
        <v>1</v>
      </c>
      <c r="AM135" s="9">
        <f t="shared" si="101"/>
        <v>1.0518154944283618</v>
      </c>
      <c r="AN135" s="9">
        <f t="shared" si="102"/>
        <v>0.15439567149138431</v>
      </c>
      <c r="AO135" s="9">
        <f t="shared" si="103"/>
        <v>0.10567059599020144</v>
      </c>
      <c r="AP135" s="10">
        <f t="shared" si="104"/>
        <v>0.39777112309615031</v>
      </c>
      <c r="AQ135" s="2" t="s">
        <v>115</v>
      </c>
    </row>
    <row r="136" spans="1:43" x14ac:dyDescent="0.25">
      <c r="A136" s="8" t="s">
        <v>116</v>
      </c>
      <c r="B136" s="2" t="s">
        <v>117</v>
      </c>
      <c r="C136" s="2">
        <v>24.788360595703125</v>
      </c>
      <c r="D136" s="2">
        <v>23.720697402954102</v>
      </c>
      <c r="E136" s="2">
        <v>24.887432098388672</v>
      </c>
      <c r="F136" s="2">
        <v>23.476169586181641</v>
      </c>
      <c r="G136" s="2">
        <v>23.363180160522461</v>
      </c>
      <c r="H136" s="2">
        <v>23.966743469238281</v>
      </c>
      <c r="I136" s="8"/>
      <c r="J136" s="8">
        <f t="shared" si="77"/>
        <v>5.2415218353271484</v>
      </c>
      <c r="K136" s="8">
        <f t="shared" si="78"/>
        <v>4.2292881011962891</v>
      </c>
      <c r="L136" s="8">
        <f t="shared" si="79"/>
        <v>5.0428638458251953</v>
      </c>
      <c r="M136" s="8">
        <f t="shared" si="80"/>
        <v>4.8853235244750977</v>
      </c>
      <c r="N136" s="8">
        <f t="shared" si="81"/>
        <v>4.4135093688964844</v>
      </c>
      <c r="O136" s="8">
        <f t="shared" si="82"/>
        <v>4.8771190643310547</v>
      </c>
      <c r="P136" s="8"/>
      <c r="Q136" s="8">
        <f t="shared" si="83"/>
        <v>4.8378912607828779</v>
      </c>
      <c r="R136" s="8">
        <f t="shared" si="84"/>
        <v>0.40363057454427054</v>
      </c>
      <c r="S136" s="8">
        <f t="shared" si="85"/>
        <v>-0.60860315958658884</v>
      </c>
      <c r="T136" s="8">
        <f t="shared" si="86"/>
        <v>0.20497258504231741</v>
      </c>
      <c r="U136" s="8"/>
      <c r="V136" s="8">
        <f t="shared" si="87"/>
        <v>0.7559535135297919</v>
      </c>
      <c r="W136" s="8">
        <f t="shared" si="88"/>
        <v>1.5247821755421509</v>
      </c>
      <c r="X136" s="8">
        <f t="shared" si="89"/>
        <v>0.86755517279989947</v>
      </c>
      <c r="Y136" s="8"/>
      <c r="Z136" s="8">
        <f t="shared" si="90"/>
        <v>4.7432263692219756E-2</v>
      </c>
      <c r="AA136" s="8">
        <f t="shared" si="91"/>
        <v>-0.42438189188639353</v>
      </c>
      <c r="AB136" s="8">
        <f t="shared" si="92"/>
        <v>3.9227803548176787E-2</v>
      </c>
      <c r="AC136" s="8"/>
      <c r="AD136" s="8">
        <f t="shared" si="93"/>
        <v>0.96765705176533412</v>
      </c>
      <c r="AE136" s="8">
        <f t="shared" si="94"/>
        <v>1.3419974143607027</v>
      </c>
      <c r="AF136" s="8">
        <f t="shared" si="95"/>
        <v>0.97317569623321232</v>
      </c>
      <c r="AG136" s="8"/>
      <c r="AH136" s="8">
        <f t="shared" si="96"/>
        <v>1.0494302872906141</v>
      </c>
      <c r="AI136" s="8">
        <f t="shared" si="97"/>
        <v>1.0942767207864164</v>
      </c>
      <c r="AJ136" s="8">
        <f t="shared" si="98"/>
        <v>0.23984946378661959</v>
      </c>
      <c r="AK136" s="8">
        <f t="shared" si="99"/>
        <v>0.1238705915836964</v>
      </c>
      <c r="AL136" s="9">
        <f t="shared" si="100"/>
        <v>1</v>
      </c>
      <c r="AM136" s="9">
        <f t="shared" si="101"/>
        <v>1.0427340758494643</v>
      </c>
      <c r="AN136" s="9">
        <f t="shared" si="102"/>
        <v>0.22855206933836011</v>
      </c>
      <c r="AO136" s="9">
        <f t="shared" si="103"/>
        <v>0.1180360363940911</v>
      </c>
      <c r="AP136" s="10">
        <f t="shared" si="104"/>
        <v>0.43805682061950518</v>
      </c>
      <c r="AQ136" s="2" t="s">
        <v>117</v>
      </c>
    </row>
    <row r="137" spans="1:43" x14ac:dyDescent="0.25">
      <c r="A137" s="8" t="s">
        <v>118</v>
      </c>
      <c r="B137" s="2" t="s">
        <v>119</v>
      </c>
      <c r="C137" s="2">
        <v>20.263336181640625</v>
      </c>
      <c r="D137" s="2">
        <v>20.235191345214844</v>
      </c>
      <c r="E137" s="2">
        <v>20.459239959716797</v>
      </c>
      <c r="F137" s="2">
        <v>20.048931121826172</v>
      </c>
      <c r="G137" s="2">
        <v>19.575174331665039</v>
      </c>
      <c r="H137" s="2">
        <v>19.580104827880859</v>
      </c>
      <c r="I137" s="8"/>
      <c r="J137" s="8">
        <f t="shared" si="77"/>
        <v>0.71649742126464844</v>
      </c>
      <c r="K137" s="8">
        <f t="shared" si="78"/>
        <v>0.74378204345703125</v>
      </c>
      <c r="L137" s="8">
        <f t="shared" si="79"/>
        <v>0.61467170715332031</v>
      </c>
      <c r="M137" s="8">
        <f t="shared" si="80"/>
        <v>1.4580850601196289</v>
      </c>
      <c r="N137" s="8">
        <f t="shared" si="81"/>
        <v>0.6255035400390625</v>
      </c>
      <c r="O137" s="8">
        <f t="shared" si="82"/>
        <v>0.49048042297363281</v>
      </c>
      <c r="P137" s="8"/>
      <c r="Q137" s="8">
        <f t="shared" si="83"/>
        <v>0.691650390625</v>
      </c>
      <c r="R137" s="8">
        <f t="shared" si="84"/>
        <v>2.4847030639648438E-2</v>
      </c>
      <c r="S137" s="8">
        <f t="shared" si="85"/>
        <v>5.213165283203125E-2</v>
      </c>
      <c r="T137" s="8">
        <f t="shared" si="86"/>
        <v>-7.6978683471679688E-2</v>
      </c>
      <c r="U137" s="8"/>
      <c r="V137" s="8">
        <f t="shared" si="87"/>
        <v>0.98292481281416622</v>
      </c>
      <c r="W137" s="8">
        <f t="shared" si="88"/>
        <v>0.96451016439620396</v>
      </c>
      <c r="X137" s="8">
        <f t="shared" si="89"/>
        <v>1.054806731665018</v>
      </c>
      <c r="Y137" s="8"/>
      <c r="Z137" s="8">
        <f t="shared" si="90"/>
        <v>0.76643466949462891</v>
      </c>
      <c r="AA137" s="8">
        <f t="shared" si="91"/>
        <v>-6.61468505859375E-2</v>
      </c>
      <c r="AB137" s="8">
        <f t="shared" si="92"/>
        <v>-0.20116996765136719</v>
      </c>
      <c r="AC137" s="8"/>
      <c r="AD137" s="8">
        <f t="shared" si="93"/>
        <v>0.58786847960491917</v>
      </c>
      <c r="AE137" s="8">
        <f t="shared" si="94"/>
        <v>1.0469168412424246</v>
      </c>
      <c r="AF137" s="8">
        <f t="shared" si="95"/>
        <v>1.1496302809871901</v>
      </c>
      <c r="AG137" s="8"/>
      <c r="AH137" s="8">
        <f t="shared" si="96"/>
        <v>1.0007472362917962</v>
      </c>
      <c r="AI137" s="8">
        <f t="shared" si="97"/>
        <v>0.92813853394484458</v>
      </c>
      <c r="AJ137" s="8">
        <f t="shared" si="98"/>
        <v>2.7547514098945756E-2</v>
      </c>
      <c r="AK137" s="8">
        <f t="shared" si="99"/>
        <v>0.17269944517033264</v>
      </c>
      <c r="AL137" s="9">
        <f t="shared" si="100"/>
        <v>1</v>
      </c>
      <c r="AM137" s="9">
        <f t="shared" si="101"/>
        <v>0.92744551299886835</v>
      </c>
      <c r="AN137" s="9">
        <f t="shared" si="102"/>
        <v>2.7526944966664389E-2</v>
      </c>
      <c r="AO137" s="9">
        <f t="shared" si="103"/>
        <v>0.17257049423414769</v>
      </c>
      <c r="AP137" s="10">
        <f t="shared" si="104"/>
        <v>0.34965507299850085</v>
      </c>
      <c r="AQ137" s="2" t="s">
        <v>119</v>
      </c>
    </row>
    <row r="138" spans="1:43" ht="15.75" x14ac:dyDescent="0.25">
      <c r="A138" s="11" t="s">
        <v>120</v>
      </c>
      <c r="B138" s="2" t="s">
        <v>121</v>
      </c>
      <c r="C138" s="2">
        <v>21.954523086547852</v>
      </c>
      <c r="D138" s="2">
        <v>22.215410232543945</v>
      </c>
      <c r="E138" s="2">
        <v>22.601232528686523</v>
      </c>
      <c r="F138" s="2">
        <v>21.217628479003906</v>
      </c>
      <c r="G138" s="2">
        <v>21.346195220947266</v>
      </c>
      <c r="H138" s="2">
        <v>21.382970809936523</v>
      </c>
      <c r="I138" s="11"/>
      <c r="J138" s="8">
        <f t="shared" si="77"/>
        <v>2.407684326171875</v>
      </c>
      <c r="K138" s="8">
        <f t="shared" si="78"/>
        <v>2.7240009307861328</v>
      </c>
      <c r="L138" s="8">
        <f t="shared" si="79"/>
        <v>2.7566642761230469</v>
      </c>
      <c r="M138" s="8">
        <f t="shared" si="80"/>
        <v>2.6267824172973633</v>
      </c>
      <c r="N138" s="8">
        <f t="shared" si="81"/>
        <v>2.3965244293212891</v>
      </c>
      <c r="O138" s="8">
        <f t="shared" si="82"/>
        <v>2.2933464050292969</v>
      </c>
      <c r="P138" s="11"/>
      <c r="Q138" s="11">
        <f t="shared" si="83"/>
        <v>2.6294498443603516</v>
      </c>
      <c r="R138" s="11">
        <f t="shared" si="84"/>
        <v>-0.22176551818847656</v>
      </c>
      <c r="S138" s="11">
        <f t="shared" si="85"/>
        <v>9.455108642578125E-2</v>
      </c>
      <c r="T138" s="11">
        <f t="shared" si="86"/>
        <v>0.12721443176269531</v>
      </c>
      <c r="U138" s="11"/>
      <c r="V138" s="11">
        <f t="shared" si="87"/>
        <v>1.1661598179556016</v>
      </c>
      <c r="W138" s="11">
        <f t="shared" si="88"/>
        <v>0.93656362621356637</v>
      </c>
      <c r="X138" s="11">
        <f t="shared" si="89"/>
        <v>0.91559758849669914</v>
      </c>
      <c r="Y138" s="11"/>
      <c r="Z138" s="11">
        <f t="shared" si="90"/>
        <v>-2.6674270629882813E-3</v>
      </c>
      <c r="AA138" s="11">
        <f t="shared" si="91"/>
        <v>-0.2329254150390625</v>
      </c>
      <c r="AB138" s="11">
        <f t="shared" si="92"/>
        <v>-0.33610343933105469</v>
      </c>
      <c r="AC138" s="11"/>
      <c r="AD138" s="11">
        <f t="shared" si="93"/>
        <v>1.0018506298537173</v>
      </c>
      <c r="AE138" s="11">
        <f t="shared" si="94"/>
        <v>1.1752155701370326</v>
      </c>
      <c r="AF138" s="11">
        <f t="shared" si="95"/>
        <v>1.2623425371620107</v>
      </c>
      <c r="AG138" s="11"/>
      <c r="AH138" s="8">
        <f t="shared" si="96"/>
        <v>1.0061070108886225</v>
      </c>
      <c r="AI138" s="8">
        <f t="shared" si="97"/>
        <v>1.1464695790509203</v>
      </c>
      <c r="AJ138" s="8">
        <f t="shared" si="98"/>
        <v>8.0254946829671853E-2</v>
      </c>
      <c r="AK138" s="8">
        <f t="shared" si="99"/>
        <v>7.6558817140636545E-2</v>
      </c>
      <c r="AL138" s="9">
        <f t="shared" si="100"/>
        <v>1</v>
      </c>
      <c r="AM138" s="9">
        <f t="shared" si="101"/>
        <v>1.1395105755582853</v>
      </c>
      <c r="AN138" s="9">
        <f t="shared" si="102"/>
        <v>7.9767803982191104E-2</v>
      </c>
      <c r="AO138" s="9">
        <f t="shared" si="103"/>
        <v>7.6094109584841876E-2</v>
      </c>
      <c r="AP138" s="10">
        <f t="shared" si="104"/>
        <v>0.13719341100905488</v>
      </c>
      <c r="AQ138" s="2" t="s">
        <v>121</v>
      </c>
    </row>
    <row r="139" spans="1:43" x14ac:dyDescent="0.25">
      <c r="A139" s="8" t="s">
        <v>122</v>
      </c>
      <c r="B139" s="2" t="s">
        <v>123</v>
      </c>
      <c r="C139" s="2">
        <v>15.753990173339844</v>
      </c>
      <c r="D139" s="2">
        <v>15.876038551330566</v>
      </c>
      <c r="E139" s="2">
        <v>16.510295867919922</v>
      </c>
      <c r="F139" s="2">
        <v>14.963269233703613</v>
      </c>
      <c r="G139" s="2">
        <v>15.168904304504395</v>
      </c>
      <c r="H139" s="2">
        <v>15.278050422668457</v>
      </c>
      <c r="I139" s="8"/>
      <c r="J139" s="8">
        <f t="shared" si="77"/>
        <v>-3.7928485870361328</v>
      </c>
      <c r="K139" s="8">
        <f t="shared" si="78"/>
        <v>-3.6153707504272461</v>
      </c>
      <c r="L139" s="8">
        <f t="shared" si="79"/>
        <v>-3.3342723846435547</v>
      </c>
      <c r="M139" s="8">
        <f t="shared" si="80"/>
        <v>-3.6275768280029297</v>
      </c>
      <c r="N139" s="8">
        <f t="shared" si="81"/>
        <v>-3.780766487121582</v>
      </c>
      <c r="O139" s="8">
        <f t="shared" si="82"/>
        <v>-3.8115739822387695</v>
      </c>
      <c r="P139" s="8"/>
      <c r="Q139" s="8">
        <f t="shared" si="83"/>
        <v>-3.5808305740356445</v>
      </c>
      <c r="R139" s="8">
        <f t="shared" si="84"/>
        <v>-0.21201801300048828</v>
      </c>
      <c r="S139" s="8">
        <f t="shared" si="85"/>
        <v>-3.4540176391601563E-2</v>
      </c>
      <c r="T139" s="8">
        <f t="shared" si="86"/>
        <v>0.24655818939208984</v>
      </c>
      <c r="U139" s="8"/>
      <c r="V139" s="8">
        <f t="shared" si="87"/>
        <v>1.1583072683356677</v>
      </c>
      <c r="W139" s="8">
        <f t="shared" si="88"/>
        <v>1.0242303227456526</v>
      </c>
      <c r="X139" s="8">
        <f t="shared" si="89"/>
        <v>0.84290492099741299</v>
      </c>
      <c r="Y139" s="8"/>
      <c r="Z139" s="8">
        <f t="shared" si="90"/>
        <v>-4.6746253967285156E-2</v>
      </c>
      <c r="AA139" s="8">
        <f t="shared" si="91"/>
        <v>-0.1999359130859375</v>
      </c>
      <c r="AB139" s="8">
        <f t="shared" si="92"/>
        <v>-0.230743408203125</v>
      </c>
      <c r="AC139" s="8"/>
      <c r="AD139" s="8">
        <f t="shared" si="93"/>
        <v>1.0329326960463681</v>
      </c>
      <c r="AE139" s="8">
        <f t="shared" si="94"/>
        <v>1.1486473290382468</v>
      </c>
      <c r="AF139" s="8">
        <f t="shared" si="95"/>
        <v>1.1734394566128765</v>
      </c>
      <c r="AG139" s="8"/>
      <c r="AH139" s="8">
        <f t="shared" si="96"/>
        <v>1.0084808373595777</v>
      </c>
      <c r="AI139" s="8">
        <f t="shared" si="97"/>
        <v>1.1183398272324971</v>
      </c>
      <c r="AJ139" s="8">
        <f t="shared" si="98"/>
        <v>9.1388720846840119E-2</v>
      </c>
      <c r="AK139" s="8">
        <f t="shared" si="99"/>
        <v>4.3299137560705428E-2</v>
      </c>
      <c r="AL139" s="9">
        <f t="shared" si="100"/>
        <v>1</v>
      </c>
      <c r="AM139" s="9">
        <f t="shared" si="101"/>
        <v>1.1089351287631346</v>
      </c>
      <c r="AN139" s="9">
        <f t="shared" si="102"/>
        <v>9.0620185789663271E-2</v>
      </c>
      <c r="AO139" s="9">
        <f t="shared" si="103"/>
        <v>4.2935012700957204E-2</v>
      </c>
      <c r="AP139" s="10">
        <f t="shared" si="104"/>
        <v>0.16920575506533386</v>
      </c>
      <c r="AQ139" s="2" t="s">
        <v>123</v>
      </c>
    </row>
    <row r="140" spans="1:43" x14ac:dyDescent="0.25">
      <c r="A140" s="8" t="s">
        <v>124</v>
      </c>
      <c r="B140" s="2" t="s">
        <v>125</v>
      </c>
      <c r="C140" s="2">
        <v>15.417248725891113</v>
      </c>
      <c r="D140" s="2">
        <v>15.332590103149414</v>
      </c>
      <c r="E140" s="2">
        <v>15.917773246765137</v>
      </c>
      <c r="F140" s="2">
        <v>14.877700805664063</v>
      </c>
      <c r="G140" s="2">
        <v>14.6942138671875</v>
      </c>
      <c r="H140" s="2">
        <v>14.87314510345459</v>
      </c>
      <c r="I140" s="8"/>
      <c r="J140" s="8">
        <f t="shared" si="77"/>
        <v>-4.1295900344848633</v>
      </c>
      <c r="K140" s="8">
        <f t="shared" si="78"/>
        <v>-4.1588191986083984</v>
      </c>
      <c r="L140" s="8">
        <f t="shared" si="79"/>
        <v>-3.9267950057983398</v>
      </c>
      <c r="M140" s="8">
        <f t="shared" si="80"/>
        <v>-3.7131452560424805</v>
      </c>
      <c r="N140" s="8">
        <f t="shared" si="81"/>
        <v>-4.2554569244384766</v>
      </c>
      <c r="O140" s="8">
        <f t="shared" si="82"/>
        <v>-4.2164793014526367</v>
      </c>
      <c r="P140" s="8"/>
      <c r="Q140" s="8">
        <f t="shared" si="83"/>
        <v>-4.0717347462972002</v>
      </c>
      <c r="R140" s="8">
        <f t="shared" si="84"/>
        <v>-5.7855288187663056E-2</v>
      </c>
      <c r="S140" s="8">
        <f t="shared" si="85"/>
        <v>-8.7084452311198213E-2</v>
      </c>
      <c r="T140" s="8">
        <f t="shared" si="86"/>
        <v>0.14493974049886038</v>
      </c>
      <c r="U140" s="8"/>
      <c r="V140" s="8">
        <f t="shared" si="87"/>
        <v>1.0409171815999312</v>
      </c>
      <c r="W140" s="8">
        <f t="shared" si="88"/>
        <v>1.0622213648637355</v>
      </c>
      <c r="X140" s="8">
        <f t="shared" si="89"/>
        <v>0.90441715310390758</v>
      </c>
      <c r="Y140" s="8"/>
      <c r="Z140" s="8">
        <f t="shared" si="90"/>
        <v>0.35858949025471976</v>
      </c>
      <c r="AA140" s="8">
        <f t="shared" si="91"/>
        <v>-0.18372217814127634</v>
      </c>
      <c r="AB140" s="8">
        <f t="shared" si="92"/>
        <v>-0.14474455515543649</v>
      </c>
      <c r="AC140" s="8"/>
      <c r="AD140" s="8">
        <f t="shared" si="93"/>
        <v>0.77992673425816694</v>
      </c>
      <c r="AE140" s="8">
        <f t="shared" si="94"/>
        <v>1.1358105190602397</v>
      </c>
      <c r="AF140" s="8">
        <f t="shared" si="95"/>
        <v>1.1055348890162178</v>
      </c>
      <c r="AG140" s="8"/>
      <c r="AH140" s="8">
        <f t="shared" si="96"/>
        <v>1.0025185665225249</v>
      </c>
      <c r="AI140" s="8">
        <f t="shared" si="97"/>
        <v>1.0070907141115415</v>
      </c>
      <c r="AJ140" s="8">
        <f t="shared" si="98"/>
        <v>4.9434746694277956E-2</v>
      </c>
      <c r="AK140" s="8">
        <f t="shared" si="99"/>
        <v>0.11391774627738899</v>
      </c>
      <c r="AL140" s="9">
        <f t="shared" si="100"/>
        <v>1</v>
      </c>
      <c r="AM140" s="9">
        <f t="shared" si="101"/>
        <v>1.004560661260246</v>
      </c>
      <c r="AN140" s="9">
        <f t="shared" si="102"/>
        <v>4.931055478179739E-2</v>
      </c>
      <c r="AO140" s="9">
        <f t="shared" si="103"/>
        <v>0.11363155764041348</v>
      </c>
      <c r="AP140" s="10">
        <f t="shared" si="104"/>
        <v>0.48619704879681935</v>
      </c>
      <c r="AQ140" s="2" t="s">
        <v>125</v>
      </c>
    </row>
    <row r="141" spans="1:43" x14ac:dyDescent="0.25">
      <c r="A141" s="8" t="s">
        <v>126</v>
      </c>
      <c r="B141" s="2" t="s">
        <v>127</v>
      </c>
      <c r="C141" s="2">
        <v>18.946208953857422</v>
      </c>
      <c r="D141" s="2">
        <v>18.945619583129883</v>
      </c>
      <c r="E141" s="2">
        <v>19.606225967407227</v>
      </c>
      <c r="F141" s="2">
        <v>18.269886016845703</v>
      </c>
      <c r="G141" s="2">
        <v>18.305580139160156</v>
      </c>
      <c r="H141" s="2">
        <v>18.643404006958008</v>
      </c>
      <c r="I141" s="8"/>
      <c r="J141" s="8">
        <f t="shared" si="77"/>
        <v>-0.60062980651855469</v>
      </c>
      <c r="K141" s="8">
        <f t="shared" si="78"/>
        <v>-0.54578971862792969</v>
      </c>
      <c r="L141" s="8">
        <f t="shared" si="79"/>
        <v>-0.23834228515625</v>
      </c>
      <c r="M141" s="8">
        <f t="shared" si="80"/>
        <v>-0.32096004486083984</v>
      </c>
      <c r="N141" s="8">
        <f t="shared" si="81"/>
        <v>-0.64409065246582031</v>
      </c>
      <c r="O141" s="8">
        <f t="shared" si="82"/>
        <v>-0.44622039794921875</v>
      </c>
      <c r="P141" s="8"/>
      <c r="Q141" s="8">
        <f t="shared" si="83"/>
        <v>-0.46158727010091144</v>
      </c>
      <c r="R141" s="8">
        <f t="shared" si="84"/>
        <v>-0.13904253641764325</v>
      </c>
      <c r="S141" s="8">
        <f t="shared" si="85"/>
        <v>-8.4202448527018248E-2</v>
      </c>
      <c r="T141" s="8">
        <f t="shared" si="86"/>
        <v>0.22324498494466144</v>
      </c>
      <c r="U141" s="8"/>
      <c r="V141" s="8">
        <f t="shared" si="87"/>
        <v>1.1011740646332155</v>
      </c>
      <c r="W141" s="8">
        <f t="shared" si="88"/>
        <v>1.0601015334313402</v>
      </c>
      <c r="X141" s="8">
        <f t="shared" si="89"/>
        <v>0.85663647644271201</v>
      </c>
      <c r="Y141" s="8"/>
      <c r="Z141" s="8">
        <f t="shared" si="90"/>
        <v>0.1406272252400716</v>
      </c>
      <c r="AA141" s="8">
        <f t="shared" si="91"/>
        <v>-0.18250338236490887</v>
      </c>
      <c r="AB141" s="8">
        <f t="shared" si="92"/>
        <v>1.536687215169269E-2</v>
      </c>
      <c r="AC141" s="8"/>
      <c r="AD141" s="8">
        <f t="shared" si="93"/>
        <v>0.90712468858287254</v>
      </c>
      <c r="AE141" s="8">
        <f t="shared" si="94"/>
        <v>1.1348513860153362</v>
      </c>
      <c r="AF141" s="8">
        <f t="shared" si="95"/>
        <v>0.98940502228882965</v>
      </c>
      <c r="AG141" s="8"/>
      <c r="AH141" s="8">
        <f t="shared" si="96"/>
        <v>1.0059706915024227</v>
      </c>
      <c r="AI141" s="8">
        <f t="shared" si="97"/>
        <v>1.0104603656290128</v>
      </c>
      <c r="AJ141" s="8">
        <f t="shared" si="98"/>
        <v>7.5602621306973275E-2</v>
      </c>
      <c r="AK141" s="8">
        <f t="shared" si="99"/>
        <v>6.6576667067008696E-2</v>
      </c>
      <c r="AL141" s="9">
        <f t="shared" si="100"/>
        <v>1</v>
      </c>
      <c r="AM141" s="9">
        <f t="shared" si="101"/>
        <v>1.0044630267705759</v>
      </c>
      <c r="AN141" s="9">
        <f t="shared" si="102"/>
        <v>7.5153900551576058E-2</v>
      </c>
      <c r="AO141" s="9">
        <f t="shared" si="103"/>
        <v>6.6181517642006138E-2</v>
      </c>
      <c r="AP141" s="10">
        <f t="shared" si="104"/>
        <v>0.48329402876875488</v>
      </c>
      <c r="AQ141" s="2" t="s">
        <v>127</v>
      </c>
    </row>
    <row r="142" spans="1:43" x14ac:dyDescent="0.25">
      <c r="A142" s="8" t="s">
        <v>128</v>
      </c>
      <c r="B142" s="2" t="s">
        <v>129</v>
      </c>
      <c r="C142" s="2">
        <v>18.171649932861328</v>
      </c>
      <c r="D142" s="2">
        <v>18.129121780395508</v>
      </c>
      <c r="E142" s="2">
        <v>18.40641975402832</v>
      </c>
      <c r="F142" s="2">
        <v>17.261262893676758</v>
      </c>
      <c r="G142" s="2">
        <v>17.446479797363281</v>
      </c>
      <c r="H142" s="2">
        <v>17.620809555053711</v>
      </c>
      <c r="I142" s="8"/>
      <c r="J142" s="8">
        <f t="shared" si="77"/>
        <v>-1.3751888275146484</v>
      </c>
      <c r="K142" s="8">
        <f t="shared" si="78"/>
        <v>-1.3622875213623047</v>
      </c>
      <c r="L142" s="8">
        <f t="shared" si="79"/>
        <v>-1.4381484985351562</v>
      </c>
      <c r="M142" s="8">
        <f t="shared" si="80"/>
        <v>-1.3295831680297852</v>
      </c>
      <c r="N142" s="8">
        <f t="shared" si="81"/>
        <v>-1.5031909942626953</v>
      </c>
      <c r="O142" s="8">
        <f t="shared" si="82"/>
        <v>-1.4688148498535156</v>
      </c>
      <c r="P142" s="8"/>
      <c r="Q142" s="8">
        <f t="shared" si="83"/>
        <v>-1.3918749491373699</v>
      </c>
      <c r="R142" s="8">
        <f t="shared" si="84"/>
        <v>1.6686121622721428E-2</v>
      </c>
      <c r="S142" s="8">
        <f t="shared" si="85"/>
        <v>2.9587427775065178E-2</v>
      </c>
      <c r="T142" s="8">
        <f t="shared" si="86"/>
        <v>-4.6273549397786384E-2</v>
      </c>
      <c r="U142" s="8"/>
      <c r="V142" s="8">
        <f t="shared" si="87"/>
        <v>0.98850069018497333</v>
      </c>
      <c r="W142" s="8">
        <f t="shared" si="88"/>
        <v>0.97970042566919402</v>
      </c>
      <c r="X142" s="8">
        <f t="shared" si="89"/>
        <v>1.0325943071227173</v>
      </c>
      <c r="Y142" s="8"/>
      <c r="Z142" s="8">
        <f t="shared" si="90"/>
        <v>6.2291781107584709E-2</v>
      </c>
      <c r="AA142" s="8">
        <f t="shared" si="91"/>
        <v>-0.11131604512532545</v>
      </c>
      <c r="AB142" s="8">
        <f t="shared" si="92"/>
        <v>-7.6939900716145759E-2</v>
      </c>
      <c r="AC142" s="8"/>
      <c r="AD142" s="8">
        <f t="shared" si="93"/>
        <v>0.95774149804750341</v>
      </c>
      <c r="AE142" s="8">
        <f t="shared" si="94"/>
        <v>1.0802131716643291</v>
      </c>
      <c r="AF142" s="8">
        <f t="shared" si="95"/>
        <v>1.0547783765652892</v>
      </c>
      <c r="AG142" s="8"/>
      <c r="AH142" s="8">
        <f t="shared" si="96"/>
        <v>1.0002651409922949</v>
      </c>
      <c r="AI142" s="8">
        <f t="shared" si="97"/>
        <v>1.0309110154257073</v>
      </c>
      <c r="AJ142" s="8">
        <f t="shared" si="98"/>
        <v>1.6362990770875385E-2</v>
      </c>
      <c r="AK142" s="8">
        <f t="shared" si="99"/>
        <v>3.7314277452703402E-2</v>
      </c>
      <c r="AL142" s="9">
        <f t="shared" si="100"/>
        <v>1</v>
      </c>
      <c r="AM142" s="9">
        <f t="shared" si="101"/>
        <v>1.0306377511096814</v>
      </c>
      <c r="AN142" s="9">
        <f t="shared" si="102"/>
        <v>1.6358653421274658E-2</v>
      </c>
      <c r="AO142" s="9">
        <f t="shared" si="103"/>
        <v>3.7304386530641713E-2</v>
      </c>
      <c r="AP142" s="10">
        <f t="shared" si="104"/>
        <v>0.24689994981015451</v>
      </c>
      <c r="AQ142" s="2" t="s">
        <v>129</v>
      </c>
    </row>
    <row r="143" spans="1:43" ht="15.75" x14ac:dyDescent="0.25">
      <c r="A143" s="11" t="s">
        <v>130</v>
      </c>
      <c r="B143" s="2" t="s">
        <v>131</v>
      </c>
      <c r="C143" s="2">
        <v>22.593029022216797</v>
      </c>
      <c r="D143" s="2">
        <v>22.55021858215332</v>
      </c>
      <c r="E143" s="2">
        <v>23.283834457397461</v>
      </c>
      <c r="F143" s="2">
        <v>21.84088134765625</v>
      </c>
      <c r="G143" s="2">
        <v>21.900236129760742</v>
      </c>
      <c r="H143" s="2">
        <v>22.170404434204102</v>
      </c>
      <c r="I143" s="11"/>
      <c r="J143" s="8">
        <f t="shared" si="77"/>
        <v>3.0461902618408203</v>
      </c>
      <c r="K143" s="8">
        <f t="shared" si="78"/>
        <v>3.0588092803955078</v>
      </c>
      <c r="L143" s="8">
        <f t="shared" si="79"/>
        <v>3.4392662048339844</v>
      </c>
      <c r="M143" s="8">
        <f t="shared" si="80"/>
        <v>3.250035285949707</v>
      </c>
      <c r="N143" s="8">
        <f t="shared" si="81"/>
        <v>2.9505653381347656</v>
      </c>
      <c r="O143" s="8">
        <f t="shared" si="82"/>
        <v>3.080780029296875</v>
      </c>
      <c r="P143" s="11"/>
      <c r="Q143" s="11">
        <f t="shared" si="83"/>
        <v>3.181421915690104</v>
      </c>
      <c r="R143" s="11">
        <f t="shared" si="84"/>
        <v>-0.13523165384928371</v>
      </c>
      <c r="S143" s="11">
        <f t="shared" si="85"/>
        <v>-0.12261263529459621</v>
      </c>
      <c r="T143" s="11">
        <f t="shared" si="86"/>
        <v>0.25784428914388036</v>
      </c>
      <c r="U143" s="11"/>
      <c r="V143" s="11">
        <f t="shared" si="87"/>
        <v>1.0982691489402086</v>
      </c>
      <c r="W143" s="11">
        <f t="shared" si="88"/>
        <v>1.0887046580678692</v>
      </c>
      <c r="X143" s="11">
        <f t="shared" si="89"/>
        <v>0.83633666131122597</v>
      </c>
      <c r="Y143" s="11"/>
      <c r="Z143" s="11">
        <f t="shared" si="90"/>
        <v>6.8613370259603013E-2</v>
      </c>
      <c r="AA143" s="11">
        <f t="shared" si="91"/>
        <v>-0.23085657755533839</v>
      </c>
      <c r="AB143" s="11">
        <f t="shared" si="92"/>
        <v>-0.10064188639322902</v>
      </c>
      <c r="AC143" s="11"/>
      <c r="AD143" s="11">
        <f t="shared" si="93"/>
        <v>0.9535540552540962</v>
      </c>
      <c r="AE143" s="11">
        <f t="shared" si="94"/>
        <v>1.1735315083549651</v>
      </c>
      <c r="AF143" s="11">
        <f t="shared" si="95"/>
        <v>1.0722504239514874</v>
      </c>
      <c r="AG143" s="11"/>
      <c r="AH143" s="8">
        <f t="shared" si="96"/>
        <v>1.0077701561064345</v>
      </c>
      <c r="AI143" s="8">
        <f t="shared" si="97"/>
        <v>1.0664453291868494</v>
      </c>
      <c r="AJ143" s="8">
        <f t="shared" si="98"/>
        <v>8.5761203786416218E-2</v>
      </c>
      <c r="AK143" s="8">
        <f t="shared" si="99"/>
        <v>6.3568321020526314E-2</v>
      </c>
      <c r="AL143" s="9">
        <f t="shared" si="100"/>
        <v>1</v>
      </c>
      <c r="AM143" s="9">
        <f t="shared" si="101"/>
        <v>1.0582227730449065</v>
      </c>
      <c r="AN143" s="9">
        <f t="shared" si="102"/>
        <v>8.5099963783169072E-2</v>
      </c>
      <c r="AO143" s="9">
        <f t="shared" si="103"/>
        <v>6.3078193609270389E-2</v>
      </c>
      <c r="AP143" s="10">
        <f t="shared" si="104"/>
        <v>0.3059052421738459</v>
      </c>
      <c r="AQ143" s="2" t="s">
        <v>131</v>
      </c>
    </row>
    <row r="144" spans="1:43" ht="15.75" x14ac:dyDescent="0.25">
      <c r="A144" s="11" t="s">
        <v>132</v>
      </c>
      <c r="B144" s="2" t="s">
        <v>133</v>
      </c>
      <c r="C144" s="2">
        <v>24.720758438110352</v>
      </c>
      <c r="D144" s="2">
        <v>23.579290390014648</v>
      </c>
      <c r="E144" s="2">
        <v>24.671722412109375</v>
      </c>
      <c r="F144" s="2">
        <v>23.332040786743164</v>
      </c>
      <c r="G144" s="2">
        <v>24.168228149414063</v>
      </c>
      <c r="H144" s="2">
        <v>24.357711791992188</v>
      </c>
      <c r="I144" s="11"/>
      <c r="J144" s="8">
        <f t="shared" si="77"/>
        <v>5.173919677734375</v>
      </c>
      <c r="K144" s="8">
        <f t="shared" si="78"/>
        <v>4.0878810882568359</v>
      </c>
      <c r="L144" s="8">
        <f t="shared" si="79"/>
        <v>4.8271541595458984</v>
      </c>
      <c r="M144" s="8">
        <f t="shared" si="80"/>
        <v>4.7411947250366211</v>
      </c>
      <c r="N144" s="8">
        <f t="shared" si="81"/>
        <v>5.2185573577880859</v>
      </c>
      <c r="O144" s="8">
        <f t="shared" si="82"/>
        <v>5.2680873870849609</v>
      </c>
      <c r="P144" s="11"/>
      <c r="Q144" s="11">
        <f t="shared" si="83"/>
        <v>4.6963183085123701</v>
      </c>
      <c r="R144" s="11">
        <f t="shared" si="84"/>
        <v>0.47760136922200491</v>
      </c>
      <c r="S144" s="11">
        <f t="shared" si="85"/>
        <v>-0.60843722025553415</v>
      </c>
      <c r="T144" s="11">
        <f t="shared" si="86"/>
        <v>0.13083585103352835</v>
      </c>
      <c r="U144" s="11"/>
      <c r="V144" s="11">
        <f t="shared" si="87"/>
        <v>0.71817066549195829</v>
      </c>
      <c r="W144" s="11">
        <f t="shared" si="88"/>
        <v>1.5246068046035286</v>
      </c>
      <c r="X144" s="11">
        <f t="shared" si="89"/>
        <v>0.91330215906608458</v>
      </c>
      <c r="Y144" s="11"/>
      <c r="Z144" s="11">
        <f t="shared" si="90"/>
        <v>4.4876416524251006E-2</v>
      </c>
      <c r="AA144" s="11">
        <f t="shared" si="91"/>
        <v>0.52223904927571585</v>
      </c>
      <c r="AB144" s="11">
        <f t="shared" si="92"/>
        <v>0.57176907857259085</v>
      </c>
      <c r="AC144" s="11"/>
      <c r="AD144" s="11">
        <f t="shared" si="93"/>
        <v>0.96937285134771434</v>
      </c>
      <c r="AE144" s="11">
        <f t="shared" si="94"/>
        <v>0.69629035801760153</v>
      </c>
      <c r="AF144" s="11">
        <f t="shared" si="95"/>
        <v>0.67279128432230706</v>
      </c>
      <c r="AG144" s="11"/>
      <c r="AH144" s="8">
        <f t="shared" si="96"/>
        <v>1.0520265430538571</v>
      </c>
      <c r="AI144" s="8">
        <f t="shared" si="97"/>
        <v>0.77948483122920764</v>
      </c>
      <c r="AJ144" s="8">
        <f t="shared" si="98"/>
        <v>0.24291161125732169</v>
      </c>
      <c r="AK144" s="8">
        <f t="shared" si="99"/>
        <v>9.518604021341398E-2</v>
      </c>
      <c r="AL144" s="9">
        <f t="shared" si="100"/>
        <v>1</v>
      </c>
      <c r="AM144" s="9">
        <f t="shared" si="101"/>
        <v>0.74093646816789771</v>
      </c>
      <c r="AN144" s="9">
        <f t="shared" si="102"/>
        <v>0.23089874762303042</v>
      </c>
      <c r="AO144" s="9">
        <f t="shared" si="103"/>
        <v>9.0478743946046103E-2</v>
      </c>
      <c r="AP144" s="10">
        <f t="shared" si="104"/>
        <v>0.17758058227901036</v>
      </c>
      <c r="AQ144" s="2" t="s">
        <v>133</v>
      </c>
    </row>
    <row r="145" spans="1:43" x14ac:dyDescent="0.25">
      <c r="A145" s="8" t="s">
        <v>134</v>
      </c>
      <c r="B145" s="2" t="s">
        <v>135</v>
      </c>
      <c r="C145" s="2">
        <v>14.37183952331543</v>
      </c>
      <c r="D145" s="2">
        <v>14.457630157470703</v>
      </c>
      <c r="E145" s="2">
        <v>14.922072410583496</v>
      </c>
      <c r="F145" s="2">
        <v>13.703964233398438</v>
      </c>
      <c r="G145" s="2">
        <v>13.992794990539551</v>
      </c>
      <c r="H145" s="2">
        <v>14.23241138458252</v>
      </c>
      <c r="I145" s="8"/>
      <c r="J145" s="8">
        <f t="shared" si="77"/>
        <v>-5.1749992370605469</v>
      </c>
      <c r="K145" s="8">
        <f t="shared" si="78"/>
        <v>-5.0337791442871094</v>
      </c>
      <c r="L145" s="8">
        <f t="shared" si="79"/>
        <v>-4.9224958419799805</v>
      </c>
      <c r="M145" s="8">
        <f t="shared" si="80"/>
        <v>-4.8868818283081055</v>
      </c>
      <c r="N145" s="8">
        <f t="shared" si="81"/>
        <v>-4.9568758010864258</v>
      </c>
      <c r="O145" s="8">
        <f t="shared" si="82"/>
        <v>-4.857213020324707</v>
      </c>
      <c r="P145" s="8"/>
      <c r="Q145" s="8">
        <f t="shared" si="83"/>
        <v>-5.0437580744425459</v>
      </c>
      <c r="R145" s="8">
        <f t="shared" si="84"/>
        <v>-0.13124116261800101</v>
      </c>
      <c r="S145" s="8">
        <f t="shared" si="85"/>
        <v>9.978930155436494E-3</v>
      </c>
      <c r="T145" s="8">
        <f t="shared" si="86"/>
        <v>0.1212622324625654</v>
      </c>
      <c r="U145" s="8"/>
      <c r="V145" s="8">
        <f t="shared" si="87"/>
        <v>1.0952355363666106</v>
      </c>
      <c r="W145" s="8">
        <f t="shared" si="88"/>
        <v>0.99310699916562606</v>
      </c>
      <c r="X145" s="8">
        <f t="shared" si="89"/>
        <v>0.91938291869059796</v>
      </c>
      <c r="Y145" s="8"/>
      <c r="Z145" s="8">
        <f t="shared" si="90"/>
        <v>0.1568762461344404</v>
      </c>
      <c r="AA145" s="8">
        <f t="shared" si="91"/>
        <v>8.6882273356120088E-2</v>
      </c>
      <c r="AB145" s="8">
        <f t="shared" si="92"/>
        <v>0.18654505411783884</v>
      </c>
      <c r="AC145" s="8"/>
      <c r="AD145" s="8">
        <f t="shared" si="93"/>
        <v>0.89696509770796984</v>
      </c>
      <c r="AE145" s="8">
        <f t="shared" si="94"/>
        <v>0.94155529409919025</v>
      </c>
      <c r="AF145" s="8">
        <f t="shared" si="95"/>
        <v>0.8787075200971749</v>
      </c>
      <c r="AG145" s="8"/>
      <c r="AH145" s="8">
        <f t="shared" si="96"/>
        <v>1.0025751514076116</v>
      </c>
      <c r="AI145" s="8">
        <f t="shared" si="97"/>
        <v>0.905742637301445</v>
      </c>
      <c r="AJ145" s="8">
        <f t="shared" si="98"/>
        <v>5.0984540846661007E-2</v>
      </c>
      <c r="AK145" s="8">
        <f t="shared" si="99"/>
        <v>1.8665874166852971E-2</v>
      </c>
      <c r="AL145" s="9">
        <f t="shared" si="100"/>
        <v>1</v>
      </c>
      <c r="AM145" s="9">
        <f t="shared" si="101"/>
        <v>0.90341620379258947</v>
      </c>
      <c r="AN145" s="9">
        <f t="shared" si="102"/>
        <v>5.085358516524064E-2</v>
      </c>
      <c r="AO145" s="9">
        <f t="shared" si="103"/>
        <v>1.8617930177748928E-2</v>
      </c>
      <c r="AP145" s="10">
        <f t="shared" si="104"/>
        <v>7.4538856551820049E-2</v>
      </c>
      <c r="AQ145" s="2" t="s">
        <v>135</v>
      </c>
    </row>
    <row r="146" spans="1:43" x14ac:dyDescent="0.25">
      <c r="A146" s="8" t="s">
        <v>136</v>
      </c>
      <c r="B146" s="2" t="s">
        <v>137</v>
      </c>
      <c r="C146" s="2">
        <v>15.671524047851563</v>
      </c>
      <c r="D146" s="2">
        <v>15.373649597167969</v>
      </c>
      <c r="E146" s="2">
        <v>15.54517936706543</v>
      </c>
      <c r="F146" s="2">
        <v>14.29662036895752</v>
      </c>
      <c r="G146" s="2">
        <v>15.153221130371094</v>
      </c>
      <c r="H146" s="2">
        <v>14.810880661010742</v>
      </c>
      <c r="I146" s="8"/>
      <c r="J146" s="8">
        <f t="shared" si="77"/>
        <v>-3.8753147125244141</v>
      </c>
      <c r="K146" s="8">
        <f t="shared" si="78"/>
        <v>-4.1177597045898437</v>
      </c>
      <c r="L146" s="8">
        <f t="shared" si="79"/>
        <v>-4.2993888854980469</v>
      </c>
      <c r="M146" s="8">
        <f t="shared" si="80"/>
        <v>-4.2942256927490234</v>
      </c>
      <c r="N146" s="8">
        <f t="shared" si="81"/>
        <v>-3.7964496612548828</v>
      </c>
      <c r="O146" s="8">
        <f t="shared" si="82"/>
        <v>-4.2787437438964844</v>
      </c>
      <c r="P146" s="8"/>
      <c r="Q146" s="8">
        <f t="shared" si="83"/>
        <v>-4.0974877675374346</v>
      </c>
      <c r="R146" s="8">
        <f t="shared" si="84"/>
        <v>0.22217305501302054</v>
      </c>
      <c r="S146" s="8">
        <f t="shared" si="85"/>
        <v>-2.027193705240915E-2</v>
      </c>
      <c r="T146" s="8">
        <f t="shared" si="86"/>
        <v>-0.20190111796061228</v>
      </c>
      <c r="U146" s="8"/>
      <c r="V146" s="8">
        <f t="shared" si="87"/>
        <v>0.85727319832222237</v>
      </c>
      <c r="W146" s="8">
        <f t="shared" si="88"/>
        <v>1.0141506214608713</v>
      </c>
      <c r="X146" s="8">
        <f t="shared" si="89"/>
        <v>1.1502130552682646</v>
      </c>
      <c r="Y146" s="8"/>
      <c r="Z146" s="8">
        <f t="shared" si="90"/>
        <v>-0.19673792521158884</v>
      </c>
      <c r="AA146" s="8">
        <f t="shared" si="91"/>
        <v>0.30103810628255179</v>
      </c>
      <c r="AB146" s="8">
        <f t="shared" si="92"/>
        <v>-0.18125597635904978</v>
      </c>
      <c r="AC146" s="8"/>
      <c r="AD146" s="8">
        <f t="shared" si="93"/>
        <v>1.1461039696951194</v>
      </c>
      <c r="AE146" s="8">
        <f t="shared" si="94"/>
        <v>0.81166814189059933</v>
      </c>
      <c r="AF146" s="8">
        <f t="shared" si="95"/>
        <v>1.1338705767848667</v>
      </c>
      <c r="AG146" s="8"/>
      <c r="AH146" s="8">
        <f t="shared" si="96"/>
        <v>1.0072122916837862</v>
      </c>
      <c r="AI146" s="8">
        <f t="shared" si="97"/>
        <v>1.0305475627901952</v>
      </c>
      <c r="AJ146" s="8">
        <f t="shared" si="98"/>
        <v>8.4635582079807412E-2</v>
      </c>
      <c r="AK146" s="8">
        <f t="shared" si="99"/>
        <v>0.10949667368696758</v>
      </c>
      <c r="AL146" s="9">
        <f t="shared" si="100"/>
        <v>1</v>
      </c>
      <c r="AM146" s="9">
        <f t="shared" si="101"/>
        <v>1.0231681754671587</v>
      </c>
      <c r="AN146" s="9">
        <f t="shared" si="102"/>
        <v>8.4029536552140002E-2</v>
      </c>
      <c r="AO146" s="9">
        <f t="shared" si="103"/>
        <v>0.10871260665804504</v>
      </c>
      <c r="AP146" s="10">
        <f t="shared" si="104"/>
        <v>0.43714089478385104</v>
      </c>
      <c r="AQ146" s="2" t="s">
        <v>137</v>
      </c>
    </row>
    <row r="147" spans="1:43" x14ac:dyDescent="0.25">
      <c r="A147" s="8" t="s">
        <v>138</v>
      </c>
      <c r="B147" s="2" t="s">
        <v>139</v>
      </c>
      <c r="C147" s="2">
        <v>13.801301002502441</v>
      </c>
      <c r="D147" s="2">
        <v>13.542061805725098</v>
      </c>
      <c r="E147" s="2">
        <v>14.321234703063965</v>
      </c>
      <c r="F147" s="2">
        <v>12.944672584533691</v>
      </c>
      <c r="G147" s="2">
        <v>13.666382789611816</v>
      </c>
      <c r="H147" s="2">
        <v>13.455781936645508</v>
      </c>
      <c r="I147" s="8"/>
      <c r="J147" s="8">
        <f t="shared" si="77"/>
        <v>-5.7455377578735352</v>
      </c>
      <c r="K147" s="8">
        <f t="shared" si="78"/>
        <v>-5.9493474960327148</v>
      </c>
      <c r="L147" s="8">
        <f t="shared" si="79"/>
        <v>-5.5233335494995117</v>
      </c>
      <c r="M147" s="8">
        <f t="shared" si="80"/>
        <v>-5.6461734771728516</v>
      </c>
      <c r="N147" s="8">
        <f t="shared" si="81"/>
        <v>-5.2832880020141602</v>
      </c>
      <c r="O147" s="8">
        <f t="shared" si="82"/>
        <v>-5.6338424682617187</v>
      </c>
      <c r="P147" s="8"/>
      <c r="Q147" s="8">
        <f t="shared" si="83"/>
        <v>-5.7394062678019209</v>
      </c>
      <c r="R147" s="8">
        <f t="shared" si="84"/>
        <v>-6.1314900716142873E-3</v>
      </c>
      <c r="S147" s="8">
        <f t="shared" si="85"/>
        <v>-0.20994122823079397</v>
      </c>
      <c r="T147" s="8">
        <f t="shared" si="86"/>
        <v>0.21607271830240915</v>
      </c>
      <c r="U147" s="8"/>
      <c r="V147" s="8">
        <f t="shared" si="87"/>
        <v>1.004259069220361</v>
      </c>
      <c r="W147" s="8">
        <f t="shared" si="88"/>
        <v>1.1566410642962222</v>
      </c>
      <c r="X147" s="8">
        <f t="shared" si="89"/>
        <v>0.86090579373099463</v>
      </c>
      <c r="Y147" s="8"/>
      <c r="Z147" s="8">
        <f t="shared" si="90"/>
        <v>9.3232790629069306E-2</v>
      </c>
      <c r="AA147" s="8">
        <f t="shared" si="91"/>
        <v>0.45611826578776071</v>
      </c>
      <c r="AB147" s="8">
        <f t="shared" si="92"/>
        <v>0.10556379954020212</v>
      </c>
      <c r="AC147" s="8"/>
      <c r="AD147" s="8">
        <f t="shared" si="93"/>
        <v>0.93741982390728706</v>
      </c>
      <c r="AE147" s="8">
        <f t="shared" si="94"/>
        <v>0.72894493126279769</v>
      </c>
      <c r="AF147" s="8">
        <f t="shared" si="95"/>
        <v>0.92944164949483032</v>
      </c>
      <c r="AG147" s="8"/>
      <c r="AH147" s="8">
        <f t="shared" si="96"/>
        <v>1.0072686424158592</v>
      </c>
      <c r="AI147" s="8">
        <f t="shared" si="97"/>
        <v>0.86526880155497177</v>
      </c>
      <c r="AJ147" s="8">
        <f t="shared" si="98"/>
        <v>8.5384679953307452E-2</v>
      </c>
      <c r="AK147" s="8">
        <f t="shared" si="99"/>
        <v>6.8200833390110474E-2</v>
      </c>
      <c r="AL147" s="9">
        <f t="shared" si="100"/>
        <v>1</v>
      </c>
      <c r="AM147" s="9">
        <f t="shared" si="101"/>
        <v>0.85902485704279308</v>
      </c>
      <c r="AN147" s="9">
        <f t="shared" si="102"/>
        <v>8.4768527836346239E-2</v>
      </c>
      <c r="AO147" s="9">
        <f t="shared" si="103"/>
        <v>6.7708683183600182E-2</v>
      </c>
      <c r="AP147" s="10">
        <f t="shared" si="104"/>
        <v>0.13181518399492789</v>
      </c>
      <c r="AQ147" s="2" t="s">
        <v>139</v>
      </c>
    </row>
    <row r="148" spans="1:43" x14ac:dyDescent="0.25">
      <c r="A148" s="8" t="s">
        <v>140</v>
      </c>
      <c r="B148" s="2" t="s">
        <v>141</v>
      </c>
      <c r="C148" s="2">
        <v>29.014410018920898</v>
      </c>
      <c r="D148" s="2">
        <v>28.420351028442383</v>
      </c>
      <c r="E148" s="2">
        <v>28.797761917114258</v>
      </c>
      <c r="F148" s="2">
        <v>28.612585067749023</v>
      </c>
      <c r="G148" s="2">
        <v>28.23963737487793</v>
      </c>
      <c r="H148" s="2">
        <v>29.130105972290039</v>
      </c>
      <c r="I148" s="8"/>
      <c r="J148" s="8">
        <f t="shared" si="77"/>
        <v>9.4675712585449219</v>
      </c>
      <c r="K148" s="8">
        <f t="shared" si="78"/>
        <v>8.9289417266845703</v>
      </c>
      <c r="L148" s="8">
        <f t="shared" si="79"/>
        <v>8.9531936645507812</v>
      </c>
      <c r="M148" s="8">
        <f t="shared" si="80"/>
        <v>10.02173900604248</v>
      </c>
      <c r="N148" s="8">
        <f t="shared" si="81"/>
        <v>9.2899665832519531</v>
      </c>
      <c r="O148" s="8">
        <f t="shared" si="82"/>
        <v>10.040481567382812</v>
      </c>
      <c r="P148" s="8"/>
      <c r="Q148" s="8">
        <f t="shared" si="83"/>
        <v>9.1165688832600917</v>
      </c>
      <c r="R148" s="8">
        <f t="shared" si="84"/>
        <v>0.35100237528483014</v>
      </c>
      <c r="S148" s="8">
        <f t="shared" si="85"/>
        <v>-0.18762715657552143</v>
      </c>
      <c r="T148" s="8">
        <f t="shared" si="86"/>
        <v>-0.16337521870931049</v>
      </c>
      <c r="U148" s="8"/>
      <c r="V148" s="8">
        <f t="shared" si="87"/>
        <v>0.78403916321536204</v>
      </c>
      <c r="W148" s="8">
        <f t="shared" si="88"/>
        <v>1.1388890099853612</v>
      </c>
      <c r="X148" s="8">
        <f t="shared" si="89"/>
        <v>1.1199041174489452</v>
      </c>
      <c r="Y148" s="8"/>
      <c r="Z148" s="8">
        <f t="shared" si="90"/>
        <v>0.90517012278238873</v>
      </c>
      <c r="AA148" s="8">
        <f t="shared" si="91"/>
        <v>0.17339769999186139</v>
      </c>
      <c r="AB148" s="8">
        <f t="shared" si="92"/>
        <v>0.92391268412272076</v>
      </c>
      <c r="AC148" s="8"/>
      <c r="AD148" s="8">
        <f t="shared" si="93"/>
        <v>0.53396973453242369</v>
      </c>
      <c r="AE148" s="8">
        <f t="shared" si="94"/>
        <v>0.88675182534435892</v>
      </c>
      <c r="AF148" s="8">
        <f t="shared" si="95"/>
        <v>0.52707761086870764</v>
      </c>
      <c r="AG148" s="8"/>
      <c r="AH148" s="8">
        <f t="shared" si="96"/>
        <v>1.0142774302165563</v>
      </c>
      <c r="AI148" s="8">
        <f t="shared" si="97"/>
        <v>0.64926639024849675</v>
      </c>
      <c r="AJ148" s="8">
        <f t="shared" si="98"/>
        <v>0.11524951370821419</v>
      </c>
      <c r="AK148" s="8">
        <f t="shared" si="99"/>
        <v>0.11875938454728863</v>
      </c>
      <c r="AL148" s="12">
        <f t="shared" si="100"/>
        <v>1</v>
      </c>
      <c r="AM148" s="12">
        <f t="shared" si="101"/>
        <v>0.64012702137113831</v>
      </c>
      <c r="AN148" s="12">
        <f t="shared" si="102"/>
        <v>0.11362720915874813</v>
      </c>
      <c r="AO148" s="12">
        <f t="shared" si="103"/>
        <v>0.11708767346024111</v>
      </c>
      <c r="AP148" s="13">
        <f t="shared" si="104"/>
        <v>4.603472023580512E-2</v>
      </c>
      <c r="AQ148" s="4" t="s">
        <v>141</v>
      </c>
    </row>
    <row r="149" spans="1:43" x14ac:dyDescent="0.25">
      <c r="A149" s="8" t="s">
        <v>142</v>
      </c>
      <c r="B149" s="2" t="s">
        <v>143</v>
      </c>
      <c r="C149" s="2" t="s">
        <v>55</v>
      </c>
      <c r="D149" s="2">
        <v>34.575393676757813</v>
      </c>
      <c r="E149" s="2">
        <v>34.523063659667969</v>
      </c>
      <c r="F149" s="2">
        <v>35.491870880126953</v>
      </c>
      <c r="G149" s="2" t="s">
        <v>55</v>
      </c>
      <c r="H149" s="2" t="s">
        <v>55</v>
      </c>
      <c r="I149" s="8"/>
      <c r="J149" s="8" t="e">
        <f t="shared" si="77"/>
        <v>#VALUE!</v>
      </c>
      <c r="K149" s="8">
        <f t="shared" si="78"/>
        <v>15.083984375</v>
      </c>
      <c r="L149" s="8">
        <f t="shared" si="79"/>
        <v>14.678495407104492</v>
      </c>
      <c r="M149" s="8">
        <f t="shared" si="80"/>
        <v>16.90102481842041</v>
      </c>
      <c r="N149" s="8" t="e">
        <f t="shared" si="81"/>
        <v>#VALUE!</v>
      </c>
      <c r="O149" s="8" t="e">
        <f t="shared" si="82"/>
        <v>#VALUE!</v>
      </c>
      <c r="P149" s="8"/>
      <c r="Q149" s="8" t="e">
        <f t="shared" si="83"/>
        <v>#VALUE!</v>
      </c>
      <c r="R149" s="8" t="e">
        <f t="shared" si="84"/>
        <v>#VALUE!</v>
      </c>
      <c r="S149" s="8" t="e">
        <f t="shared" si="85"/>
        <v>#VALUE!</v>
      </c>
      <c r="T149" s="8" t="e">
        <f t="shared" si="86"/>
        <v>#VALUE!</v>
      </c>
      <c r="U149" s="8"/>
      <c r="V149" s="8" t="e">
        <f t="shared" si="87"/>
        <v>#VALUE!</v>
      </c>
      <c r="W149" s="8" t="e">
        <f t="shared" si="88"/>
        <v>#VALUE!</v>
      </c>
      <c r="X149" s="8" t="e">
        <f t="shared" si="89"/>
        <v>#VALUE!</v>
      </c>
      <c r="Y149" s="8"/>
      <c r="Z149" s="8" t="e">
        <f t="shared" si="90"/>
        <v>#VALUE!</v>
      </c>
      <c r="AA149" s="8" t="e">
        <f t="shared" si="91"/>
        <v>#VALUE!</v>
      </c>
      <c r="AB149" s="8" t="e">
        <f t="shared" si="92"/>
        <v>#VALUE!</v>
      </c>
      <c r="AC149" s="8"/>
      <c r="AD149" s="8" t="e">
        <f t="shared" si="93"/>
        <v>#VALUE!</v>
      </c>
      <c r="AE149" s="8" t="e">
        <f t="shared" si="94"/>
        <v>#VALUE!</v>
      </c>
      <c r="AF149" s="8" t="e">
        <f t="shared" si="95"/>
        <v>#VALUE!</v>
      </c>
      <c r="AG149" s="8"/>
      <c r="AH149" s="8" t="e">
        <f t="shared" si="96"/>
        <v>#VALUE!</v>
      </c>
      <c r="AI149" s="8" t="e">
        <f t="shared" si="97"/>
        <v>#VALUE!</v>
      </c>
      <c r="AJ149" s="8" t="e">
        <f t="shared" si="98"/>
        <v>#VALUE!</v>
      </c>
      <c r="AK149" s="8" t="e">
        <f t="shared" si="99"/>
        <v>#VALUE!</v>
      </c>
      <c r="AL149" s="9" t="e">
        <f t="shared" si="100"/>
        <v>#VALUE!</v>
      </c>
      <c r="AM149" s="9" t="e">
        <f t="shared" si="101"/>
        <v>#VALUE!</v>
      </c>
      <c r="AN149" s="9"/>
      <c r="AO149" s="9"/>
      <c r="AP149" s="10" t="e">
        <f t="shared" si="104"/>
        <v>#VALUE!</v>
      </c>
      <c r="AQ149" s="2" t="s">
        <v>143</v>
      </c>
    </row>
    <row r="150" spans="1:43" x14ac:dyDescent="0.25">
      <c r="A150" s="8" t="s">
        <v>144</v>
      </c>
      <c r="B150" s="2" t="s">
        <v>145</v>
      </c>
      <c r="C150" s="2">
        <v>15.775228500366211</v>
      </c>
      <c r="D150" s="2">
        <v>15.902484893798828</v>
      </c>
      <c r="E150" s="2">
        <v>16.242588043212891</v>
      </c>
      <c r="F150" s="2">
        <v>15.337288856506348</v>
      </c>
      <c r="G150" s="2">
        <v>15.51543140411377</v>
      </c>
      <c r="H150" s="2">
        <v>15.628914833068848</v>
      </c>
      <c r="I150" s="8"/>
      <c r="J150" s="8">
        <f t="shared" si="77"/>
        <v>-3.7716102600097656</v>
      </c>
      <c r="K150" s="8">
        <f t="shared" si="78"/>
        <v>-3.5889244079589844</v>
      </c>
      <c r="L150" s="8">
        <f t="shared" si="79"/>
        <v>-3.6019802093505859</v>
      </c>
      <c r="M150" s="8">
        <f t="shared" si="80"/>
        <v>-3.2535572052001953</v>
      </c>
      <c r="N150" s="8">
        <f t="shared" si="81"/>
        <v>-3.434239387512207</v>
      </c>
      <c r="O150" s="8">
        <f t="shared" si="82"/>
        <v>-3.4607095718383789</v>
      </c>
      <c r="P150" s="8"/>
      <c r="Q150" s="8">
        <f t="shared" si="83"/>
        <v>-3.6541716257731118</v>
      </c>
      <c r="R150" s="8">
        <f t="shared" si="84"/>
        <v>-0.11743863423665379</v>
      </c>
      <c r="S150" s="8">
        <f t="shared" si="85"/>
        <v>6.5247217814127456E-2</v>
      </c>
      <c r="T150" s="8">
        <f t="shared" si="86"/>
        <v>5.2191416422525894E-2</v>
      </c>
      <c r="U150" s="8"/>
      <c r="V150" s="8">
        <f t="shared" si="87"/>
        <v>1.0848071814062286</v>
      </c>
      <c r="W150" s="8">
        <f t="shared" si="88"/>
        <v>0.95578152243397207</v>
      </c>
      <c r="X150" s="8">
        <f t="shared" si="89"/>
        <v>0.96447021042467529</v>
      </c>
      <c r="Y150" s="8"/>
      <c r="Z150" s="8">
        <f t="shared" si="90"/>
        <v>0.40061442057291652</v>
      </c>
      <c r="AA150" s="8">
        <f t="shared" si="91"/>
        <v>0.2199322382609048</v>
      </c>
      <c r="AB150" s="8">
        <f t="shared" si="92"/>
        <v>0.19346205393473292</v>
      </c>
      <c r="AC150" s="8"/>
      <c r="AD150" s="8">
        <f t="shared" si="93"/>
        <v>0.75753559234243628</v>
      </c>
      <c r="AE150" s="8">
        <f t="shared" si="94"/>
        <v>0.85860576322321225</v>
      </c>
      <c r="AF150" s="8">
        <f t="shared" si="95"/>
        <v>0.87450464124029315</v>
      </c>
      <c r="AG150" s="8"/>
      <c r="AH150" s="8">
        <f t="shared" si="96"/>
        <v>1.0016863047549587</v>
      </c>
      <c r="AI150" s="8">
        <f t="shared" si="97"/>
        <v>0.83021533226864719</v>
      </c>
      <c r="AJ150" s="8">
        <f t="shared" si="98"/>
        <v>4.1636055793853599E-2</v>
      </c>
      <c r="AK150" s="8">
        <f t="shared" si="99"/>
        <v>3.6628550009324468E-2</v>
      </c>
      <c r="AL150" s="12">
        <f t="shared" si="100"/>
        <v>1</v>
      </c>
      <c r="AM150" s="12">
        <f t="shared" si="101"/>
        <v>0.82881769305185993</v>
      </c>
      <c r="AN150" s="12">
        <f t="shared" ref="AN150:AN172" si="105">AJ150/AH150</f>
        <v>4.1565962912949055E-2</v>
      </c>
      <c r="AO150" s="12">
        <f t="shared" ref="AO150:AO172" si="106">AK150/AH150</f>
        <v>3.6566887093744248E-2</v>
      </c>
      <c r="AP150" s="13">
        <f t="shared" si="104"/>
        <v>1.8249964503868607E-2</v>
      </c>
      <c r="AQ150" s="4" t="s">
        <v>145</v>
      </c>
    </row>
    <row r="151" spans="1:43" x14ac:dyDescent="0.25">
      <c r="A151" s="8" t="s">
        <v>146</v>
      </c>
      <c r="B151" s="2" t="s">
        <v>147</v>
      </c>
      <c r="C151" s="2">
        <v>17.675437927246094</v>
      </c>
      <c r="D151" s="2">
        <v>17.731451034545898</v>
      </c>
      <c r="E151" s="2">
        <v>18.59296989440918</v>
      </c>
      <c r="F151" s="2">
        <v>17.138402938842773</v>
      </c>
      <c r="G151" s="2">
        <v>17.428142547607422</v>
      </c>
      <c r="H151" s="2">
        <v>17.409889221191406</v>
      </c>
      <c r="I151" s="8"/>
      <c r="J151" s="8">
        <f t="shared" si="77"/>
        <v>-1.8714008331298828</v>
      </c>
      <c r="K151" s="8">
        <f t="shared" si="78"/>
        <v>-1.7599582672119141</v>
      </c>
      <c r="L151" s="8">
        <f t="shared" si="79"/>
        <v>-1.2515983581542969</v>
      </c>
      <c r="M151" s="8">
        <f t="shared" si="80"/>
        <v>-1.4524431228637695</v>
      </c>
      <c r="N151" s="8">
        <f t="shared" si="81"/>
        <v>-1.5215282440185547</v>
      </c>
      <c r="O151" s="8">
        <f t="shared" si="82"/>
        <v>-1.6797351837158203</v>
      </c>
      <c r="P151" s="8"/>
      <c r="Q151" s="8">
        <f t="shared" si="83"/>
        <v>-1.6276524861653645</v>
      </c>
      <c r="R151" s="8">
        <f t="shared" si="84"/>
        <v>-0.2437483469645183</v>
      </c>
      <c r="S151" s="8">
        <f t="shared" si="85"/>
        <v>-0.13230578104654955</v>
      </c>
      <c r="T151" s="8">
        <f t="shared" si="86"/>
        <v>0.37605412801106763</v>
      </c>
      <c r="U151" s="8"/>
      <c r="V151" s="8">
        <f t="shared" si="87"/>
        <v>1.1840650543024254</v>
      </c>
      <c r="W151" s="8">
        <f t="shared" si="88"/>
        <v>1.096044049759084</v>
      </c>
      <c r="X151" s="8">
        <f t="shared" si="89"/>
        <v>0.77054219809125712</v>
      </c>
      <c r="Y151" s="8"/>
      <c r="Z151" s="8">
        <f t="shared" si="90"/>
        <v>0.17520936330159498</v>
      </c>
      <c r="AA151" s="8">
        <f t="shared" si="91"/>
        <v>0.10612424214680982</v>
      </c>
      <c r="AB151" s="8">
        <f t="shared" si="92"/>
        <v>-5.2082697550455803E-2</v>
      </c>
      <c r="AC151" s="8"/>
      <c r="AD151" s="8">
        <f t="shared" si="93"/>
        <v>0.88563898621659531</v>
      </c>
      <c r="AE151" s="8">
        <f t="shared" si="94"/>
        <v>0.92908066015022306</v>
      </c>
      <c r="AF151" s="8">
        <f t="shared" si="95"/>
        <v>1.0367605280617436</v>
      </c>
      <c r="AG151" s="8"/>
      <c r="AH151" s="8">
        <f t="shared" si="96"/>
        <v>1.0168837673842555</v>
      </c>
      <c r="AI151" s="8">
        <f t="shared" si="97"/>
        <v>0.95049339147618728</v>
      </c>
      <c r="AJ151" s="8">
        <f t="shared" si="98"/>
        <v>0.12576439729577404</v>
      </c>
      <c r="AK151" s="8">
        <f t="shared" si="99"/>
        <v>4.4919590750369984E-2</v>
      </c>
      <c r="AL151" s="9">
        <f t="shared" si="100"/>
        <v>1</v>
      </c>
      <c r="AM151" s="9">
        <f t="shared" si="101"/>
        <v>0.93471193263430186</v>
      </c>
      <c r="AN151" s="9">
        <f t="shared" si="105"/>
        <v>0.12367627582381376</v>
      </c>
      <c r="AO151" s="9">
        <f t="shared" si="106"/>
        <v>4.4173771075053429E-2</v>
      </c>
      <c r="AP151" s="10">
        <f t="shared" si="104"/>
        <v>0.3225887109710468</v>
      </c>
      <c r="AQ151" s="2" t="s">
        <v>147</v>
      </c>
    </row>
    <row r="152" spans="1:43" x14ac:dyDescent="0.25">
      <c r="A152" s="8" t="s">
        <v>148</v>
      </c>
      <c r="B152" s="2" t="s">
        <v>149</v>
      </c>
      <c r="C152" s="2">
        <v>15.565854072570801</v>
      </c>
      <c r="D152" s="2">
        <v>15.726560592651367</v>
      </c>
      <c r="E152" s="2">
        <v>15.894705772399902</v>
      </c>
      <c r="F152" s="2">
        <v>14.979398727416992</v>
      </c>
      <c r="G152" s="2">
        <v>15.298583984375</v>
      </c>
      <c r="H152" s="2">
        <v>15.248195648193359</v>
      </c>
      <c r="I152" s="8"/>
      <c r="J152" s="8">
        <f t="shared" si="77"/>
        <v>-3.9809846878051758</v>
      </c>
      <c r="K152" s="8">
        <f t="shared" si="78"/>
        <v>-3.7648487091064453</v>
      </c>
      <c r="L152" s="8">
        <f t="shared" si="79"/>
        <v>-3.9498624801635742</v>
      </c>
      <c r="M152" s="8">
        <f t="shared" si="80"/>
        <v>-3.6114473342895508</v>
      </c>
      <c r="N152" s="8">
        <f t="shared" si="81"/>
        <v>-3.6510868072509766</v>
      </c>
      <c r="O152" s="8">
        <f t="shared" si="82"/>
        <v>-3.8414287567138672</v>
      </c>
      <c r="P152" s="8"/>
      <c r="Q152" s="8">
        <f t="shared" si="83"/>
        <v>-3.8985652923583984</v>
      </c>
      <c r="R152" s="8">
        <f t="shared" si="84"/>
        <v>-8.2419395446777344E-2</v>
      </c>
      <c r="S152" s="8">
        <f t="shared" si="85"/>
        <v>0.13371658325195313</v>
      </c>
      <c r="T152" s="8">
        <f t="shared" si="86"/>
        <v>-5.1297187805175781E-2</v>
      </c>
      <c r="U152" s="8"/>
      <c r="V152" s="8">
        <f t="shared" si="87"/>
        <v>1.0587921439518717</v>
      </c>
      <c r="W152" s="8">
        <f t="shared" si="88"/>
        <v>0.9114803229219548</v>
      </c>
      <c r="X152" s="8">
        <f t="shared" si="89"/>
        <v>1.0361961926965686</v>
      </c>
      <c r="Y152" s="8"/>
      <c r="Z152" s="8">
        <f t="shared" si="90"/>
        <v>0.28711795806884766</v>
      </c>
      <c r="AA152" s="8">
        <f t="shared" si="91"/>
        <v>0.24747848510742188</v>
      </c>
      <c r="AB152" s="8">
        <f t="shared" si="92"/>
        <v>5.713653564453125E-2</v>
      </c>
      <c r="AC152" s="8"/>
      <c r="AD152" s="8">
        <f t="shared" si="93"/>
        <v>0.81953759761685763</v>
      </c>
      <c r="AE152" s="8">
        <f t="shared" si="94"/>
        <v>0.84236740308736502</v>
      </c>
      <c r="AF152" s="8">
        <f t="shared" si="95"/>
        <v>0.96116995963489171</v>
      </c>
      <c r="AG152" s="8"/>
      <c r="AH152" s="8">
        <f t="shared" si="96"/>
        <v>1.0021562198567984</v>
      </c>
      <c r="AI152" s="8">
        <f t="shared" si="97"/>
        <v>0.87435832011303816</v>
      </c>
      <c r="AJ152" s="8">
        <f t="shared" si="98"/>
        <v>4.5804777651051461E-2</v>
      </c>
      <c r="AK152" s="8">
        <f t="shared" si="99"/>
        <v>4.3903286026634701E-2</v>
      </c>
      <c r="AL152" s="9">
        <f t="shared" si="100"/>
        <v>1</v>
      </c>
      <c r="AM152" s="9">
        <f t="shared" si="101"/>
        <v>0.87247706773498679</v>
      </c>
      <c r="AN152" s="9">
        <f t="shared" si="105"/>
        <v>4.5706224981167776E-2</v>
      </c>
      <c r="AO152" s="9">
        <f t="shared" si="106"/>
        <v>4.3808824569195604E-2</v>
      </c>
      <c r="AP152" s="10">
        <f t="shared" si="104"/>
        <v>5.7123086451520262E-2</v>
      </c>
      <c r="AQ152" s="2" t="s">
        <v>149</v>
      </c>
    </row>
    <row r="153" spans="1:43" x14ac:dyDescent="0.25">
      <c r="A153" s="8" t="s">
        <v>150</v>
      </c>
      <c r="B153" s="2" t="s">
        <v>151</v>
      </c>
      <c r="C153" s="2">
        <v>19.546838760375977</v>
      </c>
      <c r="D153" s="2">
        <v>19.705619812011719</v>
      </c>
      <c r="E153" s="2">
        <v>20.191879272460938</v>
      </c>
      <c r="F153" s="2">
        <v>19.244815826416016</v>
      </c>
      <c r="G153" s="2">
        <v>18.968154907226562</v>
      </c>
      <c r="H153" s="2">
        <v>19.089624404907227</v>
      </c>
      <c r="I153" s="8"/>
      <c r="J153" s="8">
        <f t="shared" si="77"/>
        <v>0</v>
      </c>
      <c r="K153" s="8">
        <f t="shared" si="78"/>
        <v>0.21421051025390625</v>
      </c>
      <c r="L153" s="8">
        <f t="shared" si="79"/>
        <v>0.34731101989746094</v>
      </c>
      <c r="M153" s="8">
        <f t="shared" si="80"/>
        <v>0.65396976470947266</v>
      </c>
      <c r="N153" s="8">
        <f t="shared" si="81"/>
        <v>1.8484115600585938E-2</v>
      </c>
      <c r="O153" s="8">
        <f t="shared" si="82"/>
        <v>0</v>
      </c>
      <c r="P153" s="8"/>
      <c r="Q153" s="8">
        <f t="shared" si="83"/>
        <v>0.18717384338378906</v>
      </c>
      <c r="R153" s="8">
        <f t="shared" si="84"/>
        <v>-0.18717384338378906</v>
      </c>
      <c r="S153" s="8">
        <f t="shared" si="85"/>
        <v>2.7036666870117188E-2</v>
      </c>
      <c r="T153" s="8">
        <f t="shared" si="86"/>
        <v>0.16013717651367188</v>
      </c>
      <c r="U153" s="8"/>
      <c r="V153" s="8">
        <f t="shared" si="87"/>
        <v>1.1385312127405085</v>
      </c>
      <c r="W153" s="8">
        <f t="shared" si="88"/>
        <v>0.98143411986068185</v>
      </c>
      <c r="X153" s="8">
        <f t="shared" si="89"/>
        <v>0.89493997284516391</v>
      </c>
      <c r="Y153" s="8"/>
      <c r="Z153" s="8">
        <f t="shared" si="90"/>
        <v>0.46679592132568359</v>
      </c>
      <c r="AA153" s="8">
        <f t="shared" si="91"/>
        <v>-0.16868972778320313</v>
      </c>
      <c r="AB153" s="8">
        <f t="shared" si="92"/>
        <v>-0.18717384338378906</v>
      </c>
      <c r="AC153" s="8"/>
      <c r="AD153" s="8">
        <f t="shared" si="93"/>
        <v>0.723569789387977</v>
      </c>
      <c r="AE153" s="8">
        <f t="shared" si="94"/>
        <v>1.1240371575036463</v>
      </c>
      <c r="AF153" s="8">
        <f t="shared" si="95"/>
        <v>1.1385312127405085</v>
      </c>
      <c r="AG153" s="8"/>
      <c r="AH153" s="8">
        <f t="shared" si="96"/>
        <v>1.0049684351487846</v>
      </c>
      <c r="AI153" s="8">
        <f t="shared" si="97"/>
        <v>0.99537938654404401</v>
      </c>
      <c r="AJ153" s="8">
        <f t="shared" si="98"/>
        <v>7.1296496023057834E-2</v>
      </c>
      <c r="AK153" s="8">
        <f t="shared" si="99"/>
        <v>0.13596919043041816</v>
      </c>
      <c r="AL153" s="9">
        <f t="shared" si="100"/>
        <v>1</v>
      </c>
      <c r="AM153" s="9">
        <f t="shared" si="101"/>
        <v>0.9904583584226494</v>
      </c>
      <c r="AN153" s="9">
        <f t="shared" si="105"/>
        <v>7.0944015283925271E-2</v>
      </c>
      <c r="AO153" s="9">
        <f t="shared" si="106"/>
        <v>0.13529697617844888</v>
      </c>
      <c r="AP153" s="10">
        <f t="shared" si="104"/>
        <v>0.47659725574204881</v>
      </c>
      <c r="AQ153" s="2" t="s">
        <v>151</v>
      </c>
    </row>
    <row r="154" spans="1:43" x14ac:dyDescent="0.25">
      <c r="A154" s="8" t="s">
        <v>152</v>
      </c>
      <c r="B154" s="2" t="s">
        <v>153</v>
      </c>
      <c r="C154" s="2">
        <v>17.921009063720703</v>
      </c>
      <c r="D154" s="2">
        <v>17.407377243041992</v>
      </c>
      <c r="E154" s="2">
        <v>17.92918586730957</v>
      </c>
      <c r="F154" s="2">
        <v>16.89849853515625</v>
      </c>
      <c r="G154" s="2">
        <v>17.375856399536133</v>
      </c>
      <c r="H154" s="2">
        <v>17.357831954956055</v>
      </c>
      <c r="I154" s="8"/>
      <c r="J154" s="8">
        <f t="shared" si="77"/>
        <v>-1.6258296966552734</v>
      </c>
      <c r="K154" s="8">
        <f t="shared" si="78"/>
        <v>-2.0840320587158203</v>
      </c>
      <c r="L154" s="8">
        <f t="shared" si="79"/>
        <v>-1.9153823852539063</v>
      </c>
      <c r="M154" s="8">
        <f t="shared" si="80"/>
        <v>-1.692347526550293</v>
      </c>
      <c r="N154" s="8">
        <f t="shared" si="81"/>
        <v>-1.5738143920898437</v>
      </c>
      <c r="O154" s="8">
        <f t="shared" si="82"/>
        <v>-1.7317924499511719</v>
      </c>
      <c r="P154" s="8"/>
      <c r="Q154" s="8">
        <f t="shared" si="83"/>
        <v>-1.8750813802083333</v>
      </c>
      <c r="R154" s="8">
        <f t="shared" si="84"/>
        <v>0.24925168355305982</v>
      </c>
      <c r="S154" s="8">
        <f t="shared" si="85"/>
        <v>-0.20895067850748705</v>
      </c>
      <c r="T154" s="8">
        <f t="shared" si="86"/>
        <v>-4.0301005045572991E-2</v>
      </c>
      <c r="U154" s="8"/>
      <c r="V154" s="8">
        <f t="shared" si="87"/>
        <v>0.84133269584228432</v>
      </c>
      <c r="W154" s="8">
        <f t="shared" si="88"/>
        <v>1.1558471908696153</v>
      </c>
      <c r="X154" s="8">
        <f t="shared" si="89"/>
        <v>1.0283283555249461</v>
      </c>
      <c r="Y154" s="8"/>
      <c r="Z154" s="8">
        <f t="shared" si="90"/>
        <v>0.18273385365804029</v>
      </c>
      <c r="AA154" s="8">
        <f t="shared" si="91"/>
        <v>0.30126698811848951</v>
      </c>
      <c r="AB154" s="8">
        <f t="shared" si="92"/>
        <v>0.14328893025716138</v>
      </c>
      <c r="AC154" s="8"/>
      <c r="AD154" s="8">
        <f t="shared" si="93"/>
        <v>0.88103189065399823</v>
      </c>
      <c r="AE154" s="8">
        <f t="shared" si="94"/>
        <v>0.81153938192856623</v>
      </c>
      <c r="AF154" s="8">
        <f t="shared" si="95"/>
        <v>0.90545262878012578</v>
      </c>
      <c r="AG154" s="8"/>
      <c r="AH154" s="8">
        <f t="shared" si="96"/>
        <v>1.0085027474122819</v>
      </c>
      <c r="AI154" s="8">
        <f t="shared" si="97"/>
        <v>0.86600796712089678</v>
      </c>
      <c r="AJ154" s="8">
        <f t="shared" si="98"/>
        <v>9.133205524960758E-2</v>
      </c>
      <c r="AK154" s="8">
        <f t="shared" si="99"/>
        <v>2.813191066088977E-2</v>
      </c>
      <c r="AL154" s="9">
        <f t="shared" si="100"/>
        <v>1</v>
      </c>
      <c r="AM154" s="9">
        <f t="shared" si="101"/>
        <v>0.85870660178466285</v>
      </c>
      <c r="AN154" s="9">
        <f t="shared" si="105"/>
        <v>9.0562029190259116E-2</v>
      </c>
      <c r="AO154" s="9">
        <f t="shared" si="106"/>
        <v>2.7894728827535142E-2</v>
      </c>
      <c r="AP154" s="10">
        <f t="shared" si="104"/>
        <v>0.10510517108036033</v>
      </c>
      <c r="AQ154" s="2" t="s">
        <v>153</v>
      </c>
    </row>
    <row r="155" spans="1:43" x14ac:dyDescent="0.25">
      <c r="A155" s="8" t="s">
        <v>154</v>
      </c>
      <c r="B155" s="2" t="s">
        <v>155</v>
      </c>
      <c r="C155" s="2">
        <v>21.54432487487793</v>
      </c>
      <c r="D155" s="2">
        <v>21.263917922973633</v>
      </c>
      <c r="E155" s="2">
        <v>22.180870056152344</v>
      </c>
      <c r="F155" s="2">
        <v>19.940929412841797</v>
      </c>
      <c r="G155" s="2">
        <v>21.274835586547852</v>
      </c>
      <c r="H155" s="2">
        <v>20.779308319091797</v>
      </c>
      <c r="I155" s="8"/>
      <c r="J155" s="8">
        <f t="shared" si="77"/>
        <v>1.9974861145019531</v>
      </c>
      <c r="K155" s="8">
        <f t="shared" si="78"/>
        <v>1.7725086212158203</v>
      </c>
      <c r="L155" s="8">
        <f t="shared" si="79"/>
        <v>2.3363018035888672</v>
      </c>
      <c r="M155" s="8">
        <f t="shared" si="80"/>
        <v>1.3500833511352539</v>
      </c>
      <c r="N155" s="8">
        <f t="shared" si="81"/>
        <v>2.325164794921875</v>
      </c>
      <c r="O155" s="8">
        <f t="shared" si="82"/>
        <v>1.6896839141845703</v>
      </c>
      <c r="P155" s="8"/>
      <c r="Q155" s="8">
        <f t="shared" si="83"/>
        <v>2.0354321797688804</v>
      </c>
      <c r="R155" s="8">
        <f t="shared" si="84"/>
        <v>-3.7946065266927231E-2</v>
      </c>
      <c r="S155" s="8">
        <f t="shared" si="85"/>
        <v>-0.26292355855306004</v>
      </c>
      <c r="T155" s="8">
        <f t="shared" si="86"/>
        <v>0.30086962381998683</v>
      </c>
      <c r="U155" s="8"/>
      <c r="V155" s="8">
        <f t="shared" si="87"/>
        <v>1.0266511639484077</v>
      </c>
      <c r="W155" s="8">
        <f t="shared" si="88"/>
        <v>1.1999078033658035</v>
      </c>
      <c r="X155" s="8">
        <f t="shared" si="89"/>
        <v>0.81176293658311682</v>
      </c>
      <c r="Y155" s="8"/>
      <c r="Z155" s="8">
        <f t="shared" si="90"/>
        <v>-0.68534882863362645</v>
      </c>
      <c r="AA155" s="8">
        <f t="shared" si="91"/>
        <v>0.28973261515299464</v>
      </c>
      <c r="AB155" s="8">
        <f t="shared" si="92"/>
        <v>-0.34574826558431004</v>
      </c>
      <c r="AC155" s="8"/>
      <c r="AD155" s="8">
        <f t="shared" si="93"/>
        <v>1.608090754078124</v>
      </c>
      <c r="AE155" s="8">
        <f t="shared" si="94"/>
        <v>0.81805366016307812</v>
      </c>
      <c r="AF155" s="8">
        <f t="shared" si="95"/>
        <v>1.2708099276046656</v>
      </c>
      <c r="AG155" s="8"/>
      <c r="AH155" s="8">
        <f t="shared" si="96"/>
        <v>1.0127739679657759</v>
      </c>
      <c r="AI155" s="8">
        <f t="shared" si="97"/>
        <v>1.2323181139486226</v>
      </c>
      <c r="AJ155" s="8">
        <f t="shared" si="98"/>
        <v>0.11226240366316269</v>
      </c>
      <c r="AK155" s="8">
        <f t="shared" si="99"/>
        <v>0.22887468713201348</v>
      </c>
      <c r="AL155" s="9">
        <f t="shared" si="100"/>
        <v>1</v>
      </c>
      <c r="AM155" s="9">
        <f t="shared" si="101"/>
        <v>1.2167750682058067</v>
      </c>
      <c r="AN155" s="9">
        <f t="shared" si="105"/>
        <v>0.11084645460294484</v>
      </c>
      <c r="AO155" s="9">
        <f t="shared" si="106"/>
        <v>0.22598792462223685</v>
      </c>
      <c r="AP155" s="10">
        <f t="shared" si="104"/>
        <v>0.21884252086629247</v>
      </c>
      <c r="AQ155" s="2" t="s">
        <v>155</v>
      </c>
    </row>
    <row r="156" spans="1:43" x14ac:dyDescent="0.25">
      <c r="A156" s="8" t="s">
        <v>156</v>
      </c>
      <c r="B156" s="2" t="s">
        <v>157</v>
      </c>
      <c r="C156" s="2">
        <v>21.699298858642578</v>
      </c>
      <c r="D156" s="2">
        <v>19.93986701965332</v>
      </c>
      <c r="E156" s="2">
        <v>20.73735237121582</v>
      </c>
      <c r="F156" s="2">
        <v>19.397060394287109</v>
      </c>
      <c r="G156" s="2">
        <v>19.690616607666016</v>
      </c>
      <c r="H156" s="2">
        <v>19.743656158447266</v>
      </c>
      <c r="I156" s="8"/>
      <c r="J156" s="8">
        <f t="shared" si="77"/>
        <v>2.1524600982666016</v>
      </c>
      <c r="K156" s="8">
        <f t="shared" si="78"/>
        <v>0.44845771789550781</v>
      </c>
      <c r="L156" s="8">
        <f t="shared" si="79"/>
        <v>0.89278411865234375</v>
      </c>
      <c r="M156" s="8">
        <f t="shared" si="80"/>
        <v>0.80621433258056641</v>
      </c>
      <c r="N156" s="8">
        <f t="shared" si="81"/>
        <v>0.74094581604003906</v>
      </c>
      <c r="O156" s="8">
        <f t="shared" si="82"/>
        <v>0.65403175354003906</v>
      </c>
      <c r="P156" s="8"/>
      <c r="Q156" s="8">
        <f t="shared" si="83"/>
        <v>1.1645673116048176</v>
      </c>
      <c r="R156" s="8">
        <f t="shared" si="84"/>
        <v>0.98789278666178393</v>
      </c>
      <c r="S156" s="8">
        <f t="shared" si="85"/>
        <v>-0.71610959370930982</v>
      </c>
      <c r="T156" s="8">
        <f t="shared" si="86"/>
        <v>-0.27178319295247388</v>
      </c>
      <c r="U156" s="8"/>
      <c r="V156" s="8">
        <f t="shared" si="87"/>
        <v>0.50421369650584991</v>
      </c>
      <c r="W156" s="8">
        <f t="shared" si="88"/>
        <v>1.6427461872731688</v>
      </c>
      <c r="X156" s="8">
        <f t="shared" si="89"/>
        <v>1.2072991459108662</v>
      </c>
      <c r="Y156" s="8"/>
      <c r="Z156" s="8">
        <f t="shared" si="90"/>
        <v>-0.35835297902425123</v>
      </c>
      <c r="AA156" s="8">
        <f t="shared" si="91"/>
        <v>-0.42362149556477857</v>
      </c>
      <c r="AB156" s="8">
        <f t="shared" si="92"/>
        <v>-0.51053555806477857</v>
      </c>
      <c r="AC156" s="8"/>
      <c r="AD156" s="8">
        <f t="shared" si="93"/>
        <v>1.281961538727586</v>
      </c>
      <c r="AE156" s="8">
        <f t="shared" si="94"/>
        <v>1.3412902787614864</v>
      </c>
      <c r="AF156" s="8">
        <f t="shared" si="95"/>
        <v>1.4245789304444427</v>
      </c>
      <c r="AG156" s="8"/>
      <c r="AH156" s="8">
        <f t="shared" si="96"/>
        <v>1.1180863432299617</v>
      </c>
      <c r="AI156" s="8">
        <f t="shared" si="97"/>
        <v>1.3492769159778384</v>
      </c>
      <c r="AJ156" s="8">
        <f t="shared" si="98"/>
        <v>0.33167918799890811</v>
      </c>
      <c r="AK156" s="8">
        <f t="shared" si="99"/>
        <v>4.1363308561852462E-2</v>
      </c>
      <c r="AL156" s="9">
        <f t="shared" si="100"/>
        <v>1</v>
      </c>
      <c r="AM156" s="9">
        <f t="shared" si="101"/>
        <v>1.2067734519321704</v>
      </c>
      <c r="AN156" s="9">
        <f t="shared" si="105"/>
        <v>0.29664899317233695</v>
      </c>
      <c r="AO156" s="9">
        <f t="shared" si="106"/>
        <v>3.6994735524951396E-2</v>
      </c>
      <c r="AP156" s="10">
        <f t="shared" si="104"/>
        <v>0.26359682500383752</v>
      </c>
      <c r="AQ156" s="2" t="s">
        <v>157</v>
      </c>
    </row>
    <row r="157" spans="1:43" x14ac:dyDescent="0.25">
      <c r="A157" s="8" t="s">
        <v>158</v>
      </c>
      <c r="B157" s="2" t="s">
        <v>159</v>
      </c>
      <c r="C157" s="2">
        <v>17.383398056030273</v>
      </c>
      <c r="D157" s="2">
        <v>17.49159049987793</v>
      </c>
      <c r="E157" s="2">
        <v>17.829586029052734</v>
      </c>
      <c r="F157" s="2">
        <v>16.401920318603516</v>
      </c>
      <c r="G157" s="2">
        <v>17.270584106445313</v>
      </c>
      <c r="H157" s="2">
        <v>16.54119873046875</v>
      </c>
      <c r="I157" s="8"/>
      <c r="J157" s="8">
        <f t="shared" si="77"/>
        <v>-2.1634407043457031</v>
      </c>
      <c r="K157" s="8">
        <f t="shared" si="78"/>
        <v>-1.9998188018798828</v>
      </c>
      <c r="L157" s="8">
        <f t="shared" si="79"/>
        <v>-2.0149822235107422</v>
      </c>
      <c r="M157" s="8">
        <f t="shared" si="80"/>
        <v>-2.1889257431030273</v>
      </c>
      <c r="N157" s="8">
        <f t="shared" si="81"/>
        <v>-1.6790866851806641</v>
      </c>
      <c r="O157" s="8">
        <f t="shared" si="82"/>
        <v>-2.5484256744384766</v>
      </c>
      <c r="P157" s="8"/>
      <c r="Q157" s="8">
        <f t="shared" si="83"/>
        <v>-2.0594139099121094</v>
      </c>
      <c r="R157" s="8">
        <f t="shared" si="84"/>
        <v>-0.10402679443359375</v>
      </c>
      <c r="S157" s="8">
        <f t="shared" si="85"/>
        <v>5.9595108032226563E-2</v>
      </c>
      <c r="T157" s="8">
        <f t="shared" si="86"/>
        <v>4.4431686401367188E-2</v>
      </c>
      <c r="U157" s="8"/>
      <c r="V157" s="8">
        <f t="shared" si="87"/>
        <v>1.074769133804937</v>
      </c>
      <c r="W157" s="8">
        <f t="shared" si="88"/>
        <v>0.95953337431881525</v>
      </c>
      <c r="X157" s="8">
        <f t="shared" si="89"/>
        <v>0.96967171961129406</v>
      </c>
      <c r="Y157" s="8"/>
      <c r="Z157" s="8">
        <f t="shared" si="90"/>
        <v>-0.12951183319091797</v>
      </c>
      <c r="AA157" s="8">
        <f t="shared" si="91"/>
        <v>0.38032722473144531</v>
      </c>
      <c r="AB157" s="8">
        <f t="shared" si="92"/>
        <v>-0.48901176452636719</v>
      </c>
      <c r="AC157" s="8"/>
      <c r="AD157" s="8">
        <f t="shared" si="93"/>
        <v>1.0939234861558518</v>
      </c>
      <c r="AE157" s="8">
        <f t="shared" si="94"/>
        <v>0.76826331731336084</v>
      </c>
      <c r="AF157" s="8">
        <f t="shared" si="95"/>
        <v>1.403483170763691</v>
      </c>
      <c r="AG157" s="8"/>
      <c r="AH157" s="8">
        <f t="shared" si="96"/>
        <v>1.0013247425783487</v>
      </c>
      <c r="AI157" s="8">
        <f t="shared" si="97"/>
        <v>1.0885566580776345</v>
      </c>
      <c r="AJ157" s="8">
        <f t="shared" si="98"/>
        <v>3.6838636707043029E-2</v>
      </c>
      <c r="AK157" s="8">
        <f t="shared" si="99"/>
        <v>0.18339180978357109</v>
      </c>
      <c r="AL157" s="9">
        <f t="shared" si="100"/>
        <v>1</v>
      </c>
      <c r="AM157" s="9">
        <f t="shared" si="101"/>
        <v>1.087116508551131</v>
      </c>
      <c r="AN157" s="9">
        <f t="shared" si="105"/>
        <v>3.6789899560641874E-2</v>
      </c>
      <c r="AO157" s="9">
        <f t="shared" si="106"/>
        <v>0.18314918426099072</v>
      </c>
      <c r="AP157" s="10">
        <f t="shared" si="104"/>
        <v>0.33261718870472551</v>
      </c>
      <c r="AQ157" s="2" t="s">
        <v>159</v>
      </c>
    </row>
    <row r="158" spans="1:43" x14ac:dyDescent="0.25">
      <c r="A158" s="8" t="s">
        <v>160</v>
      </c>
      <c r="B158" s="2" t="s">
        <v>161</v>
      </c>
      <c r="C158" s="2">
        <v>21.535118103027344</v>
      </c>
      <c r="D158" s="2">
        <v>20.666294097900391</v>
      </c>
      <c r="E158" s="2">
        <v>21.907108306884766</v>
      </c>
      <c r="F158" s="2">
        <v>20.724214553833008</v>
      </c>
      <c r="G158" s="2">
        <v>20.756956100463867</v>
      </c>
      <c r="H158" s="2">
        <v>21.141019821166992</v>
      </c>
      <c r="I158" s="8"/>
      <c r="J158" s="8">
        <f t="shared" si="77"/>
        <v>1.9882793426513672</v>
      </c>
      <c r="K158" s="8">
        <f t="shared" si="78"/>
        <v>1.1748847961425781</v>
      </c>
      <c r="L158" s="8">
        <f t="shared" si="79"/>
        <v>2.0625400543212891</v>
      </c>
      <c r="M158" s="8">
        <f t="shared" si="80"/>
        <v>2.1333684921264648</v>
      </c>
      <c r="N158" s="8">
        <f t="shared" si="81"/>
        <v>1.8072853088378906</v>
      </c>
      <c r="O158" s="8">
        <f t="shared" si="82"/>
        <v>2.0513954162597656</v>
      </c>
      <c r="P158" s="8"/>
      <c r="Q158" s="8">
        <f t="shared" si="83"/>
        <v>1.7419013977050781</v>
      </c>
      <c r="R158" s="8">
        <f t="shared" si="84"/>
        <v>0.24637794494628906</v>
      </c>
      <c r="S158" s="8">
        <f t="shared" si="85"/>
        <v>-0.5670166015625</v>
      </c>
      <c r="T158" s="8">
        <f t="shared" si="86"/>
        <v>0.32063865661621094</v>
      </c>
      <c r="U158" s="8"/>
      <c r="V158" s="8">
        <f t="shared" si="87"/>
        <v>0.84301023668584896</v>
      </c>
      <c r="W158" s="8">
        <f t="shared" si="88"/>
        <v>1.4814568455294657</v>
      </c>
      <c r="X158" s="8">
        <f t="shared" si="89"/>
        <v>0.80071533602722478</v>
      </c>
      <c r="Y158" s="8"/>
      <c r="Z158" s="8">
        <f t="shared" si="90"/>
        <v>0.39146709442138672</v>
      </c>
      <c r="AA158" s="8">
        <f t="shared" si="91"/>
        <v>6.53839111328125E-2</v>
      </c>
      <c r="AB158" s="8">
        <f t="shared" si="92"/>
        <v>0.3094940185546875</v>
      </c>
      <c r="AC158" s="8"/>
      <c r="AD158" s="8">
        <f t="shared" si="93"/>
        <v>0.76235396299837566</v>
      </c>
      <c r="AE158" s="8">
        <f t="shared" si="94"/>
        <v>0.95569096777388762</v>
      </c>
      <c r="AF158" s="8">
        <f t="shared" si="95"/>
        <v>0.8069247139231136</v>
      </c>
      <c r="AG158" s="8"/>
      <c r="AH158" s="8">
        <f t="shared" si="96"/>
        <v>1.0417274727475132</v>
      </c>
      <c r="AI158" s="8">
        <f t="shared" si="97"/>
        <v>0.84165654823179226</v>
      </c>
      <c r="AJ158" s="8">
        <f t="shared" si="98"/>
        <v>0.22020343292876335</v>
      </c>
      <c r="AK158" s="8">
        <f t="shared" si="99"/>
        <v>5.8450904155327138E-2</v>
      </c>
      <c r="AL158" s="9">
        <f t="shared" si="100"/>
        <v>1</v>
      </c>
      <c r="AM158" s="9">
        <f t="shared" si="101"/>
        <v>0.80794312356182552</v>
      </c>
      <c r="AN158" s="9">
        <f t="shared" si="105"/>
        <v>0.21138295637724316</v>
      </c>
      <c r="AO158" s="9">
        <f t="shared" si="106"/>
        <v>5.6109592656863785E-2</v>
      </c>
      <c r="AP158" s="10">
        <f t="shared" si="104"/>
        <v>0.21471997637970866</v>
      </c>
      <c r="AQ158" s="2" t="s">
        <v>161</v>
      </c>
    </row>
    <row r="159" spans="1:43" x14ac:dyDescent="0.25">
      <c r="A159" s="8" t="s">
        <v>162</v>
      </c>
      <c r="B159" s="2" t="s">
        <v>163</v>
      </c>
      <c r="C159" s="2">
        <v>17.50950813293457</v>
      </c>
      <c r="D159" s="2">
        <v>17.384246826171875</v>
      </c>
      <c r="E159" s="2">
        <v>17.66963005065918</v>
      </c>
      <c r="F159" s="2">
        <v>17.178043365478516</v>
      </c>
      <c r="G159" s="2">
        <v>17.299465179443359</v>
      </c>
      <c r="H159" s="2">
        <v>17.831823348999023</v>
      </c>
      <c r="I159" s="8"/>
      <c r="J159" s="8">
        <f t="shared" si="77"/>
        <v>-2.0373306274414062</v>
      </c>
      <c r="K159" s="8">
        <f t="shared" si="78"/>
        <v>-2.1071624755859375</v>
      </c>
      <c r="L159" s="8">
        <f t="shared" si="79"/>
        <v>-2.1749382019042969</v>
      </c>
      <c r="M159" s="8">
        <f t="shared" si="80"/>
        <v>-1.4128026962280273</v>
      </c>
      <c r="N159" s="8">
        <f t="shared" si="81"/>
        <v>-1.6502056121826172</v>
      </c>
      <c r="O159" s="8">
        <f t="shared" si="82"/>
        <v>-1.2578010559082031</v>
      </c>
      <c r="P159" s="8"/>
      <c r="Q159" s="8">
        <f t="shared" si="83"/>
        <v>-2.1064771016438804</v>
      </c>
      <c r="R159" s="8">
        <f t="shared" si="84"/>
        <v>6.9146474202474106E-2</v>
      </c>
      <c r="S159" s="8">
        <f t="shared" si="85"/>
        <v>-6.8537394205714364E-4</v>
      </c>
      <c r="T159" s="8">
        <f t="shared" si="86"/>
        <v>-6.8461100260416519E-2</v>
      </c>
      <c r="U159" s="8"/>
      <c r="V159" s="8">
        <f t="shared" si="87"/>
        <v>0.95320176353453223</v>
      </c>
      <c r="W159" s="8">
        <f t="shared" si="88"/>
        <v>1.0004751778768222</v>
      </c>
      <c r="X159" s="8">
        <f t="shared" si="89"/>
        <v>1.0485975645949803</v>
      </c>
      <c r="Y159" s="8"/>
      <c r="Z159" s="8">
        <f t="shared" si="90"/>
        <v>0.69367440541585301</v>
      </c>
      <c r="AA159" s="8">
        <f t="shared" si="91"/>
        <v>0.45627148946126317</v>
      </c>
      <c r="AB159" s="8">
        <f t="shared" si="92"/>
        <v>0.84867604573567723</v>
      </c>
      <c r="AC159" s="8"/>
      <c r="AD159" s="8">
        <f t="shared" si="93"/>
        <v>0.6182771505750343</v>
      </c>
      <c r="AE159" s="8">
        <f t="shared" si="94"/>
        <v>0.72886751664224203</v>
      </c>
      <c r="AF159" s="8">
        <f t="shared" si="95"/>
        <v>0.55529409298553634</v>
      </c>
      <c r="AG159" s="8"/>
      <c r="AH159" s="8">
        <f t="shared" si="96"/>
        <v>1.0007581686687781</v>
      </c>
      <c r="AI159" s="8">
        <f t="shared" si="97"/>
        <v>0.63414625340093755</v>
      </c>
      <c r="AJ159" s="8">
        <f t="shared" si="98"/>
        <v>2.7538759218190378E-2</v>
      </c>
      <c r="AK159" s="8">
        <f t="shared" si="99"/>
        <v>5.0730676677108663E-2</v>
      </c>
      <c r="AL159" s="12">
        <f t="shared" si="100"/>
        <v>1</v>
      </c>
      <c r="AM159" s="12">
        <f t="shared" si="101"/>
        <v>0.6336658278238062</v>
      </c>
      <c r="AN159" s="12">
        <f t="shared" si="105"/>
        <v>2.7517896011603687E-2</v>
      </c>
      <c r="AO159" s="12">
        <f t="shared" si="106"/>
        <v>5.069224340640785E-2</v>
      </c>
      <c r="AP159" s="13">
        <f t="shared" si="104"/>
        <v>1.5744495852061855E-3</v>
      </c>
      <c r="AQ159" s="4" t="s">
        <v>163</v>
      </c>
    </row>
    <row r="160" spans="1:43" x14ac:dyDescent="0.25">
      <c r="A160" s="8" t="s">
        <v>164</v>
      </c>
      <c r="B160" s="2" t="s">
        <v>165</v>
      </c>
      <c r="C160" s="2">
        <v>19.904996871948242</v>
      </c>
      <c r="D160" s="2">
        <v>19.669174194335938</v>
      </c>
      <c r="E160" s="2">
        <v>20.451684951782227</v>
      </c>
      <c r="F160" s="2">
        <v>19.374479293823242</v>
      </c>
      <c r="G160" s="2">
        <v>19.538650512695313</v>
      </c>
      <c r="H160" s="2">
        <v>19.659030914306641</v>
      </c>
      <c r="I160" s="8"/>
      <c r="J160" s="8">
        <f t="shared" si="77"/>
        <v>0.35815811157226563</v>
      </c>
      <c r="K160" s="8">
        <f t="shared" si="78"/>
        <v>0.177764892578125</v>
      </c>
      <c r="L160" s="8">
        <f t="shared" si="79"/>
        <v>0.60711669921875</v>
      </c>
      <c r="M160" s="8">
        <f t="shared" si="80"/>
        <v>0.78363323211669922</v>
      </c>
      <c r="N160" s="8">
        <f t="shared" si="81"/>
        <v>0.58897972106933594</v>
      </c>
      <c r="O160" s="8">
        <f t="shared" si="82"/>
        <v>0.56940650939941406</v>
      </c>
      <c r="P160" s="8"/>
      <c r="Q160" s="8">
        <f t="shared" si="83"/>
        <v>0.38101323445638019</v>
      </c>
      <c r="R160" s="8">
        <f t="shared" si="84"/>
        <v>-2.2855122884114565E-2</v>
      </c>
      <c r="S160" s="8">
        <f t="shared" si="85"/>
        <v>-0.20324834187825519</v>
      </c>
      <c r="T160" s="8">
        <f t="shared" si="86"/>
        <v>0.22610346476236981</v>
      </c>
      <c r="U160" s="8"/>
      <c r="V160" s="8">
        <f t="shared" si="87"/>
        <v>1.0159681131698892</v>
      </c>
      <c r="W160" s="8">
        <f t="shared" si="88"/>
        <v>1.1512876540188062</v>
      </c>
      <c r="X160" s="8">
        <f t="shared" si="89"/>
        <v>0.85494086249084889</v>
      </c>
      <c r="Y160" s="8"/>
      <c r="Z160" s="8">
        <f t="shared" si="90"/>
        <v>0.40261999766031903</v>
      </c>
      <c r="AA160" s="8">
        <f t="shared" si="91"/>
        <v>0.20796648661295575</v>
      </c>
      <c r="AB160" s="8">
        <f t="shared" si="92"/>
        <v>0.18839327494303387</v>
      </c>
      <c r="AC160" s="8"/>
      <c r="AD160" s="8">
        <f t="shared" si="93"/>
        <v>0.75648322823173786</v>
      </c>
      <c r="AE160" s="8">
        <f t="shared" si="94"/>
        <v>0.86575667656237332</v>
      </c>
      <c r="AF160" s="8">
        <f t="shared" si="95"/>
        <v>0.87758253826629307</v>
      </c>
      <c r="AG160" s="8"/>
      <c r="AH160" s="8">
        <f t="shared" si="96"/>
        <v>1.0073988765598483</v>
      </c>
      <c r="AI160" s="8">
        <f t="shared" si="97"/>
        <v>0.83327414768680141</v>
      </c>
      <c r="AJ160" s="8">
        <f t="shared" si="98"/>
        <v>8.5655179011132621E-2</v>
      </c>
      <c r="AK160" s="8">
        <f t="shared" si="99"/>
        <v>3.8546926960635067E-2</v>
      </c>
      <c r="AL160" s="9">
        <f t="shared" si="100"/>
        <v>1</v>
      </c>
      <c r="AM160" s="9">
        <f t="shared" si="101"/>
        <v>0.82715413633608281</v>
      </c>
      <c r="AN160" s="9">
        <f t="shared" si="105"/>
        <v>8.502608152952805E-2</v>
      </c>
      <c r="AO160" s="9">
        <f t="shared" si="106"/>
        <v>3.8263817696787994E-2</v>
      </c>
      <c r="AP160" s="10">
        <f t="shared" si="104"/>
        <v>6.8692531594714251E-2</v>
      </c>
      <c r="AQ160" s="2" t="s">
        <v>165</v>
      </c>
    </row>
    <row r="161" spans="1:43" x14ac:dyDescent="0.25">
      <c r="A161" s="8" t="s">
        <v>166</v>
      </c>
      <c r="B161" s="2" t="s">
        <v>167</v>
      </c>
      <c r="C161" s="2">
        <v>18.920970916748047</v>
      </c>
      <c r="D161" s="2">
        <v>18.858558654785156</v>
      </c>
      <c r="E161" s="2">
        <v>19.248807907104492</v>
      </c>
      <c r="F161" s="2">
        <v>17.973539352416992</v>
      </c>
      <c r="G161" s="2">
        <v>18.700284957885742</v>
      </c>
      <c r="H161" s="2">
        <v>18.277927398681641</v>
      </c>
      <c r="I161" s="8"/>
      <c r="J161" s="8">
        <f t="shared" si="77"/>
        <v>-0.62586784362792969</v>
      </c>
      <c r="K161" s="8">
        <f t="shared" si="78"/>
        <v>-0.63285064697265625</v>
      </c>
      <c r="L161" s="8">
        <f t="shared" si="79"/>
        <v>-0.59576034545898438</v>
      </c>
      <c r="M161" s="8">
        <f t="shared" si="80"/>
        <v>-0.61730670928955078</v>
      </c>
      <c r="N161" s="8">
        <f t="shared" si="81"/>
        <v>-0.24938583374023438</v>
      </c>
      <c r="O161" s="8">
        <f t="shared" si="82"/>
        <v>-0.81169700622558594</v>
      </c>
      <c r="P161" s="8"/>
      <c r="Q161" s="8">
        <f t="shared" si="83"/>
        <v>-0.61815961201985681</v>
      </c>
      <c r="R161" s="8">
        <f t="shared" si="84"/>
        <v>-7.7082316080728797E-3</v>
      </c>
      <c r="S161" s="8">
        <f t="shared" si="85"/>
        <v>-1.4691034952799442E-2</v>
      </c>
      <c r="T161" s="8">
        <f t="shared" si="86"/>
        <v>2.2399266560872433E-2</v>
      </c>
      <c r="U161" s="8"/>
      <c r="V161" s="8">
        <f t="shared" si="87"/>
        <v>1.0053572379596536</v>
      </c>
      <c r="W161" s="8">
        <f t="shared" si="88"/>
        <v>1.0102350731417968</v>
      </c>
      <c r="X161" s="8">
        <f t="shared" si="89"/>
        <v>0.9845939183363408</v>
      </c>
      <c r="Y161" s="8"/>
      <c r="Z161" s="8">
        <f t="shared" si="90"/>
        <v>8.5290273030602659E-4</v>
      </c>
      <c r="AA161" s="8">
        <f t="shared" si="91"/>
        <v>0.36877377827962243</v>
      </c>
      <c r="AB161" s="8">
        <f t="shared" si="92"/>
        <v>-0.19353739420572913</v>
      </c>
      <c r="AC161" s="8"/>
      <c r="AD161" s="8">
        <f t="shared" si="93"/>
        <v>0.99940898759387176</v>
      </c>
      <c r="AE161" s="8">
        <f t="shared" si="94"/>
        <v>0.77444045442775111</v>
      </c>
      <c r="AF161" s="8">
        <f t="shared" si="95"/>
        <v>1.1435642260762113</v>
      </c>
      <c r="AG161" s="8"/>
      <c r="AH161" s="8">
        <f t="shared" si="96"/>
        <v>1.0000620764792636</v>
      </c>
      <c r="AI161" s="8">
        <f t="shared" si="97"/>
        <v>0.9724712226992781</v>
      </c>
      <c r="AJ161" s="8">
        <f t="shared" si="98"/>
        <v>7.861218231862319E-3</v>
      </c>
      <c r="AK161" s="8">
        <f t="shared" si="99"/>
        <v>0.10740472069410123</v>
      </c>
      <c r="AL161" s="9">
        <f t="shared" si="100"/>
        <v>1</v>
      </c>
      <c r="AM161" s="9">
        <f t="shared" si="101"/>
        <v>0.97241085885676259</v>
      </c>
      <c r="AN161" s="9">
        <f t="shared" si="105"/>
        <v>7.8607302654030015E-3</v>
      </c>
      <c r="AO161" s="9">
        <f t="shared" si="106"/>
        <v>0.1073980538010415</v>
      </c>
      <c r="AP161" s="10">
        <f t="shared" si="104"/>
        <v>0.40521602602977852</v>
      </c>
      <c r="AQ161" s="2" t="s">
        <v>167</v>
      </c>
    </row>
    <row r="162" spans="1:43" ht="15.75" x14ac:dyDescent="0.25">
      <c r="A162" s="11" t="s">
        <v>168</v>
      </c>
      <c r="B162" s="2" t="s">
        <v>169</v>
      </c>
      <c r="C162" s="2">
        <v>21.495037078857422</v>
      </c>
      <c r="D162" s="2">
        <v>21.444311141967773</v>
      </c>
      <c r="E162" s="2">
        <v>21.682430267333984</v>
      </c>
      <c r="F162" s="2">
        <v>20.377264022827148</v>
      </c>
      <c r="G162" s="2">
        <v>20.899381637573242</v>
      </c>
      <c r="H162" s="2">
        <v>20.567653656005859</v>
      </c>
      <c r="I162" s="11"/>
      <c r="J162" s="8">
        <f t="shared" ref="J162:J181" si="107">C162-$C$182</f>
        <v>1.9481983184814453</v>
      </c>
      <c r="K162" s="8">
        <f t="shared" ref="K162:K181" si="108">D162-$D$182</f>
        <v>1.9529018402099609</v>
      </c>
      <c r="L162" s="8">
        <f t="shared" ref="L162:L181" si="109">E162-$E$182</f>
        <v>1.8378620147705078</v>
      </c>
      <c r="M162" s="8">
        <f t="shared" ref="M162:M181" si="110">F162-$F$182</f>
        <v>1.7864179611206055</v>
      </c>
      <c r="N162" s="8">
        <f t="shared" ref="N162:N181" si="111">G162-$G$182</f>
        <v>1.9497108459472656</v>
      </c>
      <c r="O162" s="8">
        <f t="shared" ref="O162:O181" si="112">H162-$H$182</f>
        <v>1.4780292510986328</v>
      </c>
      <c r="P162" s="11"/>
      <c r="Q162" s="11">
        <f t="shared" ref="Q162:Q181" si="113">AVERAGE(J162:L162)</f>
        <v>1.9129873911539714</v>
      </c>
      <c r="R162" s="11">
        <f t="shared" ref="R162:R181" si="114">J162-Q162</f>
        <v>3.5210927327473884E-2</v>
      </c>
      <c r="S162" s="11">
        <f t="shared" ref="S162:S181" si="115">K162-Q162</f>
        <v>3.9914449055989509E-2</v>
      </c>
      <c r="T162" s="11">
        <f t="shared" ref="T162:T181" si="116">L162-Q162</f>
        <v>-7.5125376383463616E-2</v>
      </c>
      <c r="U162" s="11"/>
      <c r="V162" s="11">
        <f t="shared" ref="V162:V181" si="117">2^(-R162)</f>
        <v>0.97588907176980022</v>
      </c>
      <c r="W162" s="11">
        <f t="shared" ref="W162:W181" si="118">2^(-S162)</f>
        <v>0.97271262697299332</v>
      </c>
      <c r="X162" s="11">
        <f t="shared" ref="X162:X181" si="119">2^(-T162)</f>
        <v>1.0534525815221036</v>
      </c>
      <c r="Y162" s="11"/>
      <c r="Z162" s="11">
        <f t="shared" ref="Z162:Z181" si="120">M162-Q162</f>
        <v>-0.12656943003336596</v>
      </c>
      <c r="AA162" s="11">
        <f t="shared" ref="AA162:AA181" si="121">N162-Q162</f>
        <v>3.6723454793294197E-2</v>
      </c>
      <c r="AB162" s="11">
        <f t="shared" ref="AB162:AB181" si="122">O162-Q162</f>
        <v>-0.43495814005533862</v>
      </c>
      <c r="AC162" s="11"/>
      <c r="AD162" s="11">
        <f t="shared" ref="AD162:AD181" si="123">2^(-Z162)</f>
        <v>1.0916946826355023</v>
      </c>
      <c r="AE162" s="11">
        <f t="shared" ref="AE162:AE181" si="124">2^(-AA162)</f>
        <v>0.97486648175599822</v>
      </c>
      <c r="AF162" s="11">
        <f t="shared" ref="AF162:AF181" si="125">2^(-AB162)</f>
        <v>1.351871607765637</v>
      </c>
      <c r="AG162" s="11"/>
      <c r="AH162" s="8">
        <f t="shared" ref="AH162:AH181" si="126">AVERAGE(V162:X162)</f>
        <v>1.0006847600882989</v>
      </c>
      <c r="AI162" s="8">
        <f t="shared" ref="AI162:AI181" si="127">AVERAGE(AD162:AF162)</f>
        <v>1.1394775907190458</v>
      </c>
      <c r="AJ162" s="8">
        <f t="shared" ref="AJ162:AJ181" si="128">STDEV(V162:X162)/SQRT(3)</f>
        <v>2.6399840179687988E-2</v>
      </c>
      <c r="AK162" s="8">
        <f t="shared" ref="AK162:AK181" si="129">STDEV(AD162:AF162)/SQRT(3)</f>
        <v>0.11142354776269432</v>
      </c>
      <c r="AL162" s="9">
        <f t="shared" ref="AL162:AL170" si="130">AH162/AH162</f>
        <v>1</v>
      </c>
      <c r="AM162" s="9">
        <f t="shared" ref="AM162:AM181" si="131">AI162/AH162</f>
        <v>1.1386978558747112</v>
      </c>
      <c r="AN162" s="9">
        <f t="shared" si="105"/>
        <v>2.6381774993114223E-2</v>
      </c>
      <c r="AO162" s="9">
        <f t="shared" si="106"/>
        <v>0.11134730157463624</v>
      </c>
      <c r="AP162" s="10">
        <f t="shared" ref="AP162:AP181" si="132">TTEST(V162:X162,AD162:AF162,1,2)</f>
        <v>0.14609013969860565</v>
      </c>
      <c r="AQ162" s="2" t="s">
        <v>169</v>
      </c>
    </row>
    <row r="163" spans="1:43" x14ac:dyDescent="0.25">
      <c r="A163" s="8" t="s">
        <v>170</v>
      </c>
      <c r="B163" s="2" t="s">
        <v>171</v>
      </c>
      <c r="C163" s="2">
        <v>21.295459747314453</v>
      </c>
      <c r="D163" s="2">
        <v>20.890939712524414</v>
      </c>
      <c r="E163" s="2">
        <v>21.620073318481445</v>
      </c>
      <c r="F163" s="2">
        <v>19.641830444335937</v>
      </c>
      <c r="G163" s="2">
        <v>20.379995346069336</v>
      </c>
      <c r="H163" s="2">
        <v>20.719924926757813</v>
      </c>
      <c r="I163" s="8"/>
      <c r="J163" s="8">
        <f t="shared" si="107"/>
        <v>1.7486209869384766</v>
      </c>
      <c r="K163" s="8">
        <f t="shared" si="108"/>
        <v>1.3995304107666016</v>
      </c>
      <c r="L163" s="8">
        <f t="shared" si="109"/>
        <v>1.7755050659179687</v>
      </c>
      <c r="M163" s="8">
        <f t="shared" si="110"/>
        <v>1.0509843826293945</v>
      </c>
      <c r="N163" s="8">
        <f t="shared" si="111"/>
        <v>1.4303245544433594</v>
      </c>
      <c r="O163" s="8">
        <f t="shared" si="112"/>
        <v>1.6303005218505859</v>
      </c>
      <c r="P163" s="8"/>
      <c r="Q163" s="8">
        <f t="shared" si="113"/>
        <v>1.6412188212076824</v>
      </c>
      <c r="R163" s="8">
        <f t="shared" si="114"/>
        <v>0.1074021657307942</v>
      </c>
      <c r="S163" s="8">
        <f t="shared" si="115"/>
        <v>-0.2416884104410808</v>
      </c>
      <c r="T163" s="8">
        <f t="shared" si="116"/>
        <v>0.13428624471028638</v>
      </c>
      <c r="U163" s="8"/>
      <c r="V163" s="8">
        <f t="shared" si="117"/>
        <v>0.92825805498244662</v>
      </c>
      <c r="W163" s="8">
        <f t="shared" si="118"/>
        <v>1.1823756062275275</v>
      </c>
      <c r="X163" s="8">
        <f t="shared" si="119"/>
        <v>0.91112048754693287</v>
      </c>
      <c r="Y163" s="8"/>
      <c r="Z163" s="8">
        <f t="shared" si="120"/>
        <v>-0.59023443857828783</v>
      </c>
      <c r="AA163" s="8">
        <f t="shared" si="121"/>
        <v>-0.21089426676432299</v>
      </c>
      <c r="AB163" s="8">
        <f t="shared" si="122"/>
        <v>-1.0918299357096428E-2</v>
      </c>
      <c r="AC163" s="8"/>
      <c r="AD163" s="8">
        <f t="shared" si="123"/>
        <v>1.5054913705443049</v>
      </c>
      <c r="AE163" s="8">
        <f t="shared" si="124"/>
        <v>1.1574053891520675</v>
      </c>
      <c r="AF163" s="8">
        <f t="shared" si="125"/>
        <v>1.007596698019162</v>
      </c>
      <c r="AG163" s="8"/>
      <c r="AH163" s="8">
        <f t="shared" si="126"/>
        <v>1.0072513829189689</v>
      </c>
      <c r="AI163" s="8">
        <f t="shared" si="127"/>
        <v>1.2234978192385115</v>
      </c>
      <c r="AJ163" s="8">
        <f t="shared" si="128"/>
        <v>8.7701756437126729E-2</v>
      </c>
      <c r="AK163" s="8">
        <f t="shared" si="129"/>
        <v>0.14747986666918078</v>
      </c>
      <c r="AL163" s="9">
        <f t="shared" si="130"/>
        <v>1</v>
      </c>
      <c r="AM163" s="9">
        <f t="shared" si="131"/>
        <v>1.2146896395345423</v>
      </c>
      <c r="AN163" s="9">
        <f t="shared" si="105"/>
        <v>8.7070375801293037E-2</v>
      </c>
      <c r="AO163" s="9">
        <f t="shared" si="106"/>
        <v>0.14641813272252932</v>
      </c>
      <c r="AP163" s="10">
        <f t="shared" si="132"/>
        <v>0.13803962470231237</v>
      </c>
      <c r="AQ163" s="2" t="s">
        <v>171</v>
      </c>
    </row>
    <row r="164" spans="1:43" x14ac:dyDescent="0.25">
      <c r="A164" s="8" t="s">
        <v>172</v>
      </c>
      <c r="B164" s="2" t="s">
        <v>173</v>
      </c>
      <c r="C164" s="2">
        <v>20.430057525634766</v>
      </c>
      <c r="D164" s="2">
        <v>19.958965301513672</v>
      </c>
      <c r="E164" s="2">
        <v>20.910846710205078</v>
      </c>
      <c r="F164" s="2">
        <v>19.759099960327148</v>
      </c>
      <c r="G164" s="2">
        <v>19.492742538452148</v>
      </c>
      <c r="H164" s="2">
        <v>19.877353668212891</v>
      </c>
      <c r="I164" s="8"/>
      <c r="J164" s="8">
        <f t="shared" si="107"/>
        <v>0.88321876525878906</v>
      </c>
      <c r="K164" s="8">
        <f t="shared" si="108"/>
        <v>0.46755599975585938</v>
      </c>
      <c r="L164" s="8">
        <f t="shared" si="109"/>
        <v>1.0662784576416016</v>
      </c>
      <c r="M164" s="8">
        <f t="shared" si="110"/>
        <v>1.1682538986206055</v>
      </c>
      <c r="N164" s="8">
        <f t="shared" si="111"/>
        <v>0.54307174682617188</v>
      </c>
      <c r="O164" s="8">
        <f t="shared" si="112"/>
        <v>0.78772926330566406</v>
      </c>
      <c r="P164" s="8"/>
      <c r="Q164" s="8">
        <f t="shared" si="113"/>
        <v>0.80568440755208337</v>
      </c>
      <c r="R164" s="8">
        <f t="shared" si="114"/>
        <v>7.7534357706705692E-2</v>
      </c>
      <c r="S164" s="8">
        <f t="shared" si="115"/>
        <v>-0.338128407796224</v>
      </c>
      <c r="T164" s="8">
        <f t="shared" si="116"/>
        <v>0.26059405008951819</v>
      </c>
      <c r="U164" s="8"/>
      <c r="V164" s="8">
        <f t="shared" si="117"/>
        <v>0.94767589182800049</v>
      </c>
      <c r="W164" s="8">
        <f t="shared" si="118"/>
        <v>1.264115606689858</v>
      </c>
      <c r="X164" s="8">
        <f t="shared" si="119"/>
        <v>0.83474413095025102</v>
      </c>
      <c r="Y164" s="8"/>
      <c r="Z164" s="8">
        <f t="shared" si="120"/>
        <v>0.3625694910685221</v>
      </c>
      <c r="AA164" s="8">
        <f t="shared" si="121"/>
        <v>-0.2626126607259115</v>
      </c>
      <c r="AB164" s="8">
        <f t="shared" si="122"/>
        <v>-1.7955144246419308E-2</v>
      </c>
      <c r="AC164" s="8"/>
      <c r="AD164" s="8">
        <f t="shared" si="123"/>
        <v>0.77777809494761363</v>
      </c>
      <c r="AE164" s="8">
        <f t="shared" si="124"/>
        <v>1.1996492535506715</v>
      </c>
      <c r="AF164" s="8">
        <f t="shared" si="125"/>
        <v>1.0125233258512354</v>
      </c>
      <c r="AG164" s="8"/>
      <c r="AH164" s="8">
        <f t="shared" si="126"/>
        <v>1.0155118764893698</v>
      </c>
      <c r="AI164" s="8">
        <f t="shared" si="127"/>
        <v>0.99665022478317356</v>
      </c>
      <c r="AJ164" s="8">
        <f t="shared" si="128"/>
        <v>0.1285058450757989</v>
      </c>
      <c r="AK164" s="8">
        <f t="shared" si="129"/>
        <v>0.1220420489263291</v>
      </c>
      <c r="AL164" s="9">
        <f t="shared" si="130"/>
        <v>1</v>
      </c>
      <c r="AM164" s="9">
        <f t="shared" si="131"/>
        <v>0.9814264587713134</v>
      </c>
      <c r="AN164" s="9">
        <f t="shared" si="105"/>
        <v>0.12654292682429705</v>
      </c>
      <c r="AO164" s="9">
        <f t="shared" si="106"/>
        <v>0.12017786473185241</v>
      </c>
      <c r="AP164" s="10">
        <f t="shared" si="132"/>
        <v>0.46018307369246142</v>
      </c>
      <c r="AQ164" s="2" t="s">
        <v>173</v>
      </c>
    </row>
    <row r="165" spans="1:43" x14ac:dyDescent="0.25">
      <c r="A165" s="8" t="s">
        <v>174</v>
      </c>
      <c r="B165" s="2" t="s">
        <v>175</v>
      </c>
      <c r="C165" s="2">
        <v>22.958894729614258</v>
      </c>
      <c r="D165" s="2">
        <v>22.329124450683594</v>
      </c>
      <c r="E165" s="2">
        <v>23.537153244018555</v>
      </c>
      <c r="F165" s="2">
        <v>21.672515869140625</v>
      </c>
      <c r="G165" s="2">
        <v>21.960556030273438</v>
      </c>
      <c r="H165" s="2">
        <v>22.607400894165039</v>
      </c>
      <c r="I165" s="8"/>
      <c r="J165" s="8">
        <f t="shared" si="107"/>
        <v>3.4120559692382813</v>
      </c>
      <c r="K165" s="8">
        <f t="shared" si="108"/>
        <v>2.8377151489257813</v>
      </c>
      <c r="L165" s="8">
        <f t="shared" si="109"/>
        <v>3.6925849914550781</v>
      </c>
      <c r="M165" s="8">
        <f t="shared" si="110"/>
        <v>3.081669807434082</v>
      </c>
      <c r="N165" s="8">
        <f t="shared" si="111"/>
        <v>3.0108852386474609</v>
      </c>
      <c r="O165" s="8">
        <f t="shared" si="112"/>
        <v>3.5177764892578125</v>
      </c>
      <c r="P165" s="8"/>
      <c r="Q165" s="8">
        <f t="shared" si="113"/>
        <v>3.3141187032063804</v>
      </c>
      <c r="R165" s="8">
        <f t="shared" si="114"/>
        <v>9.7937266031900894E-2</v>
      </c>
      <c r="S165" s="8">
        <f t="shared" si="115"/>
        <v>-0.47640355428059911</v>
      </c>
      <c r="T165" s="8">
        <f t="shared" si="116"/>
        <v>0.37846628824869777</v>
      </c>
      <c r="U165" s="8"/>
      <c r="V165" s="8">
        <f t="shared" si="117"/>
        <v>0.93436797593832643</v>
      </c>
      <c r="W165" s="8">
        <f t="shared" si="118"/>
        <v>1.3912710871283662</v>
      </c>
      <c r="X165" s="8">
        <f t="shared" si="119"/>
        <v>0.76925494178819409</v>
      </c>
      <c r="Y165" s="8"/>
      <c r="Z165" s="8">
        <f t="shared" si="120"/>
        <v>-0.23244889577229833</v>
      </c>
      <c r="AA165" s="8">
        <f t="shared" si="121"/>
        <v>-0.30323346455891942</v>
      </c>
      <c r="AB165" s="8">
        <f t="shared" si="122"/>
        <v>0.20365778605143214</v>
      </c>
      <c r="AC165" s="8"/>
      <c r="AD165" s="8">
        <f t="shared" si="123"/>
        <v>1.1748274628998661</v>
      </c>
      <c r="AE165" s="8">
        <f t="shared" si="124"/>
        <v>1.2339068309980004</v>
      </c>
      <c r="AF165" s="8">
        <f t="shared" si="125"/>
        <v>0.86834617891097954</v>
      </c>
      <c r="AG165" s="8"/>
      <c r="AH165" s="8">
        <f t="shared" si="126"/>
        <v>1.0316313349516288</v>
      </c>
      <c r="AI165" s="8">
        <f t="shared" si="127"/>
        <v>1.0923601576029487</v>
      </c>
      <c r="AJ165" s="8">
        <f t="shared" si="128"/>
        <v>0.18602969478094492</v>
      </c>
      <c r="AK165" s="8">
        <f t="shared" si="129"/>
        <v>0.11329796985644072</v>
      </c>
      <c r="AL165" s="9">
        <f t="shared" si="130"/>
        <v>1</v>
      </c>
      <c r="AM165" s="9">
        <f t="shared" si="131"/>
        <v>1.0588667875759776</v>
      </c>
      <c r="AN165" s="9">
        <f t="shared" si="105"/>
        <v>0.18032575056443734</v>
      </c>
      <c r="AO165" s="9">
        <f t="shared" si="106"/>
        <v>0.10982408736329538</v>
      </c>
      <c r="AP165" s="10">
        <f t="shared" si="132"/>
        <v>0.39710602977068382</v>
      </c>
      <c r="AQ165" s="2" t="s">
        <v>175</v>
      </c>
    </row>
    <row r="166" spans="1:43" x14ac:dyDescent="0.25">
      <c r="A166" s="8" t="s">
        <v>176</v>
      </c>
      <c r="B166" s="2" t="s">
        <v>177</v>
      </c>
      <c r="C166" s="2">
        <v>18.829444885253906</v>
      </c>
      <c r="D166" s="2">
        <v>18.198436737060547</v>
      </c>
      <c r="E166" s="2">
        <v>18.924829483032227</v>
      </c>
      <c r="F166" s="2">
        <v>17.937562942504883</v>
      </c>
      <c r="G166" s="2">
        <v>18.263322830200195</v>
      </c>
      <c r="H166" s="2">
        <v>18.414131164550781</v>
      </c>
      <c r="I166" s="8"/>
      <c r="J166" s="8">
        <f t="shared" si="107"/>
        <v>-0.71739387512207031</v>
      </c>
      <c r="K166" s="8">
        <f t="shared" si="108"/>
        <v>-1.2929725646972656</v>
      </c>
      <c r="L166" s="8">
        <f t="shared" si="109"/>
        <v>-0.91973876953125</v>
      </c>
      <c r="M166" s="8">
        <f t="shared" si="110"/>
        <v>-0.65328311920166016</v>
      </c>
      <c r="N166" s="8">
        <f t="shared" si="111"/>
        <v>-0.68634796142578125</v>
      </c>
      <c r="O166" s="8">
        <f t="shared" si="112"/>
        <v>-0.67549324035644531</v>
      </c>
      <c r="P166" s="8"/>
      <c r="Q166" s="8">
        <f t="shared" si="113"/>
        <v>-0.97670173645019531</v>
      </c>
      <c r="R166" s="8">
        <f t="shared" si="114"/>
        <v>0.259307861328125</v>
      </c>
      <c r="S166" s="8">
        <f t="shared" si="115"/>
        <v>-0.31627082824707031</v>
      </c>
      <c r="T166" s="8">
        <f t="shared" si="116"/>
        <v>5.6962966918945313E-2</v>
      </c>
      <c r="U166" s="8"/>
      <c r="V166" s="8">
        <f t="shared" si="117"/>
        <v>0.83548865229105573</v>
      </c>
      <c r="W166" s="8">
        <f t="shared" si="118"/>
        <v>1.2451079498850204</v>
      </c>
      <c r="X166" s="8">
        <f t="shared" si="119"/>
        <v>0.96128560367339577</v>
      </c>
      <c r="Y166" s="8"/>
      <c r="Z166" s="8">
        <f t="shared" si="120"/>
        <v>0.32341861724853516</v>
      </c>
      <c r="AA166" s="8">
        <f t="shared" si="121"/>
        <v>0.29035377502441406</v>
      </c>
      <c r="AB166" s="8">
        <f t="shared" si="122"/>
        <v>0.30120849609375</v>
      </c>
      <c r="AC166" s="8"/>
      <c r="AD166" s="8">
        <f t="shared" si="123"/>
        <v>0.79917390571593605</v>
      </c>
      <c r="AE166" s="8">
        <f t="shared" si="124"/>
        <v>0.81770151870833974</v>
      </c>
      <c r="AF166" s="8">
        <f t="shared" si="125"/>
        <v>0.81157228530907677</v>
      </c>
      <c r="AG166" s="8"/>
      <c r="AH166" s="8">
        <f t="shared" si="126"/>
        <v>1.0139607352831572</v>
      </c>
      <c r="AI166" s="8">
        <f t="shared" si="127"/>
        <v>0.80948256991111744</v>
      </c>
      <c r="AJ166" s="8">
        <f t="shared" si="128"/>
        <v>0.1211445340050783</v>
      </c>
      <c r="AK166" s="8">
        <f t="shared" si="129"/>
        <v>5.4495655371910911E-3</v>
      </c>
      <c r="AL166" s="9">
        <f t="shared" si="130"/>
        <v>1</v>
      </c>
      <c r="AM166" s="9">
        <f t="shared" si="131"/>
        <v>0.7983371956558678</v>
      </c>
      <c r="AN166" s="9">
        <f t="shared" si="105"/>
        <v>0.11947655346954598</v>
      </c>
      <c r="AO166" s="9">
        <f t="shared" si="106"/>
        <v>5.3745331032658316E-3</v>
      </c>
      <c r="AP166" s="10">
        <f t="shared" si="132"/>
        <v>8.3519680723997333E-2</v>
      </c>
      <c r="AQ166" s="2" t="s">
        <v>177</v>
      </c>
    </row>
    <row r="167" spans="1:43" x14ac:dyDescent="0.25">
      <c r="A167" s="8" t="s">
        <v>178</v>
      </c>
      <c r="B167" s="2" t="s">
        <v>179</v>
      </c>
      <c r="C167" s="2">
        <v>25.480653762817383</v>
      </c>
      <c r="D167" s="2">
        <v>25.786970138549805</v>
      </c>
      <c r="E167" s="2">
        <v>25.7474365234375</v>
      </c>
      <c r="F167" s="2">
        <v>24.7275390625</v>
      </c>
      <c r="G167" s="2">
        <v>24.748666763305664</v>
      </c>
      <c r="H167" s="2">
        <v>24.649456024169922</v>
      </c>
      <c r="I167" s="8"/>
      <c r="J167" s="8">
        <f t="shared" si="107"/>
        <v>5.9338150024414062</v>
      </c>
      <c r="K167" s="8">
        <f t="shared" si="108"/>
        <v>6.2955608367919922</v>
      </c>
      <c r="L167" s="8">
        <f t="shared" si="109"/>
        <v>5.9028682708740234</v>
      </c>
      <c r="M167" s="8">
        <f t="shared" si="110"/>
        <v>6.136693000793457</v>
      </c>
      <c r="N167" s="8">
        <f t="shared" si="111"/>
        <v>5.7989959716796875</v>
      </c>
      <c r="O167" s="8">
        <f t="shared" si="112"/>
        <v>5.5598316192626953</v>
      </c>
      <c r="P167" s="8"/>
      <c r="Q167" s="8">
        <f t="shared" si="113"/>
        <v>6.0440813700358076</v>
      </c>
      <c r="R167" s="8">
        <f t="shared" si="114"/>
        <v>-0.11026636759440134</v>
      </c>
      <c r="S167" s="8">
        <f t="shared" si="115"/>
        <v>0.2514794667561846</v>
      </c>
      <c r="T167" s="8">
        <f t="shared" si="116"/>
        <v>-0.14121309916178415</v>
      </c>
      <c r="U167" s="8"/>
      <c r="V167" s="8">
        <f t="shared" si="117"/>
        <v>1.0794275149110604</v>
      </c>
      <c r="W167" s="8">
        <f t="shared" si="118"/>
        <v>0.84003452789657729</v>
      </c>
      <c r="X167" s="8">
        <f t="shared" si="119"/>
        <v>1.1028320493496255</v>
      </c>
      <c r="Y167" s="8"/>
      <c r="Z167" s="8">
        <f t="shared" si="120"/>
        <v>9.2611630757649444E-2</v>
      </c>
      <c r="AA167" s="8">
        <f t="shared" si="121"/>
        <v>-0.24508539835612009</v>
      </c>
      <c r="AB167" s="8">
        <f t="shared" si="122"/>
        <v>-0.48424975077311228</v>
      </c>
      <c r="AC167" s="8"/>
      <c r="AD167" s="8">
        <f t="shared" si="123"/>
        <v>0.93782352180063688</v>
      </c>
      <c r="AE167" s="8">
        <f t="shared" si="124"/>
        <v>1.1851629229605631</v>
      </c>
      <c r="AF167" s="8">
        <f t="shared" si="125"/>
        <v>1.3988582237832661</v>
      </c>
      <c r="AG167" s="8"/>
      <c r="AH167" s="8">
        <f t="shared" si="126"/>
        <v>1.0074313640524211</v>
      </c>
      <c r="AI167" s="8">
        <f t="shared" si="127"/>
        <v>1.1739482228481553</v>
      </c>
      <c r="AJ167" s="8">
        <f t="shared" si="128"/>
        <v>8.3970666751970194E-2</v>
      </c>
      <c r="AK167" s="8">
        <f t="shared" si="129"/>
        <v>0.13320732741609009</v>
      </c>
      <c r="AL167" s="9">
        <f t="shared" si="130"/>
        <v>1</v>
      </c>
      <c r="AM167" s="9">
        <f t="shared" si="131"/>
        <v>1.1652885394851273</v>
      </c>
      <c r="AN167" s="9">
        <f t="shared" si="105"/>
        <v>8.3351253244881934E-2</v>
      </c>
      <c r="AO167" s="9">
        <f t="shared" si="106"/>
        <v>0.13222471740433003</v>
      </c>
      <c r="AP167" s="10">
        <f t="shared" si="132"/>
        <v>0.17496259885663082</v>
      </c>
      <c r="AQ167" s="2" t="s">
        <v>179</v>
      </c>
    </row>
    <row r="168" spans="1:43" x14ac:dyDescent="0.25">
      <c r="A168" s="8" t="s">
        <v>180</v>
      </c>
      <c r="B168" s="2" t="s">
        <v>181</v>
      </c>
      <c r="C168" s="2">
        <v>18.877847671508789</v>
      </c>
      <c r="D168" s="2">
        <v>18.877204895019531</v>
      </c>
      <c r="E168" s="2">
        <v>19.420906066894531</v>
      </c>
      <c r="F168" s="2">
        <v>18.374574661254883</v>
      </c>
      <c r="G168" s="2">
        <v>18.434253692626953</v>
      </c>
      <c r="H168" s="2">
        <v>18.498054504394531</v>
      </c>
      <c r="I168" s="8"/>
      <c r="J168" s="8">
        <f t="shared" si="107"/>
        <v>-0.6689910888671875</v>
      </c>
      <c r="K168" s="8">
        <f t="shared" si="108"/>
        <v>-0.61420440673828125</v>
      </c>
      <c r="L168" s="8">
        <f t="shared" si="109"/>
        <v>-0.42366218566894531</v>
      </c>
      <c r="M168" s="8">
        <f t="shared" si="110"/>
        <v>-0.21627140045166016</v>
      </c>
      <c r="N168" s="8">
        <f t="shared" si="111"/>
        <v>-0.51541709899902344</v>
      </c>
      <c r="O168" s="8">
        <f t="shared" si="112"/>
        <v>-0.59156990051269531</v>
      </c>
      <c r="P168" s="8"/>
      <c r="Q168" s="8">
        <f t="shared" si="113"/>
        <v>-0.56895256042480469</v>
      </c>
      <c r="R168" s="8">
        <f t="shared" si="114"/>
        <v>-0.10003852844238281</v>
      </c>
      <c r="S168" s="8">
        <f t="shared" si="115"/>
        <v>-4.5251846313476563E-2</v>
      </c>
      <c r="T168" s="8">
        <f t="shared" si="116"/>
        <v>0.14529037475585938</v>
      </c>
      <c r="U168" s="8"/>
      <c r="V168" s="8">
        <f t="shared" si="117"/>
        <v>1.0718020855732666</v>
      </c>
      <c r="W168" s="8">
        <f t="shared" si="118"/>
        <v>1.0318632924075728</v>
      </c>
      <c r="X168" s="8">
        <f t="shared" si="119"/>
        <v>0.90419736923131444</v>
      </c>
      <c r="Y168" s="8"/>
      <c r="Z168" s="8">
        <f t="shared" si="120"/>
        <v>0.35268115997314453</v>
      </c>
      <c r="AA168" s="8">
        <f t="shared" si="121"/>
        <v>5.353546142578125E-2</v>
      </c>
      <c r="AB168" s="8">
        <f t="shared" si="122"/>
        <v>-2.2617340087890625E-2</v>
      </c>
      <c r="AC168" s="8"/>
      <c r="AD168" s="8">
        <f t="shared" si="123"/>
        <v>0.78312735067836525</v>
      </c>
      <c r="AE168" s="8">
        <f t="shared" si="124"/>
        <v>0.96357210812881688</v>
      </c>
      <c r="AF168" s="8">
        <f t="shared" si="125"/>
        <v>1.0158006766537377</v>
      </c>
      <c r="AG168" s="8"/>
      <c r="AH168" s="8">
        <f t="shared" si="126"/>
        <v>1.0026209157373847</v>
      </c>
      <c r="AI168" s="8">
        <f t="shared" si="127"/>
        <v>0.92083337848697333</v>
      </c>
      <c r="AJ168" s="8">
        <f t="shared" si="128"/>
        <v>5.0544279861020343E-2</v>
      </c>
      <c r="AK168" s="8">
        <f t="shared" si="129"/>
        <v>7.0484438976886402E-2</v>
      </c>
      <c r="AL168" s="9">
        <f t="shared" si="130"/>
        <v>1</v>
      </c>
      <c r="AM168" s="9">
        <f t="shared" si="131"/>
        <v>0.91842626064681676</v>
      </c>
      <c r="AN168" s="9">
        <f t="shared" si="105"/>
        <v>5.0412153853629911E-2</v>
      </c>
      <c r="AO168" s="9">
        <f t="shared" si="106"/>
        <v>7.0300188107534259E-2</v>
      </c>
      <c r="AP168" s="10">
        <f t="shared" si="132"/>
        <v>0.1995442316625321</v>
      </c>
      <c r="AQ168" s="2" t="s">
        <v>181</v>
      </c>
    </row>
    <row r="169" spans="1:43" x14ac:dyDescent="0.25">
      <c r="A169" s="8" t="s">
        <v>182</v>
      </c>
      <c r="B169" s="2" t="s">
        <v>183</v>
      </c>
      <c r="C169" s="2">
        <v>21.263095855712891</v>
      </c>
      <c r="D169" s="2">
        <v>20.931619644165039</v>
      </c>
      <c r="E169" s="2">
        <v>21.613567352294922</v>
      </c>
      <c r="F169" s="2">
        <v>20.71929931640625</v>
      </c>
      <c r="G169" s="2">
        <v>20.624181747436523</v>
      </c>
      <c r="H169" s="2">
        <v>20.866598129272461</v>
      </c>
      <c r="I169" s="8"/>
      <c r="J169" s="8">
        <f t="shared" si="107"/>
        <v>1.7162570953369141</v>
      </c>
      <c r="K169" s="8">
        <f t="shared" si="108"/>
        <v>1.4402103424072266</v>
      </c>
      <c r="L169" s="8">
        <f t="shared" si="109"/>
        <v>1.7689990997314453</v>
      </c>
      <c r="M169" s="8">
        <f t="shared" si="110"/>
        <v>2.128453254699707</v>
      </c>
      <c r="N169" s="8">
        <f t="shared" si="111"/>
        <v>1.6745109558105469</v>
      </c>
      <c r="O169" s="8">
        <f t="shared" si="112"/>
        <v>1.7769737243652344</v>
      </c>
      <c r="P169" s="8"/>
      <c r="Q169" s="8">
        <f t="shared" si="113"/>
        <v>1.6418221791585286</v>
      </c>
      <c r="R169" s="8">
        <f t="shared" si="114"/>
        <v>7.4434916178385491E-2</v>
      </c>
      <c r="S169" s="8">
        <f t="shared" si="115"/>
        <v>-0.20161183675130201</v>
      </c>
      <c r="T169" s="8">
        <f t="shared" si="116"/>
        <v>0.12717692057291674</v>
      </c>
      <c r="U169" s="8"/>
      <c r="V169" s="8">
        <f t="shared" si="117"/>
        <v>0.94971403804583443</v>
      </c>
      <c r="W169" s="8">
        <f t="shared" si="118"/>
        <v>1.1499824440460023</v>
      </c>
      <c r="X169" s="8">
        <f t="shared" si="119"/>
        <v>0.91562139505347928</v>
      </c>
      <c r="Y169" s="8"/>
      <c r="Z169" s="8">
        <f t="shared" si="120"/>
        <v>0.48663107554117846</v>
      </c>
      <c r="AA169" s="8">
        <f t="shared" si="121"/>
        <v>3.2688776652018303E-2</v>
      </c>
      <c r="AB169" s="8">
        <f t="shared" si="122"/>
        <v>0.1351515452067058</v>
      </c>
      <c r="AC169" s="8"/>
      <c r="AD169" s="8">
        <f t="shared" si="123"/>
        <v>0.71368973351425369</v>
      </c>
      <c r="AE169" s="8">
        <f t="shared" si="124"/>
        <v>0.97759663431718746</v>
      </c>
      <c r="AF169" s="8">
        <f t="shared" si="125"/>
        <v>0.9105741790037688</v>
      </c>
      <c r="AG169" s="8"/>
      <c r="AH169" s="8">
        <f t="shared" si="126"/>
        <v>1.0051059590484386</v>
      </c>
      <c r="AI169" s="8">
        <f t="shared" si="127"/>
        <v>0.86728684894506991</v>
      </c>
      <c r="AJ169" s="8">
        <f t="shared" si="128"/>
        <v>7.3103748206431521E-2</v>
      </c>
      <c r="AK169" s="8">
        <f t="shared" si="129"/>
        <v>7.9198185544368471E-2</v>
      </c>
      <c r="AL169" s="9">
        <f t="shared" si="130"/>
        <v>1</v>
      </c>
      <c r="AM169" s="9">
        <f t="shared" si="131"/>
        <v>0.86288101382480531</v>
      </c>
      <c r="AN169" s="9">
        <f t="shared" si="105"/>
        <v>7.2732379654420559E-2</v>
      </c>
      <c r="AO169" s="9">
        <f t="shared" si="106"/>
        <v>7.879585712470312E-2</v>
      </c>
      <c r="AP169" s="10">
        <f t="shared" si="132"/>
        <v>0.13507456259072179</v>
      </c>
      <c r="AQ169" s="2" t="s">
        <v>183</v>
      </c>
    </row>
    <row r="170" spans="1:43" x14ac:dyDescent="0.25">
      <c r="A170" s="8" t="s">
        <v>184</v>
      </c>
      <c r="B170" s="2" t="s">
        <v>185</v>
      </c>
      <c r="C170" s="2">
        <v>20.985553741455078</v>
      </c>
      <c r="D170" s="2">
        <v>20.581411361694336</v>
      </c>
      <c r="E170" s="2">
        <v>21.239818572998047</v>
      </c>
      <c r="F170" s="2">
        <v>20.165075302124023</v>
      </c>
      <c r="G170" s="2">
        <v>20.330282211303711</v>
      </c>
      <c r="H170" s="2">
        <v>20.558467864990234</v>
      </c>
      <c r="I170" s="8"/>
      <c r="J170" s="8">
        <f t="shared" si="107"/>
        <v>1.4387149810791016</v>
      </c>
      <c r="K170" s="8">
        <f t="shared" si="108"/>
        <v>1.0900020599365234</v>
      </c>
      <c r="L170" s="8">
        <f t="shared" si="109"/>
        <v>1.3952503204345703</v>
      </c>
      <c r="M170" s="8">
        <f t="shared" si="110"/>
        <v>1.5742292404174805</v>
      </c>
      <c r="N170" s="8">
        <f t="shared" si="111"/>
        <v>1.3806114196777344</v>
      </c>
      <c r="O170" s="8">
        <f t="shared" si="112"/>
        <v>1.4688434600830078</v>
      </c>
      <c r="P170" s="8"/>
      <c r="Q170" s="8">
        <f t="shared" si="113"/>
        <v>1.3079891204833984</v>
      </c>
      <c r="R170" s="8">
        <f t="shared" si="114"/>
        <v>0.13072586059570313</v>
      </c>
      <c r="S170" s="8">
        <f t="shared" si="115"/>
        <v>-0.217987060546875</v>
      </c>
      <c r="T170" s="8">
        <f t="shared" si="116"/>
        <v>8.7261199951171875E-2</v>
      </c>
      <c r="U170" s="8"/>
      <c r="V170" s="8">
        <f t="shared" si="117"/>
        <v>0.91337179147688263</v>
      </c>
      <c r="W170" s="8">
        <f t="shared" si="118"/>
        <v>1.1631096096344264</v>
      </c>
      <c r="X170" s="8">
        <f t="shared" si="119"/>
        <v>0.94130802528553248</v>
      </c>
      <c r="Y170" s="8"/>
      <c r="Z170" s="8">
        <f t="shared" si="120"/>
        <v>0.26624011993408203</v>
      </c>
      <c r="AA170" s="8">
        <f t="shared" si="121"/>
        <v>7.2622299194335938E-2</v>
      </c>
      <c r="AB170" s="8">
        <f t="shared" si="122"/>
        <v>0.16085433959960938</v>
      </c>
      <c r="AC170" s="8"/>
      <c r="AD170" s="8">
        <f t="shared" si="123"/>
        <v>0.83148369599551375</v>
      </c>
      <c r="AE170" s="8">
        <f t="shared" si="124"/>
        <v>0.95090801850224549</v>
      </c>
      <c r="AF170" s="8">
        <f t="shared" si="125"/>
        <v>0.89449520912366076</v>
      </c>
      <c r="AG170" s="8"/>
      <c r="AH170" s="8">
        <f t="shared" si="126"/>
        <v>1.0059298087989472</v>
      </c>
      <c r="AI170" s="8">
        <f t="shared" si="127"/>
        <v>0.89229564120714</v>
      </c>
      <c r="AJ170" s="8">
        <f t="shared" si="128"/>
        <v>7.9002585681026277E-2</v>
      </c>
      <c r="AK170" s="8">
        <f t="shared" si="129"/>
        <v>3.4492370053933706E-2</v>
      </c>
      <c r="AL170" s="9">
        <f t="shared" si="130"/>
        <v>1</v>
      </c>
      <c r="AM170" s="9">
        <f t="shared" si="131"/>
        <v>0.88703568917250464</v>
      </c>
      <c r="AN170" s="9">
        <f t="shared" si="105"/>
        <v>7.8536877016651102E-2</v>
      </c>
      <c r="AO170" s="9">
        <f t="shared" si="106"/>
        <v>3.428904258749093E-2</v>
      </c>
      <c r="AP170" s="10">
        <f t="shared" si="132"/>
        <v>0.12892703337570807</v>
      </c>
      <c r="AQ170" s="2" t="s">
        <v>185</v>
      </c>
    </row>
    <row r="171" spans="1:43" x14ac:dyDescent="0.25">
      <c r="A171" s="8" t="s">
        <v>186</v>
      </c>
      <c r="B171" s="2" t="s">
        <v>187</v>
      </c>
      <c r="C171" s="2">
        <v>22.384748458862305</v>
      </c>
      <c r="D171" s="2">
        <v>22.501203536987305</v>
      </c>
      <c r="E171" s="2">
        <v>22.848093032836914</v>
      </c>
      <c r="F171" s="2">
        <v>21.421369552612305</v>
      </c>
      <c r="G171" s="2">
        <v>21.402633666992188</v>
      </c>
      <c r="H171" s="2">
        <v>21.774040222167969</v>
      </c>
      <c r="I171" s="8"/>
      <c r="J171" s="8">
        <f t="shared" si="107"/>
        <v>2.8379096984863281</v>
      </c>
      <c r="K171" s="8">
        <f t="shared" si="108"/>
        <v>3.0097942352294922</v>
      </c>
      <c r="L171" s="8">
        <f t="shared" si="109"/>
        <v>3.0035247802734375</v>
      </c>
      <c r="M171" s="8">
        <f t="shared" si="110"/>
        <v>2.8305234909057617</v>
      </c>
      <c r="N171" s="8">
        <f t="shared" si="111"/>
        <v>2.4529628753662109</v>
      </c>
      <c r="O171" s="8">
        <f t="shared" si="112"/>
        <v>2.6844158172607422</v>
      </c>
      <c r="P171" s="8"/>
      <c r="Q171" s="8">
        <f t="shared" si="113"/>
        <v>2.9504095713297525</v>
      </c>
      <c r="R171" s="8">
        <f t="shared" si="114"/>
        <v>-0.11249987284342433</v>
      </c>
      <c r="S171" s="8">
        <f t="shared" si="115"/>
        <v>5.9384663899739731E-2</v>
      </c>
      <c r="T171" s="8">
        <f t="shared" si="116"/>
        <v>5.3115208943685044E-2</v>
      </c>
      <c r="U171" s="8"/>
      <c r="V171" s="8">
        <f t="shared" si="117"/>
        <v>1.0810999225480347</v>
      </c>
      <c r="W171" s="8">
        <f t="shared" si="118"/>
        <v>0.95967335046834701</v>
      </c>
      <c r="X171" s="8">
        <f t="shared" si="119"/>
        <v>0.96385283450809744</v>
      </c>
      <c r="Y171" s="8"/>
      <c r="Z171" s="8">
        <f t="shared" si="120"/>
        <v>-0.11988608042399074</v>
      </c>
      <c r="AA171" s="8">
        <f t="shared" si="121"/>
        <v>-0.49744669596354152</v>
      </c>
      <c r="AB171" s="8">
        <f t="shared" si="122"/>
        <v>-0.26599375406901027</v>
      </c>
      <c r="AC171" s="8"/>
      <c r="AD171" s="8">
        <f t="shared" si="123"/>
        <v>1.0866490540332256</v>
      </c>
      <c r="AE171" s="8">
        <f t="shared" si="124"/>
        <v>1.4117128788255793</v>
      </c>
      <c r="AF171" s="8">
        <f t="shared" si="125"/>
        <v>1.2024640429998588</v>
      </c>
      <c r="AG171" s="8"/>
      <c r="AH171" s="8">
        <f t="shared" si="126"/>
        <v>1.001542035841493</v>
      </c>
      <c r="AI171" s="8">
        <f t="shared" si="127"/>
        <v>1.2336086586195545</v>
      </c>
      <c r="AJ171" s="8">
        <f t="shared" si="128"/>
        <v>3.9797236188031188E-2</v>
      </c>
      <c r="AK171" s="8">
        <f t="shared" si="129"/>
        <v>9.5121173350509194E-2</v>
      </c>
      <c r="AL171" s="12" t="s">
        <v>209</v>
      </c>
      <c r="AM171" s="12">
        <f t="shared" si="131"/>
        <v>1.2317093187038122</v>
      </c>
      <c r="AN171" s="12">
        <f t="shared" si="105"/>
        <v>3.9735961910568891E-2</v>
      </c>
      <c r="AO171" s="12">
        <f t="shared" si="106"/>
        <v>9.4974718929883586E-2</v>
      </c>
      <c r="AP171" s="13">
        <f t="shared" si="132"/>
        <v>4.3791016812919116E-2</v>
      </c>
      <c r="AQ171" s="4" t="s">
        <v>187</v>
      </c>
    </row>
    <row r="172" spans="1:43" x14ac:dyDescent="0.25">
      <c r="A172" s="8" t="s">
        <v>188</v>
      </c>
      <c r="B172" s="2" t="s">
        <v>189</v>
      </c>
      <c r="C172" s="2">
        <v>28.820695877075195</v>
      </c>
      <c r="D172" s="2">
        <v>28.631072998046875</v>
      </c>
      <c r="E172" s="2">
        <v>29.455352783203125</v>
      </c>
      <c r="F172" s="2">
        <v>28.648353576660156</v>
      </c>
      <c r="G172" s="2">
        <v>29.930841445922852</v>
      </c>
      <c r="H172" s="2">
        <v>28.617019653320313</v>
      </c>
      <c r="I172" s="8"/>
      <c r="J172" s="8">
        <f t="shared" si="107"/>
        <v>9.2738571166992187</v>
      </c>
      <c r="K172" s="8">
        <f t="shared" si="108"/>
        <v>9.1396636962890625</v>
      </c>
      <c r="L172" s="8">
        <f t="shared" si="109"/>
        <v>9.6107845306396484</v>
      </c>
      <c r="M172" s="8">
        <f t="shared" si="110"/>
        <v>10.057507514953613</v>
      </c>
      <c r="N172" s="8">
        <f t="shared" si="111"/>
        <v>10.981170654296875</v>
      </c>
      <c r="O172" s="8">
        <f t="shared" si="112"/>
        <v>9.5273952484130859</v>
      </c>
      <c r="P172" s="8"/>
      <c r="Q172" s="8">
        <f t="shared" si="113"/>
        <v>9.3414351145426426</v>
      </c>
      <c r="R172" s="8">
        <f t="shared" si="114"/>
        <v>-6.7577997843423887E-2</v>
      </c>
      <c r="S172" s="8">
        <f t="shared" si="115"/>
        <v>-0.20177141825358014</v>
      </c>
      <c r="T172" s="8">
        <f t="shared" si="116"/>
        <v>0.2693494160970058</v>
      </c>
      <c r="U172" s="8"/>
      <c r="V172" s="8">
        <f t="shared" si="117"/>
        <v>1.0479558935155331</v>
      </c>
      <c r="W172" s="8">
        <f t="shared" si="118"/>
        <v>1.1501096546281793</v>
      </c>
      <c r="X172" s="8">
        <f t="shared" si="119"/>
        <v>0.82969361213009862</v>
      </c>
      <c r="Y172" s="8"/>
      <c r="Z172" s="8">
        <f t="shared" si="120"/>
        <v>0.71607240041097064</v>
      </c>
      <c r="AA172" s="8">
        <f t="shared" si="121"/>
        <v>1.6397355397542324</v>
      </c>
      <c r="AB172" s="8">
        <f t="shared" si="122"/>
        <v>0.1859601338704433</v>
      </c>
      <c r="AC172" s="8"/>
      <c r="AD172" s="8">
        <f t="shared" si="123"/>
        <v>0.6087524588458566</v>
      </c>
      <c r="AE172" s="8">
        <f t="shared" si="124"/>
        <v>0.32091529594165097</v>
      </c>
      <c r="AF172" s="8">
        <f t="shared" si="125"/>
        <v>0.87906385183136304</v>
      </c>
      <c r="AG172" s="8"/>
      <c r="AH172" s="8">
        <f t="shared" si="126"/>
        <v>1.0092530534246036</v>
      </c>
      <c r="AI172" s="8">
        <f t="shared" si="127"/>
        <v>0.60291053553962348</v>
      </c>
      <c r="AJ172" s="8">
        <f t="shared" si="128"/>
        <v>9.4498752100863503E-2</v>
      </c>
      <c r="AK172" s="8">
        <f t="shared" si="129"/>
        <v>0.16115008393976477</v>
      </c>
      <c r="AL172" s="12">
        <f t="shared" ref="AL172:AL181" si="133">AH172/AH172</f>
        <v>1</v>
      </c>
      <c r="AM172" s="12">
        <f t="shared" si="131"/>
        <v>0.59738291947081434</v>
      </c>
      <c r="AN172" s="12">
        <f t="shared" si="105"/>
        <v>9.3632366808512266E-2</v>
      </c>
      <c r="AO172" s="12">
        <f t="shared" si="106"/>
        <v>0.15967262461376691</v>
      </c>
      <c r="AP172" s="13">
        <f t="shared" si="132"/>
        <v>4.7631356173219709E-2</v>
      </c>
      <c r="AQ172" s="4" t="s">
        <v>189</v>
      </c>
    </row>
    <row r="173" spans="1:43" x14ac:dyDescent="0.25">
      <c r="A173" s="8" t="s">
        <v>190</v>
      </c>
      <c r="B173" s="2" t="s">
        <v>191</v>
      </c>
      <c r="C173" s="2">
        <v>34.597320556640625</v>
      </c>
      <c r="D173" s="2" t="s">
        <v>55</v>
      </c>
      <c r="E173" s="2" t="s">
        <v>55</v>
      </c>
      <c r="F173" s="2">
        <v>33.915386199951172</v>
      </c>
      <c r="G173" s="2">
        <v>33.699802398681641</v>
      </c>
      <c r="H173" s="2">
        <v>33.796764373779297</v>
      </c>
      <c r="I173" s="8"/>
      <c r="J173" s="8">
        <f t="shared" si="107"/>
        <v>15.050481796264648</v>
      </c>
      <c r="K173" s="8" t="e">
        <f t="shared" si="108"/>
        <v>#VALUE!</v>
      </c>
      <c r="L173" s="8" t="e">
        <f t="shared" si="109"/>
        <v>#VALUE!</v>
      </c>
      <c r="M173" s="8">
        <f t="shared" si="110"/>
        <v>15.324540138244629</v>
      </c>
      <c r="N173" s="8">
        <f t="shared" si="111"/>
        <v>14.750131607055664</v>
      </c>
      <c r="O173" s="8">
        <f t="shared" si="112"/>
        <v>14.70713996887207</v>
      </c>
      <c r="P173" s="8"/>
      <c r="Q173" s="8" t="e">
        <f t="shared" si="113"/>
        <v>#VALUE!</v>
      </c>
      <c r="R173" s="8" t="e">
        <f t="shared" si="114"/>
        <v>#VALUE!</v>
      </c>
      <c r="S173" s="8" t="e">
        <f t="shared" si="115"/>
        <v>#VALUE!</v>
      </c>
      <c r="T173" s="8" t="e">
        <f t="shared" si="116"/>
        <v>#VALUE!</v>
      </c>
      <c r="U173" s="8"/>
      <c r="V173" s="8" t="e">
        <f t="shared" si="117"/>
        <v>#VALUE!</v>
      </c>
      <c r="W173" s="8" t="e">
        <f t="shared" si="118"/>
        <v>#VALUE!</v>
      </c>
      <c r="X173" s="8" t="e">
        <f t="shared" si="119"/>
        <v>#VALUE!</v>
      </c>
      <c r="Y173" s="8"/>
      <c r="Z173" s="8" t="e">
        <f t="shared" si="120"/>
        <v>#VALUE!</v>
      </c>
      <c r="AA173" s="8" t="e">
        <f t="shared" si="121"/>
        <v>#VALUE!</v>
      </c>
      <c r="AB173" s="8" t="e">
        <f t="shared" si="122"/>
        <v>#VALUE!</v>
      </c>
      <c r="AC173" s="8"/>
      <c r="AD173" s="8" t="e">
        <f t="shared" si="123"/>
        <v>#VALUE!</v>
      </c>
      <c r="AE173" s="8" t="e">
        <f t="shared" si="124"/>
        <v>#VALUE!</v>
      </c>
      <c r="AF173" s="8" t="e">
        <f t="shared" si="125"/>
        <v>#VALUE!</v>
      </c>
      <c r="AG173" s="8"/>
      <c r="AH173" s="8" t="e">
        <f t="shared" si="126"/>
        <v>#VALUE!</v>
      </c>
      <c r="AI173" s="8" t="e">
        <f t="shared" si="127"/>
        <v>#VALUE!</v>
      </c>
      <c r="AJ173" s="8" t="e">
        <f t="shared" si="128"/>
        <v>#VALUE!</v>
      </c>
      <c r="AK173" s="8" t="e">
        <f t="shared" si="129"/>
        <v>#VALUE!</v>
      </c>
      <c r="AL173" s="9" t="e">
        <f t="shared" si="133"/>
        <v>#VALUE!</v>
      </c>
      <c r="AM173" s="9" t="e">
        <f t="shared" si="131"/>
        <v>#VALUE!</v>
      </c>
      <c r="AN173" s="9"/>
      <c r="AO173" s="9"/>
      <c r="AP173" s="10" t="e">
        <f t="shared" si="132"/>
        <v>#VALUE!</v>
      </c>
      <c r="AQ173" s="2" t="s">
        <v>191</v>
      </c>
    </row>
    <row r="174" spans="1:43" x14ac:dyDescent="0.25">
      <c r="A174" s="8" t="s">
        <v>192</v>
      </c>
      <c r="B174" s="2" t="s">
        <v>193</v>
      </c>
      <c r="C174" s="2">
        <v>19.942390441894531</v>
      </c>
      <c r="D174" s="2">
        <v>20.232545852661133</v>
      </c>
      <c r="E174" s="2">
        <v>20.420564651489258</v>
      </c>
      <c r="F174" s="2">
        <v>18.815210342407227</v>
      </c>
      <c r="G174" s="2">
        <v>19.780727386474609</v>
      </c>
      <c r="H174" s="2">
        <v>19.715141296386719</v>
      </c>
      <c r="I174" s="8"/>
      <c r="J174" s="8">
        <f t="shared" si="107"/>
        <v>0.39555168151855469</v>
      </c>
      <c r="K174" s="8">
        <f t="shared" si="108"/>
        <v>0.74113655090332031</v>
      </c>
      <c r="L174" s="8">
        <f t="shared" si="109"/>
        <v>0.57599639892578125</v>
      </c>
      <c r="M174" s="8">
        <f t="shared" si="110"/>
        <v>0.22436428070068359</v>
      </c>
      <c r="N174" s="8">
        <f t="shared" si="111"/>
        <v>0.83105659484863281</v>
      </c>
      <c r="O174" s="8">
        <f t="shared" si="112"/>
        <v>0.62551689147949219</v>
      </c>
      <c r="P174" s="8"/>
      <c r="Q174" s="8">
        <f t="shared" si="113"/>
        <v>0.57089487711588538</v>
      </c>
      <c r="R174" s="8">
        <f t="shared" si="114"/>
        <v>-0.17534319559733069</v>
      </c>
      <c r="S174" s="8">
        <f t="shared" si="115"/>
        <v>0.17024167378743493</v>
      </c>
      <c r="T174" s="8">
        <f t="shared" si="116"/>
        <v>5.1015218098958703E-3</v>
      </c>
      <c r="U174" s="8"/>
      <c r="V174" s="8">
        <f t="shared" si="117"/>
        <v>1.1292330005182503</v>
      </c>
      <c r="W174" s="8">
        <f t="shared" si="118"/>
        <v>0.88869379870693221</v>
      </c>
      <c r="X174" s="8">
        <f t="shared" si="119"/>
        <v>0.99647013919905603</v>
      </c>
      <c r="Y174" s="8"/>
      <c r="Z174" s="8">
        <f t="shared" si="120"/>
        <v>-0.34653059641520179</v>
      </c>
      <c r="AA174" s="8">
        <f t="shared" si="121"/>
        <v>0.26016171773274743</v>
      </c>
      <c r="AB174" s="8">
        <f t="shared" si="122"/>
        <v>5.4622014363606808E-2</v>
      </c>
      <c r="AC174" s="8"/>
      <c r="AD174" s="8">
        <f t="shared" si="123"/>
        <v>1.2714992371039366</v>
      </c>
      <c r="AE174" s="8">
        <f t="shared" si="124"/>
        <v>0.83499431617033315</v>
      </c>
      <c r="AF174" s="8">
        <f t="shared" si="125"/>
        <v>0.96284667557701165</v>
      </c>
      <c r="AG174" s="8"/>
      <c r="AH174" s="8">
        <f t="shared" si="126"/>
        <v>1.0047989794747461</v>
      </c>
      <c r="AI174" s="8">
        <f t="shared" si="127"/>
        <v>1.0231134096170937</v>
      </c>
      <c r="AJ174" s="8">
        <f t="shared" si="128"/>
        <v>6.9562451766404285E-2</v>
      </c>
      <c r="AK174" s="8">
        <f t="shared" si="129"/>
        <v>0.12956104857518749</v>
      </c>
      <c r="AL174" s="9">
        <f t="shared" si="133"/>
        <v>1</v>
      </c>
      <c r="AM174" s="9">
        <f t="shared" si="131"/>
        <v>1.0182269593385946</v>
      </c>
      <c r="AN174" s="9">
        <f t="shared" ref="AN174:AN181" si="134">AJ174/AH174</f>
        <v>6.9230217374193326E-2</v>
      </c>
      <c r="AO174" s="9">
        <f t="shared" ref="AO174:AO181" si="135">AK174/AH174</f>
        <v>0.12894225732883896</v>
      </c>
      <c r="AP174" s="10">
        <f t="shared" si="132"/>
        <v>0.45344710638095381</v>
      </c>
      <c r="AQ174" s="2" t="s">
        <v>193</v>
      </c>
    </row>
    <row r="175" spans="1:43" x14ac:dyDescent="0.25">
      <c r="A175" s="8" t="s">
        <v>194</v>
      </c>
      <c r="B175" s="2" t="s">
        <v>195</v>
      </c>
      <c r="C175" s="2">
        <v>19.486923217773438</v>
      </c>
      <c r="D175" s="2">
        <v>18.641351699829102</v>
      </c>
      <c r="E175" s="2">
        <v>19.576131820678711</v>
      </c>
      <c r="F175" s="2">
        <v>18.305583953857422</v>
      </c>
      <c r="G175" s="2">
        <v>18.412080764770508</v>
      </c>
      <c r="H175" s="2">
        <v>19.165792465209961</v>
      </c>
      <c r="I175" s="8"/>
      <c r="J175" s="8">
        <f t="shared" si="107"/>
        <v>-5.9915542602539063E-2</v>
      </c>
      <c r="K175" s="8">
        <f t="shared" si="108"/>
        <v>-0.85005760192871094</v>
      </c>
      <c r="L175" s="8">
        <f t="shared" si="109"/>
        <v>-0.26843643188476563</v>
      </c>
      <c r="M175" s="8">
        <f t="shared" si="110"/>
        <v>-0.28526210784912109</v>
      </c>
      <c r="N175" s="8">
        <f t="shared" si="111"/>
        <v>-0.53759002685546875</v>
      </c>
      <c r="O175" s="8">
        <f t="shared" si="112"/>
        <v>7.6168060302734375E-2</v>
      </c>
      <c r="P175" s="8"/>
      <c r="Q175" s="8">
        <f t="shared" si="113"/>
        <v>-0.39280319213867188</v>
      </c>
      <c r="R175" s="8">
        <f t="shared" si="114"/>
        <v>0.33288764953613281</v>
      </c>
      <c r="S175" s="8">
        <f t="shared" si="115"/>
        <v>-0.45725440979003906</v>
      </c>
      <c r="T175" s="8">
        <f t="shared" si="116"/>
        <v>0.12436676025390625</v>
      </c>
      <c r="U175" s="8"/>
      <c r="V175" s="8">
        <f t="shared" si="117"/>
        <v>0.79394575737344264</v>
      </c>
      <c r="W175" s="8">
        <f t="shared" si="118"/>
        <v>1.3729265164784452</v>
      </c>
      <c r="X175" s="8">
        <f t="shared" si="119"/>
        <v>0.9174066306184181</v>
      </c>
      <c r="Y175" s="8"/>
      <c r="Z175" s="8">
        <f t="shared" si="120"/>
        <v>0.10754108428955078</v>
      </c>
      <c r="AA175" s="8">
        <f t="shared" si="121"/>
        <v>-0.14478683471679688</v>
      </c>
      <c r="AB175" s="8">
        <f t="shared" si="122"/>
        <v>0.46897125244140625</v>
      </c>
      <c r="AC175" s="8"/>
      <c r="AD175" s="8">
        <f t="shared" si="123"/>
        <v>0.92816867638251754</v>
      </c>
      <c r="AE175" s="8">
        <f t="shared" si="124"/>
        <v>1.1055672882508174</v>
      </c>
      <c r="AF175" s="8">
        <f t="shared" si="125"/>
        <v>0.72247959515567584</v>
      </c>
      <c r="AG175" s="8"/>
      <c r="AH175" s="8">
        <f t="shared" si="126"/>
        <v>1.0280929681567688</v>
      </c>
      <c r="AI175" s="8">
        <f t="shared" si="127"/>
        <v>0.91873851992967026</v>
      </c>
      <c r="AJ175" s="8">
        <f t="shared" si="128"/>
        <v>0.17606180623263282</v>
      </c>
      <c r="AK175" s="8">
        <f t="shared" si="129"/>
        <v>0.11068836289072051</v>
      </c>
      <c r="AL175" s="9">
        <f t="shared" si="133"/>
        <v>1</v>
      </c>
      <c r="AM175" s="9">
        <f t="shared" si="131"/>
        <v>0.89363369693778161</v>
      </c>
      <c r="AN175" s="9">
        <f t="shared" si="134"/>
        <v>0.171250861240971</v>
      </c>
      <c r="AO175" s="9">
        <f t="shared" si="135"/>
        <v>0.10766376808234544</v>
      </c>
      <c r="AP175" s="10">
        <f t="shared" si="132"/>
        <v>0.31340494562548304</v>
      </c>
      <c r="AQ175" s="2" t="s">
        <v>195</v>
      </c>
    </row>
    <row r="176" spans="1:43" x14ac:dyDescent="0.25">
      <c r="A176" s="8" t="s">
        <v>196</v>
      </c>
      <c r="B176" s="2" t="s">
        <v>197</v>
      </c>
      <c r="C176" s="2">
        <v>17.396671295166016</v>
      </c>
      <c r="D176" s="2">
        <v>17.55348014831543</v>
      </c>
      <c r="E176" s="2">
        <v>17.512914657592773</v>
      </c>
      <c r="F176" s="2">
        <v>17.144821166992188</v>
      </c>
      <c r="G176" s="2">
        <v>16.728424072265625</v>
      </c>
      <c r="H176" s="2">
        <v>16.811660766601562</v>
      </c>
      <c r="I176" s="8"/>
      <c r="J176" s="8">
        <f t="shared" si="107"/>
        <v>-2.1501674652099609</v>
      </c>
      <c r="K176" s="8">
        <f t="shared" si="108"/>
        <v>-1.9379291534423828</v>
      </c>
      <c r="L176" s="8">
        <f t="shared" si="109"/>
        <v>-2.3316535949707031</v>
      </c>
      <c r="M176" s="8">
        <f t="shared" si="110"/>
        <v>-1.4460248947143555</v>
      </c>
      <c r="N176" s="8">
        <f t="shared" si="111"/>
        <v>-2.2212467193603516</v>
      </c>
      <c r="O176" s="8">
        <f t="shared" si="112"/>
        <v>-2.2779636383056641</v>
      </c>
      <c r="P176" s="8"/>
      <c r="Q176" s="8">
        <f t="shared" si="113"/>
        <v>-2.1399167378743491</v>
      </c>
      <c r="R176" s="8">
        <f t="shared" si="114"/>
        <v>-1.0250727335611831E-2</v>
      </c>
      <c r="S176" s="8">
        <f t="shared" si="115"/>
        <v>0.20198758443196629</v>
      </c>
      <c r="T176" s="8">
        <f t="shared" si="116"/>
        <v>-0.19173685709635402</v>
      </c>
      <c r="U176" s="8"/>
      <c r="V176" s="8">
        <f t="shared" si="117"/>
        <v>1.0071305650216777</v>
      </c>
      <c r="W176" s="8">
        <f t="shared" si="118"/>
        <v>0.86935204154151891</v>
      </c>
      <c r="X176" s="8">
        <f t="shared" si="119"/>
        <v>1.1421379055932894</v>
      </c>
      <c r="Y176" s="8"/>
      <c r="Z176" s="8">
        <f t="shared" si="120"/>
        <v>0.69389184315999364</v>
      </c>
      <c r="AA176" s="8">
        <f t="shared" si="121"/>
        <v>-8.1329981486002456E-2</v>
      </c>
      <c r="AB176" s="8">
        <f t="shared" si="122"/>
        <v>-0.13804690043131496</v>
      </c>
      <c r="AC176" s="8"/>
      <c r="AD176" s="8">
        <f t="shared" si="123"/>
        <v>0.61818397311572237</v>
      </c>
      <c r="AE176" s="8">
        <f t="shared" si="124"/>
        <v>1.0579929261572583</v>
      </c>
      <c r="AF176" s="8">
        <f t="shared" si="125"/>
        <v>1.1004143820476804</v>
      </c>
      <c r="AG176" s="8"/>
      <c r="AH176" s="8">
        <f t="shared" si="126"/>
        <v>1.0062068373854955</v>
      </c>
      <c r="AI176" s="8">
        <f t="shared" si="127"/>
        <v>0.92553042710688693</v>
      </c>
      <c r="AJ176" s="8">
        <f t="shared" si="128"/>
        <v>7.8747850470509265E-2</v>
      </c>
      <c r="AK176" s="8">
        <f t="shared" si="129"/>
        <v>0.15416038949275426</v>
      </c>
      <c r="AL176" s="9">
        <f t="shared" si="133"/>
        <v>1</v>
      </c>
      <c r="AM176" s="9">
        <f t="shared" si="131"/>
        <v>0.91982124620795036</v>
      </c>
      <c r="AN176" s="9">
        <f t="shared" si="134"/>
        <v>7.8262090401935505E-2</v>
      </c>
      <c r="AO176" s="9">
        <f t="shared" si="135"/>
        <v>0.1532094433916997</v>
      </c>
      <c r="AP176" s="10">
        <f t="shared" si="132"/>
        <v>0.33271529949182355</v>
      </c>
      <c r="AQ176" s="2" t="s">
        <v>197</v>
      </c>
    </row>
    <row r="177" spans="1:43" x14ac:dyDescent="0.25">
      <c r="A177" s="8" t="s">
        <v>198</v>
      </c>
      <c r="B177" s="2" t="s">
        <v>199</v>
      </c>
      <c r="C177" s="2">
        <v>14.926112174987793</v>
      </c>
      <c r="D177" s="2">
        <v>15.128207206726074</v>
      </c>
      <c r="E177" s="2">
        <v>15.468631744384766</v>
      </c>
      <c r="F177" s="2">
        <v>14.298673629760742</v>
      </c>
      <c r="G177" s="2">
        <v>14.330677032470703</v>
      </c>
      <c r="H177" s="2">
        <v>14.812831878662109</v>
      </c>
      <c r="I177" s="8"/>
      <c r="J177" s="8">
        <f t="shared" si="107"/>
        <v>-4.6207265853881836</v>
      </c>
      <c r="K177" s="8">
        <f t="shared" si="108"/>
        <v>-4.3632020950317383</v>
      </c>
      <c r="L177" s="8">
        <f t="shared" si="109"/>
        <v>-4.3759365081787109</v>
      </c>
      <c r="M177" s="8">
        <f t="shared" si="110"/>
        <v>-4.2921724319458008</v>
      </c>
      <c r="N177" s="8">
        <f t="shared" si="111"/>
        <v>-4.6189937591552734</v>
      </c>
      <c r="O177" s="8">
        <f t="shared" si="112"/>
        <v>-4.2767925262451172</v>
      </c>
      <c r="P177" s="8"/>
      <c r="Q177" s="8">
        <f t="shared" si="113"/>
        <v>-4.453288396199544</v>
      </c>
      <c r="R177" s="8">
        <f t="shared" si="114"/>
        <v>-0.16743818918863962</v>
      </c>
      <c r="S177" s="8">
        <f t="shared" si="115"/>
        <v>9.0086301167805694E-2</v>
      </c>
      <c r="T177" s="8">
        <f t="shared" si="116"/>
        <v>7.7351888020833037E-2</v>
      </c>
      <c r="U177" s="8"/>
      <c r="V177" s="8">
        <f t="shared" si="117"/>
        <v>1.1230624775944911</v>
      </c>
      <c r="W177" s="8">
        <f t="shared" si="118"/>
        <v>0.93946654919734063</v>
      </c>
      <c r="X177" s="8">
        <f t="shared" si="119"/>
        <v>0.94779575988972031</v>
      </c>
      <c r="Y177" s="8"/>
      <c r="Z177" s="8">
        <f t="shared" si="120"/>
        <v>0.16111596425374319</v>
      </c>
      <c r="AA177" s="8">
        <f t="shared" si="121"/>
        <v>-0.16570536295572946</v>
      </c>
      <c r="AB177" s="8">
        <f t="shared" si="122"/>
        <v>0.17649586995442679</v>
      </c>
      <c r="AC177" s="8"/>
      <c r="AD177" s="8">
        <f t="shared" si="123"/>
        <v>0.89433301214157279</v>
      </c>
      <c r="AE177" s="8">
        <f t="shared" si="124"/>
        <v>1.12171437295845</v>
      </c>
      <c r="AF177" s="8">
        <f t="shared" si="125"/>
        <v>0.88484957989593416</v>
      </c>
      <c r="AG177" s="8"/>
      <c r="AH177" s="8">
        <f t="shared" si="126"/>
        <v>1.0034415955605172</v>
      </c>
      <c r="AI177" s="8">
        <f t="shared" si="127"/>
        <v>0.96696565499865239</v>
      </c>
      <c r="AJ177" s="8">
        <f t="shared" si="128"/>
        <v>5.9858751801300007E-2</v>
      </c>
      <c r="AK177" s="8">
        <f t="shared" si="129"/>
        <v>7.7422774759627666E-2</v>
      </c>
      <c r="AL177" s="9">
        <f t="shared" si="133"/>
        <v>1</v>
      </c>
      <c r="AM177" s="9">
        <f t="shared" si="131"/>
        <v>0.96364916431285719</v>
      </c>
      <c r="AN177" s="9">
        <f t="shared" si="134"/>
        <v>5.9653448756888765E-2</v>
      </c>
      <c r="AO177" s="9">
        <f t="shared" si="135"/>
        <v>7.7157230776724692E-2</v>
      </c>
      <c r="AP177" s="10">
        <f t="shared" si="132"/>
        <v>0.36413267112216119</v>
      </c>
      <c r="AQ177" s="2" t="s">
        <v>199</v>
      </c>
    </row>
    <row r="178" spans="1:43" x14ac:dyDescent="0.25">
      <c r="A178" s="8" t="s">
        <v>200</v>
      </c>
      <c r="B178" s="2" t="s">
        <v>201</v>
      </c>
      <c r="C178" s="2">
        <v>18.57725715637207</v>
      </c>
      <c r="D178" s="2">
        <v>18.646913528442383</v>
      </c>
      <c r="E178" s="2">
        <v>18.854413986206055</v>
      </c>
      <c r="F178" s="2">
        <v>17.889932632446289</v>
      </c>
      <c r="G178" s="2">
        <v>17.985782623291016</v>
      </c>
      <c r="H178" s="2">
        <v>17.928985595703125</v>
      </c>
      <c r="I178" s="8"/>
      <c r="J178" s="8">
        <f t="shared" si="107"/>
        <v>-0.96958160400390625</v>
      </c>
      <c r="K178" s="8">
        <f t="shared" si="108"/>
        <v>-0.84449577331542969</v>
      </c>
      <c r="L178" s="8">
        <f t="shared" si="109"/>
        <v>-0.99015426635742188</v>
      </c>
      <c r="M178" s="8">
        <f t="shared" si="110"/>
        <v>-0.70091342926025391</v>
      </c>
      <c r="N178" s="8">
        <f t="shared" si="111"/>
        <v>-0.96388816833496094</v>
      </c>
      <c r="O178" s="8">
        <f t="shared" si="112"/>
        <v>-1.1606388092041016</v>
      </c>
      <c r="P178" s="8"/>
      <c r="Q178" s="8">
        <f t="shared" si="113"/>
        <v>-0.93474388122558594</v>
      </c>
      <c r="R178" s="8">
        <f t="shared" si="114"/>
        <v>-3.4837722778320313E-2</v>
      </c>
      <c r="S178" s="8">
        <f t="shared" si="115"/>
        <v>9.024810791015625E-2</v>
      </c>
      <c r="T178" s="8">
        <f t="shared" si="116"/>
        <v>-5.5410385131835938E-2</v>
      </c>
      <c r="U178" s="8"/>
      <c r="V178" s="8">
        <f t="shared" si="117"/>
        <v>1.0244415853147952</v>
      </c>
      <c r="W178" s="8">
        <f t="shared" si="118"/>
        <v>0.93936118840149541</v>
      </c>
      <c r="X178" s="8">
        <f t="shared" si="119"/>
        <v>1.0391546563843541</v>
      </c>
      <c r="Y178" s="8"/>
      <c r="Z178" s="8">
        <f t="shared" si="120"/>
        <v>0.23383045196533203</v>
      </c>
      <c r="AA178" s="8">
        <f t="shared" si="121"/>
        <v>-2.9144287109375E-2</v>
      </c>
      <c r="AB178" s="8">
        <f t="shared" si="122"/>
        <v>-0.22589492797851563</v>
      </c>
      <c r="AC178" s="8"/>
      <c r="AD178" s="8">
        <f t="shared" si="123"/>
        <v>0.85037409163678512</v>
      </c>
      <c r="AE178" s="8">
        <f t="shared" si="124"/>
        <v>1.0204067072681544</v>
      </c>
      <c r="AF178" s="8">
        <f t="shared" si="125"/>
        <v>1.1695024856450809</v>
      </c>
      <c r="AG178" s="8"/>
      <c r="AH178" s="8">
        <f t="shared" si="126"/>
        <v>1.0009858100335483</v>
      </c>
      <c r="AI178" s="8">
        <f t="shared" si="127"/>
        <v>1.0134277615166736</v>
      </c>
      <c r="AJ178" s="8">
        <f t="shared" si="128"/>
        <v>3.1103665960487303E-2</v>
      </c>
      <c r="AK178" s="8">
        <f t="shared" si="129"/>
        <v>9.2190495223079164E-2</v>
      </c>
      <c r="AL178" s="9">
        <f t="shared" si="133"/>
        <v>1</v>
      </c>
      <c r="AM178" s="9">
        <f t="shared" si="131"/>
        <v>1.0124296981619634</v>
      </c>
      <c r="AN178" s="9">
        <f t="shared" si="134"/>
        <v>3.1073033851943273E-2</v>
      </c>
      <c r="AO178" s="9">
        <f t="shared" si="135"/>
        <v>9.2099702412354253E-2</v>
      </c>
      <c r="AP178" s="10">
        <f t="shared" si="132"/>
        <v>0.45220871174764971</v>
      </c>
      <c r="AQ178" s="2" t="s">
        <v>201</v>
      </c>
    </row>
    <row r="179" spans="1:43" x14ac:dyDescent="0.25">
      <c r="A179" s="8" t="s">
        <v>202</v>
      </c>
      <c r="B179" s="2" t="s">
        <v>203</v>
      </c>
      <c r="C179" s="2">
        <v>17.962547302246094</v>
      </c>
      <c r="D179" s="2">
        <v>17.845375061035156</v>
      </c>
      <c r="E179" s="2">
        <v>18.355840682983398</v>
      </c>
      <c r="F179" s="2">
        <v>17.306442260742188</v>
      </c>
      <c r="G179" s="2">
        <v>17.264686584472656</v>
      </c>
      <c r="H179" s="2">
        <v>17.485782623291016</v>
      </c>
      <c r="I179" s="8"/>
      <c r="J179" s="8">
        <f t="shared" si="107"/>
        <v>-1.5842914581298828</v>
      </c>
      <c r="K179" s="8">
        <f t="shared" si="108"/>
        <v>-1.6460342407226563</v>
      </c>
      <c r="L179" s="8">
        <f t="shared" si="109"/>
        <v>-1.4887275695800781</v>
      </c>
      <c r="M179" s="8">
        <f t="shared" si="110"/>
        <v>-1.2844038009643555</v>
      </c>
      <c r="N179" s="8">
        <f t="shared" si="111"/>
        <v>-1.6849842071533203</v>
      </c>
      <c r="O179" s="8">
        <f t="shared" si="112"/>
        <v>-1.6038417816162109</v>
      </c>
      <c r="P179" s="8"/>
      <c r="Q179" s="8">
        <f t="shared" si="113"/>
        <v>-1.5730177561442058</v>
      </c>
      <c r="R179" s="8">
        <f t="shared" si="114"/>
        <v>-1.1273701985677009E-2</v>
      </c>
      <c r="S179" s="8">
        <f t="shared" si="115"/>
        <v>-7.3016484578450447E-2</v>
      </c>
      <c r="T179" s="8">
        <f t="shared" si="116"/>
        <v>8.4290186564127678E-2</v>
      </c>
      <c r="U179" s="8"/>
      <c r="V179" s="8">
        <f t="shared" si="117"/>
        <v>1.0078449463440795</v>
      </c>
      <c r="W179" s="8">
        <f t="shared" si="118"/>
        <v>1.0519137985537534</v>
      </c>
      <c r="X179" s="8">
        <f t="shared" si="119"/>
        <v>0.94324850492344869</v>
      </c>
      <c r="Y179" s="8"/>
      <c r="Z179" s="8">
        <f t="shared" si="120"/>
        <v>0.28861395517985033</v>
      </c>
      <c r="AA179" s="8">
        <f t="shared" si="121"/>
        <v>-0.11196645100911451</v>
      </c>
      <c r="AB179" s="8">
        <f t="shared" si="122"/>
        <v>-3.0824025472005134E-2</v>
      </c>
      <c r="AC179" s="8"/>
      <c r="AD179" s="8">
        <f t="shared" si="123"/>
        <v>0.81868822169062505</v>
      </c>
      <c r="AE179" s="8">
        <f t="shared" si="124"/>
        <v>1.08070027072326</v>
      </c>
      <c r="AF179" s="8">
        <f t="shared" si="125"/>
        <v>1.0215954647325487</v>
      </c>
      <c r="AG179" s="8"/>
      <c r="AH179" s="8">
        <f t="shared" si="126"/>
        <v>1.0010024166070937</v>
      </c>
      <c r="AI179" s="8">
        <f t="shared" si="127"/>
        <v>0.97366131904881126</v>
      </c>
      <c r="AJ179" s="8">
        <f t="shared" si="128"/>
        <v>3.1554987296470466E-2</v>
      </c>
      <c r="AK179" s="8">
        <f t="shared" si="129"/>
        <v>7.9342800978606964E-2</v>
      </c>
      <c r="AL179" s="9">
        <f t="shared" si="133"/>
        <v>1</v>
      </c>
      <c r="AM179" s="9">
        <f t="shared" si="131"/>
        <v>0.97268628216607578</v>
      </c>
      <c r="AN179" s="9">
        <f t="shared" si="134"/>
        <v>3.1523387729098962E-2</v>
      </c>
      <c r="AO179" s="9">
        <f t="shared" si="135"/>
        <v>7.9263346084158387E-2</v>
      </c>
      <c r="AP179" s="10">
        <f t="shared" si="132"/>
        <v>0.38242232193428188</v>
      </c>
      <c r="AQ179" s="2" t="s">
        <v>203</v>
      </c>
    </row>
    <row r="180" spans="1:43" x14ac:dyDescent="0.25">
      <c r="A180" s="8" t="s">
        <v>204</v>
      </c>
      <c r="B180" s="2" t="s">
        <v>205</v>
      </c>
      <c r="C180" s="2">
        <v>19.59906005859375</v>
      </c>
      <c r="D180" s="2">
        <v>19.491409301757813</v>
      </c>
      <c r="E180" s="2">
        <v>19.657039642333984</v>
      </c>
      <c r="F180" s="2">
        <v>18.711385726928711</v>
      </c>
      <c r="G180" s="2">
        <v>18.872520446777344</v>
      </c>
      <c r="H180" s="2">
        <v>18.757589340209961</v>
      </c>
      <c r="I180" s="8"/>
      <c r="J180" s="8">
        <f t="shared" si="107"/>
        <v>5.2221298217773438E-2</v>
      </c>
      <c r="K180" s="8">
        <f t="shared" si="108"/>
        <v>0</v>
      </c>
      <c r="L180" s="8">
        <f t="shared" si="109"/>
        <v>-0.18752861022949219</v>
      </c>
      <c r="M180" s="8">
        <f t="shared" si="110"/>
        <v>0.12053966522216797</v>
      </c>
      <c r="N180" s="8">
        <f t="shared" si="111"/>
        <v>-7.7150344848632813E-2</v>
      </c>
      <c r="O180" s="8">
        <f t="shared" si="112"/>
        <v>-0.33203506469726563</v>
      </c>
      <c r="P180" s="8"/>
      <c r="Q180" s="8">
        <f t="shared" si="113"/>
        <v>-4.5102437337239586E-2</v>
      </c>
      <c r="R180" s="8">
        <f t="shared" si="114"/>
        <v>9.732373555501303E-2</v>
      </c>
      <c r="S180" s="8">
        <f t="shared" si="115"/>
        <v>4.5102437337239586E-2</v>
      </c>
      <c r="T180" s="8">
        <f t="shared" si="116"/>
        <v>-0.14242617289225259</v>
      </c>
      <c r="U180" s="8"/>
      <c r="V180" s="8">
        <f t="shared" si="117"/>
        <v>0.93476541623294207</v>
      </c>
      <c r="W180" s="8">
        <f t="shared" si="118"/>
        <v>0.96922099577738674</v>
      </c>
      <c r="X180" s="8">
        <f t="shared" si="119"/>
        <v>1.1037597431115536</v>
      </c>
      <c r="Y180" s="8"/>
      <c r="Z180" s="8">
        <f t="shared" si="120"/>
        <v>0.16564210255940756</v>
      </c>
      <c r="AA180" s="8">
        <f t="shared" si="121"/>
        <v>-3.2047907511393227E-2</v>
      </c>
      <c r="AB180" s="8">
        <f t="shared" si="122"/>
        <v>-0.28693262736002606</v>
      </c>
      <c r="AC180" s="8"/>
      <c r="AD180" s="8">
        <f t="shared" si="123"/>
        <v>0.89153163571326199</v>
      </c>
      <c r="AE180" s="8">
        <f t="shared" si="124"/>
        <v>1.0224624829133346</v>
      </c>
      <c r="AF180" s="8">
        <f t="shared" si="125"/>
        <v>1.2200435339392195</v>
      </c>
      <c r="AG180" s="8"/>
      <c r="AH180" s="8">
        <f t="shared" si="126"/>
        <v>1.0025820517072941</v>
      </c>
      <c r="AI180" s="8">
        <f t="shared" si="127"/>
        <v>1.0446792175219388</v>
      </c>
      <c r="AJ180" s="8">
        <f t="shared" si="128"/>
        <v>5.1557381200812089E-2</v>
      </c>
      <c r="AK180" s="8">
        <f t="shared" si="129"/>
        <v>9.5481593848425458E-2</v>
      </c>
      <c r="AL180" s="9">
        <f t="shared" si="133"/>
        <v>1</v>
      </c>
      <c r="AM180" s="9">
        <f t="shared" si="131"/>
        <v>1.0419887486943913</v>
      </c>
      <c r="AN180" s="9">
        <f t="shared" si="134"/>
        <v>5.1424600224006779E-2</v>
      </c>
      <c r="AO180" s="9">
        <f t="shared" si="135"/>
        <v>9.5235690371506379E-2</v>
      </c>
      <c r="AP180" s="10">
        <f t="shared" si="132"/>
        <v>0.35890756959113823</v>
      </c>
      <c r="AQ180" s="2" t="s">
        <v>205</v>
      </c>
    </row>
    <row r="181" spans="1:43" ht="15.75" x14ac:dyDescent="0.25">
      <c r="A181" s="11" t="s">
        <v>206</v>
      </c>
      <c r="B181" s="2" t="s">
        <v>207</v>
      </c>
      <c r="C181" s="2">
        <v>21.939929962158203</v>
      </c>
      <c r="D181" s="2">
        <v>22.118793487548828</v>
      </c>
      <c r="E181" s="2">
        <v>22.382307052612305</v>
      </c>
      <c r="F181" s="2">
        <v>21.352260589599609</v>
      </c>
      <c r="G181" s="2">
        <v>21.305109024047852</v>
      </c>
      <c r="H181" s="2">
        <v>21.26472282409668</v>
      </c>
      <c r="I181" s="11"/>
      <c r="J181" s="8">
        <f t="shared" si="107"/>
        <v>2.3930912017822266</v>
      </c>
      <c r="K181" s="8">
        <f t="shared" si="108"/>
        <v>2.6273841857910156</v>
      </c>
      <c r="L181" s="8">
        <f t="shared" si="109"/>
        <v>2.5377388000488281</v>
      </c>
      <c r="M181" s="8">
        <f t="shared" si="110"/>
        <v>2.7614145278930664</v>
      </c>
      <c r="N181" s="8">
        <f t="shared" si="111"/>
        <v>2.355438232421875</v>
      </c>
      <c r="O181" s="8">
        <f t="shared" si="112"/>
        <v>2.1750984191894531</v>
      </c>
      <c r="P181" s="8"/>
      <c r="Q181" s="8">
        <f t="shared" si="113"/>
        <v>2.5194047292073569</v>
      </c>
      <c r="R181" s="8">
        <f t="shared" si="114"/>
        <v>-0.12631352742513036</v>
      </c>
      <c r="S181" s="8">
        <f t="shared" si="115"/>
        <v>0.10797945658365871</v>
      </c>
      <c r="T181" s="8">
        <f t="shared" si="116"/>
        <v>1.8334070841471206E-2</v>
      </c>
      <c r="U181" s="8"/>
      <c r="V181" s="8">
        <f t="shared" si="117"/>
        <v>1.0915010570019612</v>
      </c>
      <c r="W181" s="8">
        <f t="shared" si="118"/>
        <v>0.9278866891228239</v>
      </c>
      <c r="X181" s="8">
        <f t="shared" si="119"/>
        <v>0.98737219880688221</v>
      </c>
      <c r="Y181" s="8"/>
      <c r="Z181" s="8">
        <f t="shared" si="120"/>
        <v>0.24200979868570949</v>
      </c>
      <c r="AA181" s="8">
        <f t="shared" si="121"/>
        <v>-0.16396649678548192</v>
      </c>
      <c r="AB181" s="8">
        <f t="shared" si="122"/>
        <v>-0.34430631001790379</v>
      </c>
      <c r="AC181" s="8"/>
      <c r="AD181" s="8">
        <f t="shared" si="123"/>
        <v>0.84556654432807321</v>
      </c>
      <c r="AE181" s="8">
        <f t="shared" si="124"/>
        <v>1.1203631960799689</v>
      </c>
      <c r="AF181" s="8">
        <f t="shared" si="125"/>
        <v>1.2695404035916455</v>
      </c>
      <c r="AG181" s="11"/>
      <c r="AH181" s="8">
        <f t="shared" si="126"/>
        <v>1.0022533149772224</v>
      </c>
      <c r="AI181" s="8">
        <f t="shared" si="127"/>
        <v>1.0784900479998958</v>
      </c>
      <c r="AJ181" s="8">
        <f t="shared" si="128"/>
        <v>4.781387894038993E-2</v>
      </c>
      <c r="AK181" s="8">
        <f t="shared" si="129"/>
        <v>0.12416853967130545</v>
      </c>
      <c r="AL181" s="9">
        <f t="shared" si="133"/>
        <v>1</v>
      </c>
      <c r="AM181" s="9">
        <f t="shared" si="131"/>
        <v>1.0760653338666244</v>
      </c>
      <c r="AN181" s="9">
        <f t="shared" si="134"/>
        <v>4.7706381436589777E-2</v>
      </c>
      <c r="AO181" s="9">
        <f t="shared" si="135"/>
        <v>0.12388937788060832</v>
      </c>
      <c r="AP181" s="10">
        <f t="shared" si="132"/>
        <v>0.29866905572585462</v>
      </c>
      <c r="AQ181" s="2" t="s">
        <v>207</v>
      </c>
    </row>
    <row r="182" spans="1:43" x14ac:dyDescent="0.25">
      <c r="A182" s="8"/>
      <c r="B182" s="15" t="s">
        <v>208</v>
      </c>
      <c r="C182" s="2">
        <f t="shared" ref="C182:H182" si="136">MEDIAN(C98:C181)</f>
        <v>19.546838760375977</v>
      </c>
      <c r="D182" s="2">
        <f t="shared" si="136"/>
        <v>19.491409301757813</v>
      </c>
      <c r="E182" s="2">
        <f t="shared" si="136"/>
        <v>19.844568252563477</v>
      </c>
      <c r="F182" s="2">
        <f t="shared" si="136"/>
        <v>18.590846061706543</v>
      </c>
      <c r="G182" s="2">
        <f t="shared" si="136"/>
        <v>18.949670791625977</v>
      </c>
      <c r="H182" s="2">
        <f t="shared" si="136"/>
        <v>19.089624404907227</v>
      </c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9"/>
      <c r="AM182" s="18" t="s">
        <v>208</v>
      </c>
      <c r="AN182" s="9">
        <f>MEDIAN(AN98:AN181)</f>
        <v>7.1838197469172915E-2</v>
      </c>
      <c r="AO182" s="9">
        <f>MEDIAN(AO98:AO181)</f>
        <v>7.9411558384063718E-2</v>
      </c>
      <c r="AP182" s="8"/>
      <c r="AQ182" s="16"/>
    </row>
    <row r="186" spans="1:43" ht="18.75" x14ac:dyDescent="0.25">
      <c r="A186" s="36" t="s">
        <v>210</v>
      </c>
      <c r="B186" s="37"/>
      <c r="C186" s="37"/>
      <c r="D186" s="37"/>
      <c r="E186" s="37"/>
      <c r="F186" s="37"/>
      <c r="G186" s="37"/>
      <c r="H186" s="37"/>
      <c r="I186" s="37"/>
      <c r="J186" s="37"/>
      <c r="K186" s="37"/>
      <c r="L186" s="37"/>
      <c r="M186" s="37"/>
      <c r="N186" s="37"/>
      <c r="O186" s="37"/>
      <c r="P186" s="37"/>
      <c r="Q186" s="37"/>
      <c r="R186" s="37"/>
      <c r="S186" s="37"/>
      <c r="T186" s="37"/>
      <c r="U186" s="37"/>
      <c r="V186" s="37"/>
      <c r="W186" s="37"/>
      <c r="X186" s="37"/>
      <c r="Y186" s="37"/>
      <c r="Z186" s="37"/>
      <c r="AA186" s="37"/>
      <c r="AB186" s="37"/>
      <c r="AC186" s="37"/>
      <c r="AD186" s="37"/>
      <c r="AE186" s="37"/>
      <c r="AF186" s="37"/>
      <c r="AG186" s="37"/>
      <c r="AH186" s="37"/>
      <c r="AI186" s="37"/>
      <c r="AJ186" s="37"/>
      <c r="AK186" s="37"/>
      <c r="AL186" s="37"/>
      <c r="AM186" s="37"/>
      <c r="AN186" s="37"/>
      <c r="AO186" s="37"/>
      <c r="AP186" s="37"/>
      <c r="AQ186" s="38"/>
    </row>
    <row r="187" spans="1:43" x14ac:dyDescent="0.25">
      <c r="A187" s="5"/>
      <c r="B187" s="5"/>
      <c r="C187" s="5" t="s">
        <v>4</v>
      </c>
      <c r="D187" s="5" t="s">
        <v>5</v>
      </c>
      <c r="E187" s="5" t="s">
        <v>6</v>
      </c>
      <c r="F187" s="5" t="s">
        <v>7</v>
      </c>
      <c r="G187" s="5" t="s">
        <v>8</v>
      </c>
      <c r="H187" s="5" t="s">
        <v>9</v>
      </c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1" t="s">
        <v>10</v>
      </c>
      <c r="AM187" s="1" t="s">
        <v>10</v>
      </c>
      <c r="AN187" s="1" t="s">
        <v>10</v>
      </c>
      <c r="AO187" s="1" t="s">
        <v>10</v>
      </c>
      <c r="AP187" s="6"/>
      <c r="AQ187" s="6"/>
    </row>
    <row r="188" spans="1:43" ht="15.75" x14ac:dyDescent="0.25">
      <c r="A188" s="5" t="s">
        <v>11</v>
      </c>
      <c r="B188" s="5" t="s">
        <v>12</v>
      </c>
      <c r="C188" s="5" t="s">
        <v>13</v>
      </c>
      <c r="D188" s="5" t="s">
        <v>13</v>
      </c>
      <c r="E188" s="5" t="s">
        <v>13</v>
      </c>
      <c r="F188" s="5" t="s">
        <v>14</v>
      </c>
      <c r="G188" s="5" t="s">
        <v>14</v>
      </c>
      <c r="H188" s="5" t="s">
        <v>14</v>
      </c>
      <c r="I188" s="5"/>
      <c r="J188" s="5" t="s">
        <v>15</v>
      </c>
      <c r="K188" s="5" t="s">
        <v>16</v>
      </c>
      <c r="L188" s="5" t="s">
        <v>17</v>
      </c>
      <c r="M188" s="5" t="s">
        <v>18</v>
      </c>
      <c r="N188" s="5" t="s">
        <v>19</v>
      </c>
      <c r="O188" s="5" t="s">
        <v>20</v>
      </c>
      <c r="P188" s="5"/>
      <c r="Q188" s="5" t="s">
        <v>21</v>
      </c>
      <c r="R188" s="5" t="s">
        <v>22</v>
      </c>
      <c r="S188" s="5" t="s">
        <v>23</v>
      </c>
      <c r="T188" s="5" t="s">
        <v>24</v>
      </c>
      <c r="U188" s="5"/>
      <c r="V188" s="5" t="s">
        <v>25</v>
      </c>
      <c r="W188" s="5" t="s">
        <v>26</v>
      </c>
      <c r="X188" s="5" t="s">
        <v>27</v>
      </c>
      <c r="Y188" s="5"/>
      <c r="Z188" s="5" t="s">
        <v>28</v>
      </c>
      <c r="AA188" s="7" t="s">
        <v>29</v>
      </c>
      <c r="AB188" s="7" t="s">
        <v>30</v>
      </c>
      <c r="AC188" s="5"/>
      <c r="AD188" s="5" t="s">
        <v>31</v>
      </c>
      <c r="AE188" s="5" t="s">
        <v>32</v>
      </c>
      <c r="AF188" s="5" t="s">
        <v>33</v>
      </c>
      <c r="AG188" s="5"/>
      <c r="AH188" s="5" t="s">
        <v>34</v>
      </c>
      <c r="AI188" s="5" t="s">
        <v>35</v>
      </c>
      <c r="AJ188" s="5" t="s">
        <v>36</v>
      </c>
      <c r="AK188" s="5" t="s">
        <v>37</v>
      </c>
      <c r="AL188" s="1" t="s">
        <v>34</v>
      </c>
      <c r="AM188" s="1" t="s">
        <v>35</v>
      </c>
      <c r="AN188" s="1" t="s">
        <v>36</v>
      </c>
      <c r="AO188" s="1" t="s">
        <v>37</v>
      </c>
      <c r="AP188" s="6" t="s">
        <v>38</v>
      </c>
      <c r="AQ188" s="6" t="s">
        <v>0</v>
      </c>
    </row>
    <row r="189" spans="1:43" x14ac:dyDescent="0.25">
      <c r="A189" s="8" t="s">
        <v>39</v>
      </c>
      <c r="B189" s="2" t="s">
        <v>40</v>
      </c>
      <c r="C189" s="2">
        <v>15.63907527923584</v>
      </c>
      <c r="D189" s="2">
        <v>15.172229766845703</v>
      </c>
      <c r="E189" s="2">
        <v>14.517866134643555</v>
      </c>
      <c r="F189" s="2">
        <v>15.693940162658691</v>
      </c>
      <c r="G189" s="2">
        <v>15.498905181884766</v>
      </c>
      <c r="H189" s="2">
        <v>15.541378021240234</v>
      </c>
      <c r="I189" s="8"/>
      <c r="J189" s="8">
        <f t="shared" ref="J189:J220" si="137">C189-$C$273</f>
        <v>-2.7175912857055664</v>
      </c>
      <c r="K189" s="8">
        <f t="shared" ref="K189:K220" si="138">D189-$D$273</f>
        <v>-2.3990745544433594</v>
      </c>
      <c r="L189" s="8">
        <f t="shared" ref="L189:L220" si="139">E189-$E$273</f>
        <v>-3.0409402847290039</v>
      </c>
      <c r="M189" s="8">
        <f t="shared" ref="M189:M220" si="140">F189-$F$273</f>
        <v>-2.7348203659057617</v>
      </c>
      <c r="N189" s="8">
        <f t="shared" ref="N189:N220" si="141">G189-$G$273</f>
        <v>-3.2001895904541016</v>
      </c>
      <c r="O189" s="8">
        <f t="shared" ref="O189:O220" si="142">H189-$H$273</f>
        <v>-2.7601451873779297</v>
      </c>
      <c r="P189" s="8"/>
      <c r="Q189" s="8">
        <f t="shared" ref="Q189:Q220" si="143">AVERAGE(J189:L189)</f>
        <v>-2.7192020416259766</v>
      </c>
      <c r="R189" s="8">
        <f t="shared" ref="R189:R220" si="144">J189-Q189</f>
        <v>1.6107559204101563E-3</v>
      </c>
      <c r="S189" s="8">
        <f t="shared" ref="S189:S220" si="145">K189-Q189</f>
        <v>0.32012748718261719</v>
      </c>
      <c r="T189" s="8">
        <f t="shared" ref="T189:T220" si="146">L189-Q189</f>
        <v>-0.32173824310302734</v>
      </c>
      <c r="U189" s="8"/>
      <c r="V189" s="8">
        <f t="shared" ref="V189:V220" si="147">2^(-R189)</f>
        <v>0.99888413211929405</v>
      </c>
      <c r="W189" s="8">
        <f t="shared" ref="W189:W220" si="148">2^(-S189)</f>
        <v>0.80099909226999322</v>
      </c>
      <c r="X189" s="8">
        <f t="shared" ref="X189:X220" si="149">2^(-T189)</f>
        <v>1.2498355167865454</v>
      </c>
      <c r="Y189" s="8"/>
      <c r="Z189" s="8">
        <f t="shared" ref="Z189:Z220" si="150">M189-Q189</f>
        <v>-1.5618324279785156E-2</v>
      </c>
      <c r="AA189" s="8">
        <f t="shared" ref="AA189:AA220" si="151">N189-Q189</f>
        <v>-0.480987548828125</v>
      </c>
      <c r="AB189" s="8">
        <f t="shared" ref="AB189:AB220" si="152">O189-Q189</f>
        <v>-4.0943145751953125E-2</v>
      </c>
      <c r="AC189" s="8"/>
      <c r="AD189" s="8">
        <f t="shared" ref="AD189:AD220" si="153">2^(-Z189)</f>
        <v>1.0108846084183565</v>
      </c>
      <c r="AE189" s="8">
        <f t="shared" ref="AE189:AE220" si="154">2^(-AA189)</f>
        <v>1.3956987184998222</v>
      </c>
      <c r="AF189" s="8">
        <f t="shared" ref="AF189:AF220" si="155">2^(-AB189)</f>
        <v>1.0287861643173899</v>
      </c>
      <c r="AG189" s="8"/>
      <c r="AH189" s="8">
        <f t="shared" ref="AH189:AH220" si="156">AVERAGE(V189:X189)</f>
        <v>1.0165729137252775</v>
      </c>
      <c r="AI189" s="8">
        <f t="shared" ref="AI189:AI220" si="157">AVERAGE(AD189:AF189)</f>
        <v>1.1451231637451895</v>
      </c>
      <c r="AJ189" s="8">
        <f t="shared" ref="AJ189:AJ220" si="158">STDEV(V189:X189)/SQRT(3)</f>
        <v>0.12986942639850324</v>
      </c>
      <c r="AK189" s="8">
        <f t="shared" ref="AK189:AK220" si="159">STDEV(AD189:AF189)/SQRT(3)</f>
        <v>0.12539430862462861</v>
      </c>
      <c r="AL189" s="9">
        <f t="shared" ref="AL189:AL220" si="160">AH189/AH189</f>
        <v>1</v>
      </c>
      <c r="AM189" s="9">
        <f t="shared" ref="AM189:AM220" si="161">AI189/AH189</f>
        <v>1.1264545300039854</v>
      </c>
      <c r="AN189" s="9">
        <f t="shared" ref="AN189:AN220" si="162">AJ189/AH189</f>
        <v>0.12775220020627034</v>
      </c>
      <c r="AO189" s="9">
        <f t="shared" ref="AO189:AO220" si="163">AK189/AH189</f>
        <v>0.12335003906912637</v>
      </c>
      <c r="AP189" s="10">
        <f t="shared" ref="AP189:AP220" si="164">TTEST(V189:X189,AD189:AF189,1,2)</f>
        <v>0.25787120268140851</v>
      </c>
      <c r="AQ189" s="2" t="s">
        <v>40</v>
      </c>
    </row>
    <row r="190" spans="1:43" x14ac:dyDescent="0.25">
      <c r="A190" s="8" t="s">
        <v>41</v>
      </c>
      <c r="B190" s="2" t="s">
        <v>42</v>
      </c>
      <c r="C190" s="2">
        <v>12.859556198120117</v>
      </c>
      <c r="D190" s="2">
        <v>11.932226181030273</v>
      </c>
      <c r="E190" s="2">
        <v>12.203968048095703</v>
      </c>
      <c r="F190" s="2">
        <v>12.772871017456055</v>
      </c>
      <c r="G190" s="2">
        <v>12.588481903076172</v>
      </c>
      <c r="H190" s="2">
        <v>12.582253456115723</v>
      </c>
      <c r="I190" s="8"/>
      <c r="J190" s="8">
        <f t="shared" si="137"/>
        <v>-5.4971103668212891</v>
      </c>
      <c r="K190" s="8">
        <f t="shared" si="138"/>
        <v>-5.6390781402587891</v>
      </c>
      <c r="L190" s="8">
        <f t="shared" si="139"/>
        <v>-5.3548383712768555</v>
      </c>
      <c r="M190" s="8">
        <f t="shared" si="140"/>
        <v>-5.6558895111083984</v>
      </c>
      <c r="N190" s="8">
        <f t="shared" si="141"/>
        <v>-6.1106128692626953</v>
      </c>
      <c r="O190" s="8">
        <f t="shared" si="142"/>
        <v>-5.7192697525024414</v>
      </c>
      <c r="P190" s="8"/>
      <c r="Q190" s="8">
        <f t="shared" si="143"/>
        <v>-5.4970089594523115</v>
      </c>
      <c r="R190" s="8">
        <f t="shared" si="144"/>
        <v>-1.0140736897756852E-4</v>
      </c>
      <c r="S190" s="8">
        <f t="shared" si="145"/>
        <v>-0.14206918080647757</v>
      </c>
      <c r="T190" s="8">
        <f t="shared" si="146"/>
        <v>0.14217058817545603</v>
      </c>
      <c r="U190" s="8"/>
      <c r="V190" s="8">
        <f t="shared" si="147"/>
        <v>1.0000702927023111</v>
      </c>
      <c r="W190" s="8">
        <f t="shared" si="148"/>
        <v>1.1034866536960282</v>
      </c>
      <c r="X190" s="8">
        <f t="shared" si="149"/>
        <v>0.90615478573232511</v>
      </c>
      <c r="Y190" s="8"/>
      <c r="Z190" s="8">
        <f t="shared" si="150"/>
        <v>-0.15888055165608694</v>
      </c>
      <c r="AA190" s="8">
        <f t="shared" si="151"/>
        <v>-0.61360390981038382</v>
      </c>
      <c r="AB190" s="8">
        <f t="shared" si="152"/>
        <v>-0.22226079305012991</v>
      </c>
      <c r="AC190" s="8"/>
      <c r="AD190" s="8">
        <f t="shared" si="153"/>
        <v>1.1164205238029041</v>
      </c>
      <c r="AE190" s="8">
        <f t="shared" si="154"/>
        <v>1.5300766314507763</v>
      </c>
      <c r="AF190" s="8">
        <f t="shared" si="155"/>
        <v>1.1665602274509119</v>
      </c>
      <c r="AG190" s="8"/>
      <c r="AH190" s="8">
        <f t="shared" si="156"/>
        <v>1.0032372440435549</v>
      </c>
      <c r="AI190" s="8">
        <f t="shared" si="157"/>
        <v>1.2710191275681975</v>
      </c>
      <c r="AJ190" s="8">
        <f t="shared" si="158"/>
        <v>5.6986807578916714E-2</v>
      </c>
      <c r="AK190" s="8">
        <f t="shared" si="159"/>
        <v>0.1303349405811578</v>
      </c>
      <c r="AL190" s="9">
        <f t="shared" si="160"/>
        <v>1</v>
      </c>
      <c r="AM190" s="9">
        <f t="shared" si="161"/>
        <v>1.2669178054488346</v>
      </c>
      <c r="AN190" s="9">
        <f t="shared" si="162"/>
        <v>5.6802922655892416E-2</v>
      </c>
      <c r="AO190" s="9">
        <f t="shared" si="163"/>
        <v>0.12991437604114645</v>
      </c>
      <c r="AP190" s="10">
        <f t="shared" si="164"/>
        <v>6.6449078324381128E-2</v>
      </c>
      <c r="AQ190" s="2" t="s">
        <v>42</v>
      </c>
    </row>
    <row r="191" spans="1:43" ht="15.75" x14ac:dyDescent="0.25">
      <c r="A191" s="11" t="s">
        <v>43</v>
      </c>
      <c r="B191" s="2" t="s">
        <v>44</v>
      </c>
      <c r="C191" s="2">
        <v>14.289587020874023</v>
      </c>
      <c r="D191" s="2">
        <v>13.791650772094727</v>
      </c>
      <c r="E191" s="2">
        <v>13.747197151184082</v>
      </c>
      <c r="F191" s="2">
        <v>14.499610900878906</v>
      </c>
      <c r="G191" s="2">
        <v>14.310784339904785</v>
      </c>
      <c r="H191" s="2">
        <v>14.185869216918945</v>
      </c>
      <c r="I191" s="11"/>
      <c r="J191" s="8">
        <f t="shared" si="137"/>
        <v>-4.0670795440673828</v>
      </c>
      <c r="K191" s="8">
        <f t="shared" si="138"/>
        <v>-3.7796535491943359</v>
      </c>
      <c r="L191" s="8">
        <f t="shared" si="139"/>
        <v>-3.8116092681884766</v>
      </c>
      <c r="M191" s="8">
        <f t="shared" si="140"/>
        <v>-3.9291496276855469</v>
      </c>
      <c r="N191" s="8">
        <f t="shared" si="141"/>
        <v>-4.388310432434082</v>
      </c>
      <c r="O191" s="8">
        <f t="shared" si="142"/>
        <v>-4.1156539916992187</v>
      </c>
      <c r="P191" s="11"/>
      <c r="Q191" s="11">
        <f t="shared" si="143"/>
        <v>-3.8861141204833984</v>
      </c>
      <c r="R191" s="11">
        <f t="shared" si="144"/>
        <v>-0.18096542358398438</v>
      </c>
      <c r="S191" s="11">
        <f t="shared" si="145"/>
        <v>0.1064605712890625</v>
      </c>
      <c r="T191" s="11">
        <f t="shared" si="146"/>
        <v>7.4504852294921875E-2</v>
      </c>
      <c r="U191" s="11"/>
      <c r="V191" s="11">
        <f t="shared" si="147"/>
        <v>1.1336422429646986</v>
      </c>
      <c r="W191" s="11">
        <f t="shared" si="148"/>
        <v>0.9288640929116142</v>
      </c>
      <c r="X191" s="11">
        <f t="shared" si="149"/>
        <v>0.94966800080309599</v>
      </c>
      <c r="Y191" s="11"/>
      <c r="Z191" s="11">
        <f t="shared" si="150"/>
        <v>-4.3035507202148438E-2</v>
      </c>
      <c r="AA191" s="11">
        <f t="shared" si="151"/>
        <v>-0.50219631195068359</v>
      </c>
      <c r="AB191" s="11">
        <f t="shared" si="152"/>
        <v>-0.22953987121582031</v>
      </c>
      <c r="AC191" s="11"/>
      <c r="AD191" s="11">
        <f t="shared" si="153"/>
        <v>1.0302793102509136</v>
      </c>
      <c r="AE191" s="11">
        <f t="shared" si="154"/>
        <v>1.4163681546728035</v>
      </c>
      <c r="AF191" s="11">
        <f t="shared" si="155"/>
        <v>1.1724609484520152</v>
      </c>
      <c r="AG191" s="11"/>
      <c r="AH191" s="8">
        <f t="shared" si="156"/>
        <v>1.0040581122264696</v>
      </c>
      <c r="AI191" s="8">
        <f t="shared" si="157"/>
        <v>1.206369471125244</v>
      </c>
      <c r="AJ191" s="8">
        <f t="shared" si="158"/>
        <v>6.5069798038404222E-2</v>
      </c>
      <c r="AK191" s="8">
        <f t="shared" si="159"/>
        <v>0.11273640328833198</v>
      </c>
      <c r="AL191" s="9">
        <f t="shared" si="160"/>
        <v>1</v>
      </c>
      <c r="AM191" s="9">
        <f t="shared" si="161"/>
        <v>1.2014936749528917</v>
      </c>
      <c r="AN191" s="9">
        <f t="shared" si="162"/>
        <v>6.4806804751682989E-2</v>
      </c>
      <c r="AO191" s="9">
        <f t="shared" si="163"/>
        <v>0.11228075538211857</v>
      </c>
      <c r="AP191" s="10">
        <f t="shared" si="164"/>
        <v>9.7548077815270223E-2</v>
      </c>
      <c r="AQ191" s="2" t="s">
        <v>44</v>
      </c>
    </row>
    <row r="192" spans="1:43" ht="15.75" x14ac:dyDescent="0.25">
      <c r="A192" s="11" t="s">
        <v>45</v>
      </c>
      <c r="B192" s="2" t="s">
        <v>46</v>
      </c>
      <c r="C192" s="2">
        <v>15.570622444152832</v>
      </c>
      <c r="D192" s="2">
        <v>15.199954032897949</v>
      </c>
      <c r="E192" s="2">
        <v>15.050516128540039</v>
      </c>
      <c r="F192" s="2">
        <v>15.557892799377441</v>
      </c>
      <c r="G192" s="2">
        <v>15.399649620056152</v>
      </c>
      <c r="H192" s="2">
        <v>15.386998176574707</v>
      </c>
      <c r="I192" s="11"/>
      <c r="J192" s="8">
        <f t="shared" si="137"/>
        <v>-2.7860441207885742</v>
      </c>
      <c r="K192" s="8">
        <f t="shared" si="138"/>
        <v>-2.3713502883911133</v>
      </c>
      <c r="L192" s="8">
        <f t="shared" si="139"/>
        <v>-2.5082902908325195</v>
      </c>
      <c r="M192" s="8">
        <f t="shared" si="140"/>
        <v>-2.8708677291870117</v>
      </c>
      <c r="N192" s="8">
        <f t="shared" si="141"/>
        <v>-3.2994451522827148</v>
      </c>
      <c r="O192" s="8">
        <f t="shared" si="142"/>
        <v>-2.914525032043457</v>
      </c>
      <c r="P192" s="11"/>
      <c r="Q192" s="11">
        <f t="shared" si="143"/>
        <v>-2.5552282333374023</v>
      </c>
      <c r="R192" s="11">
        <f t="shared" si="144"/>
        <v>-0.23081588745117188</v>
      </c>
      <c r="S192" s="11">
        <f t="shared" si="145"/>
        <v>0.18387794494628906</v>
      </c>
      <c r="T192" s="11">
        <f t="shared" si="146"/>
        <v>4.6937942504882813E-2</v>
      </c>
      <c r="U192" s="11"/>
      <c r="V192" s="11">
        <f t="shared" si="147"/>
        <v>1.1734984102679966</v>
      </c>
      <c r="W192" s="11">
        <f t="shared" si="148"/>
        <v>0.88033348848896076</v>
      </c>
      <c r="X192" s="11">
        <f t="shared" si="149"/>
        <v>0.96798866400908801</v>
      </c>
      <c r="Y192" s="11"/>
      <c r="Z192" s="11">
        <f t="shared" si="150"/>
        <v>-0.31563949584960938</v>
      </c>
      <c r="AA192" s="11">
        <f t="shared" si="151"/>
        <v>-0.7442169189453125</v>
      </c>
      <c r="AB192" s="11">
        <f t="shared" si="152"/>
        <v>-0.35929679870605469</v>
      </c>
      <c r="AC192" s="11"/>
      <c r="AD192" s="11">
        <f t="shared" si="153"/>
        <v>1.2445632020389401</v>
      </c>
      <c r="AE192" s="11">
        <f t="shared" si="154"/>
        <v>1.6750648133939265</v>
      </c>
      <c r="AF192" s="11">
        <f t="shared" si="155"/>
        <v>1.2828004799859472</v>
      </c>
      <c r="AG192" s="11"/>
      <c r="AH192" s="8">
        <f t="shared" si="156"/>
        <v>1.0072735209220152</v>
      </c>
      <c r="AI192" s="8">
        <f t="shared" si="157"/>
        <v>1.400809498472938</v>
      </c>
      <c r="AJ192" s="8">
        <f t="shared" si="158"/>
        <v>8.6879020918801897E-2</v>
      </c>
      <c r="AK192" s="8">
        <f t="shared" si="159"/>
        <v>0.13757120056902386</v>
      </c>
      <c r="AL192" s="12">
        <f t="shared" si="160"/>
        <v>1</v>
      </c>
      <c r="AM192" s="12">
        <f t="shared" si="161"/>
        <v>1.3906942547151411</v>
      </c>
      <c r="AN192" s="12">
        <f t="shared" si="162"/>
        <v>8.6251667609882718E-2</v>
      </c>
      <c r="AO192" s="12">
        <f t="shared" si="163"/>
        <v>0.13657779908986098</v>
      </c>
      <c r="AP192" s="13">
        <f t="shared" si="164"/>
        <v>3.6433966092216719E-2</v>
      </c>
      <c r="AQ192" s="4" t="s">
        <v>46</v>
      </c>
    </row>
    <row r="193" spans="1:43" ht="15.75" x14ac:dyDescent="0.25">
      <c r="A193" s="11" t="s">
        <v>47</v>
      </c>
      <c r="B193" s="2" t="s">
        <v>48</v>
      </c>
      <c r="C193" s="2">
        <v>14.892273902893066</v>
      </c>
      <c r="D193" s="2">
        <v>14.297236442565918</v>
      </c>
      <c r="E193" s="2">
        <v>14.316886901855469</v>
      </c>
      <c r="F193" s="2">
        <v>14.641608238220215</v>
      </c>
      <c r="G193" s="2">
        <v>14.81102180480957</v>
      </c>
      <c r="H193" s="2">
        <v>14.85819149017334</v>
      </c>
      <c r="I193" s="11"/>
      <c r="J193" s="8">
        <f t="shared" si="137"/>
        <v>-3.4643926620483398</v>
      </c>
      <c r="K193" s="8">
        <f t="shared" si="138"/>
        <v>-3.2740678787231445</v>
      </c>
      <c r="L193" s="8">
        <f t="shared" si="139"/>
        <v>-3.2419195175170898</v>
      </c>
      <c r="M193" s="8">
        <f t="shared" si="140"/>
        <v>-3.7871522903442383</v>
      </c>
      <c r="N193" s="8">
        <f t="shared" si="141"/>
        <v>-3.8880729675292969</v>
      </c>
      <c r="O193" s="8">
        <f t="shared" si="142"/>
        <v>-3.4433317184448242</v>
      </c>
      <c r="P193" s="11"/>
      <c r="Q193" s="11">
        <f t="shared" si="143"/>
        <v>-3.3267933527628579</v>
      </c>
      <c r="R193" s="11">
        <f t="shared" si="144"/>
        <v>-0.13759930928548192</v>
      </c>
      <c r="S193" s="11">
        <f t="shared" si="145"/>
        <v>5.2725474039713394E-2</v>
      </c>
      <c r="T193" s="11">
        <f t="shared" si="146"/>
        <v>8.4873835245768081E-2</v>
      </c>
      <c r="U193" s="11"/>
      <c r="V193" s="11">
        <f t="shared" si="147"/>
        <v>1.1000730352457981</v>
      </c>
      <c r="W193" s="11">
        <f t="shared" si="148"/>
        <v>0.96411324840372969</v>
      </c>
      <c r="X193" s="11">
        <f t="shared" si="149"/>
        <v>0.94286698673217739</v>
      </c>
      <c r="Y193" s="11"/>
      <c r="Z193" s="11">
        <f t="shared" si="150"/>
        <v>-0.46035893758138036</v>
      </c>
      <c r="AA193" s="11">
        <f t="shared" si="151"/>
        <v>-0.56127961476643895</v>
      </c>
      <c r="AB193" s="11">
        <f t="shared" si="152"/>
        <v>-0.11653836568196629</v>
      </c>
      <c r="AC193" s="11"/>
      <c r="AD193" s="11">
        <f t="shared" si="153"/>
        <v>1.3758840908058372</v>
      </c>
      <c r="AE193" s="11">
        <f t="shared" si="154"/>
        <v>1.4755774172078515</v>
      </c>
      <c r="AF193" s="11">
        <f t="shared" si="155"/>
        <v>1.0841304527039166</v>
      </c>
      <c r="AG193" s="11"/>
      <c r="AH193" s="8">
        <f t="shared" si="156"/>
        <v>1.002351090127235</v>
      </c>
      <c r="AI193" s="8">
        <f t="shared" si="157"/>
        <v>1.3118639869058684</v>
      </c>
      <c r="AJ193" s="8">
        <f t="shared" si="158"/>
        <v>4.9244406880614731E-2</v>
      </c>
      <c r="AK193" s="8">
        <f t="shared" si="159"/>
        <v>0.11744730986327286</v>
      </c>
      <c r="AL193" s="12">
        <f t="shared" si="160"/>
        <v>1</v>
      </c>
      <c r="AM193" s="12">
        <f t="shared" si="161"/>
        <v>1.3087869109209478</v>
      </c>
      <c r="AN193" s="12">
        <f t="shared" si="162"/>
        <v>4.9128900407903797E-2</v>
      </c>
      <c r="AO193" s="12">
        <f t="shared" si="163"/>
        <v>0.11717182833448557</v>
      </c>
      <c r="AP193" s="13">
        <f t="shared" si="164"/>
        <v>3.5977000334109735E-2</v>
      </c>
      <c r="AQ193" s="4" t="s">
        <v>48</v>
      </c>
    </row>
    <row r="194" spans="1:43" ht="15.75" x14ac:dyDescent="0.25">
      <c r="A194" s="11" t="s">
        <v>49</v>
      </c>
      <c r="B194" s="2" t="s">
        <v>50</v>
      </c>
      <c r="C194" s="2">
        <v>17.112323760986328</v>
      </c>
      <c r="D194" s="2">
        <v>17.052364349365234</v>
      </c>
      <c r="E194" s="2">
        <v>16.880775451660156</v>
      </c>
      <c r="F194" s="2">
        <v>17.436300277709961</v>
      </c>
      <c r="G194" s="2">
        <v>18.186328887939453</v>
      </c>
      <c r="H194" s="2">
        <v>18.127725601196289</v>
      </c>
      <c r="I194" s="11"/>
      <c r="J194" s="8">
        <f t="shared" si="137"/>
        <v>-1.2443428039550781</v>
      </c>
      <c r="K194" s="8">
        <f t="shared" si="138"/>
        <v>-0.51893997192382813</v>
      </c>
      <c r="L194" s="8">
        <f t="shared" si="139"/>
        <v>-0.67803096771240234</v>
      </c>
      <c r="M194" s="8">
        <f t="shared" si="140"/>
        <v>-0.99246025085449219</v>
      </c>
      <c r="N194" s="8">
        <f t="shared" si="141"/>
        <v>-0.51276588439941406</v>
      </c>
      <c r="O194" s="8">
        <f t="shared" si="142"/>
        <v>-0.173797607421875</v>
      </c>
      <c r="P194" s="11"/>
      <c r="Q194" s="11">
        <f t="shared" si="143"/>
        <v>-0.81377124786376953</v>
      </c>
      <c r="R194" s="11">
        <f t="shared" si="144"/>
        <v>-0.43057155609130859</v>
      </c>
      <c r="S194" s="11">
        <f t="shared" si="145"/>
        <v>0.29483127593994141</v>
      </c>
      <c r="T194" s="11">
        <f t="shared" si="146"/>
        <v>0.13574028015136719</v>
      </c>
      <c r="U194" s="11"/>
      <c r="V194" s="11">
        <f t="shared" si="147"/>
        <v>1.3477674194906897</v>
      </c>
      <c r="W194" s="11">
        <f t="shared" si="148"/>
        <v>0.81516766118052986</v>
      </c>
      <c r="X194" s="11">
        <f t="shared" si="149"/>
        <v>0.91020266773116942</v>
      </c>
      <c r="Y194" s="11"/>
      <c r="Z194" s="11">
        <f t="shared" si="150"/>
        <v>-0.17868900299072266</v>
      </c>
      <c r="AA194" s="11">
        <f t="shared" si="151"/>
        <v>0.30100536346435547</v>
      </c>
      <c r="AB194" s="11">
        <f t="shared" si="152"/>
        <v>0.63997364044189453</v>
      </c>
      <c r="AC194" s="11"/>
      <c r="AD194" s="11">
        <f t="shared" si="153"/>
        <v>1.1318548855879733</v>
      </c>
      <c r="AE194" s="11">
        <f t="shared" si="154"/>
        <v>0.81168656338872414</v>
      </c>
      <c r="AF194" s="11">
        <f t="shared" si="155"/>
        <v>0.64172467366010755</v>
      </c>
      <c r="AG194" s="11"/>
      <c r="AH194" s="8">
        <f t="shared" si="156"/>
        <v>1.0243792494674631</v>
      </c>
      <c r="AI194" s="8">
        <f t="shared" si="157"/>
        <v>0.86175537421226833</v>
      </c>
      <c r="AJ194" s="8">
        <f t="shared" si="158"/>
        <v>0.16400492319922252</v>
      </c>
      <c r="AK194" s="8">
        <f t="shared" si="159"/>
        <v>0.14368608204934868</v>
      </c>
      <c r="AL194" s="9">
        <f t="shared" si="160"/>
        <v>1</v>
      </c>
      <c r="AM194" s="9">
        <f t="shared" si="161"/>
        <v>0.84124641792603971</v>
      </c>
      <c r="AN194" s="9">
        <f t="shared" si="162"/>
        <v>0.16010176239364729</v>
      </c>
      <c r="AO194" s="9">
        <f t="shared" si="163"/>
        <v>0.14026649029062799</v>
      </c>
      <c r="AP194" s="10">
        <f t="shared" si="164"/>
        <v>0.24860715851977988</v>
      </c>
      <c r="AQ194" s="2" t="s">
        <v>50</v>
      </c>
    </row>
    <row r="195" spans="1:43" x14ac:dyDescent="0.25">
      <c r="A195" s="8" t="s">
        <v>51</v>
      </c>
      <c r="B195" s="2" t="s">
        <v>52</v>
      </c>
      <c r="C195" s="2">
        <v>17.716331481933594</v>
      </c>
      <c r="D195" s="2">
        <v>17.548913955688477</v>
      </c>
      <c r="E195" s="2">
        <v>17.321582794189453</v>
      </c>
      <c r="F195" s="2">
        <v>18.353750228881836</v>
      </c>
      <c r="G195" s="2">
        <v>18.519336700439453</v>
      </c>
      <c r="H195" s="2">
        <v>18.16309928894043</v>
      </c>
      <c r="I195" s="8"/>
      <c r="J195" s="8">
        <f t="shared" si="137"/>
        <v>-0.6403350830078125</v>
      </c>
      <c r="K195" s="8">
        <f t="shared" si="138"/>
        <v>-2.2390365600585938E-2</v>
      </c>
      <c r="L195" s="8">
        <f t="shared" si="139"/>
        <v>-0.23722362518310547</v>
      </c>
      <c r="M195" s="8">
        <f t="shared" si="140"/>
        <v>-7.5010299682617188E-2</v>
      </c>
      <c r="N195" s="8">
        <f t="shared" si="141"/>
        <v>-0.17975807189941406</v>
      </c>
      <c r="O195" s="8">
        <f t="shared" si="142"/>
        <v>-0.13842391967773438</v>
      </c>
      <c r="P195" s="8"/>
      <c r="Q195" s="8">
        <f t="shared" si="143"/>
        <v>-0.29998302459716797</v>
      </c>
      <c r="R195" s="8">
        <f t="shared" si="144"/>
        <v>-0.34035205841064453</v>
      </c>
      <c r="S195" s="8">
        <f t="shared" si="145"/>
        <v>0.27759265899658203</v>
      </c>
      <c r="T195" s="8">
        <f t="shared" si="146"/>
        <v>6.27593994140625E-2</v>
      </c>
      <c r="U195" s="8"/>
      <c r="V195" s="8">
        <f t="shared" si="147"/>
        <v>1.2660655120842979</v>
      </c>
      <c r="W195" s="8">
        <f t="shared" si="148"/>
        <v>0.82496644275136211</v>
      </c>
      <c r="X195" s="8">
        <f t="shared" si="149"/>
        <v>0.95743111721796559</v>
      </c>
      <c r="Y195" s="8"/>
      <c r="Z195" s="8">
        <f t="shared" si="150"/>
        <v>0.22497272491455078</v>
      </c>
      <c r="AA195" s="8">
        <f t="shared" si="151"/>
        <v>0.12022495269775391</v>
      </c>
      <c r="AB195" s="8">
        <f t="shared" si="152"/>
        <v>0.16155910491943359</v>
      </c>
      <c r="AC195" s="8"/>
      <c r="AD195" s="8">
        <f t="shared" si="153"/>
        <v>0.85561120141438918</v>
      </c>
      <c r="AE195" s="8">
        <f t="shared" si="154"/>
        <v>0.92004418124898435</v>
      </c>
      <c r="AF195" s="8">
        <f t="shared" si="155"/>
        <v>0.89405834947558671</v>
      </c>
      <c r="AG195" s="8"/>
      <c r="AH195" s="8">
        <f t="shared" si="156"/>
        <v>1.0161543573512086</v>
      </c>
      <c r="AI195" s="8">
        <f t="shared" si="157"/>
        <v>0.88990457737965334</v>
      </c>
      <c r="AJ195" s="8">
        <f t="shared" si="158"/>
        <v>0.13067569455259023</v>
      </c>
      <c r="AK195" s="8">
        <f t="shared" si="159"/>
        <v>1.8715791812976661E-2</v>
      </c>
      <c r="AL195" s="9">
        <f t="shared" si="160"/>
        <v>1</v>
      </c>
      <c r="AM195" s="9">
        <f t="shared" si="161"/>
        <v>0.87575728130453689</v>
      </c>
      <c r="AN195" s="9">
        <f t="shared" si="162"/>
        <v>0.12859827211017449</v>
      </c>
      <c r="AO195" s="9">
        <f t="shared" si="163"/>
        <v>1.8418256712260508E-2</v>
      </c>
      <c r="AP195" s="10">
        <f t="shared" si="164"/>
        <v>0.19652134818224212</v>
      </c>
      <c r="AQ195" s="2" t="s">
        <v>52</v>
      </c>
    </row>
    <row r="196" spans="1:43" x14ac:dyDescent="0.25">
      <c r="A196" s="8" t="s">
        <v>53</v>
      </c>
      <c r="B196" s="2" t="s">
        <v>54</v>
      </c>
      <c r="C196" s="2">
        <v>29.585783004760742</v>
      </c>
      <c r="D196" s="2">
        <v>30.652746200561523</v>
      </c>
      <c r="E196" s="2">
        <v>28.367885589599609</v>
      </c>
      <c r="F196" s="2">
        <v>28.806142807006836</v>
      </c>
      <c r="G196" s="2">
        <v>30.69047737121582</v>
      </c>
      <c r="H196" s="2">
        <v>28.934581756591797</v>
      </c>
      <c r="I196" s="8"/>
      <c r="J196" s="8">
        <f t="shared" si="137"/>
        <v>11.229116439819336</v>
      </c>
      <c r="K196" s="8">
        <f t="shared" si="138"/>
        <v>13.081441879272461</v>
      </c>
      <c r="L196" s="8">
        <f t="shared" si="139"/>
        <v>10.809079170227051</v>
      </c>
      <c r="M196" s="8">
        <f t="shared" si="140"/>
        <v>10.377382278442383</v>
      </c>
      <c r="N196" s="8">
        <f t="shared" si="141"/>
        <v>11.991382598876953</v>
      </c>
      <c r="O196" s="8">
        <f t="shared" si="142"/>
        <v>10.633058547973633</v>
      </c>
      <c r="P196" s="8"/>
      <c r="Q196" s="8">
        <f t="shared" si="143"/>
        <v>11.706545829772949</v>
      </c>
      <c r="R196" s="8">
        <f t="shared" si="144"/>
        <v>-0.47742938995361328</v>
      </c>
      <c r="S196" s="8">
        <f t="shared" si="145"/>
        <v>1.3748960494995117</v>
      </c>
      <c r="T196" s="8">
        <f t="shared" si="146"/>
        <v>-0.89746665954589844</v>
      </c>
      <c r="U196" s="8"/>
      <c r="V196" s="8">
        <f t="shared" si="147"/>
        <v>1.392260709332831</v>
      </c>
      <c r="W196" s="8">
        <f t="shared" si="148"/>
        <v>0.38558048758056984</v>
      </c>
      <c r="X196" s="8">
        <f t="shared" si="149"/>
        <v>1.8627920879315947</v>
      </c>
      <c r="Y196" s="8"/>
      <c r="Z196" s="8">
        <f t="shared" si="150"/>
        <v>-1.3291635513305664</v>
      </c>
      <c r="AA196" s="8">
        <f t="shared" si="151"/>
        <v>0.28483676910400391</v>
      </c>
      <c r="AB196" s="8">
        <f t="shared" si="152"/>
        <v>-1.0734872817993164</v>
      </c>
      <c r="AC196" s="8"/>
      <c r="AD196" s="8">
        <f t="shared" si="153"/>
        <v>2.5125695839541629</v>
      </c>
      <c r="AE196" s="8">
        <f t="shared" si="154"/>
        <v>0.82083447526084596</v>
      </c>
      <c r="AF196" s="8">
        <f t="shared" si="155"/>
        <v>2.104514254916209</v>
      </c>
      <c r="AG196" s="8"/>
      <c r="AH196" s="8">
        <f t="shared" si="156"/>
        <v>1.2135444282816652</v>
      </c>
      <c r="AI196" s="8">
        <f t="shared" si="157"/>
        <v>1.8126394380437392</v>
      </c>
      <c r="AJ196" s="8">
        <f t="shared" si="158"/>
        <v>0.43569605609395423</v>
      </c>
      <c r="AK196" s="8">
        <f t="shared" si="159"/>
        <v>0.50970092572005754</v>
      </c>
      <c r="AL196" s="9">
        <f t="shared" si="160"/>
        <v>1</v>
      </c>
      <c r="AM196" s="9">
        <f t="shared" si="161"/>
        <v>1.4936737343933677</v>
      </c>
      <c r="AN196" s="9">
        <f t="shared" si="162"/>
        <v>0.35902769271569562</v>
      </c>
      <c r="AO196" s="9">
        <f t="shared" si="163"/>
        <v>0.42001010745175232</v>
      </c>
      <c r="AP196" s="10">
        <f t="shared" si="164"/>
        <v>0.21105668539747297</v>
      </c>
      <c r="AQ196" s="2" t="s">
        <v>54</v>
      </c>
    </row>
    <row r="197" spans="1:43" x14ac:dyDescent="0.25">
      <c r="A197" s="8" t="s">
        <v>56</v>
      </c>
      <c r="B197" s="2" t="s">
        <v>57</v>
      </c>
      <c r="C197" s="2">
        <v>18.795787811279297</v>
      </c>
      <c r="D197" s="2">
        <v>17.863176345825195</v>
      </c>
      <c r="E197" s="2">
        <v>17.956039428710938</v>
      </c>
      <c r="F197" s="2">
        <v>18.841482162475586</v>
      </c>
      <c r="G197" s="2">
        <v>19.149099349975586</v>
      </c>
      <c r="H197" s="2">
        <v>18.575002670288086</v>
      </c>
      <c r="I197" s="8"/>
      <c r="J197" s="8">
        <f t="shared" si="137"/>
        <v>0.43912124633789063</v>
      </c>
      <c r="K197" s="8">
        <f t="shared" si="138"/>
        <v>0.29187202453613281</v>
      </c>
      <c r="L197" s="8">
        <f t="shared" si="139"/>
        <v>0.39723300933837891</v>
      </c>
      <c r="M197" s="8">
        <f t="shared" si="140"/>
        <v>0.41272163391113281</v>
      </c>
      <c r="N197" s="8">
        <f t="shared" si="141"/>
        <v>0.45000457763671875</v>
      </c>
      <c r="O197" s="8">
        <f t="shared" si="142"/>
        <v>0.27347946166992188</v>
      </c>
      <c r="P197" s="8"/>
      <c r="Q197" s="8">
        <f t="shared" si="143"/>
        <v>0.37607542673746747</v>
      </c>
      <c r="R197" s="8">
        <f t="shared" si="144"/>
        <v>6.3045819600423159E-2</v>
      </c>
      <c r="S197" s="8">
        <f t="shared" si="145"/>
        <v>-8.4203402201334654E-2</v>
      </c>
      <c r="T197" s="8">
        <f t="shared" si="146"/>
        <v>2.115758260091144E-2</v>
      </c>
      <c r="U197" s="8"/>
      <c r="V197" s="8">
        <f t="shared" si="147"/>
        <v>0.95724105599805154</v>
      </c>
      <c r="W197" s="8">
        <f t="shared" si="148"/>
        <v>1.0601022341975526</v>
      </c>
      <c r="X197" s="8">
        <f t="shared" si="149"/>
        <v>0.98544169329889009</v>
      </c>
      <c r="Y197" s="8"/>
      <c r="Z197" s="8">
        <f t="shared" si="150"/>
        <v>3.6646207173665346E-2</v>
      </c>
      <c r="AA197" s="8">
        <f t="shared" si="151"/>
        <v>7.3929150899251284E-2</v>
      </c>
      <c r="AB197" s="8">
        <f t="shared" si="152"/>
        <v>-0.10259596506754559</v>
      </c>
      <c r="AC197" s="8"/>
      <c r="AD197" s="8">
        <f t="shared" si="153"/>
        <v>0.97491868137488336</v>
      </c>
      <c r="AE197" s="8">
        <f t="shared" si="154"/>
        <v>0.95004703745096331</v>
      </c>
      <c r="AF197" s="8">
        <f t="shared" si="155"/>
        <v>1.0737037326874346</v>
      </c>
      <c r="AG197" s="8"/>
      <c r="AH197" s="8">
        <f t="shared" si="156"/>
        <v>1.000928327831498</v>
      </c>
      <c r="AI197" s="8">
        <f t="shared" si="157"/>
        <v>0.99955648383776052</v>
      </c>
      <c r="AJ197" s="8">
        <f t="shared" si="158"/>
        <v>3.0686492044585897E-2</v>
      </c>
      <c r="AK197" s="8">
        <f t="shared" si="159"/>
        <v>3.7762461748192908E-2</v>
      </c>
      <c r="AL197" s="9">
        <f t="shared" si="160"/>
        <v>1</v>
      </c>
      <c r="AM197" s="9">
        <f t="shared" si="161"/>
        <v>0.99862942834607393</v>
      </c>
      <c r="AN197" s="9">
        <f t="shared" si="162"/>
        <v>3.0658031340833263E-2</v>
      </c>
      <c r="AO197" s="9">
        <f t="shared" si="163"/>
        <v>3.7727438317191934E-2</v>
      </c>
      <c r="AP197" s="10">
        <f t="shared" si="164"/>
        <v>0.48942929332446439</v>
      </c>
      <c r="AQ197" s="2" t="s">
        <v>57</v>
      </c>
    </row>
    <row r="198" spans="1:43" x14ac:dyDescent="0.25">
      <c r="A198" s="8" t="s">
        <v>58</v>
      </c>
      <c r="B198" s="2" t="s">
        <v>59</v>
      </c>
      <c r="C198" s="2">
        <v>17.541875839233398</v>
      </c>
      <c r="D198" s="2">
        <v>16.653875350952148</v>
      </c>
      <c r="E198" s="2">
        <v>16.685800552368164</v>
      </c>
      <c r="F198" s="2">
        <v>17.375198364257813</v>
      </c>
      <c r="G198" s="2">
        <v>17.638553619384766</v>
      </c>
      <c r="H198" s="2">
        <v>17.641674041748047</v>
      </c>
      <c r="I198" s="8"/>
      <c r="J198" s="8">
        <f t="shared" si="137"/>
        <v>-0.81479072570800781</v>
      </c>
      <c r="K198" s="8">
        <f t="shared" si="138"/>
        <v>-0.91742897033691406</v>
      </c>
      <c r="L198" s="8">
        <f t="shared" si="139"/>
        <v>-0.87300586700439453</v>
      </c>
      <c r="M198" s="8">
        <f t="shared" si="140"/>
        <v>-1.0535621643066406</v>
      </c>
      <c r="N198" s="8">
        <f t="shared" si="141"/>
        <v>-1.0605411529541016</v>
      </c>
      <c r="O198" s="8">
        <f t="shared" si="142"/>
        <v>-0.65984916687011719</v>
      </c>
      <c r="P198" s="8"/>
      <c r="Q198" s="8">
        <f t="shared" si="143"/>
        <v>-0.86840852101643884</v>
      </c>
      <c r="R198" s="8">
        <f t="shared" si="144"/>
        <v>5.3617795308431027E-2</v>
      </c>
      <c r="S198" s="8">
        <f t="shared" si="145"/>
        <v>-4.9020449320475223E-2</v>
      </c>
      <c r="T198" s="8">
        <f t="shared" si="146"/>
        <v>-4.5973459879556922E-3</v>
      </c>
      <c r="U198" s="8"/>
      <c r="V198" s="8">
        <f t="shared" si="147"/>
        <v>0.96351711912083104</v>
      </c>
      <c r="W198" s="8">
        <f t="shared" si="148"/>
        <v>1.0345622457025223</v>
      </c>
      <c r="X198" s="8">
        <f t="shared" si="149"/>
        <v>1.0031917201361016</v>
      </c>
      <c r="Y198" s="8"/>
      <c r="Z198" s="8">
        <f t="shared" si="150"/>
        <v>-0.18515364329020179</v>
      </c>
      <c r="AA198" s="8">
        <f t="shared" si="151"/>
        <v>-0.19213263193766272</v>
      </c>
      <c r="AB198" s="8">
        <f t="shared" si="152"/>
        <v>0.20855935414632165</v>
      </c>
      <c r="AC198" s="8"/>
      <c r="AD198" s="8">
        <f t="shared" si="153"/>
        <v>1.1369380477501372</v>
      </c>
      <c r="AE198" s="8">
        <f t="shared" si="154"/>
        <v>1.1424512715118404</v>
      </c>
      <c r="AF198" s="8">
        <f t="shared" si="155"/>
        <v>0.86540097174559372</v>
      </c>
      <c r="AG198" s="8"/>
      <c r="AH198" s="8">
        <f t="shared" si="156"/>
        <v>1.0004236949864851</v>
      </c>
      <c r="AI198" s="8">
        <f t="shared" si="157"/>
        <v>1.0482634303358571</v>
      </c>
      <c r="AJ198" s="8">
        <f t="shared" si="158"/>
        <v>2.0555607306148981E-2</v>
      </c>
      <c r="AK198" s="8">
        <f t="shared" si="159"/>
        <v>9.1445080021322955E-2</v>
      </c>
      <c r="AL198" s="9">
        <f t="shared" si="160"/>
        <v>1</v>
      </c>
      <c r="AM198" s="9">
        <f t="shared" si="161"/>
        <v>1.0478194744777793</v>
      </c>
      <c r="AN198" s="9">
        <f t="shared" si="162"/>
        <v>2.0546901686916433E-2</v>
      </c>
      <c r="AO198" s="9">
        <f t="shared" si="163"/>
        <v>9.140635160841358E-2</v>
      </c>
      <c r="AP198" s="10">
        <f t="shared" si="164"/>
        <v>0.31831857416736858</v>
      </c>
      <c r="AQ198" s="2" t="s">
        <v>59</v>
      </c>
    </row>
    <row r="199" spans="1:43" x14ac:dyDescent="0.25">
      <c r="A199" s="8" t="s">
        <v>60</v>
      </c>
      <c r="B199" s="2" t="s">
        <v>61</v>
      </c>
      <c r="C199" s="2">
        <v>11.601590156555176</v>
      </c>
      <c r="D199" s="2">
        <v>10.695542335510254</v>
      </c>
      <c r="E199" s="2">
        <v>9.9088220596313477</v>
      </c>
      <c r="F199" s="2">
        <v>11.318694114685059</v>
      </c>
      <c r="G199" s="2">
        <v>11.611957550048828</v>
      </c>
      <c r="H199" s="2">
        <v>10.676999092102051</v>
      </c>
      <c r="I199" s="8"/>
      <c r="J199" s="8">
        <f t="shared" si="137"/>
        <v>-6.7550764083862305</v>
      </c>
      <c r="K199" s="8">
        <f t="shared" si="138"/>
        <v>-6.8757619857788086</v>
      </c>
      <c r="L199" s="8">
        <f t="shared" si="139"/>
        <v>-7.6499843597412109</v>
      </c>
      <c r="M199" s="8">
        <f t="shared" si="140"/>
        <v>-7.1100664138793945</v>
      </c>
      <c r="N199" s="8">
        <f t="shared" si="141"/>
        <v>-7.0871372222900391</v>
      </c>
      <c r="O199" s="8">
        <f t="shared" si="142"/>
        <v>-7.6245241165161133</v>
      </c>
      <c r="P199" s="8"/>
      <c r="Q199" s="8">
        <f t="shared" si="143"/>
        <v>-7.093607584635417</v>
      </c>
      <c r="R199" s="8">
        <f t="shared" si="144"/>
        <v>0.33853117624918649</v>
      </c>
      <c r="S199" s="8">
        <f t="shared" si="145"/>
        <v>0.21784559885660837</v>
      </c>
      <c r="T199" s="8">
        <f t="shared" si="146"/>
        <v>-0.55637677510579397</v>
      </c>
      <c r="U199" s="8"/>
      <c r="V199" s="8">
        <f t="shared" si="147"/>
        <v>0.79084607124400907</v>
      </c>
      <c r="W199" s="8">
        <f t="shared" si="148"/>
        <v>0.85984850464225093</v>
      </c>
      <c r="X199" s="8">
        <f t="shared" si="149"/>
        <v>1.4705713415406116</v>
      </c>
      <c r="Y199" s="8"/>
      <c r="Z199" s="8">
        <f t="shared" si="150"/>
        <v>-1.6458829243977569E-2</v>
      </c>
      <c r="AA199" s="8">
        <f t="shared" si="151"/>
        <v>6.4703623453779002E-3</v>
      </c>
      <c r="AB199" s="8">
        <f t="shared" si="152"/>
        <v>-0.53091653188069632</v>
      </c>
      <c r="AC199" s="8"/>
      <c r="AD199" s="8">
        <f t="shared" si="153"/>
        <v>1.011473714956439</v>
      </c>
      <c r="AE199" s="8">
        <f t="shared" si="154"/>
        <v>0.99552512878886157</v>
      </c>
      <c r="AF199" s="8">
        <f t="shared" si="155"/>
        <v>1.4448468028943422</v>
      </c>
      <c r="AG199" s="8"/>
      <c r="AH199" s="8">
        <f t="shared" si="156"/>
        <v>1.0404219724756238</v>
      </c>
      <c r="AI199" s="8">
        <f t="shared" si="157"/>
        <v>1.1506152155465477</v>
      </c>
      <c r="AJ199" s="8">
        <f t="shared" si="158"/>
        <v>0.21599513399918294</v>
      </c>
      <c r="AK199" s="8">
        <f t="shared" si="159"/>
        <v>0.14718781606628578</v>
      </c>
      <c r="AL199" s="9">
        <f t="shared" si="160"/>
        <v>1</v>
      </c>
      <c r="AM199" s="9">
        <f t="shared" si="161"/>
        <v>1.1059120683588846</v>
      </c>
      <c r="AN199" s="9">
        <f t="shared" si="162"/>
        <v>0.20760339526974331</v>
      </c>
      <c r="AO199" s="9">
        <f t="shared" si="163"/>
        <v>0.14146934605394856</v>
      </c>
      <c r="AP199" s="10">
        <f t="shared" si="164"/>
        <v>0.34749824957061909</v>
      </c>
      <c r="AQ199" s="2" t="s">
        <v>61</v>
      </c>
    </row>
    <row r="200" spans="1:43" x14ac:dyDescent="0.25">
      <c r="A200" s="8" t="s">
        <v>62</v>
      </c>
      <c r="B200" s="2" t="s">
        <v>63</v>
      </c>
      <c r="C200" s="2">
        <v>13.68290901184082</v>
      </c>
      <c r="D200" s="2">
        <v>13.297580718994141</v>
      </c>
      <c r="E200" s="2">
        <v>12.791195869445801</v>
      </c>
      <c r="F200" s="2">
        <v>13.808122634887695</v>
      </c>
      <c r="G200" s="2">
        <v>14.033869743347168</v>
      </c>
      <c r="H200" s="2">
        <v>13.445328712463379</v>
      </c>
      <c r="I200" s="8"/>
      <c r="J200" s="8">
        <f t="shared" si="137"/>
        <v>-4.6737575531005859</v>
      </c>
      <c r="K200" s="8">
        <f t="shared" si="138"/>
        <v>-4.2737236022949219</v>
      </c>
      <c r="L200" s="8">
        <f t="shared" si="139"/>
        <v>-4.7676105499267578</v>
      </c>
      <c r="M200" s="8">
        <f t="shared" si="140"/>
        <v>-4.6206378936767578</v>
      </c>
      <c r="N200" s="8">
        <f t="shared" si="141"/>
        <v>-4.6652250289916992</v>
      </c>
      <c r="O200" s="8">
        <f t="shared" si="142"/>
        <v>-4.8561944961547852</v>
      </c>
      <c r="P200" s="8"/>
      <c r="Q200" s="8">
        <f t="shared" si="143"/>
        <v>-4.5716972351074219</v>
      </c>
      <c r="R200" s="8">
        <f t="shared" si="144"/>
        <v>-0.10206031799316406</v>
      </c>
      <c r="S200" s="8">
        <f t="shared" si="145"/>
        <v>0.2979736328125</v>
      </c>
      <c r="T200" s="8">
        <f t="shared" si="146"/>
        <v>-0.19591331481933594</v>
      </c>
      <c r="U200" s="8"/>
      <c r="V200" s="8">
        <f t="shared" si="147"/>
        <v>1.0733051595358034</v>
      </c>
      <c r="W200" s="8">
        <f t="shared" si="148"/>
        <v>0.8133940638641074</v>
      </c>
      <c r="X200" s="8">
        <f t="shared" si="149"/>
        <v>1.1454490709304128</v>
      </c>
      <c r="Y200" s="8"/>
      <c r="Z200" s="8">
        <f t="shared" si="150"/>
        <v>-4.8940658569335938E-2</v>
      </c>
      <c r="AA200" s="8">
        <f t="shared" si="151"/>
        <v>-9.3527793884277344E-2</v>
      </c>
      <c r="AB200" s="8">
        <f t="shared" si="152"/>
        <v>-0.28449726104736328</v>
      </c>
      <c r="AC200" s="8"/>
      <c r="AD200" s="8">
        <f t="shared" si="153"/>
        <v>1.0345050290256477</v>
      </c>
      <c r="AE200" s="8">
        <f t="shared" si="154"/>
        <v>1.0669760507231647</v>
      </c>
      <c r="AF200" s="8">
        <f t="shared" si="155"/>
        <v>1.2179857556759723</v>
      </c>
      <c r="AG200" s="8"/>
      <c r="AH200" s="8">
        <f t="shared" si="156"/>
        <v>1.0107160981101078</v>
      </c>
      <c r="AI200" s="8">
        <f t="shared" si="157"/>
        <v>1.1064889451415949</v>
      </c>
      <c r="AJ200" s="8">
        <f t="shared" si="158"/>
        <v>0.10083513753823321</v>
      </c>
      <c r="AK200" s="8">
        <f t="shared" si="159"/>
        <v>5.6530952825345454E-2</v>
      </c>
      <c r="AL200" s="9">
        <f t="shared" si="160"/>
        <v>1</v>
      </c>
      <c r="AM200" s="9">
        <f t="shared" si="161"/>
        <v>1.0947574172515591</v>
      </c>
      <c r="AN200" s="9">
        <f t="shared" si="162"/>
        <v>9.9766034919974336E-2</v>
      </c>
      <c r="AO200" s="9">
        <f t="shared" si="163"/>
        <v>5.5931584478618797E-2</v>
      </c>
      <c r="AP200" s="10">
        <f t="shared" si="164"/>
        <v>0.22698442067351141</v>
      </c>
      <c r="AQ200" s="2" t="s">
        <v>63</v>
      </c>
    </row>
    <row r="201" spans="1:43" x14ac:dyDescent="0.25">
      <c r="A201" s="8" t="s">
        <v>64</v>
      </c>
      <c r="B201" s="2" t="s">
        <v>65</v>
      </c>
      <c r="C201" s="2">
        <v>17.698589324951172</v>
      </c>
      <c r="D201" s="2">
        <v>17.006023406982422</v>
      </c>
      <c r="E201" s="2">
        <v>16.790681838989258</v>
      </c>
      <c r="F201" s="2">
        <v>17.572450637817383</v>
      </c>
      <c r="G201" s="2">
        <v>18.003667831420898</v>
      </c>
      <c r="H201" s="2">
        <v>17.510782241821289</v>
      </c>
      <c r="I201" s="8"/>
      <c r="J201" s="8">
        <f t="shared" si="137"/>
        <v>-0.65807723999023438</v>
      </c>
      <c r="K201" s="8">
        <f t="shared" si="138"/>
        <v>-0.56528091430664063</v>
      </c>
      <c r="L201" s="8">
        <f t="shared" si="139"/>
        <v>-0.76812458038330078</v>
      </c>
      <c r="M201" s="8">
        <f t="shared" si="140"/>
        <v>-0.85630989074707031</v>
      </c>
      <c r="N201" s="8">
        <f t="shared" si="141"/>
        <v>-0.69542694091796875</v>
      </c>
      <c r="O201" s="8">
        <f t="shared" si="142"/>
        <v>-0.790740966796875</v>
      </c>
      <c r="P201" s="8"/>
      <c r="Q201" s="8">
        <f t="shared" si="143"/>
        <v>-0.66382757822672522</v>
      </c>
      <c r="R201" s="8">
        <f t="shared" si="144"/>
        <v>5.7503382364908484E-3</v>
      </c>
      <c r="S201" s="8">
        <f t="shared" si="145"/>
        <v>9.8546663920084598E-2</v>
      </c>
      <c r="T201" s="8">
        <f t="shared" si="146"/>
        <v>-0.10429700215657556</v>
      </c>
      <c r="U201" s="8"/>
      <c r="V201" s="8">
        <f t="shared" si="147"/>
        <v>0.99602210214423215</v>
      </c>
      <c r="W201" s="8">
        <f t="shared" si="148"/>
        <v>0.93397337998162544</v>
      </c>
      <c r="X201" s="8">
        <f t="shared" si="149"/>
        <v>1.0749704501676567</v>
      </c>
      <c r="Y201" s="8"/>
      <c r="Z201" s="8">
        <f t="shared" si="150"/>
        <v>-0.19248231252034509</v>
      </c>
      <c r="AA201" s="8">
        <f t="shared" si="151"/>
        <v>-3.1599362691243527E-2</v>
      </c>
      <c r="AB201" s="8">
        <f t="shared" si="152"/>
        <v>-0.12691338857014978</v>
      </c>
      <c r="AC201" s="8"/>
      <c r="AD201" s="8">
        <f t="shared" si="153"/>
        <v>1.1427282125378218</v>
      </c>
      <c r="AE201" s="8">
        <f t="shared" si="154"/>
        <v>1.0221446409920383</v>
      </c>
      <c r="AF201" s="8">
        <f t="shared" si="155"/>
        <v>1.0919549888405575</v>
      </c>
      <c r="AG201" s="8"/>
      <c r="AH201" s="8">
        <f t="shared" si="156"/>
        <v>1.0016553107645048</v>
      </c>
      <c r="AI201" s="8">
        <f t="shared" si="157"/>
        <v>1.0856092807901392</v>
      </c>
      <c r="AJ201" s="8">
        <f t="shared" si="158"/>
        <v>4.0799686394958116E-2</v>
      </c>
      <c r="AK201" s="8">
        <f t="shared" si="159"/>
        <v>3.4953781100572075E-2</v>
      </c>
      <c r="AL201" s="9">
        <f t="shared" si="160"/>
        <v>1</v>
      </c>
      <c r="AM201" s="9">
        <f t="shared" si="161"/>
        <v>1.0838152297735608</v>
      </c>
      <c r="AN201" s="9">
        <f t="shared" si="162"/>
        <v>4.0732261843466004E-2</v>
      </c>
      <c r="AO201" s="9">
        <f t="shared" si="163"/>
        <v>3.4896017347418547E-2</v>
      </c>
      <c r="AP201" s="10">
        <f t="shared" si="164"/>
        <v>9.6583759549596429E-2</v>
      </c>
      <c r="AQ201" s="2" t="s">
        <v>65</v>
      </c>
    </row>
    <row r="202" spans="1:43" x14ac:dyDescent="0.25">
      <c r="A202" s="8" t="s">
        <v>66</v>
      </c>
      <c r="B202" s="2" t="s">
        <v>67</v>
      </c>
      <c r="C202" s="2">
        <v>11.725431442260742</v>
      </c>
      <c r="D202" s="2">
        <v>11.201035499572754</v>
      </c>
      <c r="E202" s="2">
        <v>10.922201156616211</v>
      </c>
      <c r="F202" s="2">
        <v>12.263368606567383</v>
      </c>
      <c r="G202" s="2">
        <v>12.529351234436035</v>
      </c>
      <c r="H202" s="2">
        <v>12.374123573303223</v>
      </c>
      <c r="I202" s="8"/>
      <c r="J202" s="8">
        <f t="shared" si="137"/>
        <v>-6.6312351226806641</v>
      </c>
      <c r="K202" s="8">
        <f t="shared" si="138"/>
        <v>-6.3702688217163086</v>
      </c>
      <c r="L202" s="8">
        <f t="shared" si="139"/>
        <v>-6.6366052627563477</v>
      </c>
      <c r="M202" s="8">
        <f t="shared" si="140"/>
        <v>-6.1653919219970703</v>
      </c>
      <c r="N202" s="8">
        <f t="shared" si="141"/>
        <v>-6.169743537902832</v>
      </c>
      <c r="O202" s="8">
        <f t="shared" si="142"/>
        <v>-5.9273996353149414</v>
      </c>
      <c r="P202" s="8"/>
      <c r="Q202" s="8">
        <f t="shared" si="143"/>
        <v>-6.5460364023844404</v>
      </c>
      <c r="R202" s="8">
        <f t="shared" si="144"/>
        <v>-8.5198720296223662E-2</v>
      </c>
      <c r="S202" s="8">
        <f t="shared" si="145"/>
        <v>0.17576758066813181</v>
      </c>
      <c r="T202" s="8">
        <f t="shared" si="146"/>
        <v>-9.0568860371907256E-2</v>
      </c>
      <c r="U202" s="8"/>
      <c r="V202" s="8">
        <f t="shared" si="147"/>
        <v>1.0608338531198644</v>
      </c>
      <c r="W202" s="8">
        <f t="shared" si="148"/>
        <v>0.88529637505022896</v>
      </c>
      <c r="X202" s="8">
        <f t="shared" si="149"/>
        <v>1.0647899505869955</v>
      </c>
      <c r="Y202" s="8"/>
      <c r="Z202" s="8">
        <f t="shared" si="150"/>
        <v>0.38064448038737009</v>
      </c>
      <c r="AA202" s="8">
        <f t="shared" si="151"/>
        <v>0.37629286448160837</v>
      </c>
      <c r="AB202" s="8">
        <f t="shared" si="152"/>
        <v>0.61863676706949899</v>
      </c>
      <c r="AC202" s="8"/>
      <c r="AD202" s="8">
        <f t="shared" si="153"/>
        <v>0.76809439104803012</v>
      </c>
      <c r="AE202" s="8">
        <f t="shared" si="154"/>
        <v>0.77041469969424092</v>
      </c>
      <c r="AF202" s="8">
        <f t="shared" si="155"/>
        <v>0.65128605096083025</v>
      </c>
      <c r="AG202" s="8"/>
      <c r="AH202" s="8">
        <f t="shared" si="156"/>
        <v>1.0036400595856962</v>
      </c>
      <c r="AI202" s="8">
        <f t="shared" si="157"/>
        <v>0.72993171390103362</v>
      </c>
      <c r="AJ202" s="8">
        <f t="shared" si="158"/>
        <v>5.9182861902370078E-2</v>
      </c>
      <c r="AK202" s="8">
        <f t="shared" si="159"/>
        <v>3.9328535791591561E-2</v>
      </c>
      <c r="AL202" s="12">
        <f t="shared" si="160"/>
        <v>1</v>
      </c>
      <c r="AM202" s="12">
        <f t="shared" si="161"/>
        <v>0.72728435551122805</v>
      </c>
      <c r="AN202" s="12">
        <f t="shared" si="162"/>
        <v>5.8968214089422488E-2</v>
      </c>
      <c r="AO202" s="12">
        <f t="shared" si="163"/>
        <v>3.9185896792348469E-2</v>
      </c>
      <c r="AP202" s="13">
        <f t="shared" si="164"/>
        <v>9.1367897894280466E-3</v>
      </c>
      <c r="AQ202" s="4" t="s">
        <v>67</v>
      </c>
    </row>
    <row r="203" spans="1:43" x14ac:dyDescent="0.25">
      <c r="A203" s="8" t="s">
        <v>68</v>
      </c>
      <c r="B203" s="2" t="s">
        <v>69</v>
      </c>
      <c r="C203" s="2">
        <v>17.851509094238281</v>
      </c>
      <c r="D203" s="2">
        <v>16.876096725463867</v>
      </c>
      <c r="E203" s="2">
        <v>16.946161270141602</v>
      </c>
      <c r="F203" s="2">
        <v>17.859268188476563</v>
      </c>
      <c r="G203" s="2">
        <v>18.377267837524414</v>
      </c>
      <c r="H203" s="2">
        <v>17.584718704223633</v>
      </c>
      <c r="I203" s="8"/>
      <c r="J203" s="8">
        <f t="shared" si="137"/>
        <v>-0.505157470703125</v>
      </c>
      <c r="K203" s="8">
        <f t="shared" si="138"/>
        <v>-0.69520759582519531</v>
      </c>
      <c r="L203" s="8">
        <f t="shared" si="139"/>
        <v>-0.61264514923095703</v>
      </c>
      <c r="M203" s="8">
        <f t="shared" si="140"/>
        <v>-0.56949234008789063</v>
      </c>
      <c r="N203" s="8">
        <f t="shared" si="141"/>
        <v>-0.32182693481445313</v>
      </c>
      <c r="O203" s="8">
        <f t="shared" si="142"/>
        <v>-0.71680450439453125</v>
      </c>
      <c r="P203" s="8"/>
      <c r="Q203" s="8">
        <f t="shared" si="143"/>
        <v>-0.60433673858642578</v>
      </c>
      <c r="R203" s="8">
        <f t="shared" si="144"/>
        <v>9.9179267883300781E-2</v>
      </c>
      <c r="S203" s="8">
        <f t="shared" si="145"/>
        <v>-9.0870857238769531E-2</v>
      </c>
      <c r="T203" s="8">
        <f t="shared" si="146"/>
        <v>-8.30841064453125E-3</v>
      </c>
      <c r="U203" s="8"/>
      <c r="V203" s="8">
        <f t="shared" si="147"/>
        <v>0.93356393396086523</v>
      </c>
      <c r="W203" s="8">
        <f t="shared" si="148"/>
        <v>1.065012864562795</v>
      </c>
      <c r="X203" s="8">
        <f t="shared" si="149"/>
        <v>1.0057755660528693</v>
      </c>
      <c r="Y203" s="8"/>
      <c r="Z203" s="8">
        <f t="shared" si="150"/>
        <v>3.4844398498535156E-2</v>
      </c>
      <c r="AA203" s="8">
        <f t="shared" si="151"/>
        <v>0.28250980377197266</v>
      </c>
      <c r="AB203" s="8">
        <f t="shared" si="152"/>
        <v>-0.11246776580810547</v>
      </c>
      <c r="AC203" s="8"/>
      <c r="AD203" s="8">
        <f t="shared" si="153"/>
        <v>0.97613703610711733</v>
      </c>
      <c r="AE203" s="8">
        <f t="shared" si="154"/>
        <v>0.82215949165882085</v>
      </c>
      <c r="AF203" s="8">
        <f t="shared" si="155"/>
        <v>1.0810758630440012</v>
      </c>
      <c r="AG203" s="8"/>
      <c r="AH203" s="8">
        <f t="shared" si="156"/>
        <v>1.0014507881921766</v>
      </c>
      <c r="AI203" s="8">
        <f t="shared" si="157"/>
        <v>0.95979079693664637</v>
      </c>
      <c r="AJ203" s="8">
        <f t="shared" si="158"/>
        <v>3.8007600629154821E-2</v>
      </c>
      <c r="AK203" s="8">
        <f t="shared" si="159"/>
        <v>7.5188255940408566E-2</v>
      </c>
      <c r="AL203" s="9">
        <f t="shared" si="160"/>
        <v>1</v>
      </c>
      <c r="AM203" s="9">
        <f t="shared" si="161"/>
        <v>0.95840036100951598</v>
      </c>
      <c r="AN203" s="9">
        <f t="shared" si="162"/>
        <v>3.795253953293732E-2</v>
      </c>
      <c r="AO203" s="9">
        <f t="shared" si="163"/>
        <v>7.507933173245461E-2</v>
      </c>
      <c r="AP203" s="10">
        <f t="shared" si="164"/>
        <v>0.3234441764238819</v>
      </c>
      <c r="AQ203" s="2" t="s">
        <v>69</v>
      </c>
    </row>
    <row r="204" spans="1:43" x14ac:dyDescent="0.25">
      <c r="A204" s="8" t="s">
        <v>70</v>
      </c>
      <c r="B204" s="2" t="s">
        <v>71</v>
      </c>
      <c r="C204" s="2">
        <v>14.595977783203125</v>
      </c>
      <c r="D204" s="2">
        <v>13.66372013092041</v>
      </c>
      <c r="E204" s="2">
        <v>13.378754615783691</v>
      </c>
      <c r="F204" s="2">
        <v>14.246630668640137</v>
      </c>
      <c r="G204" s="2">
        <v>14.830120086669922</v>
      </c>
      <c r="H204" s="2">
        <v>14.421319007873535</v>
      </c>
      <c r="I204" s="8"/>
      <c r="J204" s="8">
        <f t="shared" si="137"/>
        <v>-3.7606887817382813</v>
      </c>
      <c r="K204" s="8">
        <f t="shared" si="138"/>
        <v>-3.9075841903686523</v>
      </c>
      <c r="L204" s="8">
        <f t="shared" si="139"/>
        <v>-4.1800518035888672</v>
      </c>
      <c r="M204" s="8">
        <f t="shared" si="140"/>
        <v>-4.1821298599243164</v>
      </c>
      <c r="N204" s="8">
        <f t="shared" si="141"/>
        <v>-3.8689746856689453</v>
      </c>
      <c r="O204" s="8">
        <f t="shared" si="142"/>
        <v>-3.8802042007446289</v>
      </c>
      <c r="P204" s="8"/>
      <c r="Q204" s="8">
        <f t="shared" si="143"/>
        <v>-3.9494415918986001</v>
      </c>
      <c r="R204" s="8">
        <f t="shared" si="144"/>
        <v>0.18875281016031886</v>
      </c>
      <c r="S204" s="8">
        <f t="shared" si="145"/>
        <v>4.1857401529947769E-2</v>
      </c>
      <c r="T204" s="8">
        <f t="shared" si="146"/>
        <v>-0.23061021169026708</v>
      </c>
      <c r="U204" s="8"/>
      <c r="V204" s="8">
        <f t="shared" si="147"/>
        <v>0.87736386244972864</v>
      </c>
      <c r="W204" s="8">
        <f t="shared" si="148"/>
        <v>0.97140350599723768</v>
      </c>
      <c r="X204" s="8">
        <f t="shared" si="149"/>
        <v>1.1733311240655457</v>
      </c>
      <c r="Y204" s="8"/>
      <c r="Z204" s="8">
        <f t="shared" si="150"/>
        <v>-0.23268826802571629</v>
      </c>
      <c r="AA204" s="8">
        <f t="shared" si="151"/>
        <v>8.04669062296548E-2</v>
      </c>
      <c r="AB204" s="8">
        <f t="shared" si="152"/>
        <v>6.9237391153971206E-2</v>
      </c>
      <c r="AC204" s="8"/>
      <c r="AD204" s="8">
        <f t="shared" si="153"/>
        <v>1.1750224066825934</v>
      </c>
      <c r="AE204" s="8">
        <f t="shared" si="154"/>
        <v>0.94575151914765332</v>
      </c>
      <c r="AF204" s="8">
        <f t="shared" si="155"/>
        <v>0.95314169576869934</v>
      </c>
      <c r="AG204" s="8"/>
      <c r="AH204" s="8">
        <f t="shared" si="156"/>
        <v>1.0073661641708374</v>
      </c>
      <c r="AI204" s="8">
        <f t="shared" si="157"/>
        <v>1.0246385405329821</v>
      </c>
      <c r="AJ204" s="8">
        <f t="shared" si="158"/>
        <v>8.7310059699660061E-2</v>
      </c>
      <c r="AK204" s="8">
        <f t="shared" si="159"/>
        <v>7.5222191043602171E-2</v>
      </c>
      <c r="AL204" s="9">
        <f t="shared" si="160"/>
        <v>1</v>
      </c>
      <c r="AM204" s="9">
        <f t="shared" si="161"/>
        <v>1.017146075554723</v>
      </c>
      <c r="AN204" s="9">
        <f t="shared" si="162"/>
        <v>8.6671622300839274E-2</v>
      </c>
      <c r="AO204" s="9">
        <f t="shared" si="163"/>
        <v>7.4672143773577629E-2</v>
      </c>
      <c r="AP204" s="10">
        <f t="shared" si="164"/>
        <v>0.44405827435449863</v>
      </c>
      <c r="AQ204" s="2" t="s">
        <v>71</v>
      </c>
    </row>
    <row r="205" spans="1:43" ht="15.75" x14ac:dyDescent="0.25">
      <c r="A205" s="11" t="s">
        <v>72</v>
      </c>
      <c r="B205" s="2" t="s">
        <v>73</v>
      </c>
      <c r="C205" s="2">
        <v>24.597528457641602</v>
      </c>
      <c r="D205" s="2">
        <v>23.872833251953125</v>
      </c>
      <c r="E205" s="2">
        <v>23.782751083374023</v>
      </c>
      <c r="F205" s="2">
        <v>24.518375396728516</v>
      </c>
      <c r="G205" s="2">
        <v>25.313726425170898</v>
      </c>
      <c r="H205" s="2">
        <v>24.259372711181641</v>
      </c>
      <c r="I205" s="11"/>
      <c r="J205" s="8">
        <f t="shared" si="137"/>
        <v>6.2408618927001953</v>
      </c>
      <c r="K205" s="8">
        <f t="shared" si="138"/>
        <v>6.3015289306640625</v>
      </c>
      <c r="L205" s="8">
        <f t="shared" si="139"/>
        <v>6.2239446640014648</v>
      </c>
      <c r="M205" s="8">
        <f t="shared" si="140"/>
        <v>6.0896148681640625</v>
      </c>
      <c r="N205" s="8">
        <f t="shared" si="141"/>
        <v>6.6146316528320313</v>
      </c>
      <c r="O205" s="8">
        <f t="shared" si="142"/>
        <v>5.9578495025634766</v>
      </c>
      <c r="P205" s="11"/>
      <c r="Q205" s="11">
        <f t="shared" si="143"/>
        <v>6.2554451624552412</v>
      </c>
      <c r="R205" s="11">
        <f t="shared" si="144"/>
        <v>-1.4583269755045869E-2</v>
      </c>
      <c r="S205" s="11">
        <f t="shared" si="145"/>
        <v>4.6083768208821319E-2</v>
      </c>
      <c r="T205" s="11">
        <f t="shared" si="146"/>
        <v>-3.1500498453776338E-2</v>
      </c>
      <c r="U205" s="11"/>
      <c r="V205" s="11">
        <f t="shared" si="147"/>
        <v>1.0101596142864051</v>
      </c>
      <c r="W205" s="11">
        <f t="shared" si="148"/>
        <v>0.96856194930560335</v>
      </c>
      <c r="X205" s="11">
        <f t="shared" si="149"/>
        <v>1.0220745984083626</v>
      </c>
      <c r="Y205" s="11"/>
      <c r="Z205" s="11">
        <f t="shared" si="150"/>
        <v>-0.16583029429117868</v>
      </c>
      <c r="AA205" s="11">
        <f t="shared" si="151"/>
        <v>0.35918649037679007</v>
      </c>
      <c r="AB205" s="11">
        <f t="shared" si="152"/>
        <v>-0.29759565989176462</v>
      </c>
      <c r="AC205" s="11"/>
      <c r="AD205" s="11">
        <f t="shared" si="153"/>
        <v>1.1218115129211306</v>
      </c>
      <c r="AE205" s="11">
        <f t="shared" si="154"/>
        <v>0.77960406036136731</v>
      </c>
      <c r="AF205" s="11">
        <f t="shared" si="155"/>
        <v>1.229094344139815</v>
      </c>
      <c r="AG205" s="11"/>
      <c r="AH205" s="8">
        <f t="shared" si="156"/>
        <v>1.0002653873334568</v>
      </c>
      <c r="AI205" s="8">
        <f t="shared" si="157"/>
        <v>1.0435033058074377</v>
      </c>
      <c r="AJ205" s="8">
        <f t="shared" si="158"/>
        <v>1.6220590810716407E-2</v>
      </c>
      <c r="AK205" s="8">
        <f t="shared" si="159"/>
        <v>0.13553537088011125</v>
      </c>
      <c r="AL205" s="9">
        <f t="shared" si="160"/>
        <v>1</v>
      </c>
      <c r="AM205" s="9">
        <f t="shared" si="161"/>
        <v>1.0432264467225503</v>
      </c>
      <c r="AN205" s="9">
        <f t="shared" si="162"/>
        <v>1.6216287213494249E-2</v>
      </c>
      <c r="AO205" s="9">
        <f t="shared" si="163"/>
        <v>0.135499411052727</v>
      </c>
      <c r="AP205" s="10">
        <f t="shared" si="164"/>
        <v>0.38363595682081286</v>
      </c>
      <c r="AQ205" s="2" t="s">
        <v>73</v>
      </c>
    </row>
    <row r="206" spans="1:43" ht="15.75" x14ac:dyDescent="0.25">
      <c r="A206" s="11" t="s">
        <v>74</v>
      </c>
      <c r="B206" s="2" t="s">
        <v>75</v>
      </c>
      <c r="C206" s="2">
        <v>21.287448883056641</v>
      </c>
      <c r="D206" s="2">
        <v>20.570154190063477</v>
      </c>
      <c r="E206" s="2">
        <v>20.453256607055664</v>
      </c>
      <c r="F206" s="2">
        <v>21.275180816650391</v>
      </c>
      <c r="G206" s="2">
        <v>21.557174682617188</v>
      </c>
      <c r="H206" s="2">
        <v>20.972871780395508</v>
      </c>
      <c r="I206" s="11"/>
      <c r="J206" s="8">
        <f t="shared" si="137"/>
        <v>2.9307823181152344</v>
      </c>
      <c r="K206" s="8">
        <f t="shared" si="138"/>
        <v>2.9988498687744141</v>
      </c>
      <c r="L206" s="8">
        <f t="shared" si="139"/>
        <v>2.8944501876831055</v>
      </c>
      <c r="M206" s="8">
        <f t="shared" si="140"/>
        <v>2.8464202880859375</v>
      </c>
      <c r="N206" s="8">
        <f t="shared" si="141"/>
        <v>2.8580799102783203</v>
      </c>
      <c r="O206" s="8">
        <f t="shared" si="142"/>
        <v>2.6713485717773437</v>
      </c>
      <c r="P206" s="11"/>
      <c r="Q206" s="11">
        <f t="shared" si="143"/>
        <v>2.9413607915242515</v>
      </c>
      <c r="R206" s="11">
        <f t="shared" si="144"/>
        <v>-1.0578473409017075E-2</v>
      </c>
      <c r="S206" s="11">
        <f t="shared" si="145"/>
        <v>5.7489077250162612E-2</v>
      </c>
      <c r="T206" s="11">
        <f t="shared" si="146"/>
        <v>-4.6910603841145981E-2</v>
      </c>
      <c r="U206" s="11"/>
      <c r="V206" s="11">
        <f t="shared" si="147"/>
        <v>1.0073593871740365</v>
      </c>
      <c r="W206" s="11">
        <f t="shared" si="148"/>
        <v>0.96093511374363128</v>
      </c>
      <c r="X206" s="11">
        <f t="shared" si="149"/>
        <v>1.0330503730490659</v>
      </c>
      <c r="Y206" s="11"/>
      <c r="Z206" s="11">
        <f t="shared" si="150"/>
        <v>-9.494050343831395E-2</v>
      </c>
      <c r="AA206" s="11">
        <f t="shared" si="151"/>
        <v>-8.3280881245931138E-2</v>
      </c>
      <c r="AB206" s="11">
        <f t="shared" si="152"/>
        <v>-0.2700122197469077</v>
      </c>
      <c r="AC206" s="11"/>
      <c r="AD206" s="11">
        <f t="shared" si="153"/>
        <v>1.0680213620732466</v>
      </c>
      <c r="AE206" s="11">
        <f t="shared" si="154"/>
        <v>1.0594245761423033</v>
      </c>
      <c r="AF206" s="11">
        <f t="shared" si="155"/>
        <v>1.2058180410265369</v>
      </c>
      <c r="AG206" s="11"/>
      <c r="AH206" s="8">
        <f t="shared" si="156"/>
        <v>1.0004482913222446</v>
      </c>
      <c r="AI206" s="8">
        <f t="shared" si="157"/>
        <v>1.1110879930806956</v>
      </c>
      <c r="AJ206" s="8">
        <f t="shared" si="158"/>
        <v>2.1102725657893975E-2</v>
      </c>
      <c r="AK206" s="8">
        <f t="shared" si="159"/>
        <v>4.7429992866510312E-2</v>
      </c>
      <c r="AL206" s="9">
        <f t="shared" si="160"/>
        <v>1</v>
      </c>
      <c r="AM206" s="9">
        <f t="shared" si="161"/>
        <v>1.1105901251650137</v>
      </c>
      <c r="AN206" s="9">
        <f t="shared" si="162"/>
        <v>2.1093269728117096E-2</v>
      </c>
      <c r="AO206" s="9">
        <f t="shared" si="163"/>
        <v>4.7408739939796753E-2</v>
      </c>
      <c r="AP206" s="19">
        <f t="shared" si="164"/>
        <v>5.0032761765488994E-2</v>
      </c>
      <c r="AQ206" s="2" t="s">
        <v>75</v>
      </c>
    </row>
    <row r="207" spans="1:43" x14ac:dyDescent="0.25">
      <c r="A207" s="8" t="s">
        <v>76</v>
      </c>
      <c r="B207" s="2" t="s">
        <v>77</v>
      </c>
      <c r="C207" s="2">
        <v>19.586036682128906</v>
      </c>
      <c r="D207" s="2">
        <v>19.422273635864258</v>
      </c>
      <c r="E207" s="2">
        <v>18.782211303710937</v>
      </c>
      <c r="F207" s="2">
        <v>20.000299453735352</v>
      </c>
      <c r="G207" s="2">
        <v>20.315847396850586</v>
      </c>
      <c r="H207" s="2">
        <v>19.844625473022461</v>
      </c>
      <c r="I207" s="8"/>
      <c r="J207" s="8">
        <f t="shared" si="137"/>
        <v>1.2293701171875</v>
      </c>
      <c r="K207" s="8">
        <f t="shared" si="138"/>
        <v>1.8509693145751953</v>
      </c>
      <c r="L207" s="8">
        <f t="shared" si="139"/>
        <v>1.2234048843383789</v>
      </c>
      <c r="M207" s="8">
        <f t="shared" si="140"/>
        <v>1.5715389251708984</v>
      </c>
      <c r="N207" s="8">
        <f t="shared" si="141"/>
        <v>1.6167526245117187</v>
      </c>
      <c r="O207" s="8">
        <f t="shared" si="142"/>
        <v>1.5431022644042969</v>
      </c>
      <c r="P207" s="8"/>
      <c r="Q207" s="8">
        <f t="shared" si="143"/>
        <v>1.4345814387003581</v>
      </c>
      <c r="R207" s="8">
        <f t="shared" si="144"/>
        <v>-0.20521132151285815</v>
      </c>
      <c r="S207" s="8">
        <f t="shared" si="145"/>
        <v>0.41638787587483717</v>
      </c>
      <c r="T207" s="8">
        <f t="shared" si="146"/>
        <v>-0.21117655436197924</v>
      </c>
      <c r="U207" s="8"/>
      <c r="V207" s="8">
        <f t="shared" si="147"/>
        <v>1.1528552011004247</v>
      </c>
      <c r="W207" s="8">
        <f t="shared" si="148"/>
        <v>0.7492983211426929</v>
      </c>
      <c r="X207" s="8">
        <f t="shared" si="149"/>
        <v>1.1576318771789169</v>
      </c>
      <c r="Y207" s="8"/>
      <c r="Z207" s="8">
        <f t="shared" si="150"/>
        <v>0.13695748647054029</v>
      </c>
      <c r="AA207" s="8">
        <f t="shared" si="151"/>
        <v>0.1821711858113606</v>
      </c>
      <c r="AB207" s="8">
        <f t="shared" si="152"/>
        <v>0.10852082570393873</v>
      </c>
      <c r="AC207" s="8"/>
      <c r="AD207" s="8">
        <f t="shared" si="153"/>
        <v>0.90943505075897757</v>
      </c>
      <c r="AE207" s="8">
        <f t="shared" si="154"/>
        <v>0.88137557035427527</v>
      </c>
      <c r="AF207" s="8">
        <f t="shared" si="155"/>
        <v>0.92753856637405907</v>
      </c>
      <c r="AG207" s="8"/>
      <c r="AH207" s="8">
        <f t="shared" si="156"/>
        <v>1.0199284664740116</v>
      </c>
      <c r="AI207" s="8">
        <f t="shared" si="157"/>
        <v>0.90611639582910397</v>
      </c>
      <c r="AJ207" s="8">
        <f t="shared" si="158"/>
        <v>0.13532209825711847</v>
      </c>
      <c r="AK207" s="8">
        <f t="shared" si="159"/>
        <v>1.3429018992320629E-2</v>
      </c>
      <c r="AL207" s="9">
        <f t="shared" si="160"/>
        <v>1</v>
      </c>
      <c r="AM207" s="9">
        <f t="shared" si="161"/>
        <v>0.88841171279553888</v>
      </c>
      <c r="AN207" s="9">
        <f t="shared" si="162"/>
        <v>0.13267802861208458</v>
      </c>
      <c r="AO207" s="9">
        <f t="shared" si="163"/>
        <v>1.3166628282026492E-2</v>
      </c>
      <c r="AP207" s="10">
        <f t="shared" si="164"/>
        <v>0.22485876393538631</v>
      </c>
      <c r="AQ207" s="2" t="s">
        <v>77</v>
      </c>
    </row>
    <row r="208" spans="1:43" x14ac:dyDescent="0.25">
      <c r="A208" s="8" t="s">
        <v>78</v>
      </c>
      <c r="B208" s="2" t="s">
        <v>79</v>
      </c>
      <c r="C208" s="2">
        <v>14.46141529083252</v>
      </c>
      <c r="D208" s="2">
        <v>14.260704040527344</v>
      </c>
      <c r="E208" s="2">
        <v>13.772829055786133</v>
      </c>
      <c r="F208" s="2">
        <v>13.922598838806152</v>
      </c>
      <c r="G208" s="2">
        <v>14.69019603729248</v>
      </c>
      <c r="H208" s="2">
        <v>14.611981391906738</v>
      </c>
      <c r="I208" s="8"/>
      <c r="J208" s="8">
        <f t="shared" si="137"/>
        <v>-3.8952512741088867</v>
      </c>
      <c r="K208" s="8">
        <f t="shared" si="138"/>
        <v>-3.3106002807617187</v>
      </c>
      <c r="L208" s="8">
        <f t="shared" si="139"/>
        <v>-3.7859773635864258</v>
      </c>
      <c r="M208" s="8">
        <f t="shared" si="140"/>
        <v>-4.5061616897583008</v>
      </c>
      <c r="N208" s="8">
        <f t="shared" si="141"/>
        <v>-4.0088987350463867</v>
      </c>
      <c r="O208" s="8">
        <f t="shared" si="142"/>
        <v>-3.6895418167114258</v>
      </c>
      <c r="P208" s="8"/>
      <c r="Q208" s="8">
        <f t="shared" si="143"/>
        <v>-3.6639429728190103</v>
      </c>
      <c r="R208" s="8">
        <f t="shared" si="144"/>
        <v>-0.23130830128987645</v>
      </c>
      <c r="S208" s="8">
        <f t="shared" si="145"/>
        <v>0.35334269205729152</v>
      </c>
      <c r="T208" s="8">
        <f t="shared" si="146"/>
        <v>-0.12203439076741551</v>
      </c>
      <c r="U208" s="8"/>
      <c r="V208" s="8">
        <f t="shared" si="147"/>
        <v>1.173899011549439</v>
      </c>
      <c r="W208" s="8">
        <f t="shared" si="148"/>
        <v>0.78276833848545546</v>
      </c>
      <c r="X208" s="8">
        <f t="shared" si="149"/>
        <v>1.088268383354748</v>
      </c>
      <c r="Y208" s="8"/>
      <c r="Z208" s="8">
        <f t="shared" si="150"/>
        <v>-0.84221871693929051</v>
      </c>
      <c r="AA208" s="8">
        <f t="shared" si="151"/>
        <v>-0.34495576222737645</v>
      </c>
      <c r="AB208" s="8">
        <f t="shared" si="152"/>
        <v>-2.5598843892415513E-2</v>
      </c>
      <c r="AC208" s="8"/>
      <c r="AD208" s="8">
        <f t="shared" si="153"/>
        <v>1.7928051732335222</v>
      </c>
      <c r="AE208" s="8">
        <f t="shared" si="154"/>
        <v>1.2701120361313265</v>
      </c>
      <c r="AF208" s="8">
        <f t="shared" si="155"/>
        <v>1.0179021223170603</v>
      </c>
      <c r="AG208" s="8"/>
      <c r="AH208" s="8">
        <f t="shared" si="156"/>
        <v>1.0149785777965474</v>
      </c>
      <c r="AI208" s="8">
        <f t="shared" si="157"/>
        <v>1.3602731105606363</v>
      </c>
      <c r="AJ208" s="8">
        <f t="shared" si="158"/>
        <v>0.11870740997924366</v>
      </c>
      <c r="AK208" s="8">
        <f t="shared" si="159"/>
        <v>0.22819249847924186</v>
      </c>
      <c r="AL208" s="9">
        <f t="shared" si="160"/>
        <v>1</v>
      </c>
      <c r="AM208" s="9">
        <f t="shared" si="161"/>
        <v>1.3401988380027694</v>
      </c>
      <c r="AN208" s="9">
        <f t="shared" si="162"/>
        <v>0.11695558170000961</v>
      </c>
      <c r="AO208" s="9">
        <f t="shared" si="163"/>
        <v>0.22482494061562655</v>
      </c>
      <c r="AP208" s="10">
        <f t="shared" si="164"/>
        <v>0.12529559882274327</v>
      </c>
      <c r="AQ208" s="2" t="s">
        <v>79</v>
      </c>
    </row>
    <row r="209" spans="1:43" x14ac:dyDescent="0.25">
      <c r="A209" s="8" t="s">
        <v>80</v>
      </c>
      <c r="B209" s="2" t="s">
        <v>81</v>
      </c>
      <c r="C209" s="2">
        <v>16.838338851928711</v>
      </c>
      <c r="D209" s="2">
        <v>16.57061767578125</v>
      </c>
      <c r="E209" s="2">
        <v>15.871611595153809</v>
      </c>
      <c r="F209" s="2">
        <v>16.823888778686523</v>
      </c>
      <c r="G209" s="2">
        <v>17.39990234375</v>
      </c>
      <c r="H209" s="2">
        <v>16.842973709106445</v>
      </c>
      <c r="I209" s="8"/>
      <c r="J209" s="8">
        <f t="shared" si="137"/>
        <v>-1.5183277130126953</v>
      </c>
      <c r="K209" s="8">
        <f t="shared" si="138"/>
        <v>-1.0006866455078125</v>
      </c>
      <c r="L209" s="8">
        <f t="shared" si="139"/>
        <v>-1.68719482421875</v>
      </c>
      <c r="M209" s="8">
        <f t="shared" si="140"/>
        <v>-1.6048717498779297</v>
      </c>
      <c r="N209" s="8">
        <f t="shared" si="141"/>
        <v>-1.2991924285888672</v>
      </c>
      <c r="O209" s="8">
        <f t="shared" si="142"/>
        <v>-1.4585494995117188</v>
      </c>
      <c r="P209" s="8"/>
      <c r="Q209" s="8">
        <f t="shared" si="143"/>
        <v>-1.4020697275797527</v>
      </c>
      <c r="R209" s="8">
        <f t="shared" si="144"/>
        <v>-0.11625798543294263</v>
      </c>
      <c r="S209" s="8">
        <f t="shared" si="145"/>
        <v>0.40138308207194018</v>
      </c>
      <c r="T209" s="8">
        <f t="shared" si="146"/>
        <v>-0.28512509663899732</v>
      </c>
      <c r="U209" s="8"/>
      <c r="V209" s="8">
        <f t="shared" si="147"/>
        <v>1.0839197780829946</v>
      </c>
      <c r="W209" s="8">
        <f t="shared" si="148"/>
        <v>0.7571320882513608</v>
      </c>
      <c r="X209" s="8">
        <f t="shared" si="149"/>
        <v>1.2185159170758981</v>
      </c>
      <c r="Y209" s="8"/>
      <c r="Z209" s="8">
        <f t="shared" si="150"/>
        <v>-0.20280202229817701</v>
      </c>
      <c r="AA209" s="8">
        <f t="shared" si="151"/>
        <v>0.10287729899088549</v>
      </c>
      <c r="AB209" s="8">
        <f t="shared" si="152"/>
        <v>-5.6479771931966072E-2</v>
      </c>
      <c r="AC209" s="8"/>
      <c r="AD209" s="8">
        <f t="shared" si="153"/>
        <v>1.1509315408185212</v>
      </c>
      <c r="AE209" s="8">
        <f t="shared" si="154"/>
        <v>0.93117401268054645</v>
      </c>
      <c r="AF209" s="8">
        <f t="shared" si="155"/>
        <v>1.0399252074703458</v>
      </c>
      <c r="AG209" s="8"/>
      <c r="AH209" s="8">
        <f t="shared" si="156"/>
        <v>1.0198559278034178</v>
      </c>
      <c r="AI209" s="8">
        <f t="shared" si="157"/>
        <v>1.0406769203231379</v>
      </c>
      <c r="AJ209" s="8">
        <f t="shared" si="158"/>
        <v>0.13698770268370866</v>
      </c>
      <c r="AK209" s="8">
        <f t="shared" si="159"/>
        <v>6.3439647428318258E-2</v>
      </c>
      <c r="AL209" s="9">
        <f t="shared" si="160"/>
        <v>1</v>
      </c>
      <c r="AM209" s="9">
        <f t="shared" si="161"/>
        <v>1.020415621414845</v>
      </c>
      <c r="AN209" s="9">
        <f t="shared" si="162"/>
        <v>0.13432064171922301</v>
      </c>
      <c r="AO209" s="9">
        <f t="shared" si="163"/>
        <v>6.2204518990202462E-2</v>
      </c>
      <c r="AP209" s="10">
        <f t="shared" si="164"/>
        <v>0.44848395183155204</v>
      </c>
      <c r="AQ209" s="2" t="s">
        <v>81</v>
      </c>
    </row>
    <row r="210" spans="1:43" x14ac:dyDescent="0.25">
      <c r="A210" s="8" t="s">
        <v>82</v>
      </c>
      <c r="B210" s="2" t="s">
        <v>83</v>
      </c>
      <c r="C210" s="2">
        <v>20.536916732788086</v>
      </c>
      <c r="D210" s="2">
        <v>19.849712371826172</v>
      </c>
      <c r="E210" s="2">
        <v>19.639308929443359</v>
      </c>
      <c r="F210" s="2">
        <v>20.580537796020508</v>
      </c>
      <c r="G210" s="2">
        <v>21.198459625244141</v>
      </c>
      <c r="H210" s="2">
        <v>20.562906265258789</v>
      </c>
      <c r="I210" s="8"/>
      <c r="J210" s="8">
        <f t="shared" si="137"/>
        <v>2.1802501678466797</v>
      </c>
      <c r="K210" s="8">
        <f t="shared" si="138"/>
        <v>2.2784080505371094</v>
      </c>
      <c r="L210" s="8">
        <f t="shared" si="139"/>
        <v>2.0805025100708008</v>
      </c>
      <c r="M210" s="8">
        <f t="shared" si="140"/>
        <v>2.1517772674560547</v>
      </c>
      <c r="N210" s="8">
        <f t="shared" si="141"/>
        <v>2.4993648529052734</v>
      </c>
      <c r="O210" s="8">
        <f t="shared" si="142"/>
        <v>2.261383056640625</v>
      </c>
      <c r="P210" s="8"/>
      <c r="Q210" s="8">
        <f t="shared" si="143"/>
        <v>2.1797202428181968</v>
      </c>
      <c r="R210" s="8">
        <f t="shared" si="144"/>
        <v>5.2992502848292489E-4</v>
      </c>
      <c r="S210" s="8">
        <f t="shared" si="145"/>
        <v>9.8687807718912612E-2</v>
      </c>
      <c r="T210" s="8">
        <f t="shared" si="146"/>
        <v>-9.9217732747395981E-2</v>
      </c>
      <c r="U210" s="8"/>
      <c r="V210" s="8">
        <f t="shared" si="147"/>
        <v>0.99963275141287622</v>
      </c>
      <c r="W210" s="8">
        <f t="shared" si="148"/>
        <v>0.93388201063543275</v>
      </c>
      <c r="X210" s="8">
        <f t="shared" si="149"/>
        <v>1.0711924762610296</v>
      </c>
      <c r="Y210" s="8"/>
      <c r="Z210" s="8">
        <f t="shared" si="150"/>
        <v>-2.7942975362142075E-2</v>
      </c>
      <c r="AA210" s="8">
        <f t="shared" si="151"/>
        <v>0.31964461008707667</v>
      </c>
      <c r="AB210" s="8">
        <f t="shared" si="152"/>
        <v>8.1662813822428237E-2</v>
      </c>
      <c r="AC210" s="8"/>
      <c r="AD210" s="8">
        <f t="shared" si="153"/>
        <v>1.0195573827005369</v>
      </c>
      <c r="AE210" s="8">
        <f t="shared" si="154"/>
        <v>0.80126723546084977</v>
      </c>
      <c r="AF210" s="8">
        <f t="shared" si="155"/>
        <v>0.94496787274872207</v>
      </c>
      <c r="AG210" s="8"/>
      <c r="AH210" s="8">
        <f t="shared" si="156"/>
        <v>1.0015690794364462</v>
      </c>
      <c r="AI210" s="8">
        <f t="shared" si="157"/>
        <v>0.92193083030336942</v>
      </c>
      <c r="AJ210" s="8">
        <f t="shared" si="158"/>
        <v>3.9649939122444668E-2</v>
      </c>
      <c r="AK210" s="8">
        <f t="shared" si="159"/>
        <v>6.4059025096527958E-2</v>
      </c>
      <c r="AL210" s="9">
        <f t="shared" si="160"/>
        <v>1</v>
      </c>
      <c r="AM210" s="9">
        <f t="shared" si="161"/>
        <v>0.92048651384297231</v>
      </c>
      <c r="AN210" s="9">
        <f t="shared" si="162"/>
        <v>3.9587822683937623E-2</v>
      </c>
      <c r="AO210" s="9">
        <f t="shared" si="163"/>
        <v>6.3958668864430301E-2</v>
      </c>
      <c r="AP210" s="10">
        <f t="shared" si="164"/>
        <v>0.17504194715798366</v>
      </c>
      <c r="AQ210" s="2" t="s">
        <v>83</v>
      </c>
    </row>
    <row r="211" spans="1:43" x14ac:dyDescent="0.25">
      <c r="A211" s="8" t="s">
        <v>84</v>
      </c>
      <c r="B211" s="2" t="s">
        <v>85</v>
      </c>
      <c r="C211" s="2">
        <v>19.773887634277344</v>
      </c>
      <c r="D211" s="2">
        <v>19.184892654418945</v>
      </c>
      <c r="E211" s="2">
        <v>18.60981559753418</v>
      </c>
      <c r="F211" s="2">
        <v>19.689905166625977</v>
      </c>
      <c r="G211" s="2">
        <v>19.82496452331543</v>
      </c>
      <c r="H211" s="2">
        <v>19.73957633972168</v>
      </c>
      <c r="I211" s="8"/>
      <c r="J211" s="8">
        <f t="shared" si="137"/>
        <v>1.4172210693359375</v>
      </c>
      <c r="K211" s="8">
        <f t="shared" si="138"/>
        <v>1.6135883331298828</v>
      </c>
      <c r="L211" s="8">
        <f t="shared" si="139"/>
        <v>1.0510091781616211</v>
      </c>
      <c r="M211" s="8">
        <f t="shared" si="140"/>
        <v>1.2611446380615234</v>
      </c>
      <c r="N211" s="8">
        <f t="shared" si="141"/>
        <v>1.1258697509765625</v>
      </c>
      <c r="O211" s="8">
        <f t="shared" si="142"/>
        <v>1.4380531311035156</v>
      </c>
      <c r="P211" s="8"/>
      <c r="Q211" s="8">
        <f t="shared" si="143"/>
        <v>1.3606061935424805</v>
      </c>
      <c r="R211" s="8">
        <f t="shared" si="144"/>
        <v>5.6614875793457031E-2</v>
      </c>
      <c r="S211" s="8">
        <f t="shared" si="145"/>
        <v>0.25298213958740234</v>
      </c>
      <c r="T211" s="8">
        <f t="shared" si="146"/>
        <v>-0.30959701538085938</v>
      </c>
      <c r="U211" s="8"/>
      <c r="V211" s="8">
        <f t="shared" si="147"/>
        <v>0.96151756909168717</v>
      </c>
      <c r="W211" s="8">
        <f t="shared" si="148"/>
        <v>0.83916002575493753</v>
      </c>
      <c r="X211" s="8">
        <f t="shared" si="149"/>
        <v>1.2393614636562296</v>
      </c>
      <c r="Y211" s="8"/>
      <c r="Z211" s="8">
        <f t="shared" si="150"/>
        <v>-9.9461555480957031E-2</v>
      </c>
      <c r="AA211" s="8">
        <f t="shared" si="151"/>
        <v>-0.23473644256591797</v>
      </c>
      <c r="AB211" s="8">
        <f t="shared" si="152"/>
        <v>7.7446937561035156E-2</v>
      </c>
      <c r="AC211" s="8"/>
      <c r="AD211" s="8">
        <f t="shared" si="153"/>
        <v>1.0713735284876136</v>
      </c>
      <c r="AE211" s="8">
        <f t="shared" si="154"/>
        <v>1.176691754717238</v>
      </c>
      <c r="AF211" s="8">
        <f t="shared" si="155"/>
        <v>0.94773331801457572</v>
      </c>
      <c r="AG211" s="8"/>
      <c r="AH211" s="8">
        <f t="shared" si="156"/>
        <v>1.0133463528342848</v>
      </c>
      <c r="AI211" s="8">
        <f t="shared" si="157"/>
        <v>1.0652662004064757</v>
      </c>
      <c r="AJ211" s="8">
        <f t="shared" si="158"/>
        <v>0.1183989932991311</v>
      </c>
      <c r="AK211" s="8">
        <f t="shared" si="159"/>
        <v>6.616511171946976E-2</v>
      </c>
      <c r="AL211" s="9">
        <f t="shared" si="160"/>
        <v>1</v>
      </c>
      <c r="AM211" s="9">
        <f t="shared" si="161"/>
        <v>1.0512360333927027</v>
      </c>
      <c r="AN211" s="9">
        <f t="shared" si="162"/>
        <v>0.11683961063063421</v>
      </c>
      <c r="AO211" s="9">
        <f t="shared" si="163"/>
        <v>6.5293679238504071E-2</v>
      </c>
      <c r="AP211" s="10">
        <f t="shared" si="164"/>
        <v>0.36067071380040328</v>
      </c>
      <c r="AQ211" s="2" t="s">
        <v>85</v>
      </c>
    </row>
    <row r="212" spans="1:43" x14ac:dyDescent="0.25">
      <c r="A212" s="8" t="s">
        <v>86</v>
      </c>
      <c r="B212" s="2" t="s">
        <v>87</v>
      </c>
      <c r="C212" s="2">
        <v>20.778791427612305</v>
      </c>
      <c r="D212" s="2">
        <v>20.250820159912109</v>
      </c>
      <c r="E212" s="2">
        <v>20.065929412841797</v>
      </c>
      <c r="F212" s="2">
        <v>20.677694320678711</v>
      </c>
      <c r="G212" s="2">
        <v>21.040233612060547</v>
      </c>
      <c r="H212" s="2">
        <v>20.93928337097168</v>
      </c>
      <c r="I212" s="8"/>
      <c r="J212" s="8">
        <f t="shared" si="137"/>
        <v>2.4221248626708984</v>
      </c>
      <c r="K212" s="8">
        <f t="shared" si="138"/>
        <v>2.6795158386230469</v>
      </c>
      <c r="L212" s="8">
        <f t="shared" si="139"/>
        <v>2.5071229934692383</v>
      </c>
      <c r="M212" s="8">
        <f t="shared" si="140"/>
        <v>2.2489337921142578</v>
      </c>
      <c r="N212" s="8">
        <f t="shared" si="141"/>
        <v>2.3411388397216797</v>
      </c>
      <c r="O212" s="8">
        <f t="shared" si="142"/>
        <v>2.6377601623535156</v>
      </c>
      <c r="P212" s="8"/>
      <c r="Q212" s="8">
        <f t="shared" si="143"/>
        <v>2.536254564921061</v>
      </c>
      <c r="R212" s="8">
        <f t="shared" si="144"/>
        <v>-0.11412970225016261</v>
      </c>
      <c r="S212" s="8">
        <f t="shared" si="145"/>
        <v>0.14326127370198583</v>
      </c>
      <c r="T212" s="8">
        <f t="shared" si="146"/>
        <v>-2.9131571451822769E-2</v>
      </c>
      <c r="U212" s="8"/>
      <c r="V212" s="8">
        <f t="shared" si="147"/>
        <v>1.0823219438699805</v>
      </c>
      <c r="W212" s="8">
        <f t="shared" si="148"/>
        <v>0.90546998653065802</v>
      </c>
      <c r="X212" s="8">
        <f t="shared" si="149"/>
        <v>1.0203977136245184</v>
      </c>
      <c r="Y212" s="8"/>
      <c r="Z212" s="8">
        <f t="shared" si="150"/>
        <v>-0.28732077280680324</v>
      </c>
      <c r="AA212" s="8">
        <f t="shared" si="151"/>
        <v>-0.19511572519938136</v>
      </c>
      <c r="AB212" s="8">
        <f t="shared" si="152"/>
        <v>0.10150559743245458</v>
      </c>
      <c r="AC212" s="8"/>
      <c r="AD212" s="8">
        <f t="shared" si="153"/>
        <v>1.2203718209561174</v>
      </c>
      <c r="AE212" s="8">
        <f t="shared" si="154"/>
        <v>1.1448159878672761</v>
      </c>
      <c r="AF212" s="8">
        <f t="shared" si="155"/>
        <v>0.93205978564014758</v>
      </c>
      <c r="AG212" s="8"/>
      <c r="AH212" s="8">
        <f t="shared" si="156"/>
        <v>1.0027298813417189</v>
      </c>
      <c r="AI212" s="8">
        <f t="shared" si="157"/>
        <v>1.099082531487847</v>
      </c>
      <c r="AJ212" s="8">
        <f t="shared" si="158"/>
        <v>5.1811414208541698E-2</v>
      </c>
      <c r="AK212" s="8">
        <f t="shared" si="159"/>
        <v>8.6312647202512943E-2</v>
      </c>
      <c r="AL212" s="9">
        <f t="shared" si="160"/>
        <v>1</v>
      </c>
      <c r="AM212" s="9">
        <f t="shared" si="161"/>
        <v>1.096090334933673</v>
      </c>
      <c r="AN212" s="9">
        <f t="shared" si="162"/>
        <v>5.1670360256158517E-2</v>
      </c>
      <c r="AO212" s="9">
        <f t="shared" si="163"/>
        <v>8.607766538982653E-2</v>
      </c>
      <c r="AP212" s="10">
        <f t="shared" si="164"/>
        <v>0.19635339756032236</v>
      </c>
      <c r="AQ212" s="2" t="s">
        <v>87</v>
      </c>
    </row>
    <row r="213" spans="1:43" x14ac:dyDescent="0.25">
      <c r="A213" s="8" t="s">
        <v>88</v>
      </c>
      <c r="B213" s="2" t="s">
        <v>89</v>
      </c>
      <c r="C213" s="2">
        <v>18.729713439941406</v>
      </c>
      <c r="D213" s="2">
        <v>18.497390747070313</v>
      </c>
      <c r="E213" s="2">
        <v>18.570363998413086</v>
      </c>
      <c r="F213" s="2">
        <v>19.423147201538086</v>
      </c>
      <c r="G213" s="2">
        <v>19.413084030151367</v>
      </c>
      <c r="H213" s="2">
        <v>19.336889266967773</v>
      </c>
      <c r="I213" s="8"/>
      <c r="J213" s="8">
        <f t="shared" si="137"/>
        <v>0.373046875</v>
      </c>
      <c r="K213" s="8">
        <f t="shared" si="138"/>
        <v>0.92608642578125</v>
      </c>
      <c r="L213" s="8">
        <f t="shared" si="139"/>
        <v>1.0115575790405273</v>
      </c>
      <c r="M213" s="8">
        <f t="shared" si="140"/>
        <v>0.99438667297363281</v>
      </c>
      <c r="N213" s="8">
        <f t="shared" si="141"/>
        <v>0.7139892578125</v>
      </c>
      <c r="O213" s="8">
        <f t="shared" si="142"/>
        <v>1.0353660583496094</v>
      </c>
      <c r="P213" s="8"/>
      <c r="Q213" s="8">
        <f t="shared" si="143"/>
        <v>0.77023029327392578</v>
      </c>
      <c r="R213" s="8">
        <f t="shared" si="144"/>
        <v>-0.39718341827392578</v>
      </c>
      <c r="S213" s="8">
        <f t="shared" si="145"/>
        <v>0.15585613250732422</v>
      </c>
      <c r="T213" s="8">
        <f t="shared" si="146"/>
        <v>0.24132728576660156</v>
      </c>
      <c r="U213" s="8"/>
      <c r="V213" s="8">
        <f t="shared" si="147"/>
        <v>1.3169343409958043</v>
      </c>
      <c r="W213" s="8">
        <f t="shared" si="148"/>
        <v>0.89759955604111452</v>
      </c>
      <c r="X213" s="8">
        <f t="shared" si="149"/>
        <v>0.8459666611967176</v>
      </c>
      <c r="Y213" s="8"/>
      <c r="Z213" s="8">
        <f t="shared" si="150"/>
        <v>0.22415637969970703</v>
      </c>
      <c r="AA213" s="8">
        <f t="shared" si="151"/>
        <v>-5.6241035461425781E-2</v>
      </c>
      <c r="AB213" s="8">
        <f t="shared" si="152"/>
        <v>0.26513576507568359</v>
      </c>
      <c r="AC213" s="8"/>
      <c r="AD213" s="8">
        <f t="shared" si="153"/>
        <v>0.85609548377649092</v>
      </c>
      <c r="AE213" s="8">
        <f t="shared" si="154"/>
        <v>1.0397531353926615</v>
      </c>
      <c r="AF213" s="8">
        <f t="shared" si="155"/>
        <v>0.83212042418504506</v>
      </c>
      <c r="AG213" s="8"/>
      <c r="AH213" s="8">
        <f t="shared" si="156"/>
        <v>1.0201668527445455</v>
      </c>
      <c r="AI213" s="8">
        <f t="shared" si="157"/>
        <v>0.90932301445139918</v>
      </c>
      <c r="AJ213" s="8">
        <f t="shared" si="158"/>
        <v>0.14913047477485838</v>
      </c>
      <c r="AK213" s="8">
        <f t="shared" si="159"/>
        <v>6.5581280884023957E-2</v>
      </c>
      <c r="AL213" s="9">
        <f t="shared" si="160"/>
        <v>1</v>
      </c>
      <c r="AM213" s="9">
        <f t="shared" si="161"/>
        <v>0.89134734382425362</v>
      </c>
      <c r="AN213" s="9">
        <f t="shared" si="162"/>
        <v>0.14618243513171794</v>
      </c>
      <c r="AO213" s="9">
        <f t="shared" si="163"/>
        <v>6.428485762656494E-2</v>
      </c>
      <c r="AP213" s="10">
        <f t="shared" si="164"/>
        <v>0.26680222739305576</v>
      </c>
      <c r="AQ213" s="2" t="s">
        <v>89</v>
      </c>
    </row>
    <row r="214" spans="1:43" x14ac:dyDescent="0.25">
      <c r="A214" s="8" t="s">
        <v>90</v>
      </c>
      <c r="B214" s="2" t="s">
        <v>91</v>
      </c>
      <c r="C214" s="2">
        <v>19.906925201416016</v>
      </c>
      <c r="D214" s="2">
        <v>19.385309219360352</v>
      </c>
      <c r="E214" s="2">
        <v>19.069740295410156</v>
      </c>
      <c r="F214" s="2">
        <v>20.008195877075195</v>
      </c>
      <c r="G214" s="2">
        <v>20.159368515014648</v>
      </c>
      <c r="H214" s="2">
        <v>19.777225494384766</v>
      </c>
      <c r="I214" s="8"/>
      <c r="J214" s="8">
        <f t="shared" si="137"/>
        <v>1.5502586364746094</v>
      </c>
      <c r="K214" s="8">
        <f t="shared" si="138"/>
        <v>1.8140048980712891</v>
      </c>
      <c r="L214" s="8">
        <f t="shared" si="139"/>
        <v>1.5109338760375977</v>
      </c>
      <c r="M214" s="8">
        <f t="shared" si="140"/>
        <v>1.5794353485107422</v>
      </c>
      <c r="N214" s="8">
        <f t="shared" si="141"/>
        <v>1.4602737426757812</v>
      </c>
      <c r="O214" s="8">
        <f t="shared" si="142"/>
        <v>1.4757022857666016</v>
      </c>
      <c r="P214" s="8"/>
      <c r="Q214" s="8">
        <f t="shared" si="143"/>
        <v>1.625065803527832</v>
      </c>
      <c r="R214" s="8">
        <f t="shared" si="144"/>
        <v>-7.4807167053222656E-2</v>
      </c>
      <c r="S214" s="8">
        <f t="shared" si="145"/>
        <v>0.18893909454345703</v>
      </c>
      <c r="T214" s="8">
        <f t="shared" si="146"/>
        <v>-0.11413192749023438</v>
      </c>
      <c r="U214" s="8"/>
      <c r="V214" s="8">
        <f t="shared" si="147"/>
        <v>1.0532202514282538</v>
      </c>
      <c r="W214" s="8">
        <f t="shared" si="148"/>
        <v>0.87725058235248798</v>
      </c>
      <c r="X214" s="8">
        <f t="shared" si="149"/>
        <v>1.0823236132650704</v>
      </c>
      <c r="Y214" s="8"/>
      <c r="Z214" s="8">
        <f t="shared" si="150"/>
        <v>-4.5630455017089844E-2</v>
      </c>
      <c r="AA214" s="8">
        <f t="shared" si="151"/>
        <v>-0.16479206085205078</v>
      </c>
      <c r="AB214" s="8">
        <f t="shared" si="152"/>
        <v>-0.14936351776123047</v>
      </c>
      <c r="AC214" s="8"/>
      <c r="AD214" s="8">
        <f t="shared" si="153"/>
        <v>1.0321341214318926</v>
      </c>
      <c r="AE214" s="8">
        <f t="shared" si="154"/>
        <v>1.121004493277701</v>
      </c>
      <c r="AF214" s="8">
        <f t="shared" si="155"/>
        <v>1.1090800647567653</v>
      </c>
      <c r="AG214" s="8"/>
      <c r="AH214" s="8">
        <f t="shared" si="156"/>
        <v>1.0042648156819374</v>
      </c>
      <c r="AI214" s="8">
        <f t="shared" si="157"/>
        <v>1.0874062264887863</v>
      </c>
      <c r="AJ214" s="8">
        <f t="shared" si="158"/>
        <v>6.4060422047605536E-2</v>
      </c>
      <c r="AK214" s="8">
        <f t="shared" si="159"/>
        <v>2.7849609195061402E-2</v>
      </c>
      <c r="AL214" s="9">
        <f t="shared" si="160"/>
        <v>1</v>
      </c>
      <c r="AM214" s="9">
        <f t="shared" si="161"/>
        <v>1.0827883338224813</v>
      </c>
      <c r="AN214" s="9">
        <f t="shared" si="162"/>
        <v>6.3788376379696088E-2</v>
      </c>
      <c r="AO214" s="9">
        <f t="shared" si="163"/>
        <v>2.7731340140748E-2</v>
      </c>
      <c r="AP214" s="10">
        <f t="shared" si="164"/>
        <v>0.14988051736164518</v>
      </c>
      <c r="AQ214" s="2" t="s">
        <v>91</v>
      </c>
    </row>
    <row r="215" spans="1:43" x14ac:dyDescent="0.25">
      <c r="A215" s="8" t="s">
        <v>92</v>
      </c>
      <c r="B215" s="2" t="s">
        <v>93</v>
      </c>
      <c r="C215" s="2">
        <v>20.93879508972168</v>
      </c>
      <c r="D215" s="2">
        <v>20.268121719360352</v>
      </c>
      <c r="E215" s="2">
        <v>19.769937515258789</v>
      </c>
      <c r="F215" s="2">
        <v>20.957420349121094</v>
      </c>
      <c r="G215" s="2">
        <v>21.328506469726563</v>
      </c>
      <c r="H215" s="2">
        <v>20.630498886108398</v>
      </c>
      <c r="I215" s="8"/>
      <c r="J215" s="8">
        <f t="shared" si="137"/>
        <v>2.5821285247802734</v>
      </c>
      <c r="K215" s="8">
        <f t="shared" si="138"/>
        <v>2.6968173980712891</v>
      </c>
      <c r="L215" s="8">
        <f t="shared" si="139"/>
        <v>2.2111310958862305</v>
      </c>
      <c r="M215" s="8">
        <f t="shared" si="140"/>
        <v>2.5286598205566406</v>
      </c>
      <c r="N215" s="8">
        <f t="shared" si="141"/>
        <v>2.6294116973876953</v>
      </c>
      <c r="O215" s="8">
        <f t="shared" si="142"/>
        <v>2.3289756774902344</v>
      </c>
      <c r="P215" s="8"/>
      <c r="Q215" s="8">
        <f t="shared" si="143"/>
        <v>2.4966923395792642</v>
      </c>
      <c r="R215" s="8">
        <f t="shared" si="144"/>
        <v>8.5436185201009263E-2</v>
      </c>
      <c r="S215" s="8">
        <f t="shared" si="145"/>
        <v>0.20012505849202489</v>
      </c>
      <c r="T215" s="8">
        <f t="shared" si="146"/>
        <v>-0.28556124369303371</v>
      </c>
      <c r="U215" s="8"/>
      <c r="V215" s="8">
        <f t="shared" si="147"/>
        <v>0.94249953701592759</v>
      </c>
      <c r="W215" s="8">
        <f t="shared" si="148"/>
        <v>0.87047510381293536</v>
      </c>
      <c r="X215" s="8">
        <f t="shared" si="149"/>
        <v>1.2188843473077184</v>
      </c>
      <c r="Y215" s="8"/>
      <c r="Z215" s="8">
        <f t="shared" si="150"/>
        <v>3.196748097737645E-2</v>
      </c>
      <c r="AA215" s="8">
        <f t="shared" si="151"/>
        <v>0.13271935780843114</v>
      </c>
      <c r="AB215" s="8">
        <f t="shared" si="152"/>
        <v>-0.1677166620890298</v>
      </c>
      <c r="AC215" s="8"/>
      <c r="AD215" s="8">
        <f t="shared" si="153"/>
        <v>0.97808551970505753</v>
      </c>
      <c r="AE215" s="8">
        <f t="shared" si="154"/>
        <v>0.9121105777993983</v>
      </c>
      <c r="AF215" s="8">
        <f t="shared" si="155"/>
        <v>1.1232792750754077</v>
      </c>
      <c r="AG215" s="8"/>
      <c r="AH215" s="8">
        <f t="shared" si="156"/>
        <v>1.0106196627121937</v>
      </c>
      <c r="AI215" s="8">
        <f t="shared" si="157"/>
        <v>1.0044917908599544</v>
      </c>
      <c r="AJ215" s="8">
        <f t="shared" si="158"/>
        <v>0.10618774863703831</v>
      </c>
      <c r="AK215" s="8">
        <f t="shared" si="159"/>
        <v>6.2372598269168342E-2</v>
      </c>
      <c r="AL215" s="9">
        <f t="shared" si="160"/>
        <v>1</v>
      </c>
      <c r="AM215" s="9">
        <f t="shared" si="161"/>
        <v>0.99393652025748835</v>
      </c>
      <c r="AN215" s="9">
        <f t="shared" si="162"/>
        <v>0.10507192028310919</v>
      </c>
      <c r="AO215" s="9">
        <f t="shared" si="163"/>
        <v>6.1717182606342118E-2</v>
      </c>
      <c r="AP215" s="10">
        <f t="shared" si="164"/>
        <v>0.48134999631153075</v>
      </c>
      <c r="AQ215" s="2" t="s">
        <v>93</v>
      </c>
    </row>
    <row r="216" spans="1:43" x14ac:dyDescent="0.25">
      <c r="A216" s="8" t="s">
        <v>94</v>
      </c>
      <c r="B216" s="2" t="s">
        <v>95</v>
      </c>
      <c r="C216" s="2">
        <v>18.334688186645508</v>
      </c>
      <c r="D216" s="2">
        <v>17.593694686889648</v>
      </c>
      <c r="E216" s="2">
        <v>17.677543640136719</v>
      </c>
      <c r="F216" s="2">
        <v>18.729633331298828</v>
      </c>
      <c r="G216" s="2">
        <v>18.916845321655273</v>
      </c>
      <c r="H216" s="2">
        <v>19.313392639160156</v>
      </c>
      <c r="I216" s="8"/>
      <c r="J216" s="8">
        <f t="shared" si="137"/>
        <v>-2.1978378295898438E-2</v>
      </c>
      <c r="K216" s="8">
        <f t="shared" si="138"/>
        <v>2.2390365600585938E-2</v>
      </c>
      <c r="L216" s="8">
        <f t="shared" si="139"/>
        <v>0.11873722076416016</v>
      </c>
      <c r="M216" s="8">
        <f t="shared" si="140"/>
        <v>0.300872802734375</v>
      </c>
      <c r="N216" s="8">
        <f t="shared" si="141"/>
        <v>0.21775054931640625</v>
      </c>
      <c r="O216" s="8">
        <f t="shared" si="142"/>
        <v>1.0118694305419922</v>
      </c>
      <c r="P216" s="8"/>
      <c r="Q216" s="8">
        <f t="shared" si="143"/>
        <v>3.9716402689615883E-2</v>
      </c>
      <c r="R216" s="8">
        <f t="shared" si="144"/>
        <v>-6.1694780985514321E-2</v>
      </c>
      <c r="S216" s="8">
        <f t="shared" si="145"/>
        <v>-1.7326037089029946E-2</v>
      </c>
      <c r="T216" s="8">
        <f t="shared" si="146"/>
        <v>7.902081807454428E-2</v>
      </c>
      <c r="U216" s="8"/>
      <c r="V216" s="8">
        <f t="shared" si="147"/>
        <v>1.0436910990006298</v>
      </c>
      <c r="W216" s="8">
        <f t="shared" si="148"/>
        <v>1.0120818972816212</v>
      </c>
      <c r="X216" s="8">
        <f t="shared" si="149"/>
        <v>0.94669997026735409</v>
      </c>
      <c r="Y216" s="8"/>
      <c r="Z216" s="8">
        <f t="shared" si="150"/>
        <v>0.2611564000447591</v>
      </c>
      <c r="AA216" s="8">
        <f t="shared" si="151"/>
        <v>0.17803414662679037</v>
      </c>
      <c r="AB216" s="8">
        <f t="shared" si="152"/>
        <v>0.97215302785237634</v>
      </c>
      <c r="AC216" s="8"/>
      <c r="AD216" s="8">
        <f t="shared" si="153"/>
        <v>0.83441881836812148</v>
      </c>
      <c r="AE216" s="8">
        <f t="shared" si="154"/>
        <v>0.8839066099504328</v>
      </c>
      <c r="AF216" s="8">
        <f t="shared" si="155"/>
        <v>0.50974476958346526</v>
      </c>
      <c r="AG216" s="8"/>
      <c r="AH216" s="8">
        <f t="shared" si="156"/>
        <v>1.0008243221832018</v>
      </c>
      <c r="AI216" s="8">
        <f t="shared" si="157"/>
        <v>0.74269006596733977</v>
      </c>
      <c r="AJ216" s="8">
        <f t="shared" si="158"/>
        <v>2.8559117114394687E-2</v>
      </c>
      <c r="AK216" s="8">
        <f t="shared" si="159"/>
        <v>0.11734549232849716</v>
      </c>
      <c r="AL216" s="12">
        <f t="shared" si="160"/>
        <v>1</v>
      </c>
      <c r="AM216" s="12">
        <f t="shared" si="161"/>
        <v>0.74207835431820135</v>
      </c>
      <c r="AN216" s="12">
        <f t="shared" si="162"/>
        <v>2.8535594590762665E-2</v>
      </c>
      <c r="AO216" s="12">
        <f t="shared" si="163"/>
        <v>0.11724884150748782</v>
      </c>
      <c r="AP216" s="20">
        <f t="shared" si="164"/>
        <v>4.9689434232689698E-2</v>
      </c>
      <c r="AQ216" s="4" t="s">
        <v>95</v>
      </c>
    </row>
    <row r="217" spans="1:43" x14ac:dyDescent="0.25">
      <c r="A217" s="8" t="s">
        <v>96</v>
      </c>
      <c r="B217" s="2" t="s">
        <v>97</v>
      </c>
      <c r="C217" s="2">
        <v>20.39454460144043</v>
      </c>
      <c r="D217" s="2">
        <v>19.480190277099609</v>
      </c>
      <c r="E217" s="2">
        <v>19.271207809448242</v>
      </c>
      <c r="F217" s="2">
        <v>20.257572174072266</v>
      </c>
      <c r="G217" s="2">
        <v>20.586559295654297</v>
      </c>
      <c r="H217" s="2">
        <v>19.989545822143555</v>
      </c>
      <c r="I217" s="8"/>
      <c r="J217" s="8">
        <f t="shared" si="137"/>
        <v>2.0378780364990234</v>
      </c>
      <c r="K217" s="8">
        <f t="shared" si="138"/>
        <v>1.9088859558105469</v>
      </c>
      <c r="L217" s="8">
        <f t="shared" si="139"/>
        <v>1.7124013900756836</v>
      </c>
      <c r="M217" s="8">
        <f t="shared" si="140"/>
        <v>1.8288116455078125</v>
      </c>
      <c r="N217" s="8">
        <f t="shared" si="141"/>
        <v>1.8874645233154297</v>
      </c>
      <c r="O217" s="8">
        <f t="shared" si="142"/>
        <v>1.6880226135253906</v>
      </c>
      <c r="P217" s="8"/>
      <c r="Q217" s="8">
        <f t="shared" si="143"/>
        <v>1.8863884607950847</v>
      </c>
      <c r="R217" s="8">
        <f t="shared" si="144"/>
        <v>0.15148957570393873</v>
      </c>
      <c r="S217" s="8">
        <f t="shared" si="145"/>
        <v>2.2497495015462166E-2</v>
      </c>
      <c r="T217" s="8">
        <f t="shared" si="146"/>
        <v>-0.17398707071940112</v>
      </c>
      <c r="U217" s="8"/>
      <c r="V217" s="8">
        <f t="shared" si="147"/>
        <v>0.90032040605680053</v>
      </c>
      <c r="W217" s="8">
        <f t="shared" si="148"/>
        <v>0.98452688279257072</v>
      </c>
      <c r="X217" s="8">
        <f t="shared" si="149"/>
        <v>1.1281720268526438</v>
      </c>
      <c r="Y217" s="8"/>
      <c r="Z217" s="8">
        <f t="shared" si="150"/>
        <v>-5.7576815287272209E-2</v>
      </c>
      <c r="AA217" s="8">
        <f t="shared" si="151"/>
        <v>1.0760625203449781E-3</v>
      </c>
      <c r="AB217" s="8">
        <f t="shared" si="152"/>
        <v>-0.19836584726969408</v>
      </c>
      <c r="AC217" s="8"/>
      <c r="AD217" s="8">
        <f t="shared" si="153"/>
        <v>1.0407162803389343</v>
      </c>
      <c r="AE217" s="8">
        <f t="shared" si="154"/>
        <v>0.99925440838957869</v>
      </c>
      <c r="AF217" s="8">
        <f t="shared" si="155"/>
        <v>1.1473979513980006</v>
      </c>
      <c r="AG217" s="8"/>
      <c r="AH217" s="8">
        <f t="shared" si="156"/>
        <v>1.0043397719006717</v>
      </c>
      <c r="AI217" s="8">
        <f t="shared" si="157"/>
        <v>1.0624562133755044</v>
      </c>
      <c r="AJ217" s="8">
        <f t="shared" si="158"/>
        <v>6.6516923174809742E-2</v>
      </c>
      <c r="AK217" s="8">
        <f t="shared" si="159"/>
        <v>4.4125184985817939E-2</v>
      </c>
      <c r="AL217" s="9">
        <f t="shared" si="160"/>
        <v>1</v>
      </c>
      <c r="AM217" s="9">
        <f t="shared" si="161"/>
        <v>1.0578653191885947</v>
      </c>
      <c r="AN217" s="9">
        <f t="shared" si="162"/>
        <v>6.6229502241984498E-2</v>
      </c>
      <c r="AO217" s="9">
        <f t="shared" si="163"/>
        <v>4.3934519193950514E-2</v>
      </c>
      <c r="AP217" s="10">
        <f t="shared" si="164"/>
        <v>0.25344969257474292</v>
      </c>
      <c r="AQ217" s="2" t="s">
        <v>97</v>
      </c>
    </row>
    <row r="218" spans="1:43" x14ac:dyDescent="0.25">
      <c r="A218" s="8" t="s">
        <v>98</v>
      </c>
      <c r="B218" s="2" t="s">
        <v>99</v>
      </c>
      <c r="C218" s="2">
        <v>15.211057662963867</v>
      </c>
      <c r="D218" s="2">
        <v>14.269530296325684</v>
      </c>
      <c r="E218" s="2">
        <v>14.385984420776367</v>
      </c>
      <c r="F218" s="2">
        <v>14.926684379577637</v>
      </c>
      <c r="G218" s="2">
        <v>15.288013458251953</v>
      </c>
      <c r="H218" s="2">
        <v>14.826541900634766</v>
      </c>
      <c r="I218" s="8"/>
      <c r="J218" s="8">
        <f t="shared" si="137"/>
        <v>-3.1456089019775391</v>
      </c>
      <c r="K218" s="8">
        <f t="shared" si="138"/>
        <v>-3.3017740249633789</v>
      </c>
      <c r="L218" s="8">
        <f t="shared" si="139"/>
        <v>-3.1728219985961914</v>
      </c>
      <c r="M218" s="8">
        <f t="shared" si="140"/>
        <v>-3.5020761489868164</v>
      </c>
      <c r="N218" s="8">
        <f t="shared" si="141"/>
        <v>-3.4110813140869141</v>
      </c>
      <c r="O218" s="8">
        <f t="shared" si="142"/>
        <v>-3.4749813079833984</v>
      </c>
      <c r="P218" s="8"/>
      <c r="Q218" s="8">
        <f t="shared" si="143"/>
        <v>-3.2067349751790366</v>
      </c>
      <c r="R218" s="8">
        <f t="shared" si="144"/>
        <v>6.1126073201497544E-2</v>
      </c>
      <c r="S218" s="8">
        <f t="shared" si="145"/>
        <v>-9.50390497843423E-2</v>
      </c>
      <c r="T218" s="8">
        <f t="shared" si="146"/>
        <v>3.39129765828452E-2</v>
      </c>
      <c r="U218" s="8"/>
      <c r="V218" s="8">
        <f t="shared" si="147"/>
        <v>0.95851567275153082</v>
      </c>
      <c r="W218" s="8">
        <f t="shared" si="148"/>
        <v>1.0680943180302993</v>
      </c>
      <c r="X218" s="8">
        <f t="shared" si="149"/>
        <v>0.9767674458330099</v>
      </c>
      <c r="Y218" s="8"/>
      <c r="Z218" s="8">
        <f t="shared" si="150"/>
        <v>-0.2953411738077798</v>
      </c>
      <c r="AA218" s="8">
        <f t="shared" si="151"/>
        <v>-0.20434633890787746</v>
      </c>
      <c r="AB218" s="8">
        <f t="shared" si="152"/>
        <v>-0.26824633280436183</v>
      </c>
      <c r="AC218" s="8"/>
      <c r="AD218" s="8">
        <f t="shared" si="153"/>
        <v>1.2271751498164183</v>
      </c>
      <c r="AE218" s="8">
        <f t="shared" si="154"/>
        <v>1.152164202111835</v>
      </c>
      <c r="AF218" s="8">
        <f t="shared" si="155"/>
        <v>1.204342999088301</v>
      </c>
      <c r="AG218" s="8"/>
      <c r="AH218" s="8">
        <f t="shared" si="156"/>
        <v>1.0011258122049467</v>
      </c>
      <c r="AI218" s="8">
        <f t="shared" si="157"/>
        <v>1.1945607836721848</v>
      </c>
      <c r="AJ218" s="8">
        <f t="shared" si="158"/>
        <v>3.3896250453969434E-2</v>
      </c>
      <c r="AK218" s="8">
        <f t="shared" si="159"/>
        <v>2.2199319604591553E-2</v>
      </c>
      <c r="AL218" s="12">
        <f t="shared" si="160"/>
        <v>1</v>
      </c>
      <c r="AM218" s="12">
        <f t="shared" si="161"/>
        <v>1.1932174449095503</v>
      </c>
      <c r="AN218" s="12">
        <f t="shared" si="162"/>
        <v>3.3858132555102199E-2</v>
      </c>
      <c r="AO218" s="12">
        <f t="shared" si="163"/>
        <v>2.2174355444595201E-2</v>
      </c>
      <c r="AP218" s="13">
        <f t="shared" si="164"/>
        <v>4.407201240073857E-3</v>
      </c>
      <c r="AQ218" s="4" t="s">
        <v>99</v>
      </c>
    </row>
    <row r="219" spans="1:43" x14ac:dyDescent="0.25">
      <c r="A219" s="8" t="s">
        <v>100</v>
      </c>
      <c r="B219" s="2" t="s">
        <v>101</v>
      </c>
      <c r="C219" s="2">
        <v>21.834365844726563</v>
      </c>
      <c r="D219" s="2">
        <v>21.046512603759766</v>
      </c>
      <c r="E219" s="2">
        <v>21.024044036865234</v>
      </c>
      <c r="F219" s="2">
        <v>21.737667083740234</v>
      </c>
      <c r="G219" s="2">
        <v>22.387323379516602</v>
      </c>
      <c r="H219" s="2">
        <v>21.84820556640625</v>
      </c>
      <c r="I219" s="8"/>
      <c r="J219" s="8">
        <f t="shared" si="137"/>
        <v>3.4776992797851562</v>
      </c>
      <c r="K219" s="8">
        <f t="shared" si="138"/>
        <v>3.4752082824707031</v>
      </c>
      <c r="L219" s="8">
        <f t="shared" si="139"/>
        <v>3.4652376174926758</v>
      </c>
      <c r="M219" s="8">
        <f t="shared" si="140"/>
        <v>3.3089065551757813</v>
      </c>
      <c r="N219" s="8">
        <f t="shared" si="141"/>
        <v>3.6882286071777344</v>
      </c>
      <c r="O219" s="8">
        <f t="shared" si="142"/>
        <v>3.5466823577880859</v>
      </c>
      <c r="P219" s="8"/>
      <c r="Q219" s="8">
        <f t="shared" si="143"/>
        <v>3.4727150599161782</v>
      </c>
      <c r="R219" s="8">
        <f t="shared" si="144"/>
        <v>4.9842198689780126E-3</v>
      </c>
      <c r="S219" s="8">
        <f t="shared" si="145"/>
        <v>2.4932225545248876E-3</v>
      </c>
      <c r="T219" s="8">
        <f t="shared" si="146"/>
        <v>-7.4774424235024561E-3</v>
      </c>
      <c r="U219" s="8"/>
      <c r="V219" s="8">
        <f t="shared" si="147"/>
        <v>0.99655116299836366</v>
      </c>
      <c r="W219" s="8">
        <f t="shared" si="148"/>
        <v>0.99827332224206944</v>
      </c>
      <c r="X219" s="8">
        <f t="shared" si="149"/>
        <v>1.0051964229482355</v>
      </c>
      <c r="Y219" s="8"/>
      <c r="Z219" s="8">
        <f t="shared" si="150"/>
        <v>-0.16380850474039699</v>
      </c>
      <c r="AA219" s="8">
        <f t="shared" si="151"/>
        <v>0.21551354726155614</v>
      </c>
      <c r="AB219" s="8">
        <f t="shared" si="152"/>
        <v>7.39672978719077E-2</v>
      </c>
      <c r="AC219" s="8"/>
      <c r="AD219" s="8">
        <f t="shared" si="153"/>
        <v>1.1202405098741728</v>
      </c>
      <c r="AE219" s="8">
        <f t="shared" si="154"/>
        <v>0.86123953501263284</v>
      </c>
      <c r="AF219" s="8">
        <f t="shared" si="155"/>
        <v>0.95002191714611783</v>
      </c>
      <c r="AG219" s="8"/>
      <c r="AH219" s="8">
        <f t="shared" si="156"/>
        <v>1.0000069693962228</v>
      </c>
      <c r="AI219" s="8">
        <f t="shared" si="157"/>
        <v>0.97716732067764112</v>
      </c>
      <c r="AJ219" s="8">
        <f t="shared" si="158"/>
        <v>2.6419234938167588E-3</v>
      </c>
      <c r="AK219" s="8">
        <f t="shared" si="159"/>
        <v>7.5989102167074093E-2</v>
      </c>
      <c r="AL219" s="9">
        <f t="shared" si="160"/>
        <v>1</v>
      </c>
      <c r="AM219" s="9">
        <f t="shared" si="161"/>
        <v>0.97716051045887042</v>
      </c>
      <c r="AN219" s="9">
        <f t="shared" si="162"/>
        <v>2.6419050813334638E-3</v>
      </c>
      <c r="AO219" s="9">
        <f t="shared" si="163"/>
        <v>7.5988572572603427E-2</v>
      </c>
      <c r="AP219" s="10">
        <f t="shared" si="164"/>
        <v>0.38942476260645642</v>
      </c>
      <c r="AQ219" s="2" t="s">
        <v>101</v>
      </c>
    </row>
    <row r="220" spans="1:43" x14ac:dyDescent="0.25">
      <c r="A220" s="8" t="s">
        <v>102</v>
      </c>
      <c r="B220" s="2" t="s">
        <v>103</v>
      </c>
      <c r="C220" s="2">
        <v>18.015493392944336</v>
      </c>
      <c r="D220" s="2">
        <v>17.472963333129883</v>
      </c>
      <c r="E220" s="2">
        <v>17.590166091918945</v>
      </c>
      <c r="F220" s="2">
        <v>18.030969619750977</v>
      </c>
      <c r="G220" s="2">
        <v>18.699094772338867</v>
      </c>
      <c r="H220" s="2">
        <v>18.344079971313477</v>
      </c>
      <c r="I220" s="8"/>
      <c r="J220" s="8">
        <f t="shared" si="137"/>
        <v>-0.34117317199707031</v>
      </c>
      <c r="K220" s="8">
        <f t="shared" si="138"/>
        <v>-9.8340988159179688E-2</v>
      </c>
      <c r="L220" s="8">
        <f t="shared" si="139"/>
        <v>3.1359672546386719E-2</v>
      </c>
      <c r="M220" s="8">
        <f t="shared" si="140"/>
        <v>-0.39779090881347656</v>
      </c>
      <c r="N220" s="8">
        <f t="shared" si="141"/>
        <v>0</v>
      </c>
      <c r="O220" s="8">
        <f t="shared" si="142"/>
        <v>4.25567626953125E-2</v>
      </c>
      <c r="P220" s="8"/>
      <c r="Q220" s="8">
        <f t="shared" si="143"/>
        <v>-0.13605149586995444</v>
      </c>
      <c r="R220" s="8">
        <f t="shared" si="144"/>
        <v>-0.20512167612711588</v>
      </c>
      <c r="S220" s="8">
        <f t="shared" si="145"/>
        <v>3.7710507710774749E-2</v>
      </c>
      <c r="T220" s="8">
        <f t="shared" si="146"/>
        <v>0.16741116841634116</v>
      </c>
      <c r="U220" s="8"/>
      <c r="V220" s="8">
        <f t="shared" si="147"/>
        <v>1.1527835678477623</v>
      </c>
      <c r="W220" s="8">
        <f t="shared" si="148"/>
        <v>0.9741997325943017</v>
      </c>
      <c r="X220" s="8">
        <f t="shared" si="149"/>
        <v>0.89043908909635228</v>
      </c>
      <c r="Y220" s="8"/>
      <c r="Z220" s="8">
        <f t="shared" si="150"/>
        <v>-0.2617394129435221</v>
      </c>
      <c r="AA220" s="8">
        <f t="shared" si="151"/>
        <v>0.13605149586995444</v>
      </c>
      <c r="AB220" s="8">
        <f t="shared" si="152"/>
        <v>0.17860825856526694</v>
      </c>
      <c r="AC220" s="8"/>
      <c r="AD220" s="8">
        <f t="shared" si="153"/>
        <v>1.1989233384842224</v>
      </c>
      <c r="AE220" s="8">
        <f t="shared" si="154"/>
        <v>0.91000634153729365</v>
      </c>
      <c r="AF220" s="8">
        <f t="shared" si="155"/>
        <v>0.88355493453347489</v>
      </c>
      <c r="AG220" s="8"/>
      <c r="AH220" s="8">
        <f t="shared" si="156"/>
        <v>1.0058074631794722</v>
      </c>
      <c r="AI220" s="8">
        <f t="shared" si="157"/>
        <v>0.99749487151833038</v>
      </c>
      <c r="AJ220" s="8">
        <f t="shared" si="158"/>
        <v>7.7363735814216364E-2</v>
      </c>
      <c r="AK220" s="8">
        <f t="shared" si="159"/>
        <v>0.10100328329860134</v>
      </c>
      <c r="AL220" s="9">
        <f t="shared" si="160"/>
        <v>1</v>
      </c>
      <c r="AM220" s="9">
        <f t="shared" si="161"/>
        <v>0.99173540467191923</v>
      </c>
      <c r="AN220" s="9">
        <f t="shared" si="162"/>
        <v>7.6917042919586981E-2</v>
      </c>
      <c r="AO220" s="9">
        <f t="shared" si="163"/>
        <v>0.10042009728116197</v>
      </c>
      <c r="AP220" s="10">
        <f t="shared" si="164"/>
        <v>0.47552058178227041</v>
      </c>
      <c r="AQ220" s="2" t="s">
        <v>103</v>
      </c>
    </row>
    <row r="221" spans="1:43" x14ac:dyDescent="0.25">
      <c r="A221" s="8" t="s">
        <v>104</v>
      </c>
      <c r="B221" s="2" t="s">
        <v>105</v>
      </c>
      <c r="C221" s="2">
        <v>16.617330551147461</v>
      </c>
      <c r="D221" s="2">
        <v>15.613437652587891</v>
      </c>
      <c r="E221" s="2">
        <v>15.641562461853027</v>
      </c>
      <c r="F221" s="2">
        <v>16.417840957641602</v>
      </c>
      <c r="G221" s="2">
        <v>16.691867828369141</v>
      </c>
      <c r="H221" s="2">
        <v>16.028305053710938</v>
      </c>
      <c r="I221" s="8"/>
      <c r="J221" s="8">
        <f t="shared" ref="J221:J252" si="165">C221-$C$273</f>
        <v>-1.7393360137939453</v>
      </c>
      <c r="K221" s="8">
        <f t="shared" ref="K221:K252" si="166">D221-$D$273</f>
        <v>-1.9578666687011719</v>
      </c>
      <c r="L221" s="8">
        <f t="shared" ref="L221:L252" si="167">E221-$E$273</f>
        <v>-1.9172439575195312</v>
      </c>
      <c r="M221" s="8">
        <f t="shared" ref="M221:M252" si="168">F221-$F$273</f>
        <v>-2.0109195709228516</v>
      </c>
      <c r="N221" s="8">
        <f t="shared" ref="N221:N252" si="169">G221-$G$273</f>
        <v>-2.0072269439697266</v>
      </c>
      <c r="O221" s="8">
        <f t="shared" ref="O221:O252" si="170">H221-$H$273</f>
        <v>-2.2732181549072266</v>
      </c>
      <c r="P221" s="8"/>
      <c r="Q221" s="8">
        <f t="shared" ref="Q221:Q252" si="171">AVERAGE(J221:L221)</f>
        <v>-1.8714822133382161</v>
      </c>
      <c r="R221" s="8">
        <f t="shared" ref="R221:R252" si="172">J221-Q221</f>
        <v>0.13214619954427076</v>
      </c>
      <c r="S221" s="8">
        <f t="shared" ref="S221:S252" si="173">K221-Q221</f>
        <v>-8.6384455362955803E-2</v>
      </c>
      <c r="T221" s="8">
        <f t="shared" ref="T221:T252" si="174">L221-Q221</f>
        <v>-4.5761744181315178E-2</v>
      </c>
      <c r="U221" s="8"/>
      <c r="V221" s="8">
        <f t="shared" ref="V221:V252" si="175">2^(-R221)</f>
        <v>0.91247301584831253</v>
      </c>
      <c r="W221" s="8">
        <f t="shared" ref="W221:W252" si="176">2^(-S221)</f>
        <v>1.0617060991035572</v>
      </c>
      <c r="X221" s="8">
        <f t="shared" ref="X221:X252" si="177">2^(-T221)</f>
        <v>1.0322280527121124</v>
      </c>
      <c r="Y221" s="8"/>
      <c r="Z221" s="8">
        <f t="shared" ref="Z221:Z252" si="178">M221-Q221</f>
        <v>-0.13943735758463549</v>
      </c>
      <c r="AA221" s="8">
        <f t="shared" ref="AA221:AA252" si="179">N221-Q221</f>
        <v>-0.13574473063151049</v>
      </c>
      <c r="AB221" s="8">
        <f t="shared" ref="AB221:AB252" si="180">O221-Q221</f>
        <v>-0.40173594156901049</v>
      </c>
      <c r="AC221" s="8"/>
      <c r="AD221" s="8">
        <f t="shared" ref="AD221:AD252" si="181">2^(-Z221)</f>
        <v>1.1014754632749963</v>
      </c>
      <c r="AE221" s="8">
        <f t="shared" ref="AE221:AE252" si="182">2^(-AA221)</f>
        <v>1.0986598043435696</v>
      </c>
      <c r="AF221" s="8">
        <f t="shared" ref="AF221:AF252" si="183">2^(-AB221)</f>
        <v>1.3210965814282796</v>
      </c>
      <c r="AG221" s="8"/>
      <c r="AH221" s="8">
        <f t="shared" ref="AH221:AH252" si="184">AVERAGE(V221:X221)</f>
        <v>1.0021357225546608</v>
      </c>
      <c r="AI221" s="8">
        <f t="shared" ref="AI221:AI252" si="185">AVERAGE(AD221:AF221)</f>
        <v>1.1737439496822819</v>
      </c>
      <c r="AJ221" s="8">
        <f t="shared" ref="AJ221:AJ252" si="186">STDEV(V221:X221)/SQRT(3)</f>
        <v>4.5631821992974393E-2</v>
      </c>
      <c r="AK221" s="8">
        <f t="shared" ref="AK221:AK252" si="187">STDEV(AD221:AF221)/SQRT(3)</f>
        <v>7.3680799275564896E-2</v>
      </c>
      <c r="AL221" s="9">
        <f t="shared" ref="AL221:AL252" si="188">AH221/AH221</f>
        <v>1</v>
      </c>
      <c r="AM221" s="9">
        <f t="shared" ref="AM221:AM252" si="189">AI221/AH221</f>
        <v>1.1712425006566523</v>
      </c>
      <c r="AN221" s="9">
        <f t="shared" ref="AN221:AN239" si="190">AJ221/AH221</f>
        <v>4.5534572778873711E-2</v>
      </c>
      <c r="AO221" s="9">
        <f t="shared" ref="AO221:AO239" si="191">AK221/AH221</f>
        <v>7.352377289548824E-2</v>
      </c>
      <c r="AP221" s="10">
        <f t="shared" ref="AP221:AP252" si="192">TTEST(V221:X221,AD221:AF221,1,2)</f>
        <v>5.9394456505974344E-2</v>
      </c>
      <c r="AQ221" s="2" t="s">
        <v>105</v>
      </c>
    </row>
    <row r="222" spans="1:43" ht="15.75" x14ac:dyDescent="0.25">
      <c r="A222" s="11" t="s">
        <v>106</v>
      </c>
      <c r="B222" s="2" t="s">
        <v>107</v>
      </c>
      <c r="C222" s="2">
        <v>15.545796394348145</v>
      </c>
      <c r="D222" s="2">
        <v>14.860738754272461</v>
      </c>
      <c r="E222" s="2">
        <v>14.95272159576416</v>
      </c>
      <c r="F222" s="2">
        <v>15.653719902038574</v>
      </c>
      <c r="G222" s="2">
        <v>15.728588104248047</v>
      </c>
      <c r="H222" s="2">
        <v>15.397122383117676</v>
      </c>
      <c r="I222" s="11"/>
      <c r="J222" s="8">
        <f t="shared" si="165"/>
        <v>-2.8108701705932617</v>
      </c>
      <c r="K222" s="8">
        <f t="shared" si="166"/>
        <v>-2.7105655670166016</v>
      </c>
      <c r="L222" s="8">
        <f t="shared" si="167"/>
        <v>-2.6060848236083984</v>
      </c>
      <c r="M222" s="8">
        <f t="shared" si="168"/>
        <v>-2.7750406265258789</v>
      </c>
      <c r="N222" s="8">
        <f t="shared" si="169"/>
        <v>-2.9705066680908203</v>
      </c>
      <c r="O222" s="8">
        <f t="shared" si="170"/>
        <v>-2.9044008255004883</v>
      </c>
      <c r="P222" s="11"/>
      <c r="Q222" s="11">
        <f t="shared" si="171"/>
        <v>-2.7091735204060874</v>
      </c>
      <c r="R222" s="11">
        <f t="shared" si="172"/>
        <v>-0.10169665018717433</v>
      </c>
      <c r="S222" s="11">
        <f t="shared" si="173"/>
        <v>-1.3920466105141749E-3</v>
      </c>
      <c r="T222" s="11">
        <f t="shared" si="174"/>
        <v>0.10308869679768895</v>
      </c>
      <c r="U222" s="11"/>
      <c r="V222" s="11">
        <f t="shared" si="175"/>
        <v>1.0730346398973793</v>
      </c>
      <c r="W222" s="11">
        <f t="shared" si="176"/>
        <v>1.0009653588424718</v>
      </c>
      <c r="X222" s="11">
        <f t="shared" si="177"/>
        <v>0.9310375779406328</v>
      </c>
      <c r="Y222" s="11"/>
      <c r="Z222" s="11">
        <f t="shared" si="178"/>
        <v>-6.5867106119791519E-2</v>
      </c>
      <c r="AA222" s="11">
        <f t="shared" si="179"/>
        <v>-0.26133314768473292</v>
      </c>
      <c r="AB222" s="11">
        <f t="shared" si="180"/>
        <v>-0.19522730509440089</v>
      </c>
      <c r="AC222" s="11"/>
      <c r="AD222" s="11">
        <f t="shared" si="181"/>
        <v>1.0467138594672598</v>
      </c>
      <c r="AE222" s="11">
        <f t="shared" si="182"/>
        <v>1.1985857672639528</v>
      </c>
      <c r="AF222" s="11">
        <f t="shared" si="183"/>
        <v>1.1449045328362253</v>
      </c>
      <c r="AG222" s="11"/>
      <c r="AH222" s="8">
        <f t="shared" si="184"/>
        <v>1.0016791922268282</v>
      </c>
      <c r="AI222" s="8">
        <f t="shared" si="185"/>
        <v>1.130068053189146</v>
      </c>
      <c r="AJ222" s="8">
        <f t="shared" si="186"/>
        <v>4.0992574814074541E-2</v>
      </c>
      <c r="AK222" s="8">
        <f t="shared" si="187"/>
        <v>4.4464817330448485E-2</v>
      </c>
      <c r="AL222" s="9">
        <f t="shared" si="188"/>
        <v>1</v>
      </c>
      <c r="AM222" s="9">
        <f t="shared" si="189"/>
        <v>1.1281736327944452</v>
      </c>
      <c r="AN222" s="9">
        <f t="shared" si="190"/>
        <v>4.0923855793534199E-2</v>
      </c>
      <c r="AO222" s="9">
        <f t="shared" si="191"/>
        <v>4.4390277521487657E-2</v>
      </c>
      <c r="AP222" s="10">
        <f t="shared" si="192"/>
        <v>5.0504468195715593E-2</v>
      </c>
      <c r="AQ222" s="2" t="s">
        <v>107</v>
      </c>
    </row>
    <row r="223" spans="1:43" ht="15.75" x14ac:dyDescent="0.25">
      <c r="A223" s="11" t="s">
        <v>108</v>
      </c>
      <c r="B223" s="2" t="s">
        <v>109</v>
      </c>
      <c r="C223" s="2">
        <v>21.53965950012207</v>
      </c>
      <c r="D223" s="2">
        <v>20.827812194824219</v>
      </c>
      <c r="E223" s="2">
        <v>20.864051818847656</v>
      </c>
      <c r="F223" s="2">
        <v>21.59528923034668</v>
      </c>
      <c r="G223" s="2">
        <v>21.943675994873047</v>
      </c>
      <c r="H223" s="2">
        <v>21.293840408325195</v>
      </c>
      <c r="I223" s="11"/>
      <c r="J223" s="8">
        <f t="shared" si="165"/>
        <v>3.1829929351806641</v>
      </c>
      <c r="K223" s="8">
        <f t="shared" si="166"/>
        <v>3.2565078735351562</v>
      </c>
      <c r="L223" s="8">
        <f t="shared" si="167"/>
        <v>3.3052453994750977</v>
      </c>
      <c r="M223" s="8">
        <f t="shared" si="168"/>
        <v>3.1665287017822266</v>
      </c>
      <c r="N223" s="8">
        <f t="shared" si="169"/>
        <v>3.2445812225341797</v>
      </c>
      <c r="O223" s="8">
        <f t="shared" si="170"/>
        <v>2.9923171997070312</v>
      </c>
      <c r="P223" s="11"/>
      <c r="Q223" s="11">
        <f t="shared" si="171"/>
        <v>3.2482487360636392</v>
      </c>
      <c r="R223" s="11">
        <f t="shared" si="172"/>
        <v>-6.5255800882975112E-2</v>
      </c>
      <c r="S223" s="11">
        <f t="shared" si="173"/>
        <v>8.2591374715170751E-3</v>
      </c>
      <c r="T223" s="11">
        <f t="shared" si="174"/>
        <v>5.6996663411458481E-2</v>
      </c>
      <c r="U223" s="11"/>
      <c r="V223" s="11">
        <f t="shared" si="175"/>
        <v>1.0462704351106062</v>
      </c>
      <c r="W223" s="11">
        <f t="shared" si="176"/>
        <v>0.99429155757759169</v>
      </c>
      <c r="X223" s="11">
        <f t="shared" si="177"/>
        <v>0.96126315154460296</v>
      </c>
      <c r="Y223" s="11"/>
      <c r="Z223" s="11">
        <f t="shared" si="178"/>
        <v>-8.1720034281412612E-2</v>
      </c>
      <c r="AA223" s="11">
        <f t="shared" si="179"/>
        <v>-3.6675135294594874E-3</v>
      </c>
      <c r="AB223" s="11">
        <f t="shared" si="180"/>
        <v>-0.25593153635660792</v>
      </c>
      <c r="AC223" s="11"/>
      <c r="AD223" s="11">
        <f t="shared" si="181"/>
        <v>1.0582790080232631</v>
      </c>
      <c r="AE223" s="11">
        <f t="shared" si="182"/>
        <v>1.002545360606379</v>
      </c>
      <c r="AF223" s="11">
        <f t="shared" si="183"/>
        <v>1.1941065189497215</v>
      </c>
      <c r="AG223" s="11"/>
      <c r="AH223" s="8">
        <f t="shared" si="184"/>
        <v>1.0006083814109334</v>
      </c>
      <c r="AI223" s="8">
        <f t="shared" si="185"/>
        <v>1.0849769625264545</v>
      </c>
      <c r="AJ223" s="8">
        <f t="shared" si="186"/>
        <v>2.4741909535063718E-2</v>
      </c>
      <c r="AK223" s="8">
        <f t="shared" si="187"/>
        <v>5.6887329952728043E-2</v>
      </c>
      <c r="AL223" s="9">
        <f t="shared" si="188"/>
        <v>1</v>
      </c>
      <c r="AM223" s="9">
        <f t="shared" si="189"/>
        <v>1.0843172840472863</v>
      </c>
      <c r="AN223" s="9">
        <f t="shared" si="190"/>
        <v>2.4726866169335657E-2</v>
      </c>
      <c r="AO223" s="9">
        <f t="shared" si="191"/>
        <v>5.6852741801455435E-2</v>
      </c>
      <c r="AP223" s="10">
        <f t="shared" si="192"/>
        <v>0.12271447461126551</v>
      </c>
      <c r="AQ223" s="2" t="s">
        <v>109</v>
      </c>
    </row>
    <row r="224" spans="1:43" x14ac:dyDescent="0.25">
      <c r="A224" s="8" t="s">
        <v>110</v>
      </c>
      <c r="B224" s="2" t="s">
        <v>111</v>
      </c>
      <c r="C224" s="2">
        <v>19.896022796630859</v>
      </c>
      <c r="D224" s="2">
        <v>19.510549545288086</v>
      </c>
      <c r="E224" s="2">
        <v>19.399105072021484</v>
      </c>
      <c r="F224" s="2">
        <v>20.007307052612305</v>
      </c>
      <c r="G224" s="2">
        <v>20.290019989013672</v>
      </c>
      <c r="H224" s="2">
        <v>19.866437911987305</v>
      </c>
      <c r="I224" s="8"/>
      <c r="J224" s="8">
        <f t="shared" si="165"/>
        <v>1.5393562316894531</v>
      </c>
      <c r="K224" s="8">
        <f t="shared" si="166"/>
        <v>1.9392452239990234</v>
      </c>
      <c r="L224" s="8">
        <f t="shared" si="167"/>
        <v>1.8402986526489258</v>
      </c>
      <c r="M224" s="8">
        <f t="shared" si="168"/>
        <v>1.5785465240478516</v>
      </c>
      <c r="N224" s="8">
        <f t="shared" si="169"/>
        <v>1.5909252166748047</v>
      </c>
      <c r="O224" s="8">
        <f t="shared" si="170"/>
        <v>1.5649147033691406</v>
      </c>
      <c r="P224" s="8"/>
      <c r="Q224" s="8">
        <f t="shared" si="171"/>
        <v>1.772966702779134</v>
      </c>
      <c r="R224" s="8">
        <f t="shared" si="172"/>
        <v>-0.23361047108968092</v>
      </c>
      <c r="S224" s="8">
        <f t="shared" si="173"/>
        <v>0.1662785212198894</v>
      </c>
      <c r="T224" s="8">
        <f t="shared" si="174"/>
        <v>6.7331949869791741E-2</v>
      </c>
      <c r="U224" s="8"/>
      <c r="V224" s="8">
        <f t="shared" si="175"/>
        <v>1.1757737474999117</v>
      </c>
      <c r="W224" s="8">
        <f t="shared" si="176"/>
        <v>0.89113843948994753</v>
      </c>
      <c r="X224" s="8">
        <f t="shared" si="177"/>
        <v>0.95440139054709705</v>
      </c>
      <c r="Y224" s="8"/>
      <c r="Z224" s="8">
        <f t="shared" si="178"/>
        <v>-0.19442017873128248</v>
      </c>
      <c r="AA224" s="8">
        <f t="shared" si="179"/>
        <v>-0.18204148610432935</v>
      </c>
      <c r="AB224" s="8">
        <f t="shared" si="180"/>
        <v>-0.20805199940999342</v>
      </c>
      <c r="AC224" s="8"/>
      <c r="AD224" s="8">
        <f t="shared" si="181"/>
        <v>1.1442641867053347</v>
      </c>
      <c r="AE224" s="8">
        <f t="shared" si="182"/>
        <v>1.1344881077799822</v>
      </c>
      <c r="AF224" s="8">
        <f t="shared" si="183"/>
        <v>1.1551274183431557</v>
      </c>
      <c r="AG224" s="8"/>
      <c r="AH224" s="8">
        <f t="shared" si="184"/>
        <v>1.0071045258456521</v>
      </c>
      <c r="AI224" s="8">
        <f t="shared" si="185"/>
        <v>1.1446265709428243</v>
      </c>
      <c r="AJ224" s="8">
        <f t="shared" si="186"/>
        <v>8.6289300213882397E-2</v>
      </c>
      <c r="AK224" s="8">
        <f t="shared" si="187"/>
        <v>5.960810260427875E-3</v>
      </c>
      <c r="AL224" s="9">
        <f t="shared" si="188"/>
        <v>1</v>
      </c>
      <c r="AM224" s="9">
        <f t="shared" si="189"/>
        <v>1.1365519085337212</v>
      </c>
      <c r="AN224" s="9">
        <f t="shared" si="190"/>
        <v>8.5680580316552971E-2</v>
      </c>
      <c r="AO224" s="9">
        <f t="shared" si="191"/>
        <v>5.9187602750793546E-3</v>
      </c>
      <c r="AP224" s="10">
        <f t="shared" si="192"/>
        <v>9.3526223941524989E-2</v>
      </c>
      <c r="AQ224" s="2" t="s">
        <v>111</v>
      </c>
    </row>
    <row r="225" spans="1:43" x14ac:dyDescent="0.25">
      <c r="A225" s="8" t="s">
        <v>112</v>
      </c>
      <c r="B225" s="2" t="s">
        <v>113</v>
      </c>
      <c r="C225" s="2">
        <v>15.85066032409668</v>
      </c>
      <c r="D225" s="2">
        <v>15.551942825317383</v>
      </c>
      <c r="E225" s="2">
        <v>16.137500762939453</v>
      </c>
      <c r="F225" s="2">
        <v>16.834190368652344</v>
      </c>
      <c r="G225" s="2">
        <v>16.81195068359375</v>
      </c>
      <c r="H225" s="2">
        <v>16.659759521484375</v>
      </c>
      <c r="I225" s="8"/>
      <c r="J225" s="8">
        <f t="shared" si="165"/>
        <v>-2.5060062408447266</v>
      </c>
      <c r="K225" s="8">
        <f t="shared" si="166"/>
        <v>-2.0193614959716797</v>
      </c>
      <c r="L225" s="8">
        <f t="shared" si="167"/>
        <v>-1.4213056564331055</v>
      </c>
      <c r="M225" s="8">
        <f t="shared" si="168"/>
        <v>-1.5945701599121094</v>
      </c>
      <c r="N225" s="8">
        <f t="shared" si="169"/>
        <v>-1.8871440887451172</v>
      </c>
      <c r="O225" s="8">
        <f t="shared" si="170"/>
        <v>-1.6417636871337891</v>
      </c>
      <c r="P225" s="8"/>
      <c r="Q225" s="8">
        <f t="shared" si="171"/>
        <v>-1.9822244644165039</v>
      </c>
      <c r="R225" s="8">
        <f t="shared" si="172"/>
        <v>-0.52378177642822266</v>
      </c>
      <c r="S225" s="8">
        <f t="shared" si="173"/>
        <v>-3.7137031555175781E-2</v>
      </c>
      <c r="T225" s="8">
        <f t="shared" si="174"/>
        <v>0.56091880798339844</v>
      </c>
      <c r="U225" s="8"/>
      <c r="V225" s="8">
        <f t="shared" si="175"/>
        <v>1.4377190455012168</v>
      </c>
      <c r="W225" s="8">
        <f t="shared" si="176"/>
        <v>1.0260756004845948</v>
      </c>
      <c r="X225" s="8">
        <f t="shared" si="177"/>
        <v>0.67787031152372113</v>
      </c>
      <c r="Y225" s="8"/>
      <c r="Z225" s="8">
        <f t="shared" si="178"/>
        <v>0.38765430450439453</v>
      </c>
      <c r="AA225" s="8">
        <f t="shared" si="179"/>
        <v>9.5080375671386719E-2</v>
      </c>
      <c r="AB225" s="8">
        <f t="shared" si="180"/>
        <v>0.34046077728271484</v>
      </c>
      <c r="AC225" s="8"/>
      <c r="AD225" s="8">
        <f t="shared" si="181"/>
        <v>0.76437139547707322</v>
      </c>
      <c r="AE225" s="8">
        <f t="shared" si="182"/>
        <v>0.9362200871288654</v>
      </c>
      <c r="AF225" s="8">
        <f t="shared" si="183"/>
        <v>0.78978902364503356</v>
      </c>
      <c r="AG225" s="8"/>
      <c r="AH225" s="8">
        <f t="shared" si="184"/>
        <v>1.0472216525031774</v>
      </c>
      <c r="AI225" s="8">
        <f t="shared" si="185"/>
        <v>0.83012683541699062</v>
      </c>
      <c r="AJ225" s="8">
        <f t="shared" si="186"/>
        <v>0.21960410687475806</v>
      </c>
      <c r="AK225" s="8">
        <f t="shared" si="187"/>
        <v>5.355168064440359E-2</v>
      </c>
      <c r="AL225" s="9">
        <f t="shared" si="188"/>
        <v>1</v>
      </c>
      <c r="AM225" s="9">
        <f t="shared" si="189"/>
        <v>0.79269449159376681</v>
      </c>
      <c r="AN225" s="9">
        <f t="shared" si="190"/>
        <v>0.20970164849994996</v>
      </c>
      <c r="AO225" s="9">
        <f t="shared" si="191"/>
        <v>5.1136911193918527E-2</v>
      </c>
      <c r="AP225" s="10">
        <f t="shared" si="192"/>
        <v>0.1956136527049947</v>
      </c>
      <c r="AQ225" s="2" t="s">
        <v>113</v>
      </c>
    </row>
    <row r="226" spans="1:43" ht="15.75" x14ac:dyDescent="0.25">
      <c r="A226" s="11" t="s">
        <v>114</v>
      </c>
      <c r="B226" s="2" t="s">
        <v>115</v>
      </c>
      <c r="C226" s="2">
        <v>19.487873077392578</v>
      </c>
      <c r="D226" s="2">
        <v>19.138635635375977</v>
      </c>
      <c r="E226" s="2">
        <v>18.846231460571289</v>
      </c>
      <c r="F226" s="2">
        <v>19.77667236328125</v>
      </c>
      <c r="G226" s="2">
        <v>20.004604339599609</v>
      </c>
      <c r="H226" s="2">
        <v>19.605392456054688</v>
      </c>
      <c r="I226" s="11"/>
      <c r="J226" s="8">
        <f t="shared" si="165"/>
        <v>1.1312065124511719</v>
      </c>
      <c r="K226" s="8">
        <f t="shared" si="166"/>
        <v>1.5673313140869141</v>
      </c>
      <c r="L226" s="8">
        <f t="shared" si="167"/>
        <v>1.2874250411987305</v>
      </c>
      <c r="M226" s="8">
        <f t="shared" si="168"/>
        <v>1.3479118347167969</v>
      </c>
      <c r="N226" s="8">
        <f t="shared" si="169"/>
        <v>1.3055095672607422</v>
      </c>
      <c r="O226" s="8">
        <f t="shared" si="170"/>
        <v>1.3038692474365234</v>
      </c>
      <c r="P226" s="11"/>
      <c r="Q226" s="11">
        <f t="shared" si="171"/>
        <v>1.3286542892456055</v>
      </c>
      <c r="R226" s="11">
        <f t="shared" si="172"/>
        <v>-0.19744777679443359</v>
      </c>
      <c r="S226" s="11">
        <f t="shared" si="173"/>
        <v>0.23867702484130859</v>
      </c>
      <c r="T226" s="11">
        <f t="shared" si="174"/>
        <v>-4.1229248046875E-2</v>
      </c>
      <c r="U226" s="11"/>
      <c r="V226" s="11">
        <f t="shared" si="175"/>
        <v>1.1466680278476034</v>
      </c>
      <c r="W226" s="11">
        <f t="shared" si="176"/>
        <v>0.8475221479173487</v>
      </c>
      <c r="X226" s="11">
        <f t="shared" si="177"/>
        <v>1.0289902041604759</v>
      </c>
      <c r="Y226" s="11"/>
      <c r="Z226" s="11">
        <f t="shared" si="178"/>
        <v>1.9257545471191406E-2</v>
      </c>
      <c r="AA226" s="11">
        <f t="shared" si="179"/>
        <v>-2.3144721984863281E-2</v>
      </c>
      <c r="AB226" s="11">
        <f t="shared" si="180"/>
        <v>-2.4785041809082031E-2</v>
      </c>
      <c r="AC226" s="11"/>
      <c r="AD226" s="11">
        <f t="shared" si="181"/>
        <v>0.98674038031125</v>
      </c>
      <c r="AE226" s="11">
        <f t="shared" si="182"/>
        <v>1.0161720737963853</v>
      </c>
      <c r="AF226" s="11">
        <f t="shared" si="183"/>
        <v>1.0173281012990414</v>
      </c>
      <c r="AG226" s="11"/>
      <c r="AH226" s="8">
        <f t="shared" si="184"/>
        <v>1.0077267933084759</v>
      </c>
      <c r="AI226" s="8">
        <f t="shared" si="185"/>
        <v>1.0067468518022256</v>
      </c>
      <c r="AJ226" s="8">
        <f t="shared" si="186"/>
        <v>8.7007976359656153E-2</v>
      </c>
      <c r="AK226" s="8">
        <f t="shared" si="187"/>
        <v>1.0008800727961665E-2</v>
      </c>
      <c r="AL226" s="9">
        <f t="shared" si="188"/>
        <v>1</v>
      </c>
      <c r="AM226" s="9">
        <f t="shared" si="189"/>
        <v>0.99902757224204275</v>
      </c>
      <c r="AN226" s="9">
        <f t="shared" si="190"/>
        <v>8.6340838546129714E-2</v>
      </c>
      <c r="AO226" s="9">
        <f t="shared" si="191"/>
        <v>9.9320577704416196E-3</v>
      </c>
      <c r="AP226" s="10">
        <f t="shared" si="192"/>
        <v>0.49580428052385195</v>
      </c>
      <c r="AQ226" s="2" t="s">
        <v>115</v>
      </c>
    </row>
    <row r="227" spans="1:43" x14ac:dyDescent="0.25">
      <c r="A227" s="8" t="s">
        <v>116</v>
      </c>
      <c r="B227" s="2" t="s">
        <v>117</v>
      </c>
      <c r="C227" s="2">
        <v>22.455942153930664</v>
      </c>
      <c r="D227" s="2">
        <v>21.73974609375</v>
      </c>
      <c r="E227" s="2">
        <v>21.590576171875</v>
      </c>
      <c r="F227" s="2">
        <v>22.662576675415039</v>
      </c>
      <c r="G227" s="2">
        <v>22.546724319458008</v>
      </c>
      <c r="H227" s="2">
        <v>22.063619613647461</v>
      </c>
      <c r="I227" s="8"/>
      <c r="J227" s="8">
        <f t="shared" si="165"/>
        <v>4.0992755889892578</v>
      </c>
      <c r="K227" s="8">
        <f t="shared" si="166"/>
        <v>4.1684417724609375</v>
      </c>
      <c r="L227" s="8">
        <f t="shared" si="167"/>
        <v>4.0317697525024414</v>
      </c>
      <c r="M227" s="8">
        <f t="shared" si="168"/>
        <v>4.2338161468505859</v>
      </c>
      <c r="N227" s="8">
        <f t="shared" si="169"/>
        <v>3.8476295471191406</v>
      </c>
      <c r="O227" s="8">
        <f t="shared" si="170"/>
        <v>3.7620964050292969</v>
      </c>
      <c r="P227" s="8"/>
      <c r="Q227" s="8">
        <f t="shared" si="171"/>
        <v>4.0998290379842119</v>
      </c>
      <c r="R227" s="8">
        <f t="shared" si="172"/>
        <v>-5.5344899495413102E-4</v>
      </c>
      <c r="S227" s="8">
        <f t="shared" si="173"/>
        <v>6.8612734476725556E-2</v>
      </c>
      <c r="T227" s="8">
        <f t="shared" si="174"/>
        <v>-6.8059285481770537E-2</v>
      </c>
      <c r="U227" s="8"/>
      <c r="V227" s="8">
        <f t="shared" si="175"/>
        <v>1.0003836952026164</v>
      </c>
      <c r="W227" s="8">
        <f t="shared" si="176"/>
        <v>0.9535544754769828</v>
      </c>
      <c r="X227" s="8">
        <f t="shared" si="177"/>
        <v>1.0483055532437211</v>
      </c>
      <c r="Y227" s="8"/>
      <c r="Z227" s="8">
        <f t="shared" si="178"/>
        <v>0.13398710886637399</v>
      </c>
      <c r="AA227" s="8">
        <f t="shared" si="179"/>
        <v>-0.25219949086507132</v>
      </c>
      <c r="AB227" s="8">
        <f t="shared" si="180"/>
        <v>-0.33773263295491507</v>
      </c>
      <c r="AC227" s="8"/>
      <c r="AD227" s="8">
        <f t="shared" si="181"/>
        <v>0.91130942356321731</v>
      </c>
      <c r="AE227" s="8">
        <f t="shared" si="182"/>
        <v>1.1910215283039787</v>
      </c>
      <c r="AF227" s="8">
        <f t="shared" si="183"/>
        <v>1.2637688691456641</v>
      </c>
      <c r="AG227" s="8"/>
      <c r="AH227" s="8">
        <f t="shared" si="184"/>
        <v>1.0007479079744401</v>
      </c>
      <c r="AI227" s="8">
        <f t="shared" si="185"/>
        <v>1.1220332736709533</v>
      </c>
      <c r="AJ227" s="8">
        <f t="shared" si="186"/>
        <v>2.7352886335796401E-2</v>
      </c>
      <c r="AK227" s="8">
        <f t="shared" si="187"/>
        <v>0.10743439804993377</v>
      </c>
      <c r="AL227" s="9">
        <f t="shared" si="188"/>
        <v>1</v>
      </c>
      <c r="AM227" s="9">
        <f t="shared" si="189"/>
        <v>1.1211947231965744</v>
      </c>
      <c r="AN227" s="9">
        <f t="shared" si="190"/>
        <v>2.7332444182831123E-2</v>
      </c>
      <c r="AO227" s="9">
        <f t="shared" si="191"/>
        <v>0.10735410705717681</v>
      </c>
      <c r="AP227" s="10">
        <f t="shared" si="192"/>
        <v>0.16770302735778925</v>
      </c>
      <c r="AQ227" s="2" t="s">
        <v>117</v>
      </c>
    </row>
    <row r="228" spans="1:43" x14ac:dyDescent="0.25">
      <c r="A228" s="8" t="s">
        <v>118</v>
      </c>
      <c r="B228" s="2" t="s">
        <v>119</v>
      </c>
      <c r="C228" s="2">
        <v>19.369556427001953</v>
      </c>
      <c r="D228" s="2">
        <v>18.375162124633789</v>
      </c>
      <c r="E228" s="2">
        <v>18.113227844238281</v>
      </c>
      <c r="F228" s="2">
        <v>19.248996734619141</v>
      </c>
      <c r="G228" s="2">
        <v>19.55363655090332</v>
      </c>
      <c r="H228" s="2">
        <v>18.741968154907227</v>
      </c>
      <c r="I228" s="8"/>
      <c r="J228" s="8">
        <f t="shared" si="165"/>
        <v>1.0128898620605469</v>
      </c>
      <c r="K228" s="8">
        <f t="shared" si="166"/>
        <v>0.80385780334472656</v>
      </c>
      <c r="L228" s="8">
        <f t="shared" si="167"/>
        <v>0.55442142486572266</v>
      </c>
      <c r="M228" s="8">
        <f t="shared" si="168"/>
        <v>0.8202362060546875</v>
      </c>
      <c r="N228" s="8">
        <f t="shared" si="169"/>
        <v>0.85454177856445313</v>
      </c>
      <c r="O228" s="8">
        <f t="shared" si="170"/>
        <v>0.4404449462890625</v>
      </c>
      <c r="P228" s="8"/>
      <c r="Q228" s="8">
        <f t="shared" si="171"/>
        <v>0.79038969675699866</v>
      </c>
      <c r="R228" s="8">
        <f t="shared" si="172"/>
        <v>0.22250016530354821</v>
      </c>
      <c r="S228" s="8">
        <f t="shared" si="173"/>
        <v>1.3468106587727902E-2</v>
      </c>
      <c r="T228" s="8">
        <f t="shared" si="174"/>
        <v>-0.235968271891276</v>
      </c>
      <c r="U228" s="8"/>
      <c r="V228" s="8">
        <f t="shared" si="175"/>
        <v>0.8570788460242672</v>
      </c>
      <c r="W228" s="8">
        <f t="shared" si="176"/>
        <v>0.99070805927265093</v>
      </c>
      <c r="X228" s="8">
        <f t="shared" si="177"/>
        <v>1.1776968891068202</v>
      </c>
      <c r="Y228" s="8"/>
      <c r="Z228" s="8">
        <f t="shared" si="178"/>
        <v>2.9846509297688839E-2</v>
      </c>
      <c r="AA228" s="8">
        <f t="shared" si="179"/>
        <v>6.4152081807454464E-2</v>
      </c>
      <c r="AB228" s="8">
        <f t="shared" si="180"/>
        <v>-0.34994475046793616</v>
      </c>
      <c r="AC228" s="8"/>
      <c r="AD228" s="8">
        <f t="shared" si="181"/>
        <v>0.97952450526934531</v>
      </c>
      <c r="AE228" s="8">
        <f t="shared" si="182"/>
        <v>0.95650732248502746</v>
      </c>
      <c r="AF228" s="8">
        <f t="shared" si="183"/>
        <v>1.2745118176069632</v>
      </c>
      <c r="AG228" s="8"/>
      <c r="AH228" s="8">
        <f t="shared" si="184"/>
        <v>1.0084945981345794</v>
      </c>
      <c r="AI228" s="8">
        <f t="shared" si="185"/>
        <v>1.0701812151204455</v>
      </c>
      <c r="AJ228" s="8">
        <f t="shared" si="186"/>
        <v>9.2980738347675645E-2</v>
      </c>
      <c r="AK228" s="8">
        <f t="shared" si="187"/>
        <v>0.10238114085808447</v>
      </c>
      <c r="AL228" s="9">
        <f t="shared" si="188"/>
        <v>1</v>
      </c>
      <c r="AM228" s="9">
        <f t="shared" si="189"/>
        <v>1.0611670276667504</v>
      </c>
      <c r="AN228" s="9">
        <f t="shared" si="190"/>
        <v>9.2197557150690612E-2</v>
      </c>
      <c r="AO228" s="9">
        <f t="shared" si="191"/>
        <v>0.10151877962208196</v>
      </c>
      <c r="AP228" s="10">
        <f t="shared" si="192"/>
        <v>0.33932746372002831</v>
      </c>
      <c r="AQ228" s="2" t="s">
        <v>119</v>
      </c>
    </row>
    <row r="229" spans="1:43" ht="15.75" x14ac:dyDescent="0.25">
      <c r="A229" s="11" t="s">
        <v>120</v>
      </c>
      <c r="B229" s="2" t="s">
        <v>121</v>
      </c>
      <c r="C229" s="2">
        <v>21.308053970336914</v>
      </c>
      <c r="D229" s="2">
        <v>20.429691314697266</v>
      </c>
      <c r="E229" s="2">
        <v>20.371686935424805</v>
      </c>
      <c r="F229" s="2">
        <v>21.222156524658203</v>
      </c>
      <c r="G229" s="2">
        <v>21.359762191772461</v>
      </c>
      <c r="H229" s="2">
        <v>20.796573638916016</v>
      </c>
      <c r="I229" s="11"/>
      <c r="J229" s="8">
        <f t="shared" si="165"/>
        <v>2.9513874053955078</v>
      </c>
      <c r="K229" s="8">
        <f t="shared" si="166"/>
        <v>2.8583869934082031</v>
      </c>
      <c r="L229" s="8">
        <f t="shared" si="167"/>
        <v>2.8128805160522461</v>
      </c>
      <c r="M229" s="8">
        <f t="shared" si="168"/>
        <v>2.79339599609375</v>
      </c>
      <c r="N229" s="8">
        <f t="shared" si="169"/>
        <v>2.6606674194335937</v>
      </c>
      <c r="O229" s="8">
        <f t="shared" si="170"/>
        <v>2.4950504302978516</v>
      </c>
      <c r="P229" s="11"/>
      <c r="Q229" s="11">
        <f t="shared" si="171"/>
        <v>2.8742183049519858</v>
      </c>
      <c r="R229" s="11">
        <f t="shared" si="172"/>
        <v>7.7169100443521987E-2</v>
      </c>
      <c r="S229" s="11">
        <f t="shared" si="173"/>
        <v>-1.58313115437827E-2</v>
      </c>
      <c r="T229" s="11">
        <f t="shared" si="174"/>
        <v>-6.1337788899739731E-2</v>
      </c>
      <c r="U229" s="11"/>
      <c r="V229" s="11">
        <f t="shared" si="175"/>
        <v>0.94791585198213424</v>
      </c>
      <c r="W229" s="11">
        <f t="shared" si="176"/>
        <v>1.0110338578678841</v>
      </c>
      <c r="X229" s="11">
        <f t="shared" si="177"/>
        <v>1.0434328716155548</v>
      </c>
      <c r="Y229" s="11"/>
      <c r="Z229" s="11">
        <f t="shared" si="178"/>
        <v>-8.0822308858235825E-2</v>
      </c>
      <c r="AA229" s="11">
        <f t="shared" si="179"/>
        <v>-0.21355088551839208</v>
      </c>
      <c r="AB229" s="11">
        <f t="shared" si="180"/>
        <v>-0.37916787465413426</v>
      </c>
      <c r="AC229" s="11"/>
      <c r="AD229" s="11">
        <f t="shared" si="181"/>
        <v>1.057620692565393</v>
      </c>
      <c r="AE229" s="11">
        <f t="shared" si="182"/>
        <v>1.1595386311133347</v>
      </c>
      <c r="AF229" s="11">
        <f t="shared" si="183"/>
        <v>1.3005914769652771</v>
      </c>
      <c r="AG229" s="11"/>
      <c r="AH229" s="8">
        <f t="shared" si="184"/>
        <v>1.0007941938218579</v>
      </c>
      <c r="AI229" s="8">
        <f t="shared" si="185"/>
        <v>1.1725836002146683</v>
      </c>
      <c r="AJ229" s="8">
        <f t="shared" si="186"/>
        <v>2.8044686363875453E-2</v>
      </c>
      <c r="AK229" s="8">
        <f t="shared" si="187"/>
        <v>7.0442243320597522E-2</v>
      </c>
      <c r="AL229" s="12">
        <f t="shared" si="188"/>
        <v>1</v>
      </c>
      <c r="AM229" s="12">
        <f t="shared" si="189"/>
        <v>1.1716530805767136</v>
      </c>
      <c r="AN229" s="12">
        <f t="shared" si="190"/>
        <v>2.8022431122204761E-2</v>
      </c>
      <c r="AO229" s="12">
        <f t="shared" si="191"/>
        <v>7.0386342921905778E-2</v>
      </c>
      <c r="AP229" s="13">
        <f t="shared" si="192"/>
        <v>4.306487509629018E-2</v>
      </c>
      <c r="AQ229" s="4" t="s">
        <v>121</v>
      </c>
    </row>
    <row r="230" spans="1:43" x14ac:dyDescent="0.25">
      <c r="A230" s="8" t="s">
        <v>122</v>
      </c>
      <c r="B230" s="2" t="s">
        <v>123</v>
      </c>
      <c r="C230" s="2">
        <v>15.697312355041504</v>
      </c>
      <c r="D230" s="2">
        <v>15.477598190307617</v>
      </c>
      <c r="E230" s="2">
        <v>14.959753036499023</v>
      </c>
      <c r="F230" s="2">
        <v>15.556107521057129</v>
      </c>
      <c r="G230" s="2">
        <v>16.464248657226563</v>
      </c>
      <c r="H230" s="2">
        <v>15.550161361694336</v>
      </c>
      <c r="I230" s="8"/>
      <c r="J230" s="8">
        <f t="shared" si="165"/>
        <v>-2.6593542098999023</v>
      </c>
      <c r="K230" s="8">
        <f t="shared" si="166"/>
        <v>-2.0937061309814453</v>
      </c>
      <c r="L230" s="8">
        <f t="shared" si="167"/>
        <v>-2.5990533828735352</v>
      </c>
      <c r="M230" s="8">
        <f t="shared" si="168"/>
        <v>-2.8726530075073242</v>
      </c>
      <c r="N230" s="8">
        <f t="shared" si="169"/>
        <v>-2.2348461151123047</v>
      </c>
      <c r="O230" s="8">
        <f t="shared" si="170"/>
        <v>-2.7513618469238281</v>
      </c>
      <c r="P230" s="8"/>
      <c r="Q230" s="8">
        <f t="shared" si="171"/>
        <v>-2.4507045745849609</v>
      </c>
      <c r="R230" s="8">
        <f t="shared" si="172"/>
        <v>-0.20864963531494141</v>
      </c>
      <c r="S230" s="8">
        <f t="shared" si="173"/>
        <v>0.35699844360351563</v>
      </c>
      <c r="T230" s="8">
        <f t="shared" si="174"/>
        <v>-0.14834880828857422</v>
      </c>
      <c r="U230" s="8"/>
      <c r="V230" s="8">
        <f t="shared" si="175"/>
        <v>1.1556060285884822</v>
      </c>
      <c r="W230" s="8">
        <f t="shared" si="176"/>
        <v>0.78078733492955421</v>
      </c>
      <c r="X230" s="8">
        <f t="shared" si="177"/>
        <v>1.1083002753074982</v>
      </c>
      <c r="Y230" s="8"/>
      <c r="Z230" s="8">
        <f t="shared" si="178"/>
        <v>-0.42194843292236328</v>
      </c>
      <c r="AA230" s="8">
        <f t="shared" si="179"/>
        <v>0.21585845947265625</v>
      </c>
      <c r="AB230" s="8">
        <f t="shared" si="180"/>
        <v>-0.30065727233886719</v>
      </c>
      <c r="AC230" s="8"/>
      <c r="AD230" s="8">
        <f t="shared" si="181"/>
        <v>1.3397357146287148</v>
      </c>
      <c r="AE230" s="8">
        <f t="shared" si="182"/>
        <v>0.86103365884485428</v>
      </c>
      <c r="AF230" s="8">
        <f t="shared" si="183"/>
        <v>1.2317054338674376</v>
      </c>
      <c r="AG230" s="8"/>
      <c r="AH230" s="8">
        <f t="shared" si="184"/>
        <v>1.0148978796085115</v>
      </c>
      <c r="AI230" s="8">
        <f t="shared" si="185"/>
        <v>1.1441582691136689</v>
      </c>
      <c r="AJ230" s="8">
        <f t="shared" si="186"/>
        <v>0.11784915346998898</v>
      </c>
      <c r="AK230" s="8">
        <f t="shared" si="187"/>
        <v>0.14495665340052644</v>
      </c>
      <c r="AL230" s="9">
        <f t="shared" si="188"/>
        <v>1</v>
      </c>
      <c r="AM230" s="9">
        <f t="shared" si="189"/>
        <v>1.1273629515858468</v>
      </c>
      <c r="AN230" s="9">
        <f t="shared" si="190"/>
        <v>0.11611922326160373</v>
      </c>
      <c r="AO230" s="9">
        <f t="shared" si="191"/>
        <v>0.14282880702878428</v>
      </c>
      <c r="AP230" s="10">
        <f t="shared" si="192"/>
        <v>0.26353077431025546</v>
      </c>
      <c r="AQ230" s="2" t="s">
        <v>123</v>
      </c>
    </row>
    <row r="231" spans="1:43" x14ac:dyDescent="0.25">
      <c r="A231" s="8" t="s">
        <v>124</v>
      </c>
      <c r="B231" s="2" t="s">
        <v>125</v>
      </c>
      <c r="C231" s="2">
        <v>14.872417449951172</v>
      </c>
      <c r="D231" s="2">
        <v>14.226229667663574</v>
      </c>
      <c r="E231" s="2">
        <v>13.790317535400391</v>
      </c>
      <c r="F231" s="2">
        <v>15.101675987243652</v>
      </c>
      <c r="G231" s="2">
        <v>15.219952583312988</v>
      </c>
      <c r="H231" s="2">
        <v>14.371681213378906</v>
      </c>
      <c r="I231" s="8"/>
      <c r="J231" s="8">
        <f t="shared" si="165"/>
        <v>-3.4842491149902344</v>
      </c>
      <c r="K231" s="8">
        <f t="shared" si="166"/>
        <v>-3.3450746536254883</v>
      </c>
      <c r="L231" s="8">
        <f t="shared" si="167"/>
        <v>-3.768488883972168</v>
      </c>
      <c r="M231" s="8">
        <f t="shared" si="168"/>
        <v>-3.3270845413208008</v>
      </c>
      <c r="N231" s="8">
        <f t="shared" si="169"/>
        <v>-3.4791421890258789</v>
      </c>
      <c r="O231" s="8">
        <f t="shared" si="170"/>
        <v>-3.9298419952392578</v>
      </c>
      <c r="P231" s="8"/>
      <c r="Q231" s="8">
        <f t="shared" si="171"/>
        <v>-3.5326042175292969</v>
      </c>
      <c r="R231" s="8">
        <f t="shared" si="172"/>
        <v>4.83551025390625E-2</v>
      </c>
      <c r="S231" s="8">
        <f t="shared" si="173"/>
        <v>0.18752956390380859</v>
      </c>
      <c r="T231" s="8">
        <f t="shared" si="174"/>
        <v>-0.23588466644287109</v>
      </c>
      <c r="U231" s="8"/>
      <c r="V231" s="8">
        <f t="shared" si="175"/>
        <v>0.96703827513791407</v>
      </c>
      <c r="W231" s="8">
        <f t="shared" si="176"/>
        <v>0.87810808569146126</v>
      </c>
      <c r="X231" s="8">
        <f t="shared" si="177"/>
        <v>1.1776286425122267</v>
      </c>
      <c r="Y231" s="8"/>
      <c r="Z231" s="8">
        <f t="shared" si="178"/>
        <v>0.20551967620849609</v>
      </c>
      <c r="AA231" s="8">
        <f t="shared" si="179"/>
        <v>5.3462028503417969E-2</v>
      </c>
      <c r="AB231" s="8">
        <f t="shared" si="180"/>
        <v>-0.39723777770996094</v>
      </c>
      <c r="AC231" s="8"/>
      <c r="AD231" s="8">
        <f t="shared" si="181"/>
        <v>0.86722624549685579</v>
      </c>
      <c r="AE231" s="8">
        <f t="shared" si="182"/>
        <v>0.96362115502688983</v>
      </c>
      <c r="AF231" s="8">
        <f t="shared" si="183"/>
        <v>1.3169839628179785</v>
      </c>
      <c r="AG231" s="8"/>
      <c r="AH231" s="8">
        <f t="shared" si="184"/>
        <v>1.0075916677805339</v>
      </c>
      <c r="AI231" s="8">
        <f t="shared" si="185"/>
        <v>1.049277121113908</v>
      </c>
      <c r="AJ231" s="8">
        <f t="shared" si="186"/>
        <v>8.8809860996542103E-2</v>
      </c>
      <c r="AK231" s="8">
        <f t="shared" si="187"/>
        <v>0.1367152874495052</v>
      </c>
      <c r="AL231" s="9">
        <f t="shared" si="188"/>
        <v>1</v>
      </c>
      <c r="AM231" s="9">
        <f t="shared" si="189"/>
        <v>1.0413713755942391</v>
      </c>
      <c r="AN231" s="9">
        <f t="shared" si="190"/>
        <v>8.8140725887667831E-2</v>
      </c>
      <c r="AO231" s="9">
        <f t="shared" si="191"/>
        <v>0.13568521040934561</v>
      </c>
      <c r="AP231" s="10">
        <f t="shared" si="192"/>
        <v>0.40539859682028084</v>
      </c>
      <c r="AQ231" s="2" t="s">
        <v>125</v>
      </c>
    </row>
    <row r="232" spans="1:43" x14ac:dyDescent="0.25">
      <c r="A232" s="8" t="s">
        <v>126</v>
      </c>
      <c r="B232" s="2" t="s">
        <v>127</v>
      </c>
      <c r="C232" s="2">
        <v>17.261489868164062</v>
      </c>
      <c r="D232" s="2">
        <v>17.369226455688477</v>
      </c>
      <c r="E232" s="2">
        <v>16.579921722412109</v>
      </c>
      <c r="F232" s="2">
        <v>17.342153549194336</v>
      </c>
      <c r="G232" s="2">
        <v>17.492530822753906</v>
      </c>
      <c r="H232" s="2">
        <v>17.398998260498047</v>
      </c>
      <c r="I232" s="8"/>
      <c r="J232" s="8">
        <f t="shared" si="165"/>
        <v>-1.0951766967773437</v>
      </c>
      <c r="K232" s="8">
        <f t="shared" si="166"/>
        <v>-0.20207786560058594</v>
      </c>
      <c r="L232" s="8">
        <f t="shared" si="167"/>
        <v>-0.97888469696044922</v>
      </c>
      <c r="M232" s="8">
        <f t="shared" si="168"/>
        <v>-1.0866069793701172</v>
      </c>
      <c r="N232" s="8">
        <f t="shared" si="169"/>
        <v>-1.2065639495849609</v>
      </c>
      <c r="O232" s="8">
        <f t="shared" si="170"/>
        <v>-0.90252494812011719</v>
      </c>
      <c r="P232" s="8"/>
      <c r="Q232" s="8">
        <f t="shared" si="171"/>
        <v>-0.75871308644612634</v>
      </c>
      <c r="R232" s="8">
        <f t="shared" si="172"/>
        <v>-0.33646361033121741</v>
      </c>
      <c r="S232" s="8">
        <f t="shared" si="173"/>
        <v>0.5566352208455404</v>
      </c>
      <c r="T232" s="8">
        <f t="shared" si="174"/>
        <v>-0.22017161051432288</v>
      </c>
      <c r="U232" s="8"/>
      <c r="V232" s="8">
        <f t="shared" si="175"/>
        <v>1.2626577222282711</v>
      </c>
      <c r="W232" s="8">
        <f t="shared" si="176"/>
        <v>0.6798860054361634</v>
      </c>
      <c r="X232" s="8">
        <f t="shared" si="177"/>
        <v>1.1648721413346319</v>
      </c>
      <c r="Y232" s="8"/>
      <c r="Z232" s="8">
        <f t="shared" si="178"/>
        <v>-0.32789389292399085</v>
      </c>
      <c r="AA232" s="8">
        <f t="shared" si="179"/>
        <v>-0.4478508631388346</v>
      </c>
      <c r="AB232" s="8">
        <f t="shared" si="180"/>
        <v>-0.14381186167399085</v>
      </c>
      <c r="AC232" s="8"/>
      <c r="AD232" s="8">
        <f t="shared" si="181"/>
        <v>1.2551796721584345</v>
      </c>
      <c r="AE232" s="8">
        <f t="shared" si="182"/>
        <v>1.364006825029435</v>
      </c>
      <c r="AF232" s="8">
        <f t="shared" si="183"/>
        <v>1.1048203984835354</v>
      </c>
      <c r="AG232" s="8"/>
      <c r="AH232" s="8">
        <f t="shared" si="184"/>
        <v>1.0358052896663554</v>
      </c>
      <c r="AI232" s="8">
        <f t="shared" si="185"/>
        <v>1.2413356318904682</v>
      </c>
      <c r="AJ232" s="8">
        <f t="shared" si="186"/>
        <v>0.1801845420884525</v>
      </c>
      <c r="AK232" s="8">
        <f t="shared" si="187"/>
        <v>7.514018901274705E-2</v>
      </c>
      <c r="AL232" s="9">
        <f t="shared" si="188"/>
        <v>1</v>
      </c>
      <c r="AM232" s="9">
        <f t="shared" si="189"/>
        <v>1.1984256541983065</v>
      </c>
      <c r="AN232" s="9">
        <f t="shared" si="190"/>
        <v>0.17395599721883248</v>
      </c>
      <c r="AO232" s="9">
        <f t="shared" si="191"/>
        <v>7.2542773977289254E-2</v>
      </c>
      <c r="AP232" s="10">
        <f t="shared" si="192"/>
        <v>0.17591515317133288</v>
      </c>
      <c r="AQ232" s="2" t="s">
        <v>127</v>
      </c>
    </row>
    <row r="233" spans="1:43" x14ac:dyDescent="0.25">
      <c r="A233" s="8" t="s">
        <v>128</v>
      </c>
      <c r="B233" s="2" t="s">
        <v>129</v>
      </c>
      <c r="C233" s="2">
        <v>17.285329818725586</v>
      </c>
      <c r="D233" s="2">
        <v>15.947315216064453</v>
      </c>
      <c r="E233" s="2">
        <v>15.863656044006348</v>
      </c>
      <c r="F233" s="2">
        <v>17.519126892089844</v>
      </c>
      <c r="G233" s="2">
        <v>17.866601943969727</v>
      </c>
      <c r="H233" s="2">
        <v>17.334362030029297</v>
      </c>
      <c r="I233" s="8"/>
      <c r="J233" s="8">
        <f t="shared" si="165"/>
        <v>-1.0713367462158203</v>
      </c>
      <c r="K233" s="8">
        <f t="shared" si="166"/>
        <v>-1.6239891052246094</v>
      </c>
      <c r="L233" s="8">
        <f t="shared" si="167"/>
        <v>-1.6951503753662109</v>
      </c>
      <c r="M233" s="8">
        <f t="shared" si="168"/>
        <v>-0.90963363647460938</v>
      </c>
      <c r="N233" s="8">
        <f t="shared" si="169"/>
        <v>-0.83249282836914063</v>
      </c>
      <c r="O233" s="8">
        <f t="shared" si="170"/>
        <v>-0.96716117858886719</v>
      </c>
      <c r="P233" s="8"/>
      <c r="Q233" s="8">
        <f t="shared" si="171"/>
        <v>-1.4634920756022136</v>
      </c>
      <c r="R233" s="8">
        <f t="shared" si="172"/>
        <v>0.3921553293863933</v>
      </c>
      <c r="S233" s="8">
        <f t="shared" si="173"/>
        <v>-0.16049702962239576</v>
      </c>
      <c r="T233" s="8">
        <f t="shared" si="174"/>
        <v>-0.23165829976399732</v>
      </c>
      <c r="U233" s="8"/>
      <c r="V233" s="8">
        <f t="shared" si="175"/>
        <v>0.76199037020184268</v>
      </c>
      <c r="W233" s="8">
        <f t="shared" si="176"/>
        <v>1.1176721262078704</v>
      </c>
      <c r="X233" s="8">
        <f t="shared" si="177"/>
        <v>1.1741838345320912</v>
      </c>
      <c r="Y233" s="8"/>
      <c r="Z233" s="8">
        <f t="shared" si="178"/>
        <v>0.55385843912760424</v>
      </c>
      <c r="AA233" s="8">
        <f t="shared" si="179"/>
        <v>0.63099924723307299</v>
      </c>
      <c r="AB233" s="8">
        <f t="shared" si="180"/>
        <v>0.49633089701334643</v>
      </c>
      <c r="AC233" s="8"/>
      <c r="AD233" s="8">
        <f t="shared" si="181"/>
        <v>0.68119585469465382</v>
      </c>
      <c r="AE233" s="8">
        <f t="shared" si="182"/>
        <v>0.64572901207844846</v>
      </c>
      <c r="AF233" s="8">
        <f t="shared" si="183"/>
        <v>0.70890740395442819</v>
      </c>
      <c r="AG233" s="8"/>
      <c r="AH233" s="8">
        <f t="shared" si="184"/>
        <v>1.0179487769806015</v>
      </c>
      <c r="AI233" s="8">
        <f t="shared" si="185"/>
        <v>0.67861075690917672</v>
      </c>
      <c r="AJ233" s="8">
        <f t="shared" si="186"/>
        <v>0.12901475728893799</v>
      </c>
      <c r="AK233" s="8">
        <f t="shared" si="187"/>
        <v>1.8283775575894914E-2</v>
      </c>
      <c r="AL233" s="12">
        <f t="shared" si="188"/>
        <v>1</v>
      </c>
      <c r="AM233" s="12">
        <f t="shared" si="189"/>
        <v>0.66664528928660294</v>
      </c>
      <c r="AN233" s="12">
        <f t="shared" si="190"/>
        <v>0.12673993054111854</v>
      </c>
      <c r="AO233" s="12">
        <f t="shared" si="191"/>
        <v>1.796139058207576E-2</v>
      </c>
      <c r="AP233" s="13">
        <f t="shared" si="192"/>
        <v>2.9891541977646319E-2</v>
      </c>
      <c r="AQ233" s="4" t="s">
        <v>129</v>
      </c>
    </row>
    <row r="234" spans="1:43" ht="15.75" x14ac:dyDescent="0.25">
      <c r="A234" s="11" t="s">
        <v>130</v>
      </c>
      <c r="B234" s="2" t="s">
        <v>131</v>
      </c>
      <c r="C234" s="2">
        <v>22.610855102539063</v>
      </c>
      <c r="D234" s="2">
        <v>21.671468734741211</v>
      </c>
      <c r="E234" s="2">
        <v>21.578826904296875</v>
      </c>
      <c r="F234" s="2">
        <v>22.546318054199219</v>
      </c>
      <c r="G234" s="2">
        <v>22.819517135620117</v>
      </c>
      <c r="H234" s="2">
        <v>22.217714309692383</v>
      </c>
      <c r="I234" s="11"/>
      <c r="J234" s="8">
        <f t="shared" si="165"/>
        <v>4.2541885375976563</v>
      </c>
      <c r="K234" s="8">
        <f t="shared" si="166"/>
        <v>4.1001644134521484</v>
      </c>
      <c r="L234" s="8">
        <f t="shared" si="167"/>
        <v>4.0200204849243164</v>
      </c>
      <c r="M234" s="8">
        <f t="shared" si="168"/>
        <v>4.1175575256347656</v>
      </c>
      <c r="N234" s="8">
        <f t="shared" si="169"/>
        <v>4.12042236328125</v>
      </c>
      <c r="O234" s="8">
        <f t="shared" si="170"/>
        <v>3.9161911010742187</v>
      </c>
      <c r="P234" s="11"/>
      <c r="Q234" s="11">
        <f t="shared" si="171"/>
        <v>4.124791145324707</v>
      </c>
      <c r="R234" s="11">
        <f t="shared" si="172"/>
        <v>0.12939739227294922</v>
      </c>
      <c r="S234" s="11">
        <f t="shared" si="173"/>
        <v>-2.4626731872558594E-2</v>
      </c>
      <c r="T234" s="11">
        <f t="shared" si="174"/>
        <v>-0.10477066040039062</v>
      </c>
      <c r="U234" s="11"/>
      <c r="V234" s="11">
        <f t="shared" si="175"/>
        <v>0.9142132335601143</v>
      </c>
      <c r="W234" s="11">
        <f t="shared" si="176"/>
        <v>1.0172164738888472</v>
      </c>
      <c r="X234" s="11">
        <f t="shared" si="177"/>
        <v>1.0753234369002023</v>
      </c>
      <c r="Y234" s="11"/>
      <c r="Z234" s="11">
        <f t="shared" si="178"/>
        <v>-7.2336196899414063E-3</v>
      </c>
      <c r="AA234" s="11">
        <f t="shared" si="179"/>
        <v>-4.3687820434570313E-3</v>
      </c>
      <c r="AB234" s="11">
        <f t="shared" si="180"/>
        <v>-0.20860004425048828</v>
      </c>
      <c r="AC234" s="11"/>
      <c r="AD234" s="11">
        <f t="shared" si="181"/>
        <v>1.0050265540409964</v>
      </c>
      <c r="AE234" s="11">
        <f t="shared" si="182"/>
        <v>1.0030327986122869</v>
      </c>
      <c r="AF234" s="11">
        <f t="shared" si="183"/>
        <v>1.1555663065776012</v>
      </c>
      <c r="AG234" s="11"/>
      <c r="AH234" s="8">
        <f t="shared" si="184"/>
        <v>1.0022510481163878</v>
      </c>
      <c r="AI234" s="8">
        <f t="shared" si="185"/>
        <v>1.0545418864102949</v>
      </c>
      <c r="AJ234" s="8">
        <f t="shared" si="186"/>
        <v>4.7106607397421313E-2</v>
      </c>
      <c r="AK234" s="8">
        <f t="shared" si="187"/>
        <v>5.0515488937495592E-2</v>
      </c>
      <c r="AL234" s="9">
        <f t="shared" si="188"/>
        <v>1</v>
      </c>
      <c r="AM234" s="9">
        <f t="shared" si="189"/>
        <v>1.0521733934748001</v>
      </c>
      <c r="AN234" s="9">
        <f t="shared" si="190"/>
        <v>4.7000806320883978E-2</v>
      </c>
      <c r="AO234" s="9">
        <f t="shared" si="191"/>
        <v>5.0402031539336853E-2</v>
      </c>
      <c r="AP234" s="10">
        <f t="shared" si="192"/>
        <v>0.24558102300728132</v>
      </c>
      <c r="AQ234" s="2" t="s">
        <v>131</v>
      </c>
    </row>
    <row r="235" spans="1:43" ht="15.75" x14ac:dyDescent="0.25">
      <c r="A235" s="11" t="s">
        <v>132</v>
      </c>
      <c r="B235" s="2" t="s">
        <v>133</v>
      </c>
      <c r="C235" s="2">
        <v>23.879117965698242</v>
      </c>
      <c r="D235" s="2">
        <v>22.935214996337891</v>
      </c>
      <c r="E235" s="2">
        <v>22.494987487792969</v>
      </c>
      <c r="F235" s="2">
        <v>23.489656448364258</v>
      </c>
      <c r="G235" s="2">
        <v>23.699853897094727</v>
      </c>
      <c r="H235" s="2">
        <v>23.192113876342773</v>
      </c>
      <c r="I235" s="11"/>
      <c r="J235" s="8">
        <f t="shared" si="165"/>
        <v>5.5224514007568359</v>
      </c>
      <c r="K235" s="8">
        <f t="shared" si="166"/>
        <v>5.3639106750488281</v>
      </c>
      <c r="L235" s="8">
        <f t="shared" si="167"/>
        <v>4.9361810684204102</v>
      </c>
      <c r="M235" s="8">
        <f t="shared" si="168"/>
        <v>5.0608959197998047</v>
      </c>
      <c r="N235" s="8">
        <f t="shared" si="169"/>
        <v>5.0007591247558594</v>
      </c>
      <c r="O235" s="8">
        <f t="shared" si="170"/>
        <v>4.8905906677246094</v>
      </c>
      <c r="P235" s="11"/>
      <c r="Q235" s="11">
        <f t="shared" si="171"/>
        <v>5.2741810480753584</v>
      </c>
      <c r="R235" s="11">
        <f t="shared" si="172"/>
        <v>0.24827035268147757</v>
      </c>
      <c r="S235" s="11">
        <f t="shared" si="173"/>
        <v>8.9729626973469756E-2</v>
      </c>
      <c r="T235" s="11">
        <f t="shared" si="174"/>
        <v>-0.33799997965494821</v>
      </c>
      <c r="U235" s="11"/>
      <c r="V235" s="11">
        <f t="shared" si="175"/>
        <v>0.84190517068004633</v>
      </c>
      <c r="W235" s="11">
        <f t="shared" si="176"/>
        <v>0.93969884007615856</v>
      </c>
      <c r="X235" s="11">
        <f t="shared" si="177"/>
        <v>1.2640030806276894</v>
      </c>
      <c r="Y235" s="11"/>
      <c r="Z235" s="11">
        <f t="shared" si="178"/>
        <v>-0.21328512827555368</v>
      </c>
      <c r="AA235" s="11">
        <f t="shared" si="179"/>
        <v>-0.27342192331949899</v>
      </c>
      <c r="AB235" s="11">
        <f t="shared" si="180"/>
        <v>-0.38359038035074899</v>
      </c>
      <c r="AC235" s="11"/>
      <c r="AD235" s="11">
        <f t="shared" si="181"/>
        <v>1.159325053468675</v>
      </c>
      <c r="AE235" s="11">
        <f t="shared" si="182"/>
        <v>1.2086712736143725</v>
      </c>
      <c r="AF235" s="11">
        <f t="shared" si="183"/>
        <v>1.3045844887245979</v>
      </c>
      <c r="AG235" s="11"/>
      <c r="AH235" s="8">
        <f t="shared" si="184"/>
        <v>1.0152023637946315</v>
      </c>
      <c r="AI235" s="8">
        <f t="shared" si="185"/>
        <v>1.2241936052692151</v>
      </c>
      <c r="AJ235" s="8">
        <f t="shared" si="186"/>
        <v>0.12756338028077285</v>
      </c>
      <c r="AK235" s="8">
        <f t="shared" si="187"/>
        <v>4.2644980039545137E-2</v>
      </c>
      <c r="AL235" s="9">
        <f t="shared" si="188"/>
        <v>1</v>
      </c>
      <c r="AM235" s="9">
        <f t="shared" si="189"/>
        <v>1.2058616576634185</v>
      </c>
      <c r="AN235" s="9">
        <f t="shared" si="190"/>
        <v>0.12565315530192958</v>
      </c>
      <c r="AO235" s="9">
        <f t="shared" si="191"/>
        <v>4.2006383712648573E-2</v>
      </c>
      <c r="AP235" s="10">
        <f t="shared" si="192"/>
        <v>9.7597952546052066E-2</v>
      </c>
      <c r="AQ235" s="2" t="s">
        <v>133</v>
      </c>
    </row>
    <row r="236" spans="1:43" x14ac:dyDescent="0.25">
      <c r="A236" s="8" t="s">
        <v>134</v>
      </c>
      <c r="B236" s="2" t="s">
        <v>135</v>
      </c>
      <c r="C236" s="2">
        <v>13.682649612426758</v>
      </c>
      <c r="D236" s="2">
        <v>13.601894378662109</v>
      </c>
      <c r="E236" s="2">
        <v>11.869281768798828</v>
      </c>
      <c r="F236" s="2">
        <v>13.808815956115723</v>
      </c>
      <c r="G236" s="2">
        <v>14.25180721282959</v>
      </c>
      <c r="H236" s="2">
        <v>13.989725112915039</v>
      </c>
      <c r="I236" s="8"/>
      <c r="J236" s="8">
        <f t="shared" si="165"/>
        <v>-4.6740169525146484</v>
      </c>
      <c r="K236" s="8">
        <f t="shared" si="166"/>
        <v>-3.9694099426269531</v>
      </c>
      <c r="L236" s="8">
        <f t="shared" si="167"/>
        <v>-5.6895246505737305</v>
      </c>
      <c r="M236" s="8">
        <f t="shared" si="168"/>
        <v>-4.6199445724487305</v>
      </c>
      <c r="N236" s="8">
        <f t="shared" si="169"/>
        <v>-4.4472875595092773</v>
      </c>
      <c r="O236" s="8">
        <f t="shared" si="170"/>
        <v>-4.311798095703125</v>
      </c>
      <c r="P236" s="8"/>
      <c r="Q236" s="8">
        <f t="shared" si="171"/>
        <v>-4.7776505152384443</v>
      </c>
      <c r="R236" s="8">
        <f t="shared" si="172"/>
        <v>0.10363356272379587</v>
      </c>
      <c r="S236" s="8">
        <f t="shared" si="173"/>
        <v>0.80824057261149118</v>
      </c>
      <c r="T236" s="8">
        <f t="shared" si="174"/>
        <v>-0.91187413533528616</v>
      </c>
      <c r="U236" s="8"/>
      <c r="V236" s="8">
        <f t="shared" si="175"/>
        <v>0.93068601724691746</v>
      </c>
      <c r="W236" s="8">
        <f t="shared" si="176"/>
        <v>0.57107788697439066</v>
      </c>
      <c r="X236" s="8">
        <f t="shared" si="177"/>
        <v>1.8814880616980507</v>
      </c>
      <c r="Y236" s="8"/>
      <c r="Z236" s="8">
        <f t="shared" si="178"/>
        <v>0.15770594278971384</v>
      </c>
      <c r="AA236" s="8">
        <f t="shared" si="179"/>
        <v>0.33036295572916696</v>
      </c>
      <c r="AB236" s="8">
        <f t="shared" si="180"/>
        <v>0.46585241953531931</v>
      </c>
      <c r="AC236" s="8"/>
      <c r="AD236" s="8">
        <f t="shared" si="181"/>
        <v>0.89644939968211579</v>
      </c>
      <c r="AE236" s="8">
        <f t="shared" si="182"/>
        <v>0.79533636647581363</v>
      </c>
      <c r="AF236" s="8">
        <f t="shared" si="183"/>
        <v>0.72404314838317396</v>
      </c>
      <c r="AG236" s="8"/>
      <c r="AH236" s="8">
        <f t="shared" si="184"/>
        <v>1.1277506553064529</v>
      </c>
      <c r="AI236" s="8">
        <f t="shared" si="185"/>
        <v>0.8052763048470345</v>
      </c>
      <c r="AJ236" s="8">
        <f t="shared" si="186"/>
        <v>0.39090474550925902</v>
      </c>
      <c r="AK236" s="8">
        <f t="shared" si="187"/>
        <v>5.0016932642376957E-2</v>
      </c>
      <c r="AL236" s="9">
        <f t="shared" si="188"/>
        <v>1</v>
      </c>
      <c r="AM236" s="9">
        <f t="shared" si="189"/>
        <v>0.71405527547949876</v>
      </c>
      <c r="AN236" s="9">
        <f t="shared" si="190"/>
        <v>0.34662338139190463</v>
      </c>
      <c r="AO236" s="9">
        <f t="shared" si="191"/>
        <v>4.4351056155037608E-2</v>
      </c>
      <c r="AP236" s="10">
        <f t="shared" si="192"/>
        <v>0.22957273540430834</v>
      </c>
      <c r="AQ236" s="2" t="s">
        <v>135</v>
      </c>
    </row>
    <row r="237" spans="1:43" x14ac:dyDescent="0.25">
      <c r="A237" s="8" t="s">
        <v>136</v>
      </c>
      <c r="B237" s="2" t="s">
        <v>137</v>
      </c>
      <c r="C237" s="2">
        <v>14.017461776733398</v>
      </c>
      <c r="D237" s="2">
        <v>14.486211776733398</v>
      </c>
      <c r="E237" s="2">
        <v>14.42291259765625</v>
      </c>
      <c r="F237" s="2">
        <v>14.728560447692871</v>
      </c>
      <c r="G237" s="2">
        <v>15.422858238220215</v>
      </c>
      <c r="H237" s="2">
        <v>14.958500862121582</v>
      </c>
      <c r="I237" s="8"/>
      <c r="J237" s="8">
        <f t="shared" si="165"/>
        <v>-4.3392047882080078</v>
      </c>
      <c r="K237" s="8">
        <f t="shared" si="166"/>
        <v>-3.0850925445556641</v>
      </c>
      <c r="L237" s="8">
        <f t="shared" si="167"/>
        <v>-3.1358938217163086</v>
      </c>
      <c r="M237" s="8">
        <f t="shared" si="168"/>
        <v>-3.700200080871582</v>
      </c>
      <c r="N237" s="8">
        <f t="shared" si="169"/>
        <v>-3.2762365341186523</v>
      </c>
      <c r="O237" s="8">
        <f t="shared" si="170"/>
        <v>-3.343022346496582</v>
      </c>
      <c r="P237" s="8"/>
      <c r="Q237" s="8">
        <f t="shared" si="171"/>
        <v>-3.5200637181599936</v>
      </c>
      <c r="R237" s="8">
        <f t="shared" si="172"/>
        <v>-0.81914107004801417</v>
      </c>
      <c r="S237" s="8">
        <f t="shared" si="173"/>
        <v>0.43497117360432958</v>
      </c>
      <c r="T237" s="8">
        <f t="shared" si="174"/>
        <v>0.38416989644368504</v>
      </c>
      <c r="U237" s="8"/>
      <c r="V237" s="8">
        <f t="shared" si="175"/>
        <v>1.7643552446842965</v>
      </c>
      <c r="W237" s="8">
        <f t="shared" si="176"/>
        <v>0.73970853454482233</v>
      </c>
      <c r="X237" s="8">
        <f t="shared" si="177"/>
        <v>0.76621974227053369</v>
      </c>
      <c r="Y237" s="8"/>
      <c r="Z237" s="8">
        <f t="shared" si="178"/>
        <v>-0.18013636271158839</v>
      </c>
      <c r="AA237" s="8">
        <f t="shared" si="179"/>
        <v>0.24382718404134129</v>
      </c>
      <c r="AB237" s="8">
        <f t="shared" si="180"/>
        <v>0.17704137166341161</v>
      </c>
      <c r="AC237" s="8"/>
      <c r="AD237" s="8">
        <f t="shared" si="181"/>
        <v>1.1329909698945484</v>
      </c>
      <c r="AE237" s="8">
        <f t="shared" si="182"/>
        <v>0.84450204164215337</v>
      </c>
      <c r="AF237" s="8">
        <f t="shared" si="183"/>
        <v>0.88451507003712793</v>
      </c>
      <c r="AG237" s="8"/>
      <c r="AH237" s="8">
        <f t="shared" si="184"/>
        <v>1.0900945071665509</v>
      </c>
      <c r="AI237" s="8">
        <f t="shared" si="185"/>
        <v>0.95400269385794323</v>
      </c>
      <c r="AJ237" s="8">
        <f t="shared" si="186"/>
        <v>0.33721722358753181</v>
      </c>
      <c r="AK237" s="8">
        <f t="shared" si="187"/>
        <v>9.0236472355050057E-2</v>
      </c>
      <c r="AL237" s="9">
        <f t="shared" si="188"/>
        <v>1</v>
      </c>
      <c r="AM237" s="9">
        <f t="shared" si="189"/>
        <v>0.87515594986131351</v>
      </c>
      <c r="AN237" s="9">
        <f t="shared" si="190"/>
        <v>0.30934677807344446</v>
      </c>
      <c r="AO237" s="9">
        <f t="shared" si="191"/>
        <v>8.2778577235105011E-2</v>
      </c>
      <c r="AP237" s="10">
        <f t="shared" si="192"/>
        <v>0.35825551222993757</v>
      </c>
      <c r="AQ237" s="2" t="s">
        <v>137</v>
      </c>
    </row>
    <row r="238" spans="1:43" x14ac:dyDescent="0.25">
      <c r="A238" s="8" t="s">
        <v>138</v>
      </c>
      <c r="B238" s="2" t="s">
        <v>139</v>
      </c>
      <c r="C238" s="2">
        <v>12.933523178100586</v>
      </c>
      <c r="D238" s="2">
        <v>13.06585693359375</v>
      </c>
      <c r="E238" s="2">
        <v>11.766552925109863</v>
      </c>
      <c r="F238" s="2">
        <v>13.143861770629883</v>
      </c>
      <c r="G238" s="2">
        <v>13.525748252868652</v>
      </c>
      <c r="H238" s="2">
        <v>13.007326126098633</v>
      </c>
      <c r="I238" s="8"/>
      <c r="J238" s="8">
        <f t="shared" si="165"/>
        <v>-5.4231433868408203</v>
      </c>
      <c r="K238" s="8">
        <f t="shared" si="166"/>
        <v>-4.5054473876953125</v>
      </c>
      <c r="L238" s="8">
        <f t="shared" si="167"/>
        <v>-5.7922534942626953</v>
      </c>
      <c r="M238" s="8">
        <f t="shared" si="168"/>
        <v>-5.2848987579345703</v>
      </c>
      <c r="N238" s="8">
        <f t="shared" si="169"/>
        <v>-5.1733465194702148</v>
      </c>
      <c r="O238" s="8">
        <f t="shared" si="170"/>
        <v>-5.2941970825195313</v>
      </c>
      <c r="P238" s="8"/>
      <c r="Q238" s="8">
        <f t="shared" si="171"/>
        <v>-5.2402814229329424</v>
      </c>
      <c r="R238" s="8">
        <f t="shared" si="172"/>
        <v>-0.1828619639078779</v>
      </c>
      <c r="S238" s="8">
        <f t="shared" si="173"/>
        <v>0.73483403523762991</v>
      </c>
      <c r="T238" s="8">
        <f t="shared" si="174"/>
        <v>-0.5519720713297529</v>
      </c>
      <c r="U238" s="8"/>
      <c r="V238" s="8">
        <f t="shared" si="175"/>
        <v>1.1351334881406747</v>
      </c>
      <c r="W238" s="8">
        <f t="shared" si="176"/>
        <v>0.60088714564731749</v>
      </c>
      <c r="X238" s="8">
        <f t="shared" si="177"/>
        <v>1.4660883753801917</v>
      </c>
      <c r="Y238" s="8"/>
      <c r="Z238" s="8">
        <f t="shared" si="178"/>
        <v>-4.46173350016279E-2</v>
      </c>
      <c r="AA238" s="8">
        <f t="shared" si="179"/>
        <v>6.6934903462727569E-2</v>
      </c>
      <c r="AB238" s="8">
        <f t="shared" si="180"/>
        <v>-5.3915659586588838E-2</v>
      </c>
      <c r="AC238" s="8"/>
      <c r="AD238" s="8">
        <f t="shared" si="181"/>
        <v>1.0314095686781699</v>
      </c>
      <c r="AE238" s="8">
        <f t="shared" si="182"/>
        <v>0.95466408902572464</v>
      </c>
      <c r="AF238" s="8">
        <f t="shared" si="183"/>
        <v>1.038078582363285</v>
      </c>
      <c r="AG238" s="8"/>
      <c r="AH238" s="8">
        <f t="shared" si="184"/>
        <v>1.067369669722728</v>
      </c>
      <c r="AI238" s="8">
        <f t="shared" si="185"/>
        <v>1.0080507466890598</v>
      </c>
      <c r="AJ238" s="8">
        <f t="shared" si="186"/>
        <v>0.25204975917316746</v>
      </c>
      <c r="AK238" s="8">
        <f t="shared" si="187"/>
        <v>2.676266272396224E-2</v>
      </c>
      <c r="AL238" s="9">
        <f t="shared" si="188"/>
        <v>1</v>
      </c>
      <c r="AM238" s="9">
        <f t="shared" si="189"/>
        <v>0.94442513712322607</v>
      </c>
      <c r="AN238" s="9">
        <f t="shared" si="190"/>
        <v>0.23614101685936303</v>
      </c>
      <c r="AO238" s="9">
        <f t="shared" si="191"/>
        <v>2.5073471247233785E-2</v>
      </c>
      <c r="AP238" s="10">
        <f t="shared" si="192"/>
        <v>0.41322576421928825</v>
      </c>
      <c r="AQ238" s="2" t="s">
        <v>139</v>
      </c>
    </row>
    <row r="239" spans="1:43" x14ac:dyDescent="0.25">
      <c r="A239" s="8" t="s">
        <v>140</v>
      </c>
      <c r="B239" s="2" t="s">
        <v>141</v>
      </c>
      <c r="C239" s="2">
        <v>28.222190856933594</v>
      </c>
      <c r="D239" s="2">
        <v>28.462875366210938</v>
      </c>
      <c r="E239" s="2">
        <v>27.874732971191406</v>
      </c>
      <c r="F239" s="2">
        <v>27.625909805297852</v>
      </c>
      <c r="G239" s="2">
        <v>28.693426132202148</v>
      </c>
      <c r="H239" s="2">
        <v>27.935798645019531</v>
      </c>
      <c r="I239" s="8"/>
      <c r="J239" s="8">
        <f t="shared" si="165"/>
        <v>9.8655242919921875</v>
      </c>
      <c r="K239" s="8">
        <f t="shared" si="166"/>
        <v>10.891571044921875</v>
      </c>
      <c r="L239" s="8">
        <f t="shared" si="167"/>
        <v>10.315926551818848</v>
      </c>
      <c r="M239" s="8">
        <f t="shared" si="168"/>
        <v>9.1971492767333984</v>
      </c>
      <c r="N239" s="8">
        <f t="shared" si="169"/>
        <v>9.9943313598632812</v>
      </c>
      <c r="O239" s="8">
        <f t="shared" si="170"/>
        <v>9.6342754364013672</v>
      </c>
      <c r="P239" s="8"/>
      <c r="Q239" s="8">
        <f t="shared" si="171"/>
        <v>10.357673962910971</v>
      </c>
      <c r="R239" s="8">
        <f t="shared" si="172"/>
        <v>-0.49214967091878314</v>
      </c>
      <c r="S239" s="8">
        <f t="shared" si="173"/>
        <v>0.53389708201090436</v>
      </c>
      <c r="T239" s="8">
        <f t="shared" si="174"/>
        <v>-4.1747411092122988E-2</v>
      </c>
      <c r="U239" s="8"/>
      <c r="V239" s="8">
        <f t="shared" si="175"/>
        <v>1.4065391123032414</v>
      </c>
      <c r="W239" s="8">
        <f t="shared" si="176"/>
        <v>0.69068649403379423</v>
      </c>
      <c r="X239" s="8">
        <f t="shared" si="177"/>
        <v>1.0293598460073277</v>
      </c>
      <c r="Y239" s="8"/>
      <c r="Z239" s="8">
        <f t="shared" si="178"/>
        <v>-1.1605246861775722</v>
      </c>
      <c r="AA239" s="8">
        <f t="shared" si="179"/>
        <v>-0.36334260304768939</v>
      </c>
      <c r="AB239" s="8">
        <f t="shared" si="180"/>
        <v>-0.72339852650960346</v>
      </c>
      <c r="AC239" s="8"/>
      <c r="AD239" s="8">
        <f t="shared" si="181"/>
        <v>2.2353871045171703</v>
      </c>
      <c r="AE239" s="8">
        <f t="shared" si="182"/>
        <v>1.2864029348442294</v>
      </c>
      <c r="AF239" s="8">
        <f t="shared" si="183"/>
        <v>1.6510668406571605</v>
      </c>
      <c r="AG239" s="8"/>
      <c r="AH239" s="8">
        <f t="shared" si="184"/>
        <v>1.0421951507814544</v>
      </c>
      <c r="AI239" s="8">
        <f t="shared" si="185"/>
        <v>1.7242856266728535</v>
      </c>
      <c r="AJ239" s="8">
        <f t="shared" si="186"/>
        <v>0.20674847968589727</v>
      </c>
      <c r="AK239" s="8">
        <f t="shared" si="187"/>
        <v>0.27638347848696782</v>
      </c>
      <c r="AL239" s="9">
        <f t="shared" si="188"/>
        <v>1</v>
      </c>
      <c r="AM239" s="9">
        <f t="shared" si="189"/>
        <v>1.6544748124954878</v>
      </c>
      <c r="AN239" s="9">
        <f t="shared" si="190"/>
        <v>0.19837789451512414</v>
      </c>
      <c r="AO239" s="9">
        <f t="shared" si="191"/>
        <v>0.26519359476939719</v>
      </c>
      <c r="AP239" s="10">
        <f t="shared" si="192"/>
        <v>5.966109919875643E-2</v>
      </c>
      <c r="AQ239" s="2" t="s">
        <v>141</v>
      </c>
    </row>
    <row r="240" spans="1:43" x14ac:dyDescent="0.25">
      <c r="A240" s="8" t="s">
        <v>142</v>
      </c>
      <c r="B240" s="2" t="s">
        <v>143</v>
      </c>
      <c r="C240" s="2">
        <v>32.924785614013672</v>
      </c>
      <c r="D240" s="2" t="s">
        <v>55</v>
      </c>
      <c r="E240" s="2">
        <v>32.297676086425781</v>
      </c>
      <c r="F240" s="2">
        <v>32.509006500244141</v>
      </c>
      <c r="G240" s="2" t="s">
        <v>55</v>
      </c>
      <c r="H240" s="2">
        <v>33.382396697998047</v>
      </c>
      <c r="I240" s="8"/>
      <c r="J240" s="8">
        <f t="shared" si="165"/>
        <v>14.568119049072266</v>
      </c>
      <c r="K240" s="8" t="e">
        <f t="shared" si="166"/>
        <v>#VALUE!</v>
      </c>
      <c r="L240" s="8">
        <f t="shared" si="167"/>
        <v>14.738869667053223</v>
      </c>
      <c r="M240" s="8">
        <f t="shared" si="168"/>
        <v>14.080245971679687</v>
      </c>
      <c r="N240" s="8" t="e">
        <f t="shared" si="169"/>
        <v>#VALUE!</v>
      </c>
      <c r="O240" s="8">
        <f t="shared" si="170"/>
        <v>15.080873489379883</v>
      </c>
      <c r="P240" s="8"/>
      <c r="Q240" s="8" t="e">
        <f t="shared" si="171"/>
        <v>#VALUE!</v>
      </c>
      <c r="R240" s="8" t="e">
        <f t="shared" si="172"/>
        <v>#VALUE!</v>
      </c>
      <c r="S240" s="8" t="e">
        <f t="shared" si="173"/>
        <v>#VALUE!</v>
      </c>
      <c r="T240" s="8" t="e">
        <f t="shared" si="174"/>
        <v>#VALUE!</v>
      </c>
      <c r="U240" s="8"/>
      <c r="V240" s="8" t="e">
        <f t="shared" si="175"/>
        <v>#VALUE!</v>
      </c>
      <c r="W240" s="8" t="e">
        <f t="shared" si="176"/>
        <v>#VALUE!</v>
      </c>
      <c r="X240" s="8" t="e">
        <f t="shared" si="177"/>
        <v>#VALUE!</v>
      </c>
      <c r="Y240" s="8"/>
      <c r="Z240" s="8" t="e">
        <f t="shared" si="178"/>
        <v>#VALUE!</v>
      </c>
      <c r="AA240" s="8" t="e">
        <f t="shared" si="179"/>
        <v>#VALUE!</v>
      </c>
      <c r="AB240" s="8" t="e">
        <f t="shared" si="180"/>
        <v>#VALUE!</v>
      </c>
      <c r="AC240" s="8"/>
      <c r="AD240" s="8" t="e">
        <f t="shared" si="181"/>
        <v>#VALUE!</v>
      </c>
      <c r="AE240" s="8" t="e">
        <f t="shared" si="182"/>
        <v>#VALUE!</v>
      </c>
      <c r="AF240" s="8" t="e">
        <f t="shared" si="183"/>
        <v>#VALUE!</v>
      </c>
      <c r="AG240" s="8"/>
      <c r="AH240" s="8" t="e">
        <f t="shared" si="184"/>
        <v>#VALUE!</v>
      </c>
      <c r="AI240" s="8" t="e">
        <f t="shared" si="185"/>
        <v>#VALUE!</v>
      </c>
      <c r="AJ240" s="8" t="e">
        <f t="shared" si="186"/>
        <v>#VALUE!</v>
      </c>
      <c r="AK240" s="8" t="e">
        <f t="shared" si="187"/>
        <v>#VALUE!</v>
      </c>
      <c r="AL240" s="9" t="e">
        <f t="shared" si="188"/>
        <v>#VALUE!</v>
      </c>
      <c r="AM240" s="9" t="e">
        <f t="shared" si="189"/>
        <v>#VALUE!</v>
      </c>
      <c r="AN240" s="9"/>
      <c r="AO240" s="9"/>
      <c r="AP240" s="10" t="e">
        <f t="shared" si="192"/>
        <v>#VALUE!</v>
      </c>
      <c r="AQ240" s="2" t="s">
        <v>143</v>
      </c>
    </row>
    <row r="241" spans="1:43" x14ac:dyDescent="0.25">
      <c r="A241" s="8" t="s">
        <v>144</v>
      </c>
      <c r="B241" s="2" t="s">
        <v>145</v>
      </c>
      <c r="C241" s="2">
        <v>14.714887619018555</v>
      </c>
      <c r="D241" s="2">
        <v>14.272481918334961</v>
      </c>
      <c r="E241" s="2">
        <v>13.935983657836914</v>
      </c>
      <c r="F241" s="2">
        <v>14.796221733093262</v>
      </c>
      <c r="G241" s="2">
        <v>15.162035942077637</v>
      </c>
      <c r="H241" s="2">
        <v>14.788786888122559</v>
      </c>
      <c r="I241" s="8"/>
      <c r="J241" s="8">
        <f t="shared" si="165"/>
        <v>-3.6417789459228516</v>
      </c>
      <c r="K241" s="8">
        <f t="shared" si="166"/>
        <v>-3.2988224029541016</v>
      </c>
      <c r="L241" s="8">
        <f t="shared" si="167"/>
        <v>-3.6228227615356445</v>
      </c>
      <c r="M241" s="8">
        <f t="shared" si="168"/>
        <v>-3.6325387954711914</v>
      </c>
      <c r="N241" s="8">
        <f t="shared" si="169"/>
        <v>-3.5370588302612305</v>
      </c>
      <c r="O241" s="8">
        <f t="shared" si="170"/>
        <v>-3.5127363204956055</v>
      </c>
      <c r="P241" s="8"/>
      <c r="Q241" s="8">
        <f t="shared" si="171"/>
        <v>-3.5211413701375327</v>
      </c>
      <c r="R241" s="8">
        <f t="shared" si="172"/>
        <v>-0.12063757578531886</v>
      </c>
      <c r="S241" s="8">
        <f t="shared" si="173"/>
        <v>0.22231896718343114</v>
      </c>
      <c r="T241" s="8">
        <f t="shared" si="174"/>
        <v>-0.10168139139811183</v>
      </c>
      <c r="U241" s="8"/>
      <c r="V241" s="8">
        <f t="shared" si="175"/>
        <v>1.0872152335947649</v>
      </c>
      <c r="W241" s="8">
        <f t="shared" si="176"/>
        <v>0.85718649928734092</v>
      </c>
      <c r="X241" s="8">
        <f t="shared" si="177"/>
        <v>1.0730232909135837</v>
      </c>
      <c r="Y241" s="8"/>
      <c r="Z241" s="8">
        <f t="shared" si="178"/>
        <v>-0.11139742533365871</v>
      </c>
      <c r="AA241" s="8">
        <f t="shared" si="179"/>
        <v>-1.5917460123697769E-2</v>
      </c>
      <c r="AB241" s="8">
        <f t="shared" si="180"/>
        <v>8.4050496419272314E-3</v>
      </c>
      <c r="AC241" s="8"/>
      <c r="AD241" s="8">
        <f t="shared" si="181"/>
        <v>1.0802741065465364</v>
      </c>
      <c r="AE241" s="8">
        <f t="shared" si="182"/>
        <v>1.0110942321876037</v>
      </c>
      <c r="AF241" s="8">
        <f t="shared" si="183"/>
        <v>0.99419100139713379</v>
      </c>
      <c r="AG241" s="8"/>
      <c r="AH241" s="8">
        <f t="shared" si="184"/>
        <v>1.0058083412652297</v>
      </c>
      <c r="AI241" s="8">
        <f t="shared" si="185"/>
        <v>1.028519780043758</v>
      </c>
      <c r="AJ241" s="8">
        <f t="shared" si="186"/>
        <v>7.4423768031327497E-2</v>
      </c>
      <c r="AK241" s="8">
        <f t="shared" si="187"/>
        <v>2.6333201708148592E-2</v>
      </c>
      <c r="AL241" s="9">
        <f t="shared" si="188"/>
        <v>1</v>
      </c>
      <c r="AM241" s="9">
        <f t="shared" si="189"/>
        <v>1.0225802847786678</v>
      </c>
      <c r="AN241" s="9">
        <f t="shared" ref="AN241:AN263" si="193">AJ241/AH241</f>
        <v>7.3993985710744961E-2</v>
      </c>
      <c r="AO241" s="9">
        <f t="shared" ref="AO241:AO263" si="194">AK241/AH241</f>
        <v>2.618113275440075E-2</v>
      </c>
      <c r="AP241" s="10">
        <f t="shared" si="192"/>
        <v>0.3939382307991785</v>
      </c>
      <c r="AQ241" s="2" t="s">
        <v>145</v>
      </c>
    </row>
    <row r="242" spans="1:43" x14ac:dyDescent="0.25">
      <c r="A242" s="8" t="s">
        <v>146</v>
      </c>
      <c r="B242" s="2" t="s">
        <v>147</v>
      </c>
      <c r="C242" s="2">
        <v>16.817358016967773</v>
      </c>
      <c r="D242" s="2">
        <v>16.4193115234375</v>
      </c>
      <c r="E242" s="2">
        <v>16.329977035522461</v>
      </c>
      <c r="F242" s="2">
        <v>16.843856811523438</v>
      </c>
      <c r="G242" s="2">
        <v>17.016899108886719</v>
      </c>
      <c r="H242" s="2">
        <v>16.840425491333008</v>
      </c>
      <c r="I242" s="8"/>
      <c r="J242" s="8">
        <f t="shared" si="165"/>
        <v>-1.5393085479736328</v>
      </c>
      <c r="K242" s="8">
        <f t="shared" si="166"/>
        <v>-1.1519927978515625</v>
      </c>
      <c r="L242" s="8">
        <f t="shared" si="167"/>
        <v>-1.2288293838500977</v>
      </c>
      <c r="M242" s="8">
        <f t="shared" si="168"/>
        <v>-1.5849037170410156</v>
      </c>
      <c r="N242" s="8">
        <f t="shared" si="169"/>
        <v>-1.6821956634521484</v>
      </c>
      <c r="O242" s="8">
        <f t="shared" si="170"/>
        <v>-1.4610977172851563</v>
      </c>
      <c r="P242" s="8"/>
      <c r="Q242" s="8">
        <f t="shared" si="171"/>
        <v>-1.3067102432250977</v>
      </c>
      <c r="R242" s="8">
        <f t="shared" si="172"/>
        <v>-0.23259830474853516</v>
      </c>
      <c r="S242" s="8">
        <f t="shared" si="173"/>
        <v>0.15471744537353516</v>
      </c>
      <c r="T242" s="8">
        <f t="shared" si="174"/>
        <v>7.7880859375E-2</v>
      </c>
      <c r="U242" s="8"/>
      <c r="V242" s="8">
        <f t="shared" si="175"/>
        <v>1.1749491371643284</v>
      </c>
      <c r="W242" s="8">
        <f t="shared" si="176"/>
        <v>0.89830829108035271</v>
      </c>
      <c r="X242" s="8">
        <f t="shared" si="177"/>
        <v>0.94744830953388104</v>
      </c>
      <c r="Y242" s="8"/>
      <c r="Z242" s="8">
        <f t="shared" si="178"/>
        <v>-0.27819347381591797</v>
      </c>
      <c r="AA242" s="8">
        <f t="shared" si="179"/>
        <v>-0.37548542022705078</v>
      </c>
      <c r="AB242" s="8">
        <f t="shared" si="180"/>
        <v>-0.15438747406005859</v>
      </c>
      <c r="AC242" s="8"/>
      <c r="AD242" s="8">
        <f t="shared" si="181"/>
        <v>1.2126754350033713</v>
      </c>
      <c r="AE242" s="8">
        <f t="shared" si="182"/>
        <v>1.2972759726398029</v>
      </c>
      <c r="AF242" s="8">
        <f t="shared" si="183"/>
        <v>1.1129489924512943</v>
      </c>
      <c r="AG242" s="8"/>
      <c r="AH242" s="8">
        <f t="shared" si="184"/>
        <v>1.006901912592854</v>
      </c>
      <c r="AI242" s="8">
        <f t="shared" si="185"/>
        <v>1.2076334666981563</v>
      </c>
      <c r="AJ242" s="8">
        <f t="shared" si="186"/>
        <v>8.5212650895734141E-2</v>
      </c>
      <c r="AK242" s="8">
        <f t="shared" si="187"/>
        <v>5.327030126204408E-2</v>
      </c>
      <c r="AL242" s="9">
        <f t="shared" si="188"/>
        <v>1</v>
      </c>
      <c r="AM242" s="9">
        <f t="shared" si="189"/>
        <v>1.1993556190477406</v>
      </c>
      <c r="AN242" s="9">
        <f t="shared" si="193"/>
        <v>8.4628552026785472E-2</v>
      </c>
      <c r="AO242" s="9">
        <f t="shared" si="194"/>
        <v>5.2905154509905281E-2</v>
      </c>
      <c r="AP242" s="10">
        <f t="shared" si="192"/>
        <v>5.8226887357930912E-2</v>
      </c>
      <c r="AQ242" s="2" t="s">
        <v>147</v>
      </c>
    </row>
    <row r="243" spans="1:43" x14ac:dyDescent="0.25">
      <c r="A243" s="8" t="s">
        <v>148</v>
      </c>
      <c r="B243" s="2" t="s">
        <v>149</v>
      </c>
      <c r="C243" s="2">
        <v>14.47226619720459</v>
      </c>
      <c r="D243" s="2">
        <v>13.84934139251709</v>
      </c>
      <c r="E243" s="2">
        <v>13.825295448303223</v>
      </c>
      <c r="F243" s="2">
        <v>14.765240669250488</v>
      </c>
      <c r="G243" s="2">
        <v>14.758113861083984</v>
      </c>
      <c r="H243" s="2">
        <v>14.228653907775879</v>
      </c>
      <c r="I243" s="8"/>
      <c r="J243" s="8">
        <f t="shared" si="165"/>
        <v>-3.8844003677368164</v>
      </c>
      <c r="K243" s="8">
        <f t="shared" si="166"/>
        <v>-3.7219629287719727</v>
      </c>
      <c r="L243" s="8">
        <f t="shared" si="167"/>
        <v>-3.7335109710693359</v>
      </c>
      <c r="M243" s="8">
        <f t="shared" si="168"/>
        <v>-3.6635198593139648</v>
      </c>
      <c r="N243" s="8">
        <f t="shared" si="169"/>
        <v>-3.9409809112548828</v>
      </c>
      <c r="O243" s="8">
        <f t="shared" si="170"/>
        <v>-4.0728693008422852</v>
      </c>
      <c r="P243" s="8"/>
      <c r="Q243" s="8">
        <f t="shared" si="171"/>
        <v>-3.7799580891927085</v>
      </c>
      <c r="R243" s="8">
        <f t="shared" si="172"/>
        <v>-0.10444227854410792</v>
      </c>
      <c r="S243" s="8">
        <f t="shared" si="173"/>
        <v>5.7995160420735825E-2</v>
      </c>
      <c r="T243" s="8">
        <f t="shared" si="174"/>
        <v>4.6447118123372544E-2</v>
      </c>
      <c r="U243" s="8"/>
      <c r="V243" s="8">
        <f t="shared" si="175"/>
        <v>1.0750787029046727</v>
      </c>
      <c r="W243" s="8">
        <f t="shared" si="176"/>
        <v>0.96059808631346988</v>
      </c>
      <c r="X243" s="8">
        <f t="shared" si="177"/>
        <v>0.96831804288186474</v>
      </c>
      <c r="Y243" s="8"/>
      <c r="Z243" s="8">
        <f t="shared" si="178"/>
        <v>0.11643822987874364</v>
      </c>
      <c r="AA243" s="8">
        <f t="shared" si="179"/>
        <v>-0.16102282206217433</v>
      </c>
      <c r="AB243" s="8">
        <f t="shared" si="180"/>
        <v>-0.29291121164957667</v>
      </c>
      <c r="AC243" s="8"/>
      <c r="AD243" s="8">
        <f t="shared" si="181"/>
        <v>0.9224622449856158</v>
      </c>
      <c r="AE243" s="8">
        <f t="shared" si="182"/>
        <v>1.1180795377798998</v>
      </c>
      <c r="AF243" s="8">
        <f t="shared" si="183"/>
        <v>1.2251099321603394</v>
      </c>
      <c r="AG243" s="8"/>
      <c r="AH243" s="8">
        <f t="shared" si="184"/>
        <v>1.0013316107000023</v>
      </c>
      <c r="AI243" s="8">
        <f t="shared" si="185"/>
        <v>1.0885505716419517</v>
      </c>
      <c r="AJ243" s="8">
        <f t="shared" si="186"/>
        <v>3.6940829438610684E-2</v>
      </c>
      <c r="AK243" s="8">
        <f t="shared" si="187"/>
        <v>8.8605634732287178E-2</v>
      </c>
      <c r="AL243" s="9">
        <f t="shared" si="188"/>
        <v>1</v>
      </c>
      <c r="AM243" s="9">
        <f t="shared" si="189"/>
        <v>1.0871029736901816</v>
      </c>
      <c r="AN243" s="9">
        <f t="shared" si="193"/>
        <v>3.6891704050755376E-2</v>
      </c>
      <c r="AO243" s="9">
        <f t="shared" si="194"/>
        <v>8.8487803426424844E-2</v>
      </c>
      <c r="AP243" s="10">
        <f t="shared" si="192"/>
        <v>0.20748850200013536</v>
      </c>
      <c r="AQ243" s="2" t="s">
        <v>149</v>
      </c>
    </row>
    <row r="244" spans="1:43" x14ac:dyDescent="0.25">
      <c r="A244" s="8" t="s">
        <v>150</v>
      </c>
      <c r="B244" s="2" t="s">
        <v>151</v>
      </c>
      <c r="C244" s="2">
        <v>18.311639785766602</v>
      </c>
      <c r="D244" s="2">
        <v>17.540969848632813</v>
      </c>
      <c r="E244" s="2">
        <v>17.002527236938477</v>
      </c>
      <c r="F244" s="2">
        <v>18.082611083984375</v>
      </c>
      <c r="G244" s="2">
        <v>18.240625381469727</v>
      </c>
      <c r="H244" s="2">
        <v>18.011005401611328</v>
      </c>
      <c r="I244" s="8"/>
      <c r="J244" s="8">
        <f t="shared" si="165"/>
        <v>-4.5026779174804688E-2</v>
      </c>
      <c r="K244" s="8">
        <f t="shared" si="166"/>
        <v>-3.033447265625E-2</v>
      </c>
      <c r="L244" s="8">
        <f t="shared" si="167"/>
        <v>-0.55627918243408203</v>
      </c>
      <c r="M244" s="8">
        <f t="shared" si="168"/>
        <v>-0.34614944458007813</v>
      </c>
      <c r="N244" s="8">
        <f t="shared" si="169"/>
        <v>-0.45846939086914063</v>
      </c>
      <c r="O244" s="8">
        <f t="shared" si="170"/>
        <v>-0.29051780700683594</v>
      </c>
      <c r="P244" s="8"/>
      <c r="Q244" s="8">
        <f t="shared" si="171"/>
        <v>-0.21054681142171225</v>
      </c>
      <c r="R244" s="8">
        <f t="shared" si="172"/>
        <v>0.16552003224690756</v>
      </c>
      <c r="S244" s="8">
        <f t="shared" si="173"/>
        <v>0.18021233876546225</v>
      </c>
      <c r="T244" s="8">
        <f t="shared" si="174"/>
        <v>-0.34573237101236975</v>
      </c>
      <c r="U244" s="8"/>
      <c r="V244" s="8">
        <f t="shared" si="175"/>
        <v>0.89160707379726512</v>
      </c>
      <c r="W244" s="8">
        <f t="shared" si="176"/>
        <v>0.88257308784392674</v>
      </c>
      <c r="X244" s="8">
        <f t="shared" si="177"/>
        <v>1.270795926815881</v>
      </c>
      <c r="Y244" s="8"/>
      <c r="Z244" s="8">
        <f t="shared" si="178"/>
        <v>-0.13560263315836588</v>
      </c>
      <c r="AA244" s="8">
        <f t="shared" si="179"/>
        <v>-0.24792257944742838</v>
      </c>
      <c r="AB244" s="8">
        <f t="shared" si="180"/>
        <v>-7.9970995585123689E-2</v>
      </c>
      <c r="AC244" s="8"/>
      <c r="AD244" s="8">
        <f t="shared" si="181"/>
        <v>1.0985515977652205</v>
      </c>
      <c r="AE244" s="8">
        <f t="shared" si="182"/>
        <v>1.1874959387741335</v>
      </c>
      <c r="AF244" s="8">
        <f t="shared" si="183"/>
        <v>1.0569967901371866</v>
      </c>
      <c r="AG244" s="8"/>
      <c r="AH244" s="8">
        <f t="shared" si="184"/>
        <v>1.0149920294856909</v>
      </c>
      <c r="AI244" s="8">
        <f t="shared" si="185"/>
        <v>1.1143481088921803</v>
      </c>
      <c r="AJ244" s="8">
        <f t="shared" si="186"/>
        <v>0.12792853296865536</v>
      </c>
      <c r="AK244" s="8">
        <f t="shared" si="187"/>
        <v>3.8490926513401018E-2</v>
      </c>
      <c r="AL244" s="9">
        <f t="shared" si="188"/>
        <v>1</v>
      </c>
      <c r="AM244" s="9">
        <f t="shared" si="189"/>
        <v>1.0978885316536273</v>
      </c>
      <c r="AN244" s="9">
        <f t="shared" si="193"/>
        <v>0.12603895326496145</v>
      </c>
      <c r="AO244" s="9">
        <f t="shared" si="194"/>
        <v>3.7922392881158729E-2</v>
      </c>
      <c r="AP244" s="10">
        <f t="shared" si="192"/>
        <v>0.24917932103750956</v>
      </c>
      <c r="AQ244" s="2" t="s">
        <v>151</v>
      </c>
    </row>
    <row r="245" spans="1:43" x14ac:dyDescent="0.25">
      <c r="A245" s="8" t="s">
        <v>152</v>
      </c>
      <c r="B245" s="2" t="s">
        <v>153</v>
      </c>
      <c r="C245" s="2">
        <v>17.431425094604492</v>
      </c>
      <c r="D245" s="2">
        <v>16.485149383544922</v>
      </c>
      <c r="E245" s="2">
        <v>16.534381866455078</v>
      </c>
      <c r="F245" s="2">
        <v>17.391489028930664</v>
      </c>
      <c r="G245" s="2">
        <v>17.497087478637695</v>
      </c>
      <c r="H245" s="2">
        <v>17.209554672241211</v>
      </c>
      <c r="I245" s="8"/>
      <c r="J245" s="8">
        <f t="shared" si="165"/>
        <v>-0.92524147033691406</v>
      </c>
      <c r="K245" s="8">
        <f t="shared" si="166"/>
        <v>-1.0861549377441406</v>
      </c>
      <c r="L245" s="8">
        <f t="shared" si="167"/>
        <v>-1.0244245529174805</v>
      </c>
      <c r="M245" s="8">
        <f t="shared" si="168"/>
        <v>-1.0372714996337891</v>
      </c>
      <c r="N245" s="8">
        <f t="shared" si="169"/>
        <v>-1.2020072937011719</v>
      </c>
      <c r="O245" s="8">
        <f t="shared" si="170"/>
        <v>-1.0919685363769531</v>
      </c>
      <c r="P245" s="8"/>
      <c r="Q245" s="8">
        <f t="shared" si="171"/>
        <v>-1.011940320332845</v>
      </c>
      <c r="R245" s="8">
        <f t="shared" si="172"/>
        <v>8.6698849995930916E-2</v>
      </c>
      <c r="S245" s="8">
        <f t="shared" si="173"/>
        <v>-7.4214617411295647E-2</v>
      </c>
      <c r="T245" s="8">
        <f t="shared" si="174"/>
        <v>-1.2484232584635491E-2</v>
      </c>
      <c r="U245" s="8"/>
      <c r="V245" s="8">
        <f t="shared" si="175"/>
        <v>0.94167501047036328</v>
      </c>
      <c r="W245" s="8">
        <f t="shared" si="176"/>
        <v>1.0527877572979787</v>
      </c>
      <c r="X245" s="8">
        <f t="shared" si="177"/>
        <v>1.0086909596059421</v>
      </c>
      <c r="Y245" s="8"/>
      <c r="Z245" s="8">
        <f t="shared" si="178"/>
        <v>-2.5331179300944084E-2</v>
      </c>
      <c r="AA245" s="8">
        <f t="shared" si="179"/>
        <v>-0.1900669733683269</v>
      </c>
      <c r="AB245" s="8">
        <f t="shared" si="180"/>
        <v>-8.0028216044108147E-2</v>
      </c>
      <c r="AC245" s="8"/>
      <c r="AD245" s="8">
        <f t="shared" si="181"/>
        <v>1.0177132874801575</v>
      </c>
      <c r="AE245" s="8">
        <f t="shared" si="182"/>
        <v>1.1408166740887911</v>
      </c>
      <c r="AF245" s="8">
        <f t="shared" si="183"/>
        <v>1.0570387137864679</v>
      </c>
      <c r="AG245" s="8"/>
      <c r="AH245" s="8">
        <f t="shared" si="184"/>
        <v>1.0010512424580946</v>
      </c>
      <c r="AI245" s="8">
        <f t="shared" si="185"/>
        <v>1.071856225118472</v>
      </c>
      <c r="AJ245" s="8">
        <f t="shared" si="186"/>
        <v>3.2302139173068067E-2</v>
      </c>
      <c r="AK245" s="8">
        <f t="shared" si="187"/>
        <v>3.6300963853981565E-2</v>
      </c>
      <c r="AL245" s="9">
        <f t="shared" si="188"/>
        <v>1</v>
      </c>
      <c r="AM245" s="9">
        <f t="shared" si="189"/>
        <v>1.070730627621534</v>
      </c>
      <c r="AN245" s="9">
        <f t="shared" si="193"/>
        <v>3.2268217452834619E-2</v>
      </c>
      <c r="AO245" s="9">
        <f t="shared" si="194"/>
        <v>3.6262842813964316E-2</v>
      </c>
      <c r="AP245" s="10">
        <f t="shared" si="192"/>
        <v>0.10940523669826227</v>
      </c>
      <c r="AQ245" s="2" t="s">
        <v>153</v>
      </c>
    </row>
    <row r="246" spans="1:43" x14ac:dyDescent="0.25">
      <c r="A246" s="8" t="s">
        <v>154</v>
      </c>
      <c r="B246" s="2" t="s">
        <v>155</v>
      </c>
      <c r="C246" s="2">
        <v>19.862983703613281</v>
      </c>
      <c r="D246" s="2">
        <v>19.843332290649414</v>
      </c>
      <c r="E246" s="2">
        <v>19.846467971801758</v>
      </c>
      <c r="F246" s="2">
        <v>20.269229888916016</v>
      </c>
      <c r="G246" s="2">
        <v>20.948921203613281</v>
      </c>
      <c r="H246" s="2">
        <v>20.253839492797852</v>
      </c>
      <c r="I246" s="8"/>
      <c r="J246" s="8">
        <f t="shared" si="165"/>
        <v>1.506317138671875</v>
      </c>
      <c r="K246" s="8">
        <f t="shared" si="166"/>
        <v>2.2720279693603516</v>
      </c>
      <c r="L246" s="8">
        <f t="shared" si="167"/>
        <v>2.2876615524291992</v>
      </c>
      <c r="M246" s="8">
        <f t="shared" si="168"/>
        <v>1.8404693603515625</v>
      </c>
      <c r="N246" s="8">
        <f t="shared" si="169"/>
        <v>2.2498264312744141</v>
      </c>
      <c r="O246" s="8">
        <f t="shared" si="170"/>
        <v>1.9523162841796875</v>
      </c>
      <c r="P246" s="8"/>
      <c r="Q246" s="8">
        <f t="shared" si="171"/>
        <v>2.0220022201538086</v>
      </c>
      <c r="R246" s="8">
        <f t="shared" si="172"/>
        <v>-0.51568508148193359</v>
      </c>
      <c r="S246" s="8">
        <f t="shared" si="173"/>
        <v>0.25002574920654297</v>
      </c>
      <c r="T246" s="8">
        <f t="shared" si="174"/>
        <v>0.26565933227539063</v>
      </c>
      <c r="U246" s="8"/>
      <c r="V246" s="8">
        <f t="shared" si="175"/>
        <v>1.4296728763220794</v>
      </c>
      <c r="W246" s="8">
        <f t="shared" si="176"/>
        <v>0.84088140707690717</v>
      </c>
      <c r="X246" s="8">
        <f t="shared" si="177"/>
        <v>0.83181849487701942</v>
      </c>
      <c r="Y246" s="8"/>
      <c r="Z246" s="8">
        <f t="shared" si="178"/>
        <v>-0.18153285980224609</v>
      </c>
      <c r="AA246" s="8">
        <f t="shared" si="179"/>
        <v>0.22782421112060547</v>
      </c>
      <c r="AB246" s="8">
        <f t="shared" si="180"/>
        <v>-6.9685935974121094E-2</v>
      </c>
      <c r="AC246" s="8"/>
      <c r="AD246" s="8">
        <f t="shared" si="181"/>
        <v>1.134088211218522</v>
      </c>
      <c r="AE246" s="8">
        <f t="shared" si="182"/>
        <v>0.85392175634015921</v>
      </c>
      <c r="AF246" s="8">
        <f t="shared" si="183"/>
        <v>1.0494881929464548</v>
      </c>
      <c r="AG246" s="8"/>
      <c r="AH246" s="8">
        <f t="shared" si="184"/>
        <v>1.0341242594253355</v>
      </c>
      <c r="AI246" s="8">
        <f t="shared" si="185"/>
        <v>1.0124993868350451</v>
      </c>
      <c r="AJ246" s="8">
        <f t="shared" si="186"/>
        <v>0.19779161200708259</v>
      </c>
      <c r="AK246" s="8">
        <f t="shared" si="187"/>
        <v>8.2964730343559043E-2</v>
      </c>
      <c r="AL246" s="9">
        <f t="shared" si="188"/>
        <v>1</v>
      </c>
      <c r="AM246" s="9">
        <f t="shared" si="189"/>
        <v>0.9790887097046661</v>
      </c>
      <c r="AN246" s="9">
        <f t="shared" si="193"/>
        <v>0.19126484095537583</v>
      </c>
      <c r="AO246" s="9">
        <f t="shared" si="194"/>
        <v>8.022704195109269E-2</v>
      </c>
      <c r="AP246" s="10">
        <f t="shared" si="192"/>
        <v>0.46227183816466438</v>
      </c>
      <c r="AQ246" s="2" t="s">
        <v>155</v>
      </c>
    </row>
    <row r="247" spans="1:43" x14ac:dyDescent="0.25">
      <c r="A247" s="8" t="s">
        <v>156</v>
      </c>
      <c r="B247" s="2" t="s">
        <v>157</v>
      </c>
      <c r="C247" s="2">
        <v>19.421649932861328</v>
      </c>
      <c r="D247" s="2">
        <v>19.436845779418945</v>
      </c>
      <c r="E247" s="2">
        <v>18.828746795654297</v>
      </c>
      <c r="F247" s="2">
        <v>19.946989059448242</v>
      </c>
      <c r="G247" s="2">
        <v>20.6851806640625</v>
      </c>
      <c r="H247" s="2">
        <v>20.243539810180664</v>
      </c>
      <c r="I247" s="8"/>
      <c r="J247" s="8">
        <f t="shared" si="165"/>
        <v>1.0649833679199219</v>
      </c>
      <c r="K247" s="8">
        <f t="shared" si="166"/>
        <v>1.8655414581298828</v>
      </c>
      <c r="L247" s="8">
        <f t="shared" si="167"/>
        <v>1.2699403762817383</v>
      </c>
      <c r="M247" s="8">
        <f t="shared" si="168"/>
        <v>1.5182285308837891</v>
      </c>
      <c r="N247" s="8">
        <f t="shared" si="169"/>
        <v>1.9860858917236328</v>
      </c>
      <c r="O247" s="8">
        <f t="shared" si="170"/>
        <v>1.9420166015625</v>
      </c>
      <c r="P247" s="8"/>
      <c r="Q247" s="8">
        <f t="shared" si="171"/>
        <v>1.4001550674438477</v>
      </c>
      <c r="R247" s="8">
        <f t="shared" si="172"/>
        <v>-0.33517169952392578</v>
      </c>
      <c r="S247" s="8">
        <f t="shared" si="173"/>
        <v>0.46538639068603516</v>
      </c>
      <c r="T247" s="8">
        <f t="shared" si="174"/>
        <v>-0.13021469116210938</v>
      </c>
      <c r="U247" s="8"/>
      <c r="V247" s="8">
        <f t="shared" si="175"/>
        <v>1.2615275381259079</v>
      </c>
      <c r="W247" s="8">
        <f t="shared" si="176"/>
        <v>0.72427707134693176</v>
      </c>
      <c r="X247" s="8">
        <f t="shared" si="177"/>
        <v>1.0944565580400836</v>
      </c>
      <c r="Y247" s="8"/>
      <c r="Z247" s="8">
        <f t="shared" si="178"/>
        <v>0.11807346343994141</v>
      </c>
      <c r="AA247" s="8">
        <f t="shared" si="179"/>
        <v>0.58593082427978516</v>
      </c>
      <c r="AB247" s="8">
        <f t="shared" si="180"/>
        <v>0.54186153411865234</v>
      </c>
      <c r="AC247" s="8"/>
      <c r="AD247" s="8">
        <f t="shared" si="181"/>
        <v>0.92141726553737835</v>
      </c>
      <c r="AE247" s="8">
        <f t="shared" si="182"/>
        <v>0.66621935630239193</v>
      </c>
      <c r="AF247" s="8">
        <f t="shared" si="183"/>
        <v>0.68688403878223814</v>
      </c>
      <c r="AG247" s="8"/>
      <c r="AH247" s="8">
        <f t="shared" si="184"/>
        <v>1.0267537225043077</v>
      </c>
      <c r="AI247" s="8">
        <f t="shared" si="185"/>
        <v>0.75817355354066951</v>
      </c>
      <c r="AJ247" s="8">
        <f t="shared" si="186"/>
        <v>0.15874221394895283</v>
      </c>
      <c r="AK247" s="8">
        <f t="shared" si="187"/>
        <v>8.1839557275901156E-2</v>
      </c>
      <c r="AL247" s="9">
        <f t="shared" si="188"/>
        <v>1</v>
      </c>
      <c r="AM247" s="9">
        <f t="shared" si="189"/>
        <v>0.73841812006431617</v>
      </c>
      <c r="AN247" s="9">
        <f t="shared" si="193"/>
        <v>0.15460592980541818</v>
      </c>
      <c r="AO247" s="9">
        <f t="shared" si="194"/>
        <v>7.9707095754461998E-2</v>
      </c>
      <c r="AP247" s="10">
        <f t="shared" si="192"/>
        <v>0.10352976524414093</v>
      </c>
      <c r="AQ247" s="2" t="s">
        <v>157</v>
      </c>
    </row>
    <row r="248" spans="1:43" x14ac:dyDescent="0.25">
      <c r="A248" s="8" t="s">
        <v>158</v>
      </c>
      <c r="B248" s="2" t="s">
        <v>159</v>
      </c>
      <c r="C248" s="2">
        <v>16.608308792114258</v>
      </c>
      <c r="D248" s="2">
        <v>16.336141586303711</v>
      </c>
      <c r="E248" s="2">
        <v>16.412076950073242</v>
      </c>
      <c r="F248" s="2">
        <v>17.168350219726563</v>
      </c>
      <c r="G248" s="2">
        <v>17.368297576904297</v>
      </c>
      <c r="H248" s="2">
        <v>17.248226165771484</v>
      </c>
      <c r="I248" s="8"/>
      <c r="J248" s="8">
        <f t="shared" si="165"/>
        <v>-1.7483577728271484</v>
      </c>
      <c r="K248" s="8">
        <f t="shared" si="166"/>
        <v>-1.2351627349853516</v>
      </c>
      <c r="L248" s="8">
        <f t="shared" si="167"/>
        <v>-1.1467294692993164</v>
      </c>
      <c r="M248" s="8">
        <f t="shared" si="168"/>
        <v>-1.2604103088378906</v>
      </c>
      <c r="N248" s="8">
        <f t="shared" si="169"/>
        <v>-1.3307971954345703</v>
      </c>
      <c r="O248" s="8">
        <f t="shared" si="170"/>
        <v>-1.0532970428466797</v>
      </c>
      <c r="P248" s="8"/>
      <c r="Q248" s="8">
        <f t="shared" si="171"/>
        <v>-1.3767499923706055</v>
      </c>
      <c r="R248" s="8">
        <f t="shared" si="172"/>
        <v>-0.37160778045654297</v>
      </c>
      <c r="S248" s="8">
        <f t="shared" si="173"/>
        <v>0.14158725738525391</v>
      </c>
      <c r="T248" s="8">
        <f t="shared" si="174"/>
        <v>0.23002052307128906</v>
      </c>
      <c r="U248" s="8"/>
      <c r="V248" s="8">
        <f t="shared" si="175"/>
        <v>1.2937938682691741</v>
      </c>
      <c r="W248" s="8">
        <f t="shared" si="176"/>
        <v>0.9065212490871567</v>
      </c>
      <c r="X248" s="8">
        <f t="shared" si="177"/>
        <v>0.85262276268890114</v>
      </c>
      <c r="Y248" s="8"/>
      <c r="Z248" s="8">
        <f t="shared" si="178"/>
        <v>0.11633968353271484</v>
      </c>
      <c r="AA248" s="8">
        <f t="shared" si="179"/>
        <v>4.5952796936035156E-2</v>
      </c>
      <c r="AB248" s="8">
        <f t="shared" si="180"/>
        <v>0.32345294952392578</v>
      </c>
      <c r="AC248" s="8"/>
      <c r="AD248" s="8">
        <f t="shared" si="181"/>
        <v>0.9225252578787263</v>
      </c>
      <c r="AE248" s="8">
        <f t="shared" si="182"/>
        <v>0.96864988164466004</v>
      </c>
      <c r="AF248" s="8">
        <f t="shared" si="183"/>
        <v>0.79915488774514376</v>
      </c>
      <c r="AG248" s="8"/>
      <c r="AH248" s="8">
        <f t="shared" si="184"/>
        <v>1.0176459600150773</v>
      </c>
      <c r="AI248" s="8">
        <f t="shared" si="185"/>
        <v>0.8967766757561767</v>
      </c>
      <c r="AJ248" s="8">
        <f t="shared" si="186"/>
        <v>0.138947846491457</v>
      </c>
      <c r="AK248" s="8">
        <f t="shared" si="187"/>
        <v>5.0594401370904429E-2</v>
      </c>
      <c r="AL248" s="9">
        <f t="shared" si="188"/>
        <v>1</v>
      </c>
      <c r="AM248" s="9">
        <f t="shared" si="189"/>
        <v>0.88122658664403297</v>
      </c>
      <c r="AN248" s="9">
        <f t="shared" si="193"/>
        <v>0.13653849369126209</v>
      </c>
      <c r="AO248" s="9">
        <f t="shared" si="194"/>
        <v>4.9717095491790514E-2</v>
      </c>
      <c r="AP248" s="10">
        <f t="shared" si="192"/>
        <v>0.22979805630773661</v>
      </c>
      <c r="AQ248" s="2" t="s">
        <v>159</v>
      </c>
    </row>
    <row r="249" spans="1:43" x14ac:dyDescent="0.25">
      <c r="A249" s="8" t="s">
        <v>160</v>
      </c>
      <c r="B249" s="2" t="s">
        <v>161</v>
      </c>
      <c r="C249" s="2">
        <v>21.134548187255859</v>
      </c>
      <c r="D249" s="2">
        <v>20.022855758666992</v>
      </c>
      <c r="E249" s="2">
        <v>20.321887969970703</v>
      </c>
      <c r="F249" s="2">
        <v>20.822092056274414</v>
      </c>
      <c r="G249" s="2">
        <v>21.20594596862793</v>
      </c>
      <c r="H249" s="2">
        <v>20.983797073364258</v>
      </c>
      <c r="I249" s="8"/>
      <c r="J249" s="8">
        <f t="shared" si="165"/>
        <v>2.7778816223144531</v>
      </c>
      <c r="K249" s="8">
        <f t="shared" si="166"/>
        <v>2.4515514373779297</v>
      </c>
      <c r="L249" s="8">
        <f t="shared" si="167"/>
        <v>2.7630815505981445</v>
      </c>
      <c r="M249" s="8">
        <f t="shared" si="168"/>
        <v>2.3933315277099609</v>
      </c>
      <c r="N249" s="8">
        <f t="shared" si="169"/>
        <v>2.5068511962890625</v>
      </c>
      <c r="O249" s="8">
        <f t="shared" si="170"/>
        <v>2.6822738647460937</v>
      </c>
      <c r="P249" s="8"/>
      <c r="Q249" s="8">
        <f t="shared" si="171"/>
        <v>2.6641715367635093</v>
      </c>
      <c r="R249" s="8">
        <f t="shared" si="172"/>
        <v>0.11371008555094386</v>
      </c>
      <c r="S249" s="8">
        <f t="shared" si="173"/>
        <v>-0.21262009938557958</v>
      </c>
      <c r="T249" s="8">
        <f t="shared" si="174"/>
        <v>9.8910013834635269E-2</v>
      </c>
      <c r="U249" s="8"/>
      <c r="V249" s="8">
        <f t="shared" si="175"/>
        <v>0.92420827656700499</v>
      </c>
      <c r="W249" s="8">
        <f t="shared" si="176"/>
        <v>1.1587907707816059</v>
      </c>
      <c r="X249" s="8">
        <f t="shared" si="177"/>
        <v>0.93373818376403572</v>
      </c>
      <c r="Y249" s="8"/>
      <c r="Z249" s="8">
        <f t="shared" si="178"/>
        <v>-0.27084000905354833</v>
      </c>
      <c r="AA249" s="8">
        <f t="shared" si="179"/>
        <v>-0.15732034047444676</v>
      </c>
      <c r="AB249" s="8">
        <f t="shared" si="180"/>
        <v>1.8102327982584487E-2</v>
      </c>
      <c r="AC249" s="8"/>
      <c r="AD249" s="8">
        <f t="shared" si="181"/>
        <v>1.206510113619546</v>
      </c>
      <c r="AE249" s="8">
        <f t="shared" si="182"/>
        <v>1.1152138167673</v>
      </c>
      <c r="AF249" s="8">
        <f t="shared" si="183"/>
        <v>0.98753081502739115</v>
      </c>
      <c r="AG249" s="8"/>
      <c r="AH249" s="8">
        <f t="shared" si="184"/>
        <v>1.0055790770375488</v>
      </c>
      <c r="AI249" s="8">
        <f t="shared" si="185"/>
        <v>1.103084915138079</v>
      </c>
      <c r="AJ249" s="8">
        <f t="shared" si="186"/>
        <v>7.665522836645039E-2</v>
      </c>
      <c r="AK249" s="8">
        <f t="shared" si="187"/>
        <v>6.3504110087527696E-2</v>
      </c>
      <c r="AL249" s="9">
        <f t="shared" si="188"/>
        <v>1</v>
      </c>
      <c r="AM249" s="9">
        <f t="shared" si="189"/>
        <v>1.0969648636562566</v>
      </c>
      <c r="AN249" s="9">
        <f t="shared" si="193"/>
        <v>7.6229935682709166E-2</v>
      </c>
      <c r="AO249" s="9">
        <f t="shared" si="194"/>
        <v>6.3151781433849807E-2</v>
      </c>
      <c r="AP249" s="10">
        <f t="shared" si="192"/>
        <v>0.19138851674109106</v>
      </c>
      <c r="AQ249" s="2" t="s">
        <v>161</v>
      </c>
    </row>
    <row r="250" spans="1:43" x14ac:dyDescent="0.25">
      <c r="A250" s="8" t="s">
        <v>162</v>
      </c>
      <c r="B250" s="2" t="s">
        <v>163</v>
      </c>
      <c r="C250" s="2">
        <v>16.207241058349609</v>
      </c>
      <c r="D250" s="2">
        <v>15.627366065979004</v>
      </c>
      <c r="E250" s="2">
        <v>15.669977188110352</v>
      </c>
      <c r="F250" s="2">
        <v>16.307056427001953</v>
      </c>
      <c r="G250" s="2">
        <v>16.427211761474609</v>
      </c>
      <c r="H250" s="2">
        <v>16.277444839477539</v>
      </c>
      <c r="I250" s="8"/>
      <c r="J250" s="8">
        <f t="shared" si="165"/>
        <v>-2.1494255065917969</v>
      </c>
      <c r="K250" s="8">
        <f t="shared" si="166"/>
        <v>-1.9439382553100586</v>
      </c>
      <c r="L250" s="8">
        <f t="shared" si="167"/>
        <v>-1.888829231262207</v>
      </c>
      <c r="M250" s="8">
        <f t="shared" si="168"/>
        <v>-2.1217041015625</v>
      </c>
      <c r="N250" s="8">
        <f t="shared" si="169"/>
        <v>-2.2718830108642578</v>
      </c>
      <c r="O250" s="8">
        <f t="shared" si="170"/>
        <v>-2.024078369140625</v>
      </c>
      <c r="P250" s="8"/>
      <c r="Q250" s="8">
        <f t="shared" si="171"/>
        <v>-1.9940643310546875</v>
      </c>
      <c r="R250" s="8">
        <f t="shared" si="172"/>
        <v>-0.15536117553710938</v>
      </c>
      <c r="S250" s="8">
        <f t="shared" si="173"/>
        <v>5.0126075744628906E-2</v>
      </c>
      <c r="T250" s="8">
        <f t="shared" si="174"/>
        <v>0.10523509979248047</v>
      </c>
      <c r="U250" s="8"/>
      <c r="V250" s="8">
        <f t="shared" si="175"/>
        <v>1.113700395781329</v>
      </c>
      <c r="W250" s="8">
        <f t="shared" si="176"/>
        <v>0.96585192035791501</v>
      </c>
      <c r="X250" s="8">
        <f t="shared" si="177"/>
        <v>0.92965343509931841</v>
      </c>
      <c r="Y250" s="8"/>
      <c r="Z250" s="8">
        <f t="shared" si="178"/>
        <v>-0.1276397705078125</v>
      </c>
      <c r="AA250" s="8">
        <f t="shared" si="179"/>
        <v>-0.27781867980957031</v>
      </c>
      <c r="AB250" s="8">
        <f t="shared" si="180"/>
        <v>-3.00140380859375E-2</v>
      </c>
      <c r="AC250" s="8"/>
      <c r="AD250" s="8">
        <f t="shared" si="181"/>
        <v>1.0925049152419735</v>
      </c>
      <c r="AE250" s="8">
        <f t="shared" si="182"/>
        <v>1.2123604381122923</v>
      </c>
      <c r="AF250" s="8">
        <f t="shared" si="183"/>
        <v>1.0210220606728593</v>
      </c>
      <c r="AG250" s="8"/>
      <c r="AH250" s="8">
        <f t="shared" si="184"/>
        <v>1.0030685837461875</v>
      </c>
      <c r="AI250" s="8">
        <f t="shared" si="185"/>
        <v>1.1086291380090418</v>
      </c>
      <c r="AJ250" s="8">
        <f t="shared" si="186"/>
        <v>5.6294259504228818E-2</v>
      </c>
      <c r="AK250" s="8">
        <f t="shared" si="187"/>
        <v>5.5819908605473569E-2</v>
      </c>
      <c r="AL250" s="9">
        <f t="shared" si="188"/>
        <v>1</v>
      </c>
      <c r="AM250" s="9">
        <f t="shared" si="189"/>
        <v>1.1052376238009713</v>
      </c>
      <c r="AN250" s="9">
        <f t="shared" si="193"/>
        <v>5.6122044311252499E-2</v>
      </c>
      <c r="AO250" s="9">
        <f t="shared" si="194"/>
        <v>5.564914454503344E-2</v>
      </c>
      <c r="AP250" s="10">
        <f t="shared" si="192"/>
        <v>0.12691345781589244</v>
      </c>
      <c r="AQ250" s="2" t="s">
        <v>163</v>
      </c>
    </row>
    <row r="251" spans="1:43" x14ac:dyDescent="0.25">
      <c r="A251" s="8" t="s">
        <v>164</v>
      </c>
      <c r="B251" s="2" t="s">
        <v>165</v>
      </c>
      <c r="C251" s="2">
        <v>20.113487243652344</v>
      </c>
      <c r="D251" s="2">
        <v>19.624673843383789</v>
      </c>
      <c r="E251" s="2">
        <v>19.471195220947266</v>
      </c>
      <c r="F251" s="2">
        <v>20.179298400878906</v>
      </c>
      <c r="G251" s="2">
        <v>20.425271987915039</v>
      </c>
      <c r="H251" s="2">
        <v>19.983928680419922</v>
      </c>
      <c r="I251" s="8"/>
      <c r="J251" s="8">
        <f t="shared" si="165"/>
        <v>1.7568206787109375</v>
      </c>
      <c r="K251" s="8">
        <f t="shared" si="166"/>
        <v>2.0533695220947266</v>
      </c>
      <c r="L251" s="8">
        <f t="shared" si="167"/>
        <v>1.912388801574707</v>
      </c>
      <c r="M251" s="8">
        <f t="shared" si="168"/>
        <v>1.7505378723144531</v>
      </c>
      <c r="N251" s="8">
        <f t="shared" si="169"/>
        <v>1.7261772155761719</v>
      </c>
      <c r="O251" s="8">
        <f t="shared" si="170"/>
        <v>1.6824054718017578</v>
      </c>
      <c r="P251" s="8"/>
      <c r="Q251" s="8">
        <f t="shared" si="171"/>
        <v>1.9075263341267903</v>
      </c>
      <c r="R251" s="8">
        <f t="shared" si="172"/>
        <v>-0.15070565541585279</v>
      </c>
      <c r="S251" s="8">
        <f t="shared" si="173"/>
        <v>0.14584318796793627</v>
      </c>
      <c r="T251" s="8">
        <f t="shared" si="174"/>
        <v>4.8624674479167407E-3</v>
      </c>
      <c r="U251" s="8"/>
      <c r="V251" s="8">
        <f t="shared" si="175"/>
        <v>1.1101123208345667</v>
      </c>
      <c r="W251" s="8">
        <f t="shared" si="176"/>
        <v>0.90385096442421364</v>
      </c>
      <c r="X251" s="8">
        <f t="shared" si="177"/>
        <v>0.9966352678391508</v>
      </c>
      <c r="Y251" s="8"/>
      <c r="Z251" s="8">
        <f t="shared" si="178"/>
        <v>-0.15698846181233717</v>
      </c>
      <c r="AA251" s="8">
        <f t="shared" si="179"/>
        <v>-0.18134911855061842</v>
      </c>
      <c r="AB251" s="8">
        <f t="shared" si="180"/>
        <v>-0.22512086232503248</v>
      </c>
      <c r="AC251" s="8"/>
      <c r="AD251" s="8">
        <f t="shared" si="181"/>
        <v>1.1149573016401209</v>
      </c>
      <c r="AE251" s="8">
        <f t="shared" si="182"/>
        <v>1.1339437832469064</v>
      </c>
      <c r="AF251" s="8">
        <f t="shared" si="183"/>
        <v>1.1688751674207205</v>
      </c>
      <c r="AG251" s="8"/>
      <c r="AH251" s="8">
        <f t="shared" si="184"/>
        <v>1.0035328510326438</v>
      </c>
      <c r="AI251" s="8">
        <f t="shared" si="185"/>
        <v>1.1392587507692493</v>
      </c>
      <c r="AJ251" s="8">
        <f t="shared" si="186"/>
        <v>5.9642320761612001E-2</v>
      </c>
      <c r="AK251" s="8">
        <f t="shared" si="187"/>
        <v>1.5789983348168963E-2</v>
      </c>
      <c r="AL251" s="12">
        <f t="shared" si="188"/>
        <v>1</v>
      </c>
      <c r="AM251" s="12">
        <f t="shared" si="189"/>
        <v>1.1352480883878813</v>
      </c>
      <c r="AN251" s="12">
        <f t="shared" si="193"/>
        <v>5.9432355104508588E-2</v>
      </c>
      <c r="AO251" s="12">
        <f t="shared" si="194"/>
        <v>1.5734396070762345E-2</v>
      </c>
      <c r="AP251" s="13">
        <f t="shared" si="192"/>
        <v>4.6332766283179581E-2</v>
      </c>
      <c r="AQ251" s="4" t="s">
        <v>165</v>
      </c>
    </row>
    <row r="252" spans="1:43" x14ac:dyDescent="0.25">
      <c r="A252" s="8" t="s">
        <v>166</v>
      </c>
      <c r="B252" s="2" t="s">
        <v>167</v>
      </c>
      <c r="C252" s="2">
        <v>18.378644943237305</v>
      </c>
      <c r="D252" s="2">
        <v>17.698238372802734</v>
      </c>
      <c r="E252" s="2">
        <v>17.439254760742187</v>
      </c>
      <c r="F252" s="2">
        <v>18.360755920410156</v>
      </c>
      <c r="G252" s="2">
        <v>18.903957366943359</v>
      </c>
      <c r="H252" s="2">
        <v>18.258966445922852</v>
      </c>
      <c r="I252" s="8"/>
      <c r="J252" s="8">
        <f t="shared" si="165"/>
        <v>2.1978378295898438E-2</v>
      </c>
      <c r="K252" s="8">
        <f t="shared" si="166"/>
        <v>0.12693405151367188</v>
      </c>
      <c r="L252" s="8">
        <f t="shared" si="167"/>
        <v>-0.11955165863037109</v>
      </c>
      <c r="M252" s="8">
        <f t="shared" si="168"/>
        <v>-6.8004608154296875E-2</v>
      </c>
      <c r="N252" s="8">
        <f t="shared" si="169"/>
        <v>0.20486259460449219</v>
      </c>
      <c r="O252" s="8">
        <f t="shared" si="170"/>
        <v>-4.25567626953125E-2</v>
      </c>
      <c r="P252" s="8"/>
      <c r="Q252" s="8">
        <f t="shared" si="171"/>
        <v>9.7869237263997402E-3</v>
      </c>
      <c r="R252" s="8">
        <f t="shared" si="172"/>
        <v>1.2191454569498697E-2</v>
      </c>
      <c r="S252" s="8">
        <f t="shared" si="173"/>
        <v>0.11714712778727214</v>
      </c>
      <c r="T252" s="8">
        <f t="shared" si="174"/>
        <v>-0.12933858235677084</v>
      </c>
      <c r="U252" s="8"/>
      <c r="V252" s="8">
        <f t="shared" si="175"/>
        <v>0.99158513251652902</v>
      </c>
      <c r="W252" s="8">
        <f t="shared" si="176"/>
        <v>0.92200908551491478</v>
      </c>
      <c r="X252" s="8">
        <f t="shared" si="177"/>
        <v>1.0937921266018265</v>
      </c>
      <c r="Y252" s="8"/>
      <c r="Z252" s="8">
        <f t="shared" si="178"/>
        <v>-7.779153188069661E-2</v>
      </c>
      <c r="AA252" s="8">
        <f t="shared" si="179"/>
        <v>0.19507567087809244</v>
      </c>
      <c r="AB252" s="8">
        <f t="shared" si="180"/>
        <v>-5.2343686421712242E-2</v>
      </c>
      <c r="AC252" s="8"/>
      <c r="AD252" s="8">
        <f t="shared" si="181"/>
        <v>1.0554012021066814</v>
      </c>
      <c r="AE252" s="8">
        <f t="shared" si="182"/>
        <v>0.87352707729761303</v>
      </c>
      <c r="AF252" s="8">
        <f t="shared" si="183"/>
        <v>1.0369480988431754</v>
      </c>
      <c r="AG252" s="8"/>
      <c r="AH252" s="8">
        <f t="shared" si="184"/>
        <v>1.0024621148777568</v>
      </c>
      <c r="AI252" s="8">
        <f t="shared" si="185"/>
        <v>0.98862545941582314</v>
      </c>
      <c r="AJ252" s="8">
        <f t="shared" si="186"/>
        <v>4.9886821440241917E-2</v>
      </c>
      <c r="AK252" s="8">
        <f t="shared" si="187"/>
        <v>5.7795205769122296E-2</v>
      </c>
      <c r="AL252" s="9">
        <f t="shared" si="188"/>
        <v>1</v>
      </c>
      <c r="AM252" s="9">
        <f t="shared" si="189"/>
        <v>0.98619732830140816</v>
      </c>
      <c r="AN252" s="9">
        <f t="shared" si="193"/>
        <v>4.9764296026613697E-2</v>
      </c>
      <c r="AO252" s="9">
        <f t="shared" si="194"/>
        <v>5.7653256827735595E-2</v>
      </c>
      <c r="AP252" s="10">
        <f t="shared" si="192"/>
        <v>0.43249908042215635</v>
      </c>
      <c r="AQ252" s="2" t="s">
        <v>167</v>
      </c>
    </row>
    <row r="253" spans="1:43" ht="15.75" x14ac:dyDescent="0.25">
      <c r="A253" s="11" t="s">
        <v>168</v>
      </c>
      <c r="B253" s="2" t="s">
        <v>169</v>
      </c>
      <c r="C253" s="2">
        <v>20.314590454101563</v>
      </c>
      <c r="D253" s="2">
        <v>20.580478668212891</v>
      </c>
      <c r="E253" s="2">
        <v>19.340860366821289</v>
      </c>
      <c r="F253" s="2">
        <v>20.036312103271484</v>
      </c>
      <c r="G253" s="2">
        <v>20.839685440063477</v>
      </c>
      <c r="H253" s="2">
        <v>20.294977188110352</v>
      </c>
      <c r="I253" s="11"/>
      <c r="J253" s="8">
        <f t="shared" ref="J253:J272" si="195">C253-$C$273</f>
        <v>1.9579238891601563</v>
      </c>
      <c r="K253" s="8">
        <f t="shared" ref="K253:K272" si="196">D253-$D$273</f>
        <v>3.0091743469238281</v>
      </c>
      <c r="L253" s="8">
        <f t="shared" ref="L253:L272" si="197">E253-$E$273</f>
        <v>1.7820539474487305</v>
      </c>
      <c r="M253" s="8">
        <f t="shared" ref="M253:M272" si="198">F253-$F$273</f>
        <v>1.6075515747070313</v>
      </c>
      <c r="N253" s="8">
        <f t="shared" ref="N253:N272" si="199">G253-$G$273</f>
        <v>2.1405906677246094</v>
      </c>
      <c r="O253" s="8">
        <f t="shared" ref="O253:O272" si="200">H253-$H$273</f>
        <v>1.9934539794921875</v>
      </c>
      <c r="P253" s="11"/>
      <c r="Q253" s="11">
        <f t="shared" ref="Q253:Q272" si="201">AVERAGE(J253:L253)</f>
        <v>2.2497173945109048</v>
      </c>
      <c r="R253" s="11">
        <f t="shared" ref="R253:R272" si="202">J253-Q253</f>
        <v>-0.29179350535074855</v>
      </c>
      <c r="S253" s="11">
        <f t="shared" ref="S253:S272" si="203">K253-Q253</f>
        <v>0.75945695241292333</v>
      </c>
      <c r="T253" s="11">
        <f t="shared" ref="T253:T272" si="204">L253-Q253</f>
        <v>-0.46766344706217433</v>
      </c>
      <c r="U253" s="11"/>
      <c r="V253" s="11">
        <f t="shared" ref="V253:V272" si="205">2^(-R253)</f>
        <v>1.2241611642234398</v>
      </c>
      <c r="W253" s="11">
        <f t="shared" ref="W253:W272" si="206">2^(-S253)</f>
        <v>0.59071864240060845</v>
      </c>
      <c r="X253" s="11">
        <f t="shared" ref="X253:X272" si="207">2^(-T253)</f>
        <v>1.3828679949388005</v>
      </c>
      <c r="Y253" s="11"/>
      <c r="Z253" s="11">
        <f t="shared" ref="Z253:Z272" si="208">M253-Q253</f>
        <v>-0.64216581980387355</v>
      </c>
      <c r="AA253" s="11">
        <f t="shared" ref="AA253:AA272" si="209">N253-Q253</f>
        <v>-0.10912672678629542</v>
      </c>
      <c r="AB253" s="11">
        <f t="shared" ref="AB253:AB272" si="210">O253-Q253</f>
        <v>-0.2562634150187173</v>
      </c>
      <c r="AC253" s="11"/>
      <c r="AD253" s="11">
        <f t="shared" ref="AD253:AD272" si="211">2^(-Z253)</f>
        <v>1.5606703296311861</v>
      </c>
      <c r="AE253" s="11">
        <f t="shared" ref="AE253:AE272" si="212">2^(-AA253)</f>
        <v>1.0785751699157422</v>
      </c>
      <c r="AF253" s="11">
        <f t="shared" ref="AF253:AF272" si="213">2^(-AB253)</f>
        <v>1.1943812437173185</v>
      </c>
      <c r="AG253" s="11"/>
      <c r="AH253" s="8">
        <f t="shared" ref="AH253:AH272" si="214">AVERAGE(V253:X253)</f>
        <v>1.065915933854283</v>
      </c>
      <c r="AI253" s="8">
        <f t="shared" ref="AI253:AI272" si="215">AVERAGE(AD253:AF253)</f>
        <v>1.2778755810880822</v>
      </c>
      <c r="AJ253" s="8">
        <f t="shared" ref="AJ253:AJ272" si="216">STDEV(V253:X253)/SQRT(3)</f>
        <v>0.2419754215360243</v>
      </c>
      <c r="AK253" s="8">
        <f t="shared" ref="AK253:AK272" si="217">STDEV(AD253:AF253)/SQRT(3)</f>
        <v>0.14529557694002326</v>
      </c>
      <c r="AL253" s="9">
        <f t="shared" ref="AL253:AL272" si="218">AH253/AH253</f>
        <v>1</v>
      </c>
      <c r="AM253" s="9">
        <f t="shared" ref="AM253:AM272" si="219">AI253/AH253</f>
        <v>1.1988521237949479</v>
      </c>
      <c r="AN253" s="9">
        <f t="shared" si="193"/>
        <v>0.22701173127326923</v>
      </c>
      <c r="AO253" s="9">
        <f t="shared" si="194"/>
        <v>0.13631054037689808</v>
      </c>
      <c r="AP253" s="10">
        <f t="shared" ref="AP253:AP272" si="220">TTEST(V253:X253,AD253:AF253,1,2)</f>
        <v>0.24721686098681181</v>
      </c>
      <c r="AQ253" s="2" t="s">
        <v>169</v>
      </c>
    </row>
    <row r="254" spans="1:43" x14ac:dyDescent="0.25">
      <c r="A254" s="8" t="s">
        <v>170</v>
      </c>
      <c r="B254" s="2" t="s">
        <v>171</v>
      </c>
      <c r="C254" s="2">
        <v>20.412420272827148</v>
      </c>
      <c r="D254" s="2">
        <v>19.904987335205078</v>
      </c>
      <c r="E254" s="2">
        <v>19.572441101074219</v>
      </c>
      <c r="F254" s="2">
        <v>20.369991302490234</v>
      </c>
      <c r="G254" s="2">
        <v>21.213165283203125</v>
      </c>
      <c r="H254" s="2">
        <v>20.527286529541016</v>
      </c>
      <c r="I254" s="8"/>
      <c r="J254" s="8">
        <f t="shared" si="195"/>
        <v>2.0557537078857422</v>
      </c>
      <c r="K254" s="8">
        <f t="shared" si="196"/>
        <v>2.3336830139160156</v>
      </c>
      <c r="L254" s="8">
        <f t="shared" si="197"/>
        <v>2.0136346817016602</v>
      </c>
      <c r="M254" s="8">
        <f t="shared" si="198"/>
        <v>1.9412307739257812</v>
      </c>
      <c r="N254" s="8">
        <f t="shared" si="199"/>
        <v>2.5140705108642578</v>
      </c>
      <c r="O254" s="8">
        <f t="shared" si="200"/>
        <v>2.2257633209228516</v>
      </c>
      <c r="P254" s="8"/>
      <c r="Q254" s="8">
        <f t="shared" si="201"/>
        <v>2.1343571345011392</v>
      </c>
      <c r="R254" s="8">
        <f t="shared" si="202"/>
        <v>-7.8603426615396987E-2</v>
      </c>
      <c r="S254" s="8">
        <f t="shared" si="203"/>
        <v>0.19932587941487645</v>
      </c>
      <c r="T254" s="8">
        <f t="shared" si="204"/>
        <v>-0.12072245279947902</v>
      </c>
      <c r="U254" s="8"/>
      <c r="V254" s="8">
        <f t="shared" si="205"/>
        <v>1.0559953095295378</v>
      </c>
      <c r="W254" s="8">
        <f t="shared" si="206"/>
        <v>0.87095743596734965</v>
      </c>
      <c r="X254" s="8">
        <f t="shared" si="207"/>
        <v>1.0872791988089807</v>
      </c>
      <c r="Y254" s="8"/>
      <c r="Z254" s="8">
        <f t="shared" si="208"/>
        <v>-0.19312636057535792</v>
      </c>
      <c r="AA254" s="8">
        <f t="shared" si="209"/>
        <v>0.37971337636311864</v>
      </c>
      <c r="AB254" s="8">
        <f t="shared" si="210"/>
        <v>9.1406186421712388E-2</v>
      </c>
      <c r="AC254" s="8"/>
      <c r="AD254" s="8">
        <f t="shared" si="211"/>
        <v>1.1432384632578951</v>
      </c>
      <c r="AE254" s="8">
        <f t="shared" si="212"/>
        <v>0.76859027312449113</v>
      </c>
      <c r="AF254" s="8">
        <f t="shared" si="213"/>
        <v>0.93860744802504648</v>
      </c>
      <c r="AG254" s="8"/>
      <c r="AH254" s="8">
        <f t="shared" si="214"/>
        <v>1.0047439814352892</v>
      </c>
      <c r="AI254" s="8">
        <f t="shared" si="215"/>
        <v>0.95014539480247751</v>
      </c>
      <c r="AJ254" s="8">
        <f t="shared" si="216"/>
        <v>6.7500124057406852E-2</v>
      </c>
      <c r="AK254" s="8">
        <f t="shared" si="217"/>
        <v>0.10830537037229188</v>
      </c>
      <c r="AL254" s="9">
        <f t="shared" si="218"/>
        <v>1</v>
      </c>
      <c r="AM254" s="9">
        <f t="shared" si="219"/>
        <v>0.94565920508942292</v>
      </c>
      <c r="AN254" s="9">
        <f t="shared" si="193"/>
        <v>6.718141666395662E-2</v>
      </c>
      <c r="AO254" s="9">
        <f t="shared" si="194"/>
        <v>0.10779399764861125</v>
      </c>
      <c r="AP254" s="10">
        <f t="shared" si="220"/>
        <v>0.34540189183296366</v>
      </c>
      <c r="AQ254" s="2" t="s">
        <v>171</v>
      </c>
    </row>
    <row r="255" spans="1:43" x14ac:dyDescent="0.25">
      <c r="A255" s="8" t="s">
        <v>172</v>
      </c>
      <c r="B255" s="2" t="s">
        <v>173</v>
      </c>
      <c r="C255" s="2">
        <v>20.528850555419922</v>
      </c>
      <c r="D255" s="2">
        <v>20.189506530761719</v>
      </c>
      <c r="E255" s="2">
        <v>19.424760818481445</v>
      </c>
      <c r="F255" s="2">
        <v>20.252490997314453</v>
      </c>
      <c r="G255" s="2">
        <v>20.812942504882812</v>
      </c>
      <c r="H255" s="2">
        <v>20.333827972412109</v>
      </c>
      <c r="I255" s="8"/>
      <c r="J255" s="8">
        <f t="shared" si="195"/>
        <v>2.1721839904785156</v>
      </c>
      <c r="K255" s="8">
        <f t="shared" si="196"/>
        <v>2.6182022094726562</v>
      </c>
      <c r="L255" s="8">
        <f t="shared" si="197"/>
        <v>1.8659543991088867</v>
      </c>
      <c r="M255" s="8">
        <f t="shared" si="198"/>
        <v>1.82373046875</v>
      </c>
      <c r="N255" s="8">
        <f t="shared" si="199"/>
        <v>2.1138477325439453</v>
      </c>
      <c r="O255" s="8">
        <f t="shared" si="200"/>
        <v>2.0323047637939453</v>
      </c>
      <c r="P255" s="8"/>
      <c r="Q255" s="8">
        <f t="shared" si="201"/>
        <v>2.218780199686686</v>
      </c>
      <c r="R255" s="8">
        <f t="shared" si="202"/>
        <v>-4.6596209208170425E-2</v>
      </c>
      <c r="S255" s="8">
        <f t="shared" si="203"/>
        <v>0.3994220097859702</v>
      </c>
      <c r="T255" s="8">
        <f t="shared" si="204"/>
        <v>-0.35282580057779933</v>
      </c>
      <c r="U255" s="8"/>
      <c r="V255" s="8">
        <f t="shared" si="205"/>
        <v>1.0328252734283321</v>
      </c>
      <c r="W255" s="8">
        <f t="shared" si="206"/>
        <v>0.75816196658123869</v>
      </c>
      <c r="X255" s="8">
        <f t="shared" si="207"/>
        <v>1.2770595502595101</v>
      </c>
      <c r="Y255" s="8"/>
      <c r="Z255" s="8">
        <f t="shared" si="208"/>
        <v>-0.39504973093668605</v>
      </c>
      <c r="AA255" s="8">
        <f t="shared" si="209"/>
        <v>-0.10493246714274074</v>
      </c>
      <c r="AB255" s="8">
        <f t="shared" si="210"/>
        <v>-0.18647543589274074</v>
      </c>
      <c r="AC255" s="8"/>
      <c r="AD255" s="8">
        <f t="shared" si="211"/>
        <v>1.3149880881922027</v>
      </c>
      <c r="AE255" s="8">
        <f t="shared" si="212"/>
        <v>1.0754440475178235</v>
      </c>
      <c r="AF255" s="8">
        <f t="shared" si="213"/>
        <v>1.1379801840972761</v>
      </c>
      <c r="AG255" s="8"/>
      <c r="AH255" s="8">
        <f t="shared" si="214"/>
        <v>1.022682263423027</v>
      </c>
      <c r="AI255" s="8">
        <f t="shared" si="215"/>
        <v>1.1761374399357674</v>
      </c>
      <c r="AJ255" s="8">
        <f t="shared" si="216"/>
        <v>0.14987865767097805</v>
      </c>
      <c r="AK255" s="8">
        <f t="shared" si="217"/>
        <v>7.173404348818678E-2</v>
      </c>
      <c r="AL255" s="9">
        <f t="shared" si="218"/>
        <v>1</v>
      </c>
      <c r="AM255" s="9">
        <f t="shared" si="219"/>
        <v>1.1500516651174817</v>
      </c>
      <c r="AN255" s="9">
        <f t="shared" si="193"/>
        <v>0.14655447056382706</v>
      </c>
      <c r="AO255" s="9">
        <f t="shared" si="194"/>
        <v>7.0143040564803832E-2</v>
      </c>
      <c r="AP255" s="10">
        <f t="shared" si="220"/>
        <v>0.20399815678757055</v>
      </c>
      <c r="AQ255" s="2" t="s">
        <v>173</v>
      </c>
    </row>
    <row r="256" spans="1:43" x14ac:dyDescent="0.25">
      <c r="A256" s="8" t="s">
        <v>174</v>
      </c>
      <c r="B256" s="2" t="s">
        <v>175</v>
      </c>
      <c r="C256" s="2">
        <v>23.082540512084961</v>
      </c>
      <c r="D256" s="2">
        <v>22.336091995239258</v>
      </c>
      <c r="E256" s="2">
        <v>22.220184326171875</v>
      </c>
      <c r="F256" s="2">
        <v>22.734779357910156</v>
      </c>
      <c r="G256" s="2">
        <v>23.793739318847656</v>
      </c>
      <c r="H256" s="2">
        <v>22.840560913085938</v>
      </c>
      <c r="I256" s="8"/>
      <c r="J256" s="8">
        <f t="shared" si="195"/>
        <v>4.7258739471435547</v>
      </c>
      <c r="K256" s="8">
        <f t="shared" si="196"/>
        <v>4.7647876739501953</v>
      </c>
      <c r="L256" s="8">
        <f t="shared" si="197"/>
        <v>4.6613779067993164</v>
      </c>
      <c r="M256" s="8">
        <f t="shared" si="198"/>
        <v>4.3060188293457031</v>
      </c>
      <c r="N256" s="8">
        <f t="shared" si="199"/>
        <v>5.0946445465087891</v>
      </c>
      <c r="O256" s="8">
        <f t="shared" si="200"/>
        <v>4.5390377044677734</v>
      </c>
      <c r="P256" s="8"/>
      <c r="Q256" s="8">
        <f t="shared" si="201"/>
        <v>4.7173465092976885</v>
      </c>
      <c r="R256" s="8">
        <f t="shared" si="202"/>
        <v>8.5274378458661815E-3</v>
      </c>
      <c r="S256" s="8">
        <f t="shared" si="203"/>
        <v>4.7441164652506806E-2</v>
      </c>
      <c r="T256" s="8">
        <f t="shared" si="204"/>
        <v>-5.59686024983721E-2</v>
      </c>
      <c r="U256" s="8"/>
      <c r="V256" s="8">
        <f t="shared" si="205"/>
        <v>0.9941066647309601</v>
      </c>
      <c r="W256" s="8">
        <f t="shared" si="206"/>
        <v>0.96765108165371982</v>
      </c>
      <c r="X256" s="8">
        <f t="shared" si="207"/>
        <v>1.0395568109609368</v>
      </c>
      <c r="Y256" s="8"/>
      <c r="Z256" s="8">
        <f t="shared" si="208"/>
        <v>-0.41132767995198538</v>
      </c>
      <c r="AA256" s="8">
        <f t="shared" si="209"/>
        <v>0.37729803721110056</v>
      </c>
      <c r="AB256" s="8">
        <f t="shared" si="210"/>
        <v>-0.17830880482991507</v>
      </c>
      <c r="AC256" s="8"/>
      <c r="AD256" s="8">
        <f t="shared" si="211"/>
        <v>1.329909136721007</v>
      </c>
      <c r="AE256" s="8">
        <f t="shared" si="212"/>
        <v>0.76987811357423019</v>
      </c>
      <c r="AF256" s="8">
        <f t="shared" si="213"/>
        <v>1.1315566434539386</v>
      </c>
      <c r="AG256" s="8"/>
      <c r="AH256" s="8">
        <f t="shared" si="214"/>
        <v>1.0004381857818723</v>
      </c>
      <c r="AI256" s="8">
        <f t="shared" si="215"/>
        <v>1.0771146312497253</v>
      </c>
      <c r="AJ256" s="8">
        <f t="shared" si="216"/>
        <v>2.0997417269069844E-2</v>
      </c>
      <c r="AK256" s="8">
        <f t="shared" si="217"/>
        <v>0.16394270975083428</v>
      </c>
      <c r="AL256" s="9">
        <f t="shared" si="218"/>
        <v>1</v>
      </c>
      <c r="AM256" s="9">
        <f t="shared" si="219"/>
        <v>1.0766428616555936</v>
      </c>
      <c r="AN256" s="9">
        <f t="shared" si="193"/>
        <v>2.0988220529247127E-2</v>
      </c>
      <c r="AO256" s="9">
        <f t="shared" si="194"/>
        <v>0.16387090385070435</v>
      </c>
      <c r="AP256" s="10">
        <f t="shared" si="220"/>
        <v>0.3334160229551868</v>
      </c>
      <c r="AQ256" s="2" t="s">
        <v>175</v>
      </c>
    </row>
    <row r="257" spans="1:43" x14ac:dyDescent="0.25">
      <c r="A257" s="8" t="s">
        <v>176</v>
      </c>
      <c r="B257" s="2" t="s">
        <v>177</v>
      </c>
      <c r="C257" s="2">
        <v>18.443965911865234</v>
      </c>
      <c r="D257" s="2">
        <v>18.534677505493164</v>
      </c>
      <c r="E257" s="2">
        <v>17.862201690673828</v>
      </c>
      <c r="F257" s="2">
        <v>19.163549423217773</v>
      </c>
      <c r="G257" s="2">
        <v>19.276723861694336</v>
      </c>
      <c r="H257" s="2">
        <v>18.617574691772461</v>
      </c>
      <c r="I257" s="8"/>
      <c r="J257" s="8">
        <f t="shared" si="195"/>
        <v>8.7299346923828125E-2</v>
      </c>
      <c r="K257" s="8">
        <f t="shared" si="196"/>
        <v>0.96337318420410156</v>
      </c>
      <c r="L257" s="8">
        <f t="shared" si="197"/>
        <v>0.30339527130126953</v>
      </c>
      <c r="M257" s="8">
        <f t="shared" si="198"/>
        <v>0.73478889465332031</v>
      </c>
      <c r="N257" s="8">
        <f t="shared" si="199"/>
        <v>0.57762908935546875</v>
      </c>
      <c r="O257" s="8">
        <f t="shared" si="200"/>
        <v>0.31605148315429688</v>
      </c>
      <c r="P257" s="8"/>
      <c r="Q257" s="8">
        <f t="shared" si="201"/>
        <v>0.45135593414306641</v>
      </c>
      <c r="R257" s="8">
        <f t="shared" si="202"/>
        <v>-0.36405658721923828</v>
      </c>
      <c r="S257" s="8">
        <f t="shared" si="203"/>
        <v>0.51201725006103516</v>
      </c>
      <c r="T257" s="8">
        <f t="shared" si="204"/>
        <v>-0.14796066284179688</v>
      </c>
      <c r="U257" s="8"/>
      <c r="V257" s="8">
        <f t="shared" si="205"/>
        <v>1.2870397282199044</v>
      </c>
      <c r="W257" s="8">
        <f t="shared" si="206"/>
        <v>0.70124124064794902</v>
      </c>
      <c r="X257" s="8">
        <f t="shared" si="207"/>
        <v>1.1080021361789472</v>
      </c>
      <c r="Y257" s="8"/>
      <c r="Z257" s="8">
        <f t="shared" si="208"/>
        <v>0.28343296051025391</v>
      </c>
      <c r="AA257" s="8">
        <f t="shared" si="209"/>
        <v>0.12627315521240234</v>
      </c>
      <c r="AB257" s="8">
        <f t="shared" si="210"/>
        <v>-0.13530445098876953</v>
      </c>
      <c r="AC257" s="8"/>
      <c r="AD257" s="8">
        <f t="shared" si="211"/>
        <v>0.82163357365473888</v>
      </c>
      <c r="AE257" s="8">
        <f t="shared" si="212"/>
        <v>0.91619515882446012</v>
      </c>
      <c r="AF257" s="8">
        <f t="shared" si="213"/>
        <v>1.0983245680463409</v>
      </c>
      <c r="AG257" s="8"/>
      <c r="AH257" s="8">
        <f t="shared" si="214"/>
        <v>1.0320943683489336</v>
      </c>
      <c r="AI257" s="8">
        <f t="shared" si="215"/>
        <v>0.94538443350851331</v>
      </c>
      <c r="AJ257" s="8">
        <f t="shared" si="216"/>
        <v>0.17331229897028747</v>
      </c>
      <c r="AK257" s="8">
        <f t="shared" si="217"/>
        <v>8.1196237416498077E-2</v>
      </c>
      <c r="AL257" s="9">
        <f t="shared" si="218"/>
        <v>1</v>
      </c>
      <c r="AM257" s="9">
        <f t="shared" si="219"/>
        <v>0.91598642769543226</v>
      </c>
      <c r="AN257" s="9">
        <f t="shared" si="193"/>
        <v>0.16792291895511391</v>
      </c>
      <c r="AO257" s="9">
        <f t="shared" si="194"/>
        <v>7.8671330748940782E-2</v>
      </c>
      <c r="AP257" s="10">
        <f t="shared" si="220"/>
        <v>0.33699859437515434</v>
      </c>
      <c r="AQ257" s="2" t="s">
        <v>177</v>
      </c>
    </row>
    <row r="258" spans="1:43" x14ac:dyDescent="0.25">
      <c r="A258" s="8" t="s">
        <v>178</v>
      </c>
      <c r="B258" s="2" t="s">
        <v>179</v>
      </c>
      <c r="C258" s="2">
        <v>23.586589813232422</v>
      </c>
      <c r="D258" s="2">
        <v>22.397054672241211</v>
      </c>
      <c r="E258" s="2">
        <v>22.917245864868164</v>
      </c>
      <c r="F258" s="2">
        <v>23.485864639282227</v>
      </c>
      <c r="G258" s="2">
        <v>22.994327545166016</v>
      </c>
      <c r="H258" s="2">
        <v>23.143512725830078</v>
      </c>
      <c r="I258" s="8"/>
      <c r="J258" s="8">
        <f t="shared" si="195"/>
        <v>5.2299232482910156</v>
      </c>
      <c r="K258" s="8">
        <f t="shared" si="196"/>
        <v>4.8257503509521484</v>
      </c>
      <c r="L258" s="8">
        <f t="shared" si="197"/>
        <v>5.3584394454956055</v>
      </c>
      <c r="M258" s="8">
        <f t="shared" si="198"/>
        <v>5.0571041107177734</v>
      </c>
      <c r="N258" s="8">
        <f t="shared" si="199"/>
        <v>4.2952327728271484</v>
      </c>
      <c r="O258" s="8">
        <f t="shared" si="200"/>
        <v>4.8419895172119141</v>
      </c>
      <c r="P258" s="8"/>
      <c r="Q258" s="8">
        <f t="shared" si="201"/>
        <v>5.1380376815795898</v>
      </c>
      <c r="R258" s="8">
        <f t="shared" si="202"/>
        <v>9.1885566711425781E-2</v>
      </c>
      <c r="S258" s="8">
        <f t="shared" si="203"/>
        <v>-0.31228733062744141</v>
      </c>
      <c r="T258" s="8">
        <f t="shared" si="204"/>
        <v>0.22040176391601563</v>
      </c>
      <c r="U258" s="8"/>
      <c r="V258" s="8">
        <f t="shared" si="205"/>
        <v>0.93829561832371278</v>
      </c>
      <c r="W258" s="8">
        <f t="shared" si="206"/>
        <v>1.241674761845162</v>
      </c>
      <c r="X258" s="8">
        <f t="shared" si="207"/>
        <v>0.85832637511378151</v>
      </c>
      <c r="Y258" s="8"/>
      <c r="Z258" s="8">
        <f t="shared" si="208"/>
        <v>-8.0933570861816406E-2</v>
      </c>
      <c r="AA258" s="8">
        <f t="shared" si="209"/>
        <v>-0.84280490875244141</v>
      </c>
      <c r="AB258" s="8">
        <f t="shared" si="210"/>
        <v>-0.29604816436767578</v>
      </c>
      <c r="AC258" s="8"/>
      <c r="AD258" s="8">
        <f t="shared" si="211"/>
        <v>1.0577022604169422</v>
      </c>
      <c r="AE258" s="8">
        <f t="shared" si="212"/>
        <v>1.7935337688266704</v>
      </c>
      <c r="AF258" s="8">
        <f t="shared" si="213"/>
        <v>1.2277766725497359</v>
      </c>
      <c r="AG258" s="8"/>
      <c r="AH258" s="8">
        <f t="shared" si="214"/>
        <v>1.012765585094219</v>
      </c>
      <c r="AI258" s="8">
        <f t="shared" si="215"/>
        <v>1.3596709005977827</v>
      </c>
      <c r="AJ258" s="8">
        <f t="shared" si="216"/>
        <v>0.11675947979427276</v>
      </c>
      <c r="AK258" s="8">
        <f t="shared" si="217"/>
        <v>0.22241782582669847</v>
      </c>
      <c r="AL258" s="9">
        <f t="shared" si="218"/>
        <v>1</v>
      </c>
      <c r="AM258" s="9">
        <f t="shared" si="219"/>
        <v>1.342532685361036</v>
      </c>
      <c r="AN258" s="9">
        <f t="shared" si="193"/>
        <v>0.1152877640321975</v>
      </c>
      <c r="AO258" s="9">
        <f t="shared" si="194"/>
        <v>0.21961432053006288</v>
      </c>
      <c r="AP258" s="10">
        <f t="shared" si="220"/>
        <v>0.11971164424302159</v>
      </c>
      <c r="AQ258" s="2" t="s">
        <v>179</v>
      </c>
    </row>
    <row r="259" spans="1:43" x14ac:dyDescent="0.25">
      <c r="A259" s="8" t="s">
        <v>180</v>
      </c>
      <c r="B259" s="2" t="s">
        <v>181</v>
      </c>
      <c r="C259" s="2">
        <v>17.329193115234375</v>
      </c>
      <c r="D259" s="2">
        <v>16.886394500732422</v>
      </c>
      <c r="E259" s="2">
        <v>16.926017761230469</v>
      </c>
      <c r="F259" s="2">
        <v>17.501874923706055</v>
      </c>
      <c r="G259" s="2">
        <v>17.680669784545898</v>
      </c>
      <c r="H259" s="2">
        <v>17.504409790039063</v>
      </c>
      <c r="I259" s="8"/>
      <c r="J259" s="8">
        <f t="shared" si="195"/>
        <v>-1.0274734497070312</v>
      </c>
      <c r="K259" s="8">
        <f t="shared" si="196"/>
        <v>-0.68490982055664063</v>
      </c>
      <c r="L259" s="8">
        <f t="shared" si="197"/>
        <v>-0.63278865814208984</v>
      </c>
      <c r="M259" s="8">
        <f t="shared" si="198"/>
        <v>-0.92688560485839844</v>
      </c>
      <c r="N259" s="8">
        <f t="shared" si="199"/>
        <v>-1.0184249877929687</v>
      </c>
      <c r="O259" s="8">
        <f t="shared" si="200"/>
        <v>-0.79711341857910156</v>
      </c>
      <c r="P259" s="8"/>
      <c r="Q259" s="8">
        <f t="shared" si="201"/>
        <v>-0.78172397613525391</v>
      </c>
      <c r="R259" s="8">
        <f t="shared" si="202"/>
        <v>-0.24574947357177734</v>
      </c>
      <c r="S259" s="8">
        <f t="shared" si="203"/>
        <v>9.6814155578613281E-2</v>
      </c>
      <c r="T259" s="8">
        <f t="shared" si="204"/>
        <v>0.14893531799316406</v>
      </c>
      <c r="U259" s="8"/>
      <c r="V259" s="8">
        <f t="shared" si="205"/>
        <v>1.1857085812365755</v>
      </c>
      <c r="W259" s="8">
        <f t="shared" si="206"/>
        <v>0.93509564671111445</v>
      </c>
      <c r="X259" s="8">
        <f t="shared" si="207"/>
        <v>0.90191581410529453</v>
      </c>
      <c r="Y259" s="8"/>
      <c r="Z259" s="8">
        <f t="shared" si="208"/>
        <v>-0.14516162872314453</v>
      </c>
      <c r="AA259" s="8">
        <f t="shared" si="209"/>
        <v>-0.23670101165771484</v>
      </c>
      <c r="AB259" s="8">
        <f t="shared" si="210"/>
        <v>-1.5389442443847656E-2</v>
      </c>
      <c r="AC259" s="8"/>
      <c r="AD259" s="8">
        <f t="shared" si="211"/>
        <v>1.1058545380221971</v>
      </c>
      <c r="AE259" s="8">
        <f t="shared" si="212"/>
        <v>1.1782951891630087</v>
      </c>
      <c r="AF259" s="8">
        <f t="shared" si="213"/>
        <v>1.0107242455100667</v>
      </c>
      <c r="AG259" s="8"/>
      <c r="AH259" s="8">
        <f t="shared" si="214"/>
        <v>1.0075733473509947</v>
      </c>
      <c r="AI259" s="8">
        <f t="shared" si="215"/>
        <v>1.0982913242317573</v>
      </c>
      <c r="AJ259" s="8">
        <f t="shared" si="216"/>
        <v>8.9581148475447903E-2</v>
      </c>
      <c r="AK259" s="8">
        <f t="shared" si="217"/>
        <v>4.8521153260937949E-2</v>
      </c>
      <c r="AL259" s="9">
        <f t="shared" si="218"/>
        <v>1</v>
      </c>
      <c r="AM259" s="9">
        <f t="shared" si="219"/>
        <v>1.0900361022046372</v>
      </c>
      <c r="AN259" s="9">
        <f t="shared" si="193"/>
        <v>8.8907818682347234E-2</v>
      </c>
      <c r="AO259" s="9">
        <f t="shared" si="194"/>
        <v>4.8156447754900064E-2</v>
      </c>
      <c r="AP259" s="10">
        <f t="shared" si="220"/>
        <v>0.21176926356668307</v>
      </c>
      <c r="AQ259" s="2" t="s">
        <v>181</v>
      </c>
    </row>
    <row r="260" spans="1:43" x14ac:dyDescent="0.25">
      <c r="A260" s="8" t="s">
        <v>182</v>
      </c>
      <c r="B260" s="2" t="s">
        <v>183</v>
      </c>
      <c r="C260" s="2">
        <v>21.586328506469727</v>
      </c>
      <c r="D260" s="2">
        <v>20.810661315917969</v>
      </c>
      <c r="E260" s="2">
        <v>20.733846664428711</v>
      </c>
      <c r="F260" s="2">
        <v>21.038244247436523</v>
      </c>
      <c r="G260" s="2">
        <v>21.542278289794922</v>
      </c>
      <c r="H260" s="2">
        <v>21.415054321289063</v>
      </c>
      <c r="I260" s="8"/>
      <c r="J260" s="8">
        <f t="shared" si="195"/>
        <v>3.2296619415283203</v>
      </c>
      <c r="K260" s="8">
        <f t="shared" si="196"/>
        <v>3.2393569946289062</v>
      </c>
      <c r="L260" s="8">
        <f t="shared" si="197"/>
        <v>3.1750402450561523</v>
      </c>
      <c r="M260" s="8">
        <f t="shared" si="198"/>
        <v>2.6094837188720703</v>
      </c>
      <c r="N260" s="8">
        <f t="shared" si="199"/>
        <v>2.8431835174560547</v>
      </c>
      <c r="O260" s="8">
        <f t="shared" si="200"/>
        <v>3.1135311126708984</v>
      </c>
      <c r="P260" s="8"/>
      <c r="Q260" s="8">
        <f t="shared" si="201"/>
        <v>3.214686393737793</v>
      </c>
      <c r="R260" s="8">
        <f t="shared" si="202"/>
        <v>1.4975547790527344E-2</v>
      </c>
      <c r="S260" s="8">
        <f t="shared" si="203"/>
        <v>2.4670600891113281E-2</v>
      </c>
      <c r="T260" s="8">
        <f t="shared" si="204"/>
        <v>-3.9646148681640625E-2</v>
      </c>
      <c r="U260" s="8"/>
      <c r="V260" s="8">
        <f t="shared" si="205"/>
        <v>0.98967343022828647</v>
      </c>
      <c r="W260" s="8">
        <f t="shared" si="206"/>
        <v>0.98304502379210601</v>
      </c>
      <c r="X260" s="8">
        <f t="shared" si="207"/>
        <v>1.0278616910268517</v>
      </c>
      <c r="Y260" s="8"/>
      <c r="Z260" s="8">
        <f t="shared" si="208"/>
        <v>-0.60520267486572266</v>
      </c>
      <c r="AA260" s="8">
        <f t="shared" si="209"/>
        <v>-0.37150287628173828</v>
      </c>
      <c r="AB260" s="8">
        <f t="shared" si="210"/>
        <v>-0.10115528106689453</v>
      </c>
      <c r="AC260" s="8"/>
      <c r="AD260" s="8">
        <f t="shared" si="211"/>
        <v>1.5211924406869857</v>
      </c>
      <c r="AE260" s="8">
        <f t="shared" si="212"/>
        <v>1.2936997947194233</v>
      </c>
      <c r="AF260" s="8">
        <f t="shared" si="213"/>
        <v>1.0726320608187703</v>
      </c>
      <c r="AG260" s="8"/>
      <c r="AH260" s="8">
        <f t="shared" si="214"/>
        <v>1.0001933816824147</v>
      </c>
      <c r="AI260" s="8">
        <f t="shared" si="215"/>
        <v>1.2958414320750598</v>
      </c>
      <c r="AJ260" s="8">
        <f t="shared" si="216"/>
        <v>1.3965856573030674E-2</v>
      </c>
      <c r="AK260" s="8">
        <f t="shared" si="217"/>
        <v>0.12949265558942119</v>
      </c>
      <c r="AL260" s="12">
        <f t="shared" si="218"/>
        <v>1</v>
      </c>
      <c r="AM260" s="12">
        <f t="shared" si="219"/>
        <v>1.2955908885293148</v>
      </c>
      <c r="AN260" s="12">
        <f t="shared" si="193"/>
        <v>1.3963156354363048E-2</v>
      </c>
      <c r="AO260" s="12">
        <f t="shared" si="194"/>
        <v>0.12946761892345554</v>
      </c>
      <c r="AP260" s="13">
        <f t="shared" si="220"/>
        <v>4.2865603163080329E-2</v>
      </c>
      <c r="AQ260" s="4" t="s">
        <v>183</v>
      </c>
    </row>
    <row r="261" spans="1:43" x14ac:dyDescent="0.25">
      <c r="A261" s="8" t="s">
        <v>184</v>
      </c>
      <c r="B261" s="2" t="s">
        <v>185</v>
      </c>
      <c r="C261" s="2">
        <v>20.090755462646484</v>
      </c>
      <c r="D261" s="2">
        <v>19.471067428588867</v>
      </c>
      <c r="E261" s="2">
        <v>19.532506942749023</v>
      </c>
      <c r="F261" s="2">
        <v>19.996482849121094</v>
      </c>
      <c r="G261" s="2">
        <v>20.12879753112793</v>
      </c>
      <c r="H261" s="2">
        <v>20.271100997924805</v>
      </c>
      <c r="I261" s="8"/>
      <c r="J261" s="8">
        <f t="shared" si="195"/>
        <v>1.7340888977050781</v>
      </c>
      <c r="K261" s="8">
        <f t="shared" si="196"/>
        <v>1.8997631072998047</v>
      </c>
      <c r="L261" s="8">
        <f t="shared" si="197"/>
        <v>1.9737005233764648</v>
      </c>
      <c r="M261" s="8">
        <f t="shared" si="198"/>
        <v>1.5677223205566406</v>
      </c>
      <c r="N261" s="8">
        <f t="shared" si="199"/>
        <v>1.4297027587890625</v>
      </c>
      <c r="O261" s="8">
        <f t="shared" si="200"/>
        <v>1.9695777893066406</v>
      </c>
      <c r="P261" s="8"/>
      <c r="Q261" s="8">
        <f t="shared" si="201"/>
        <v>1.869184176127116</v>
      </c>
      <c r="R261" s="8">
        <f t="shared" si="202"/>
        <v>-0.13509527842203783</v>
      </c>
      <c r="S261" s="8">
        <f t="shared" si="203"/>
        <v>3.0578931172688728E-2</v>
      </c>
      <c r="T261" s="8">
        <f t="shared" si="204"/>
        <v>0.10451634724934888</v>
      </c>
      <c r="U261" s="8"/>
      <c r="V261" s="8">
        <f t="shared" si="205"/>
        <v>1.0981653363940216</v>
      </c>
      <c r="W261" s="8">
        <f t="shared" si="206"/>
        <v>0.97902735023975485</v>
      </c>
      <c r="X261" s="8">
        <f t="shared" si="207"/>
        <v>0.93011670503937205</v>
      </c>
      <c r="Y261" s="8"/>
      <c r="Z261" s="8">
        <f t="shared" si="208"/>
        <v>-0.30146185557047533</v>
      </c>
      <c r="AA261" s="8">
        <f t="shared" si="209"/>
        <v>-0.43948141733805346</v>
      </c>
      <c r="AB261" s="8">
        <f t="shared" si="210"/>
        <v>0.10039361317952467</v>
      </c>
      <c r="AC261" s="8"/>
      <c r="AD261" s="8">
        <f t="shared" si="211"/>
        <v>1.2323925409150027</v>
      </c>
      <c r="AE261" s="8">
        <f t="shared" si="212"/>
        <v>1.356116778077568</v>
      </c>
      <c r="AF261" s="8">
        <f t="shared" si="213"/>
        <v>0.93277846512807883</v>
      </c>
      <c r="AG261" s="8"/>
      <c r="AH261" s="8">
        <f t="shared" si="214"/>
        <v>1.0024364638910497</v>
      </c>
      <c r="AI261" s="8">
        <f t="shared" si="215"/>
        <v>1.173762594706883</v>
      </c>
      <c r="AJ261" s="8">
        <f t="shared" si="216"/>
        <v>4.9903492117276217E-2</v>
      </c>
      <c r="AK261" s="8">
        <f t="shared" si="217"/>
        <v>0.12567409537769408</v>
      </c>
      <c r="AL261" s="9">
        <f t="shared" si="218"/>
        <v>1</v>
      </c>
      <c r="AM261" s="9">
        <f t="shared" si="219"/>
        <v>1.1709097154654722</v>
      </c>
      <c r="AN261" s="9">
        <f t="shared" si="193"/>
        <v>4.9782199585568954E-2</v>
      </c>
      <c r="AO261" s="9">
        <f t="shared" si="194"/>
        <v>0.12536863921517627</v>
      </c>
      <c r="AP261" s="10">
        <f t="shared" si="220"/>
        <v>0.13694745479263676</v>
      </c>
      <c r="AQ261" s="2" t="s">
        <v>185</v>
      </c>
    </row>
    <row r="262" spans="1:43" x14ac:dyDescent="0.25">
      <c r="A262" s="8" t="s">
        <v>186</v>
      </c>
      <c r="B262" s="2" t="s">
        <v>187</v>
      </c>
      <c r="C262" s="2">
        <v>21.056755065917969</v>
      </c>
      <c r="D262" s="2">
        <v>20.731332778930664</v>
      </c>
      <c r="E262" s="2">
        <v>20.143705368041992</v>
      </c>
      <c r="F262" s="2">
        <v>21.280403137207031</v>
      </c>
      <c r="G262" s="2">
        <v>21.437665939331055</v>
      </c>
      <c r="H262" s="2">
        <v>21.454639434814453</v>
      </c>
      <c r="I262" s="8"/>
      <c r="J262" s="8">
        <f t="shared" si="195"/>
        <v>2.7000885009765625</v>
      </c>
      <c r="K262" s="8">
        <f t="shared" si="196"/>
        <v>3.1600284576416016</v>
      </c>
      <c r="L262" s="8">
        <f t="shared" si="197"/>
        <v>2.5848989486694336</v>
      </c>
      <c r="M262" s="8">
        <f t="shared" si="198"/>
        <v>2.8516426086425781</v>
      </c>
      <c r="N262" s="8">
        <f t="shared" si="199"/>
        <v>2.7385711669921875</v>
      </c>
      <c r="O262" s="8">
        <f t="shared" si="200"/>
        <v>3.1531162261962891</v>
      </c>
      <c r="P262" s="8"/>
      <c r="Q262" s="8">
        <f t="shared" si="201"/>
        <v>2.8150053024291992</v>
      </c>
      <c r="R262" s="8">
        <f t="shared" si="202"/>
        <v>-0.11491680145263672</v>
      </c>
      <c r="S262" s="8">
        <f t="shared" si="203"/>
        <v>0.34502315521240234</v>
      </c>
      <c r="T262" s="8">
        <f t="shared" si="204"/>
        <v>-0.23010635375976563</v>
      </c>
      <c r="U262" s="8"/>
      <c r="V262" s="8">
        <f t="shared" si="205"/>
        <v>1.0829125934136783</v>
      </c>
      <c r="W262" s="8">
        <f t="shared" si="206"/>
        <v>0.78729534040105287</v>
      </c>
      <c r="X262" s="8">
        <f t="shared" si="207"/>
        <v>1.1729214124141076</v>
      </c>
      <c r="Y262" s="8"/>
      <c r="Z262" s="8">
        <f t="shared" si="208"/>
        <v>3.6637306213378906E-2</v>
      </c>
      <c r="AA262" s="8">
        <f t="shared" si="209"/>
        <v>-7.6434135437011719E-2</v>
      </c>
      <c r="AB262" s="8">
        <f t="shared" si="210"/>
        <v>0.33811092376708984</v>
      </c>
      <c r="AC262" s="8"/>
      <c r="AD262" s="8">
        <f t="shared" si="211"/>
        <v>0.9749246963253676</v>
      </c>
      <c r="AE262" s="8">
        <f t="shared" si="212"/>
        <v>1.0544086679528808</v>
      </c>
      <c r="AF262" s="8">
        <f t="shared" si="213"/>
        <v>0.79107647574853546</v>
      </c>
      <c r="AG262" s="8"/>
      <c r="AH262" s="8">
        <f t="shared" si="214"/>
        <v>1.0143764487429463</v>
      </c>
      <c r="AI262" s="8">
        <f t="shared" si="215"/>
        <v>0.94013661334226128</v>
      </c>
      <c r="AJ262" s="8">
        <f t="shared" si="216"/>
        <v>0.11647570447493909</v>
      </c>
      <c r="AK262" s="8">
        <f t="shared" si="217"/>
        <v>7.798208961254384E-2</v>
      </c>
      <c r="AL262" s="9">
        <f t="shared" si="218"/>
        <v>1</v>
      </c>
      <c r="AM262" s="9">
        <f t="shared" si="219"/>
        <v>0.92681234319597439</v>
      </c>
      <c r="AN262" s="9">
        <f t="shared" si="193"/>
        <v>0.11482492975786276</v>
      </c>
      <c r="AO262" s="9">
        <f t="shared" si="194"/>
        <v>7.6876873185672046E-2</v>
      </c>
      <c r="AP262" s="10">
        <f t="shared" si="220"/>
        <v>0.31219762155729669</v>
      </c>
      <c r="AQ262" s="2" t="s">
        <v>187</v>
      </c>
    </row>
    <row r="263" spans="1:43" x14ac:dyDescent="0.25">
      <c r="A263" s="8" t="s">
        <v>188</v>
      </c>
      <c r="B263" s="2" t="s">
        <v>189</v>
      </c>
      <c r="C263" s="2">
        <v>28.395622253417969</v>
      </c>
      <c r="D263" s="2">
        <v>30.460792541503906</v>
      </c>
      <c r="E263" s="2">
        <v>26.426969528198242</v>
      </c>
      <c r="F263" s="2">
        <v>26.80499267578125</v>
      </c>
      <c r="G263" s="2">
        <v>29.021989822387695</v>
      </c>
      <c r="H263" s="2">
        <v>28.474401473999023</v>
      </c>
      <c r="I263" s="8"/>
      <c r="J263" s="8">
        <f t="shared" si="195"/>
        <v>10.038955688476562</v>
      </c>
      <c r="K263" s="8">
        <f t="shared" si="196"/>
        <v>12.889488220214844</v>
      </c>
      <c r="L263" s="8">
        <f t="shared" si="197"/>
        <v>8.8681631088256836</v>
      </c>
      <c r="M263" s="8">
        <f t="shared" si="198"/>
        <v>8.3762321472167969</v>
      </c>
      <c r="N263" s="8">
        <f t="shared" si="199"/>
        <v>10.322895050048828</v>
      </c>
      <c r="O263" s="8">
        <f t="shared" si="200"/>
        <v>10.172878265380859</v>
      </c>
      <c r="P263" s="8"/>
      <c r="Q263" s="8">
        <f t="shared" si="201"/>
        <v>10.598869005839029</v>
      </c>
      <c r="R263" s="8">
        <f t="shared" si="202"/>
        <v>-0.55991331736246686</v>
      </c>
      <c r="S263" s="8">
        <f t="shared" si="203"/>
        <v>2.2906192143758144</v>
      </c>
      <c r="T263" s="8">
        <f t="shared" si="204"/>
        <v>-1.7307058970133458</v>
      </c>
      <c r="U263" s="8"/>
      <c r="V263" s="8">
        <f t="shared" si="205"/>
        <v>1.4741806402173043</v>
      </c>
      <c r="W263" s="8">
        <f t="shared" si="206"/>
        <v>0.20438777121021084</v>
      </c>
      <c r="X263" s="8">
        <f t="shared" si="207"/>
        <v>3.3189016931918087</v>
      </c>
      <c r="Y263" s="8"/>
      <c r="Z263" s="8">
        <f t="shared" si="208"/>
        <v>-2.2226368586222325</v>
      </c>
      <c r="AA263" s="8">
        <f t="shared" si="209"/>
        <v>-0.27597395579020123</v>
      </c>
      <c r="AB263" s="8">
        <f t="shared" si="210"/>
        <v>-0.42599074045816998</v>
      </c>
      <c r="AC263" s="8"/>
      <c r="AD263" s="8">
        <f t="shared" si="211"/>
        <v>4.6674574117253158</v>
      </c>
      <c r="AE263" s="8">
        <f t="shared" si="212"/>
        <v>1.2108112256192132</v>
      </c>
      <c r="AF263" s="8">
        <f t="shared" si="213"/>
        <v>1.3434948028412739</v>
      </c>
      <c r="AG263" s="8"/>
      <c r="AH263" s="8">
        <f t="shared" si="214"/>
        <v>1.6658233682064412</v>
      </c>
      <c r="AI263" s="8">
        <f t="shared" si="215"/>
        <v>2.4072544800619347</v>
      </c>
      <c r="AJ263" s="8">
        <f t="shared" si="216"/>
        <v>0.90417447504111681</v>
      </c>
      <c r="AK263" s="8">
        <f t="shared" si="217"/>
        <v>1.1307503706449269</v>
      </c>
      <c r="AL263" s="9">
        <f t="shared" si="218"/>
        <v>1</v>
      </c>
      <c r="AM263" s="9">
        <f t="shared" si="219"/>
        <v>1.4450838702387623</v>
      </c>
      <c r="AN263" s="9">
        <f t="shared" si="193"/>
        <v>0.54277932000355078</v>
      </c>
      <c r="AO263" s="9">
        <f t="shared" si="194"/>
        <v>0.67879367778492827</v>
      </c>
      <c r="AP263" s="10">
        <f t="shared" si="220"/>
        <v>0.31777686057057086</v>
      </c>
      <c r="AQ263" s="2" t="s">
        <v>189</v>
      </c>
    </row>
    <row r="264" spans="1:43" x14ac:dyDescent="0.25">
      <c r="A264" s="8" t="s">
        <v>190</v>
      </c>
      <c r="B264" s="2" t="s">
        <v>191</v>
      </c>
      <c r="C264" s="2">
        <v>30.827323913574219</v>
      </c>
      <c r="D264" s="2" t="s">
        <v>55</v>
      </c>
      <c r="E264" s="2">
        <v>31.343778610229492</v>
      </c>
      <c r="F264" s="2">
        <v>33.218826293945313</v>
      </c>
      <c r="G264" s="2">
        <v>34.400211334228516</v>
      </c>
      <c r="H264" s="2">
        <v>31.277145385742187</v>
      </c>
      <c r="I264" s="8"/>
      <c r="J264" s="8">
        <f t="shared" si="195"/>
        <v>12.470657348632813</v>
      </c>
      <c r="K264" s="8" t="e">
        <f t="shared" si="196"/>
        <v>#VALUE!</v>
      </c>
      <c r="L264" s="8">
        <f t="shared" si="197"/>
        <v>13.784972190856934</v>
      </c>
      <c r="M264" s="8">
        <f t="shared" si="198"/>
        <v>14.790065765380859</v>
      </c>
      <c r="N264" s="8">
        <f t="shared" si="199"/>
        <v>15.701116561889648</v>
      </c>
      <c r="O264" s="8">
        <f t="shared" si="200"/>
        <v>12.975622177124023</v>
      </c>
      <c r="P264" s="8"/>
      <c r="Q264" s="8" t="e">
        <f t="shared" si="201"/>
        <v>#VALUE!</v>
      </c>
      <c r="R264" s="8" t="e">
        <f t="shared" si="202"/>
        <v>#VALUE!</v>
      </c>
      <c r="S264" s="8" t="e">
        <f t="shared" si="203"/>
        <v>#VALUE!</v>
      </c>
      <c r="T264" s="8" t="e">
        <f t="shared" si="204"/>
        <v>#VALUE!</v>
      </c>
      <c r="U264" s="8"/>
      <c r="V264" s="8" t="e">
        <f t="shared" si="205"/>
        <v>#VALUE!</v>
      </c>
      <c r="W264" s="8" t="e">
        <f t="shared" si="206"/>
        <v>#VALUE!</v>
      </c>
      <c r="X264" s="8" t="e">
        <f t="shared" si="207"/>
        <v>#VALUE!</v>
      </c>
      <c r="Y264" s="8"/>
      <c r="Z264" s="8" t="e">
        <f t="shared" si="208"/>
        <v>#VALUE!</v>
      </c>
      <c r="AA264" s="8" t="e">
        <f t="shared" si="209"/>
        <v>#VALUE!</v>
      </c>
      <c r="AB264" s="8" t="e">
        <f t="shared" si="210"/>
        <v>#VALUE!</v>
      </c>
      <c r="AC264" s="8"/>
      <c r="AD264" s="8" t="e">
        <f t="shared" si="211"/>
        <v>#VALUE!</v>
      </c>
      <c r="AE264" s="8" t="e">
        <f t="shared" si="212"/>
        <v>#VALUE!</v>
      </c>
      <c r="AF264" s="8" t="e">
        <f t="shared" si="213"/>
        <v>#VALUE!</v>
      </c>
      <c r="AG264" s="8"/>
      <c r="AH264" s="8" t="e">
        <f t="shared" si="214"/>
        <v>#VALUE!</v>
      </c>
      <c r="AI264" s="8" t="e">
        <f t="shared" si="215"/>
        <v>#VALUE!</v>
      </c>
      <c r="AJ264" s="8" t="e">
        <f t="shared" si="216"/>
        <v>#VALUE!</v>
      </c>
      <c r="AK264" s="8" t="e">
        <f t="shared" si="217"/>
        <v>#VALUE!</v>
      </c>
      <c r="AL264" s="9" t="e">
        <f t="shared" si="218"/>
        <v>#VALUE!</v>
      </c>
      <c r="AM264" s="9" t="e">
        <f t="shared" si="219"/>
        <v>#VALUE!</v>
      </c>
      <c r="AN264" s="9"/>
      <c r="AO264" s="9"/>
      <c r="AP264" s="10" t="e">
        <f t="shared" si="220"/>
        <v>#VALUE!</v>
      </c>
      <c r="AQ264" s="2" t="s">
        <v>191</v>
      </c>
    </row>
    <row r="265" spans="1:43" x14ac:dyDescent="0.25">
      <c r="A265" s="8" t="s">
        <v>192</v>
      </c>
      <c r="B265" s="2" t="s">
        <v>193</v>
      </c>
      <c r="C265" s="2">
        <v>20.978239059448242</v>
      </c>
      <c r="D265" s="2">
        <v>20.72871208190918</v>
      </c>
      <c r="E265" s="2">
        <v>19.920713424682617</v>
      </c>
      <c r="F265" s="2">
        <v>20.814123153686523</v>
      </c>
      <c r="G265" s="2">
        <v>21.387840270996094</v>
      </c>
      <c r="H265" s="2">
        <v>21.126893997192383</v>
      </c>
      <c r="I265" s="8"/>
      <c r="J265" s="8">
        <f t="shared" si="195"/>
        <v>2.6215724945068359</v>
      </c>
      <c r="K265" s="8">
        <f t="shared" si="196"/>
        <v>3.1574077606201172</v>
      </c>
      <c r="L265" s="8">
        <f t="shared" si="197"/>
        <v>2.3619070053100586</v>
      </c>
      <c r="M265" s="8">
        <f t="shared" si="198"/>
        <v>2.3853626251220703</v>
      </c>
      <c r="N265" s="8">
        <f t="shared" si="199"/>
        <v>2.6887454986572266</v>
      </c>
      <c r="O265" s="8">
        <f t="shared" si="200"/>
        <v>2.8253707885742187</v>
      </c>
      <c r="P265" s="8"/>
      <c r="Q265" s="8">
        <f t="shared" si="201"/>
        <v>2.7136290868123374</v>
      </c>
      <c r="R265" s="8">
        <f t="shared" si="202"/>
        <v>-9.205659230550145E-2</v>
      </c>
      <c r="S265" s="8">
        <f t="shared" si="203"/>
        <v>0.4437786738077798</v>
      </c>
      <c r="T265" s="8">
        <f t="shared" si="204"/>
        <v>-0.35172208150227879</v>
      </c>
      <c r="U265" s="8"/>
      <c r="V265" s="8">
        <f t="shared" si="205"/>
        <v>1.0658885466415331</v>
      </c>
      <c r="W265" s="8">
        <f t="shared" si="206"/>
        <v>0.73520644876021357</v>
      </c>
      <c r="X265" s="8">
        <f t="shared" si="207"/>
        <v>1.2760829225480221</v>
      </c>
      <c r="Y265" s="8"/>
      <c r="Z265" s="8">
        <f t="shared" si="208"/>
        <v>-0.32826646169026708</v>
      </c>
      <c r="AA265" s="8">
        <f t="shared" si="209"/>
        <v>-2.4883588155110825E-2</v>
      </c>
      <c r="AB265" s="8">
        <f t="shared" si="210"/>
        <v>0.11174170176188136</v>
      </c>
      <c r="AC265" s="8"/>
      <c r="AD265" s="8">
        <f t="shared" si="211"/>
        <v>1.2555038578780724</v>
      </c>
      <c r="AE265" s="8">
        <f t="shared" si="212"/>
        <v>1.0173975944270843</v>
      </c>
      <c r="AF265" s="8">
        <f t="shared" si="213"/>
        <v>0.92547010816671882</v>
      </c>
      <c r="AG265" s="8"/>
      <c r="AH265" s="8">
        <f t="shared" si="214"/>
        <v>1.025725972649923</v>
      </c>
      <c r="AI265" s="8">
        <f t="shared" si="215"/>
        <v>1.0661238534906252</v>
      </c>
      <c r="AJ265" s="8">
        <f t="shared" si="216"/>
        <v>0.1574236473516685</v>
      </c>
      <c r="AK265" s="8">
        <f t="shared" si="217"/>
        <v>9.8338285573962875E-2</v>
      </c>
      <c r="AL265" s="9">
        <f t="shared" si="218"/>
        <v>1</v>
      </c>
      <c r="AM265" s="9">
        <f t="shared" si="219"/>
        <v>1.0393846718498663</v>
      </c>
      <c r="AN265" s="9">
        <f t="shared" ref="AN265:AN272" si="221">AJ265/AH265</f>
        <v>0.1534753448281812</v>
      </c>
      <c r="AO265" s="9">
        <f t="shared" ref="AO265:AO272" si="222">AK265/AH265</f>
        <v>9.5871888005243489E-2</v>
      </c>
      <c r="AP265" s="10">
        <f t="shared" si="220"/>
        <v>0.41917891010573405</v>
      </c>
      <c r="AQ265" s="2" t="s">
        <v>193</v>
      </c>
    </row>
    <row r="266" spans="1:43" x14ac:dyDescent="0.25">
      <c r="A266" s="8" t="s">
        <v>194</v>
      </c>
      <c r="B266" s="2" t="s">
        <v>195</v>
      </c>
      <c r="C266" s="2">
        <v>18.333042144775391</v>
      </c>
      <c r="D266" s="2">
        <v>17.534643173217773</v>
      </c>
      <c r="E266" s="2">
        <v>17.398902893066406</v>
      </c>
      <c r="F266" s="2">
        <v>18.175975799560547</v>
      </c>
      <c r="G266" s="2">
        <v>18.475217819213867</v>
      </c>
      <c r="H266" s="2">
        <v>18.159746170043945</v>
      </c>
      <c r="I266" s="8"/>
      <c r="J266" s="8">
        <f t="shared" si="195"/>
        <v>-2.3624420166015625E-2</v>
      </c>
      <c r="K266" s="8">
        <f t="shared" si="196"/>
        <v>-3.6661148071289063E-2</v>
      </c>
      <c r="L266" s="8">
        <f t="shared" si="197"/>
        <v>-0.15990352630615234</v>
      </c>
      <c r="M266" s="8">
        <f t="shared" si="198"/>
        <v>-0.25278472900390625</v>
      </c>
      <c r="N266" s="8">
        <f t="shared" si="199"/>
        <v>-0.223876953125</v>
      </c>
      <c r="O266" s="8">
        <f t="shared" si="200"/>
        <v>-0.14177703857421875</v>
      </c>
      <c r="P266" s="8"/>
      <c r="Q266" s="8">
        <f t="shared" si="201"/>
        <v>-7.3396364847819015E-2</v>
      </c>
      <c r="R266" s="8">
        <f t="shared" si="202"/>
        <v>4.977194468180339E-2</v>
      </c>
      <c r="S266" s="8">
        <f t="shared" si="203"/>
        <v>3.6735216776529953E-2</v>
      </c>
      <c r="T266" s="8">
        <f t="shared" si="204"/>
        <v>-8.6507161458333329E-2</v>
      </c>
      <c r="U266" s="8"/>
      <c r="V266" s="8">
        <f t="shared" si="205"/>
        <v>0.96608903224921472</v>
      </c>
      <c r="W266" s="8">
        <f t="shared" si="206"/>
        <v>0.9748585339110627</v>
      </c>
      <c r="X266" s="8">
        <f t="shared" si="207"/>
        <v>1.0617964046404922</v>
      </c>
      <c r="Y266" s="8"/>
      <c r="Z266" s="8">
        <f t="shared" si="208"/>
        <v>-0.17938836415608722</v>
      </c>
      <c r="AA266" s="8">
        <f t="shared" si="209"/>
        <v>-0.15048058827718097</v>
      </c>
      <c r="AB266" s="8">
        <f t="shared" si="210"/>
        <v>-6.8380673726399735E-2</v>
      </c>
      <c r="AC266" s="8"/>
      <c r="AD266" s="8">
        <f t="shared" si="211"/>
        <v>1.1324036968214599</v>
      </c>
      <c r="AE266" s="8">
        <f t="shared" si="212"/>
        <v>1.1099391516555499</v>
      </c>
      <c r="AF266" s="8">
        <f t="shared" si="213"/>
        <v>1.0485391096099552</v>
      </c>
      <c r="AG266" s="8"/>
      <c r="AH266" s="8">
        <f t="shared" si="214"/>
        <v>1.0009146569335898</v>
      </c>
      <c r="AI266" s="8">
        <f t="shared" si="215"/>
        <v>1.096960652695655</v>
      </c>
      <c r="AJ266" s="8">
        <f t="shared" si="216"/>
        <v>3.0545956866850469E-2</v>
      </c>
      <c r="AK266" s="8">
        <f t="shared" si="217"/>
        <v>2.5064239621939551E-2</v>
      </c>
      <c r="AL266" s="12">
        <f t="shared" si="218"/>
        <v>1</v>
      </c>
      <c r="AM266" s="12">
        <f t="shared" si="219"/>
        <v>1.0959582269044921</v>
      </c>
      <c r="AN266" s="12">
        <f t="shared" si="221"/>
        <v>3.0518043326921904E-2</v>
      </c>
      <c r="AO266" s="12">
        <f t="shared" si="222"/>
        <v>2.5041335390897916E-2</v>
      </c>
      <c r="AP266" s="13">
        <f t="shared" si="220"/>
        <v>3.5961405683407117E-2</v>
      </c>
      <c r="AQ266" s="4" t="s">
        <v>195</v>
      </c>
    </row>
    <row r="267" spans="1:43" x14ac:dyDescent="0.25">
      <c r="A267" s="8" t="s">
        <v>196</v>
      </c>
      <c r="B267" s="2" t="s">
        <v>197</v>
      </c>
      <c r="C267" s="2">
        <v>16.542285919189453</v>
      </c>
      <c r="D267" s="2">
        <v>17.419727325439453</v>
      </c>
      <c r="E267" s="2">
        <v>16.293769836425781</v>
      </c>
      <c r="F267" s="2">
        <v>17.055576324462891</v>
      </c>
      <c r="G267" s="2">
        <v>17.163249969482422</v>
      </c>
      <c r="H267" s="2">
        <v>16.861307144165039</v>
      </c>
      <c r="I267" s="8"/>
      <c r="J267" s="8">
        <f t="shared" si="195"/>
        <v>-1.8143806457519531</v>
      </c>
      <c r="K267" s="8">
        <f t="shared" si="196"/>
        <v>-0.15157699584960938</v>
      </c>
      <c r="L267" s="8">
        <f t="shared" si="197"/>
        <v>-1.2650365829467773</v>
      </c>
      <c r="M267" s="8">
        <f t="shared" si="198"/>
        <v>-1.3731842041015625</v>
      </c>
      <c r="N267" s="8">
        <f t="shared" si="199"/>
        <v>-1.5358448028564453</v>
      </c>
      <c r="O267" s="8">
        <f t="shared" si="200"/>
        <v>-1.440216064453125</v>
      </c>
      <c r="P267" s="8"/>
      <c r="Q267" s="8">
        <f t="shared" si="201"/>
        <v>-1.0769980748494465</v>
      </c>
      <c r="R267" s="8">
        <f t="shared" si="202"/>
        <v>-0.73738257090250658</v>
      </c>
      <c r="S267" s="8">
        <f t="shared" si="203"/>
        <v>0.92542107899983717</v>
      </c>
      <c r="T267" s="8">
        <f t="shared" si="204"/>
        <v>-0.1880385080973308</v>
      </c>
      <c r="U267" s="8"/>
      <c r="V267" s="8">
        <f t="shared" si="205"/>
        <v>1.6671484467020605</v>
      </c>
      <c r="W267" s="8">
        <f t="shared" si="206"/>
        <v>0.52652681831253079</v>
      </c>
      <c r="X267" s="8">
        <f t="shared" si="207"/>
        <v>1.1392137844589765</v>
      </c>
      <c r="Y267" s="8"/>
      <c r="Z267" s="8">
        <f t="shared" si="208"/>
        <v>-0.29618612925211596</v>
      </c>
      <c r="AA267" s="8">
        <f t="shared" si="209"/>
        <v>-0.45884672800699877</v>
      </c>
      <c r="AB267" s="8">
        <f t="shared" si="210"/>
        <v>-0.36321798960367846</v>
      </c>
      <c r="AC267" s="8"/>
      <c r="AD267" s="8">
        <f t="shared" si="211"/>
        <v>1.2278940904111599</v>
      </c>
      <c r="AE267" s="8">
        <f t="shared" si="212"/>
        <v>1.3744426669577274</v>
      </c>
      <c r="AF267" s="8">
        <f t="shared" si="213"/>
        <v>1.2862918260009699</v>
      </c>
      <c r="AG267" s="8"/>
      <c r="AH267" s="8">
        <f t="shared" si="214"/>
        <v>1.1109630164911894</v>
      </c>
      <c r="AI267" s="8">
        <f t="shared" si="215"/>
        <v>1.2962095277899524</v>
      </c>
      <c r="AJ267" s="8">
        <f t="shared" si="216"/>
        <v>0.32957194672563411</v>
      </c>
      <c r="AK267" s="8">
        <f t="shared" si="217"/>
        <v>4.2594569014283497E-2</v>
      </c>
      <c r="AL267" s="9">
        <f t="shared" si="218"/>
        <v>1</v>
      </c>
      <c r="AM267" s="9">
        <f t="shared" si="219"/>
        <v>1.166744084680547</v>
      </c>
      <c r="AN267" s="9">
        <f t="shared" si="221"/>
        <v>0.29665429166718604</v>
      </c>
      <c r="AO267" s="9">
        <f t="shared" si="222"/>
        <v>3.8340222295438847E-2</v>
      </c>
      <c r="AP267" s="10">
        <f t="shared" si="220"/>
        <v>0.30347187654672286</v>
      </c>
      <c r="AQ267" s="2" t="s">
        <v>197</v>
      </c>
    </row>
    <row r="268" spans="1:43" x14ac:dyDescent="0.25">
      <c r="A268" s="8" t="s">
        <v>198</v>
      </c>
      <c r="B268" s="2" t="s">
        <v>199</v>
      </c>
      <c r="C268" s="2">
        <v>12.842207908630371</v>
      </c>
      <c r="D268" s="2">
        <v>12.971793174743652</v>
      </c>
      <c r="E268" s="2">
        <v>12.403169631958008</v>
      </c>
      <c r="F268" s="2">
        <v>13.154073715209961</v>
      </c>
      <c r="G268" s="2">
        <v>13.032444953918457</v>
      </c>
      <c r="H268" s="2">
        <v>13.32701587677002</v>
      </c>
      <c r="I268" s="8"/>
      <c r="J268" s="8">
        <f t="shared" si="195"/>
        <v>-5.5144586563110352</v>
      </c>
      <c r="K268" s="8">
        <f t="shared" si="196"/>
        <v>-4.5995111465454102</v>
      </c>
      <c r="L268" s="8">
        <f t="shared" si="197"/>
        <v>-5.1556367874145508</v>
      </c>
      <c r="M268" s="8">
        <f t="shared" si="198"/>
        <v>-5.2746868133544922</v>
      </c>
      <c r="N268" s="8">
        <f t="shared" si="199"/>
        <v>-5.6666498184204102</v>
      </c>
      <c r="O268" s="8">
        <f t="shared" si="200"/>
        <v>-4.9745073318481445</v>
      </c>
      <c r="P268" s="8"/>
      <c r="Q268" s="8">
        <f t="shared" si="201"/>
        <v>-5.0898688634236651</v>
      </c>
      <c r="R268" s="8">
        <f t="shared" si="202"/>
        <v>-0.42458979288737009</v>
      </c>
      <c r="S268" s="8">
        <f t="shared" si="203"/>
        <v>0.49035771687825491</v>
      </c>
      <c r="T268" s="8">
        <f t="shared" si="204"/>
        <v>-6.5767923990885713E-2</v>
      </c>
      <c r="U268" s="8"/>
      <c r="V268" s="8">
        <f t="shared" si="205"/>
        <v>1.3421908181652387</v>
      </c>
      <c r="W268" s="8">
        <f t="shared" si="206"/>
        <v>0.7118485727438949</v>
      </c>
      <c r="X268" s="8">
        <f t="shared" si="207"/>
        <v>1.0466419026520362</v>
      </c>
      <c r="Y268" s="8"/>
      <c r="Z268" s="8">
        <f t="shared" si="208"/>
        <v>-0.18481794993082712</v>
      </c>
      <c r="AA268" s="8">
        <f t="shared" si="209"/>
        <v>-0.57678095499674509</v>
      </c>
      <c r="AB268" s="8">
        <f t="shared" si="210"/>
        <v>0.11536153157552054</v>
      </c>
      <c r="AC268" s="8"/>
      <c r="AD268" s="8">
        <f t="shared" si="211"/>
        <v>1.1366735302036561</v>
      </c>
      <c r="AE268" s="8">
        <f t="shared" si="212"/>
        <v>1.491517551753109</v>
      </c>
      <c r="AF268" s="8">
        <f t="shared" si="213"/>
        <v>0.92315094510643958</v>
      </c>
      <c r="AG268" s="8"/>
      <c r="AH268" s="8">
        <f t="shared" si="214"/>
        <v>1.0335604311870565</v>
      </c>
      <c r="AI268" s="8">
        <f t="shared" si="215"/>
        <v>1.1837806756877349</v>
      </c>
      <c r="AJ268" s="8">
        <f t="shared" si="216"/>
        <v>0.18208164859248549</v>
      </c>
      <c r="AK268" s="8">
        <f t="shared" si="217"/>
        <v>0.1657553038412409</v>
      </c>
      <c r="AL268" s="9">
        <f t="shared" si="218"/>
        <v>1</v>
      </c>
      <c r="AM268" s="9">
        <f t="shared" si="219"/>
        <v>1.145342487935755</v>
      </c>
      <c r="AN268" s="9">
        <f t="shared" si="221"/>
        <v>0.17616932991848627</v>
      </c>
      <c r="AO268" s="9">
        <f t="shared" si="222"/>
        <v>0.16037311301756099</v>
      </c>
      <c r="AP268" s="10">
        <f t="shared" si="220"/>
        <v>0.28738249379303182</v>
      </c>
      <c r="AQ268" s="2" t="s">
        <v>199</v>
      </c>
    </row>
    <row r="269" spans="1:43" x14ac:dyDescent="0.25">
      <c r="A269" s="8" t="s">
        <v>200</v>
      </c>
      <c r="B269" s="2" t="s">
        <v>201</v>
      </c>
      <c r="C269" s="2">
        <v>16.699611663818359</v>
      </c>
      <c r="D269" s="2">
        <v>16.797264099121094</v>
      </c>
      <c r="E269" s="2">
        <v>16.285938262939453</v>
      </c>
      <c r="F269" s="2">
        <v>17.205650329589844</v>
      </c>
      <c r="G269" s="2">
        <v>17.530202865600586</v>
      </c>
      <c r="H269" s="2">
        <v>16.818195343017578</v>
      </c>
      <c r="I269" s="8"/>
      <c r="J269" s="8">
        <f t="shared" si="195"/>
        <v>-1.6570549011230469</v>
      </c>
      <c r="K269" s="8">
        <f t="shared" si="196"/>
        <v>-0.77404022216796875</v>
      </c>
      <c r="L269" s="8">
        <f t="shared" si="197"/>
        <v>-1.2728681564331055</v>
      </c>
      <c r="M269" s="8">
        <f t="shared" si="198"/>
        <v>-1.2231101989746094</v>
      </c>
      <c r="N269" s="8">
        <f t="shared" si="199"/>
        <v>-1.1688919067382812</v>
      </c>
      <c r="O269" s="8">
        <f t="shared" si="200"/>
        <v>-1.4833278656005859</v>
      </c>
      <c r="P269" s="8"/>
      <c r="Q269" s="8">
        <f t="shared" si="201"/>
        <v>-1.234654426574707</v>
      </c>
      <c r="R269" s="8">
        <f t="shared" si="202"/>
        <v>-0.42240047454833984</v>
      </c>
      <c r="S269" s="8">
        <f t="shared" si="203"/>
        <v>0.46061420440673828</v>
      </c>
      <c r="T269" s="8">
        <f t="shared" si="204"/>
        <v>-3.8213729858398438E-2</v>
      </c>
      <c r="U269" s="8"/>
      <c r="V269" s="8">
        <f t="shared" si="205"/>
        <v>1.3401555616392469</v>
      </c>
      <c r="W269" s="8">
        <f t="shared" si="206"/>
        <v>0.72667682172750625</v>
      </c>
      <c r="X269" s="8">
        <f t="shared" si="207"/>
        <v>1.0268416571919223</v>
      </c>
      <c r="Y269" s="8"/>
      <c r="Z269" s="8">
        <f t="shared" si="208"/>
        <v>1.1544227600097656E-2</v>
      </c>
      <c r="AA269" s="8">
        <f t="shared" si="209"/>
        <v>6.5762519836425781E-2</v>
      </c>
      <c r="AB269" s="8">
        <f t="shared" si="210"/>
        <v>-0.24867343902587891</v>
      </c>
      <c r="AC269" s="8"/>
      <c r="AD269" s="8">
        <f t="shared" si="211"/>
        <v>0.99203008075750343</v>
      </c>
      <c r="AE269" s="8">
        <f t="shared" si="212"/>
        <v>0.95544019721318341</v>
      </c>
      <c r="AF269" s="8">
        <f t="shared" si="213"/>
        <v>1.1881141392568875</v>
      </c>
      <c r="AG269" s="8"/>
      <c r="AH269" s="8">
        <f t="shared" si="214"/>
        <v>1.0312246801862253</v>
      </c>
      <c r="AI269" s="8">
        <f t="shared" si="215"/>
        <v>1.0451948057425249</v>
      </c>
      <c r="AJ269" s="8">
        <f t="shared" si="216"/>
        <v>0.17710961695030414</v>
      </c>
      <c r="AK269" s="8">
        <f t="shared" si="217"/>
        <v>7.2236087042393968E-2</v>
      </c>
      <c r="AL269" s="9">
        <f t="shared" si="218"/>
        <v>1</v>
      </c>
      <c r="AM269" s="9">
        <f t="shared" si="219"/>
        <v>1.0135471210345517</v>
      </c>
      <c r="AN269" s="9">
        <f t="shared" si="221"/>
        <v>0.1717468756840852</v>
      </c>
      <c r="AO269" s="9">
        <f t="shared" si="222"/>
        <v>7.0048834585057743E-2</v>
      </c>
      <c r="AP269" s="10">
        <f t="shared" si="220"/>
        <v>0.47264147678699564</v>
      </c>
      <c r="AQ269" s="2" t="s">
        <v>201</v>
      </c>
    </row>
    <row r="270" spans="1:43" x14ac:dyDescent="0.25">
      <c r="A270" s="8" t="s">
        <v>202</v>
      </c>
      <c r="B270" s="2" t="s">
        <v>203</v>
      </c>
      <c r="C270" s="2">
        <v>17.192232131958008</v>
      </c>
      <c r="D270" s="2">
        <v>16.906694412231445</v>
      </c>
      <c r="E270" s="2">
        <v>16.506843566894531</v>
      </c>
      <c r="F270" s="2">
        <v>17.410392761230469</v>
      </c>
      <c r="G270" s="2">
        <v>17.640720367431641</v>
      </c>
      <c r="H270" s="2">
        <v>16.989383697509766</v>
      </c>
      <c r="I270" s="8"/>
      <c r="J270" s="8">
        <f t="shared" si="195"/>
        <v>-1.1644344329833984</v>
      </c>
      <c r="K270" s="8">
        <f t="shared" si="196"/>
        <v>-0.66460990905761719</v>
      </c>
      <c r="L270" s="8">
        <f t="shared" si="197"/>
        <v>-1.0519628524780273</v>
      </c>
      <c r="M270" s="8">
        <f t="shared" si="198"/>
        <v>-1.0183677673339844</v>
      </c>
      <c r="N270" s="8">
        <f t="shared" si="199"/>
        <v>-1.0583744049072266</v>
      </c>
      <c r="O270" s="8">
        <f t="shared" si="200"/>
        <v>-1.3121395111083984</v>
      </c>
      <c r="P270" s="8"/>
      <c r="Q270" s="8">
        <f t="shared" si="201"/>
        <v>-0.96033573150634766</v>
      </c>
      <c r="R270" s="8">
        <f t="shared" si="202"/>
        <v>-0.20409870147705078</v>
      </c>
      <c r="S270" s="8">
        <f t="shared" si="203"/>
        <v>0.29572582244873047</v>
      </c>
      <c r="T270" s="8">
        <f t="shared" si="204"/>
        <v>-9.1627120971679688E-2</v>
      </c>
      <c r="U270" s="8"/>
      <c r="V270" s="8">
        <f t="shared" si="205"/>
        <v>1.151966451035668</v>
      </c>
      <c r="W270" s="8">
        <f t="shared" si="206"/>
        <v>0.81466237119292106</v>
      </c>
      <c r="X270" s="8">
        <f t="shared" si="207"/>
        <v>1.0655712928673269</v>
      </c>
      <c r="Y270" s="8"/>
      <c r="Z270" s="8">
        <f t="shared" si="208"/>
        <v>-5.8032035827636719E-2</v>
      </c>
      <c r="AA270" s="8">
        <f t="shared" si="209"/>
        <v>-9.8038673400878906E-2</v>
      </c>
      <c r="AB270" s="8">
        <f t="shared" si="210"/>
        <v>-0.35180377960205078</v>
      </c>
      <c r="AC270" s="8"/>
      <c r="AD270" s="8">
        <f t="shared" si="211"/>
        <v>1.0410447143912493</v>
      </c>
      <c r="AE270" s="8">
        <f t="shared" si="212"/>
        <v>1.0703173893540221</v>
      </c>
      <c r="AF270" s="8">
        <f t="shared" si="213"/>
        <v>1.276155187648339</v>
      </c>
      <c r="AG270" s="8"/>
      <c r="AH270" s="8">
        <f t="shared" si="214"/>
        <v>1.0107333716986386</v>
      </c>
      <c r="AI270" s="8">
        <f t="shared" si="215"/>
        <v>1.1291724304645367</v>
      </c>
      <c r="AJ270" s="8">
        <f t="shared" si="216"/>
        <v>0.101158141488493</v>
      </c>
      <c r="AK270" s="8">
        <f t="shared" si="217"/>
        <v>7.3975605341408457E-2</v>
      </c>
      <c r="AL270" s="9">
        <f t="shared" si="218"/>
        <v>1</v>
      </c>
      <c r="AM270" s="9">
        <f t="shared" si="219"/>
        <v>1.1171813082285484</v>
      </c>
      <c r="AN270" s="9">
        <f t="shared" si="221"/>
        <v>0.10008390374850948</v>
      </c>
      <c r="AO270" s="9">
        <f t="shared" si="222"/>
        <v>7.3190029549618063E-2</v>
      </c>
      <c r="AP270" s="10">
        <f t="shared" si="220"/>
        <v>0.19906451327282748</v>
      </c>
      <c r="AQ270" s="2" t="s">
        <v>203</v>
      </c>
    </row>
    <row r="271" spans="1:43" x14ac:dyDescent="0.25">
      <c r="A271" s="8" t="s">
        <v>204</v>
      </c>
      <c r="B271" s="2" t="s">
        <v>205</v>
      </c>
      <c r="C271" s="2">
        <v>18.674373626708984</v>
      </c>
      <c r="D271" s="2">
        <v>17.637174606323242</v>
      </c>
      <c r="E271" s="2">
        <v>17.527446746826172</v>
      </c>
      <c r="F271" s="2">
        <v>18.49676513671875</v>
      </c>
      <c r="G271" s="2">
        <v>18.641208648681641</v>
      </c>
      <c r="H271" s="2">
        <v>18.135711669921875</v>
      </c>
      <c r="I271" s="8"/>
      <c r="J271" s="8">
        <f t="shared" si="195"/>
        <v>0.31770706176757813</v>
      </c>
      <c r="K271" s="8">
        <f t="shared" si="196"/>
        <v>6.5870285034179688E-2</v>
      </c>
      <c r="L271" s="8">
        <f t="shared" si="197"/>
        <v>-3.1359672546386719E-2</v>
      </c>
      <c r="M271" s="8">
        <f t="shared" si="198"/>
        <v>6.8004608154296875E-2</v>
      </c>
      <c r="N271" s="8">
        <f t="shared" si="199"/>
        <v>-5.7886123657226563E-2</v>
      </c>
      <c r="O271" s="8">
        <f t="shared" si="200"/>
        <v>-0.16581153869628906</v>
      </c>
      <c r="P271" s="8"/>
      <c r="Q271" s="8">
        <f t="shared" si="201"/>
        <v>0.11740589141845703</v>
      </c>
      <c r="R271" s="8">
        <f t="shared" si="202"/>
        <v>0.20030117034912109</v>
      </c>
      <c r="S271" s="8">
        <f t="shared" si="203"/>
        <v>-5.1535606384277344E-2</v>
      </c>
      <c r="T271" s="8">
        <f t="shared" si="204"/>
        <v>-0.14876556396484375</v>
      </c>
      <c r="U271" s="8"/>
      <c r="V271" s="8">
        <f t="shared" si="205"/>
        <v>0.87036885015135834</v>
      </c>
      <c r="W271" s="8">
        <f t="shared" si="206"/>
        <v>1.0363674477654248</v>
      </c>
      <c r="X271" s="8">
        <f t="shared" si="207"/>
        <v>1.1086204796042618</v>
      </c>
      <c r="Y271" s="8"/>
      <c r="Z271" s="8">
        <f t="shared" si="208"/>
        <v>-4.9401283264160156E-2</v>
      </c>
      <c r="AA271" s="8">
        <f t="shared" si="209"/>
        <v>-0.17529201507568359</v>
      </c>
      <c r="AB271" s="8">
        <f t="shared" si="210"/>
        <v>-0.28321743011474609</v>
      </c>
      <c r="AC271" s="8"/>
      <c r="AD271" s="8">
        <f t="shared" si="211"/>
        <v>1.034835379258698</v>
      </c>
      <c r="AE271" s="8">
        <f t="shared" si="212"/>
        <v>1.1291929409718808</v>
      </c>
      <c r="AF271" s="8">
        <f t="shared" si="213"/>
        <v>1.2169057459827581</v>
      </c>
      <c r="AG271" s="8"/>
      <c r="AH271" s="8">
        <f t="shared" si="214"/>
        <v>1.0051189258403483</v>
      </c>
      <c r="AI271" s="8">
        <f t="shared" si="215"/>
        <v>1.1269780220711123</v>
      </c>
      <c r="AJ271" s="8">
        <f t="shared" si="216"/>
        <v>7.0529691917937162E-2</v>
      </c>
      <c r="AK271" s="8">
        <f t="shared" si="217"/>
        <v>5.2570853804052478E-2</v>
      </c>
      <c r="AL271" s="9">
        <f t="shared" si="218"/>
        <v>1</v>
      </c>
      <c r="AM271" s="9">
        <f t="shared" si="219"/>
        <v>1.1212384854149289</v>
      </c>
      <c r="AN271" s="9">
        <f t="shared" si="221"/>
        <v>7.0170494361121993E-2</v>
      </c>
      <c r="AO271" s="9">
        <f t="shared" si="222"/>
        <v>5.2303118021680507E-2</v>
      </c>
      <c r="AP271" s="10">
        <f t="shared" si="220"/>
        <v>0.1191038778093936</v>
      </c>
      <c r="AQ271" s="2" t="s">
        <v>205</v>
      </c>
    </row>
    <row r="272" spans="1:43" ht="15.75" x14ac:dyDescent="0.25">
      <c r="A272" s="11" t="s">
        <v>206</v>
      </c>
      <c r="B272" s="2" t="s">
        <v>207</v>
      </c>
      <c r="C272" s="2">
        <v>21.810266494750977</v>
      </c>
      <c r="D272" s="2">
        <v>21.588048934936523</v>
      </c>
      <c r="E272" s="2">
        <v>20.948968887329102</v>
      </c>
      <c r="F272" s="2">
        <v>21.46613883972168</v>
      </c>
      <c r="G272" s="2">
        <v>21.832099914550781</v>
      </c>
      <c r="H272" s="2">
        <v>21.576791763305664</v>
      </c>
      <c r="I272" s="11"/>
      <c r="J272" s="8">
        <f t="shared" si="195"/>
        <v>3.4535999298095703</v>
      </c>
      <c r="K272" s="8">
        <f t="shared" si="196"/>
        <v>4.0167446136474609</v>
      </c>
      <c r="L272" s="8">
        <f t="shared" si="197"/>
        <v>3.390162467956543</v>
      </c>
      <c r="M272" s="8">
        <f t="shared" si="198"/>
        <v>3.0373783111572266</v>
      </c>
      <c r="N272" s="8">
        <f t="shared" si="199"/>
        <v>3.1330051422119141</v>
      </c>
      <c r="O272" s="8">
        <f t="shared" si="200"/>
        <v>3.2752685546875</v>
      </c>
      <c r="P272" s="8"/>
      <c r="Q272" s="8">
        <f t="shared" si="201"/>
        <v>3.6201690038045249</v>
      </c>
      <c r="R272" s="8">
        <f t="shared" si="202"/>
        <v>-0.16656907399495458</v>
      </c>
      <c r="S272" s="8">
        <f t="shared" si="203"/>
        <v>0.39657560984293605</v>
      </c>
      <c r="T272" s="8">
        <f t="shared" si="204"/>
        <v>-0.23000653584798192</v>
      </c>
      <c r="U272" s="8"/>
      <c r="V272" s="8">
        <f t="shared" si="205"/>
        <v>1.122386120714105</v>
      </c>
      <c r="W272" s="8">
        <f t="shared" si="206"/>
        <v>0.75965927709303527</v>
      </c>
      <c r="X272" s="8">
        <f t="shared" si="207"/>
        <v>1.1728402625434813</v>
      </c>
      <c r="Y272" s="8"/>
      <c r="Z272" s="8">
        <f t="shared" si="208"/>
        <v>-0.58279069264729833</v>
      </c>
      <c r="AA272" s="8">
        <f t="shared" si="209"/>
        <v>-0.48716386159261083</v>
      </c>
      <c r="AB272" s="8">
        <f t="shared" si="210"/>
        <v>-0.34490044911702489</v>
      </c>
      <c r="AC272" s="8"/>
      <c r="AD272" s="8">
        <f t="shared" si="211"/>
        <v>1.4977436248154639</v>
      </c>
      <c r="AE272" s="8">
        <f t="shared" si="212"/>
        <v>1.4016866438905258</v>
      </c>
      <c r="AF272" s="8">
        <f t="shared" si="213"/>
        <v>1.2700633408087054</v>
      </c>
      <c r="AG272" s="11"/>
      <c r="AH272" s="8">
        <f t="shared" si="214"/>
        <v>1.018295220116874</v>
      </c>
      <c r="AI272" s="8">
        <f t="shared" si="215"/>
        <v>1.3898312031715649</v>
      </c>
      <c r="AJ272" s="8">
        <f t="shared" si="216"/>
        <v>0.13013559386886592</v>
      </c>
      <c r="AK272" s="8">
        <f t="shared" si="217"/>
        <v>6.599240243475038E-2</v>
      </c>
      <c r="AL272" s="12">
        <f t="shared" si="218"/>
        <v>1</v>
      </c>
      <c r="AM272" s="12">
        <f t="shared" si="219"/>
        <v>1.3648607748664952</v>
      </c>
      <c r="AN272" s="12">
        <f t="shared" si="221"/>
        <v>0.12779751028776282</v>
      </c>
      <c r="AO272" s="12">
        <f t="shared" si="222"/>
        <v>6.480674870218496E-2</v>
      </c>
      <c r="AP272" s="13">
        <f t="shared" si="220"/>
        <v>3.1777053009367659E-2</v>
      </c>
      <c r="AQ272" s="4" t="s">
        <v>207</v>
      </c>
    </row>
    <row r="273" spans="1:43" x14ac:dyDescent="0.25">
      <c r="A273" s="8"/>
      <c r="B273" s="15" t="s">
        <v>208</v>
      </c>
      <c r="C273" s="2">
        <f t="shared" ref="C273:H273" si="223">MEDIAN(C189:C272)</f>
        <v>18.356666564941406</v>
      </c>
      <c r="D273" s="2">
        <f t="shared" si="223"/>
        <v>17.571304321289063</v>
      </c>
      <c r="E273" s="2">
        <f t="shared" si="223"/>
        <v>17.558806419372559</v>
      </c>
      <c r="F273" s="2">
        <f t="shared" si="223"/>
        <v>18.428760528564453</v>
      </c>
      <c r="G273" s="2">
        <f t="shared" si="223"/>
        <v>18.699094772338867</v>
      </c>
      <c r="H273" s="2">
        <f t="shared" si="223"/>
        <v>18.301523208618164</v>
      </c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9"/>
      <c r="AM273" s="18" t="s">
        <v>208</v>
      </c>
      <c r="AN273" s="9">
        <f>MEDIAN(AN189:AN272)</f>
        <v>8.6506230423484487E-2</v>
      </c>
      <c r="AO273" s="9">
        <f>MEDIAN(AO189:AO272)</f>
        <v>7.0264691743354812E-2</v>
      </c>
      <c r="AP273" s="8"/>
      <c r="AQ273" s="16"/>
    </row>
    <row r="276" spans="1:43" ht="18.75" x14ac:dyDescent="0.25">
      <c r="A276" s="36" t="s">
        <v>3</v>
      </c>
      <c r="B276" s="37"/>
      <c r="C276" s="37"/>
      <c r="D276" s="37"/>
      <c r="E276" s="37"/>
      <c r="F276" s="37"/>
      <c r="G276" s="37"/>
      <c r="H276" s="37"/>
      <c r="I276" s="37"/>
      <c r="J276" s="37"/>
      <c r="K276" s="37"/>
      <c r="L276" s="37"/>
      <c r="M276" s="37"/>
      <c r="N276" s="37"/>
      <c r="O276" s="37"/>
      <c r="P276" s="37"/>
      <c r="Q276" s="37"/>
      <c r="R276" s="37"/>
      <c r="S276" s="37"/>
      <c r="T276" s="37"/>
      <c r="U276" s="37"/>
      <c r="V276" s="37"/>
      <c r="W276" s="37"/>
      <c r="X276" s="37"/>
      <c r="Y276" s="37"/>
      <c r="Z276" s="37"/>
      <c r="AA276" s="37"/>
      <c r="AB276" s="37"/>
      <c r="AC276" s="37"/>
      <c r="AD276" s="37"/>
      <c r="AE276" s="37"/>
      <c r="AF276" s="37"/>
      <c r="AG276" s="37"/>
      <c r="AH276" s="37"/>
      <c r="AI276" s="37"/>
      <c r="AJ276" s="37"/>
      <c r="AK276" s="37"/>
      <c r="AL276" s="37"/>
      <c r="AM276" s="37"/>
      <c r="AN276" s="37"/>
      <c r="AO276" s="37"/>
      <c r="AP276" s="37"/>
      <c r="AQ276" s="38"/>
    </row>
    <row r="277" spans="1:43" x14ac:dyDescent="0.25">
      <c r="A277" s="5"/>
      <c r="B277" s="5"/>
      <c r="C277" s="5" t="s">
        <v>4</v>
      </c>
      <c r="D277" s="5" t="s">
        <v>5</v>
      </c>
      <c r="E277" s="5" t="s">
        <v>6</v>
      </c>
      <c r="F277" s="5" t="s">
        <v>7</v>
      </c>
      <c r="G277" s="5" t="s">
        <v>8</v>
      </c>
      <c r="H277" s="5" t="s">
        <v>9</v>
      </c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1" t="s">
        <v>10</v>
      </c>
      <c r="AM277" s="1" t="s">
        <v>10</v>
      </c>
      <c r="AN277" s="1" t="s">
        <v>10</v>
      </c>
      <c r="AO277" s="1" t="s">
        <v>10</v>
      </c>
      <c r="AP277" s="6"/>
      <c r="AQ277" s="6"/>
    </row>
    <row r="278" spans="1:43" ht="15.75" x14ac:dyDescent="0.25">
      <c r="A278" s="5" t="s">
        <v>11</v>
      </c>
      <c r="B278" s="5" t="s">
        <v>12</v>
      </c>
      <c r="C278" s="5" t="s">
        <v>13</v>
      </c>
      <c r="D278" s="5" t="s">
        <v>13</v>
      </c>
      <c r="E278" s="5" t="s">
        <v>13</v>
      </c>
      <c r="F278" s="5" t="s">
        <v>14</v>
      </c>
      <c r="G278" s="5" t="s">
        <v>14</v>
      </c>
      <c r="H278" s="5" t="s">
        <v>14</v>
      </c>
      <c r="I278" s="5"/>
      <c r="J278" s="5" t="s">
        <v>15</v>
      </c>
      <c r="K278" s="5" t="s">
        <v>16</v>
      </c>
      <c r="L278" s="5" t="s">
        <v>17</v>
      </c>
      <c r="M278" s="5" t="s">
        <v>18</v>
      </c>
      <c r="N278" s="5" t="s">
        <v>19</v>
      </c>
      <c r="O278" s="5" t="s">
        <v>20</v>
      </c>
      <c r="P278" s="5"/>
      <c r="Q278" s="5" t="s">
        <v>21</v>
      </c>
      <c r="R278" s="5" t="s">
        <v>22</v>
      </c>
      <c r="S278" s="5" t="s">
        <v>23</v>
      </c>
      <c r="T278" s="5" t="s">
        <v>24</v>
      </c>
      <c r="U278" s="5"/>
      <c r="V278" s="5" t="s">
        <v>25</v>
      </c>
      <c r="W278" s="5" t="s">
        <v>26</v>
      </c>
      <c r="X278" s="5" t="s">
        <v>27</v>
      </c>
      <c r="Y278" s="5"/>
      <c r="Z278" s="5" t="s">
        <v>28</v>
      </c>
      <c r="AA278" s="7" t="s">
        <v>29</v>
      </c>
      <c r="AB278" s="7" t="s">
        <v>30</v>
      </c>
      <c r="AC278" s="5"/>
      <c r="AD278" s="5" t="s">
        <v>31</v>
      </c>
      <c r="AE278" s="5" t="s">
        <v>32</v>
      </c>
      <c r="AF278" s="5" t="s">
        <v>33</v>
      </c>
      <c r="AG278" s="5"/>
      <c r="AH278" s="5" t="s">
        <v>34</v>
      </c>
      <c r="AI278" s="5" t="s">
        <v>35</v>
      </c>
      <c r="AJ278" s="5" t="s">
        <v>36</v>
      </c>
      <c r="AK278" s="5" t="s">
        <v>37</v>
      </c>
      <c r="AL278" s="1" t="s">
        <v>34</v>
      </c>
      <c r="AM278" s="1" t="s">
        <v>35</v>
      </c>
      <c r="AN278" s="1" t="s">
        <v>36</v>
      </c>
      <c r="AO278" s="1" t="s">
        <v>37</v>
      </c>
      <c r="AP278" s="6" t="s">
        <v>38</v>
      </c>
      <c r="AQ278" s="6" t="s">
        <v>0</v>
      </c>
    </row>
    <row r="279" spans="1:43" x14ac:dyDescent="0.25">
      <c r="A279" s="8" t="s">
        <v>39</v>
      </c>
      <c r="B279" s="2" t="s">
        <v>40</v>
      </c>
      <c r="C279" s="2">
        <v>17.694229125976563</v>
      </c>
      <c r="D279" s="2">
        <v>18.186086654663086</v>
      </c>
      <c r="E279" s="2">
        <v>17.384357452392578</v>
      </c>
      <c r="F279" s="2">
        <v>16.88835334777832</v>
      </c>
      <c r="G279" s="2">
        <v>17.889993667602539</v>
      </c>
      <c r="H279" s="2">
        <v>18.638790130615234</v>
      </c>
      <c r="I279" s="8"/>
      <c r="J279" s="8">
        <f t="shared" ref="J279:J310" si="224">C279-$C$363</f>
        <v>-1.0168838500976563</v>
      </c>
      <c r="K279" s="8">
        <f t="shared" ref="K279:K310" si="225">D279-$D$363</f>
        <v>-1.7340068817138672</v>
      </c>
      <c r="L279" s="8">
        <f t="shared" ref="L279:L310" si="226">E279-$E$363</f>
        <v>-1.4182186126708984</v>
      </c>
      <c r="M279" s="8">
        <f t="shared" ref="M279:M310" si="227">F279-$F$363</f>
        <v>-1.7670707702636719</v>
      </c>
      <c r="N279" s="8">
        <f t="shared" ref="N279:N310" si="228">G279-$G$363</f>
        <v>-0.96533203125</v>
      </c>
      <c r="O279" s="8">
        <f t="shared" ref="O279:O310" si="229">H279-$H$363</f>
        <v>-1.73577880859375</v>
      </c>
      <c r="P279" s="8"/>
      <c r="Q279" s="8">
        <f t="shared" ref="Q279:Q310" si="230">AVERAGE(J279:L279)</f>
        <v>-1.3897031148274739</v>
      </c>
      <c r="R279" s="8">
        <f t="shared" ref="R279:R310" si="231">J279-Q279</f>
        <v>0.37281926472981763</v>
      </c>
      <c r="S279" s="8">
        <f t="shared" ref="S279:S310" si="232">K279-Q279</f>
        <v>-0.3443037668863933</v>
      </c>
      <c r="T279" s="8">
        <f t="shared" ref="T279:T310" si="233">L279-Q279</f>
        <v>-2.8515497843424553E-2</v>
      </c>
      <c r="U279" s="8"/>
      <c r="V279" s="8">
        <f t="shared" ref="V279:V310" si="234">2^(-R279)</f>
        <v>0.7722718742736987</v>
      </c>
      <c r="W279" s="8">
        <f t="shared" ref="W279:W310" si="235">2^(-S279)</f>
        <v>1.2695381656929441</v>
      </c>
      <c r="X279" s="8">
        <f t="shared" ref="X279:X310" si="236">2^(-T279)</f>
        <v>1.0199620665343623</v>
      </c>
      <c r="Y279" s="8"/>
      <c r="Z279" s="8">
        <f t="shared" ref="Z279:Z310" si="237">M279-Q279</f>
        <v>-0.37736765543619799</v>
      </c>
      <c r="AA279" s="8">
        <f t="shared" ref="AA279:AA310" si="238">N279-Q279</f>
        <v>0.42437108357747388</v>
      </c>
      <c r="AB279" s="8">
        <f t="shared" ref="AB279:AB310" si="239">O279-Q279</f>
        <v>-0.34607569376627612</v>
      </c>
      <c r="AC279" s="8"/>
      <c r="AD279" s="8">
        <f t="shared" ref="AD279:AD310" si="240">2^(-Z279)</f>
        <v>1.2989695890924207</v>
      </c>
      <c r="AE279" s="8">
        <f t="shared" ref="AE279:AE310" si="241">2^(-AA279)</f>
        <v>0.74516350111844187</v>
      </c>
      <c r="AF279" s="8">
        <f t="shared" ref="AF279:AF310" si="242">2^(-AB279)</f>
        <v>1.2710983781739558</v>
      </c>
      <c r="AG279" s="8"/>
      <c r="AH279" s="8">
        <f t="shared" ref="AH279:AH310" si="243">AVERAGE(V279:X279)</f>
        <v>1.0205907021670015</v>
      </c>
      <c r="AI279" s="8">
        <f t="shared" ref="AI279:AI310" si="244">AVERAGE(AD279:AF279)</f>
        <v>1.1050771561282726</v>
      </c>
      <c r="AJ279" s="8">
        <f t="shared" ref="AJ279:AJ310" si="245">STDEV(V279:X279)/SQRT(3)</f>
        <v>0.14354875772425624</v>
      </c>
      <c r="AK279" s="8">
        <f t="shared" ref="AK279:AK310" si="246">STDEV(AD279:AF279)/SQRT(3)</f>
        <v>0.18013659668560567</v>
      </c>
      <c r="AL279" s="9">
        <f t="shared" ref="AL279:AL310" si="247">AH279/AH279</f>
        <v>1</v>
      </c>
      <c r="AM279" s="9">
        <f t="shared" ref="AM279:AM310" si="248">AI279/AH279</f>
        <v>1.0827819161803871</v>
      </c>
      <c r="AN279" s="9">
        <f t="shared" ref="AN279:AN310" si="249">AJ279/AH279</f>
        <v>0.14065262148622537</v>
      </c>
      <c r="AO279" s="9">
        <f t="shared" ref="AO279:AO310" si="250">AK279/AH279</f>
        <v>0.17650229058830824</v>
      </c>
      <c r="AP279" s="10">
        <f t="shared" ref="AP279:AP310" si="251">TTEST(V279:X279,AD279:AF279,1,2)</f>
        <v>0.3661761475847124</v>
      </c>
      <c r="AQ279" s="2" t="s">
        <v>40</v>
      </c>
    </row>
    <row r="280" spans="1:43" x14ac:dyDescent="0.25">
      <c r="A280" s="8" t="s">
        <v>41</v>
      </c>
      <c r="B280" s="2" t="s">
        <v>42</v>
      </c>
      <c r="C280" s="2">
        <v>14.474085807800293</v>
      </c>
      <c r="D280" s="2">
        <v>14.453478813171387</v>
      </c>
      <c r="E280" s="2">
        <v>13.609957695007324</v>
      </c>
      <c r="F280" s="2">
        <v>13.860148429870605</v>
      </c>
      <c r="G280" s="2">
        <v>14.643136024475098</v>
      </c>
      <c r="H280" s="2">
        <v>14.849456787109375</v>
      </c>
      <c r="I280" s="8"/>
      <c r="J280" s="8">
        <f t="shared" si="224"/>
        <v>-4.2370271682739258</v>
      </c>
      <c r="K280" s="8">
        <f t="shared" si="225"/>
        <v>-5.4666147232055664</v>
      </c>
      <c r="L280" s="8">
        <f t="shared" si="226"/>
        <v>-5.1926183700561523</v>
      </c>
      <c r="M280" s="8">
        <f t="shared" si="227"/>
        <v>-4.7952756881713867</v>
      </c>
      <c r="N280" s="8">
        <f t="shared" si="228"/>
        <v>-4.2121896743774414</v>
      </c>
      <c r="O280" s="8">
        <f t="shared" si="229"/>
        <v>-5.5251121520996094</v>
      </c>
      <c r="P280" s="8"/>
      <c r="Q280" s="8">
        <f t="shared" si="230"/>
        <v>-4.9654200871785479</v>
      </c>
      <c r="R280" s="8">
        <f t="shared" si="231"/>
        <v>0.7283929189046221</v>
      </c>
      <c r="S280" s="8">
        <f t="shared" si="232"/>
        <v>-0.50119463602701853</v>
      </c>
      <c r="T280" s="8">
        <f t="shared" si="233"/>
        <v>-0.22719828287760446</v>
      </c>
      <c r="U280" s="8"/>
      <c r="V280" s="8">
        <f t="shared" si="234"/>
        <v>0.60357588908193127</v>
      </c>
      <c r="W280" s="8">
        <f t="shared" si="235"/>
        <v>1.415385099050626</v>
      </c>
      <c r="X280" s="8">
        <f t="shared" si="236"/>
        <v>1.1705595112027647</v>
      </c>
      <c r="Y280" s="8"/>
      <c r="Z280" s="8">
        <f t="shared" si="237"/>
        <v>0.17014439900716116</v>
      </c>
      <c r="AA280" s="8">
        <f t="shared" si="238"/>
        <v>0.75323041280110647</v>
      </c>
      <c r="AB280" s="8">
        <f t="shared" si="239"/>
        <v>-0.55969206492106149</v>
      </c>
      <c r="AC280" s="8"/>
      <c r="AD280" s="8">
        <f t="shared" si="240"/>
        <v>0.88875372156381349</v>
      </c>
      <c r="AE280" s="8">
        <f t="shared" si="241"/>
        <v>0.59327363953831203</v>
      </c>
      <c r="AF280" s="8">
        <f t="shared" si="242"/>
        <v>1.4739545764635247</v>
      </c>
      <c r="AG280" s="8"/>
      <c r="AH280" s="8">
        <f t="shared" si="243"/>
        <v>1.0631734997784408</v>
      </c>
      <c r="AI280" s="8">
        <f t="shared" si="244"/>
        <v>0.98532731252188344</v>
      </c>
      <c r="AJ280" s="8">
        <f t="shared" si="245"/>
        <v>0.24042141123086164</v>
      </c>
      <c r="AK280" s="8">
        <f t="shared" si="246"/>
        <v>0.2587756892360446</v>
      </c>
      <c r="AL280" s="9">
        <f t="shared" si="247"/>
        <v>1</v>
      </c>
      <c r="AM280" s="9">
        <f t="shared" si="248"/>
        <v>0.92677941345153914</v>
      </c>
      <c r="AN280" s="9">
        <f t="shared" si="249"/>
        <v>0.22613563193680436</v>
      </c>
      <c r="AO280" s="9">
        <f t="shared" si="250"/>
        <v>0.24339930339683219</v>
      </c>
      <c r="AP280" s="10">
        <f t="shared" si="251"/>
        <v>0.41818044452682729</v>
      </c>
      <c r="AQ280" s="2" t="s">
        <v>42</v>
      </c>
    </row>
    <row r="281" spans="1:43" ht="15.75" x14ac:dyDescent="0.25">
      <c r="A281" s="11" t="s">
        <v>43</v>
      </c>
      <c r="B281" s="2" t="s">
        <v>44</v>
      </c>
      <c r="C281" s="2">
        <v>16.149805068969727</v>
      </c>
      <c r="D281" s="2">
        <v>16.28666877746582</v>
      </c>
      <c r="E281" s="2">
        <v>15.424691200256348</v>
      </c>
      <c r="F281" s="2">
        <v>15.491391181945801</v>
      </c>
      <c r="G281" s="2">
        <v>15.834569931030273</v>
      </c>
      <c r="H281" s="2">
        <v>16.897609710693359</v>
      </c>
      <c r="I281" s="11"/>
      <c r="J281" s="8">
        <f t="shared" si="224"/>
        <v>-2.5613079071044922</v>
      </c>
      <c r="K281" s="8">
        <f t="shared" si="225"/>
        <v>-3.6334247589111328</v>
      </c>
      <c r="L281" s="8">
        <f t="shared" si="226"/>
        <v>-3.3778848648071289</v>
      </c>
      <c r="M281" s="8">
        <f t="shared" si="227"/>
        <v>-3.1640329360961914</v>
      </c>
      <c r="N281" s="8">
        <f t="shared" si="228"/>
        <v>-3.0207557678222656</v>
      </c>
      <c r="O281" s="8">
        <f t="shared" si="229"/>
        <v>-3.476959228515625</v>
      </c>
      <c r="P281" s="11"/>
      <c r="Q281" s="11">
        <f t="shared" si="230"/>
        <v>-3.1908725102742515</v>
      </c>
      <c r="R281" s="11">
        <f t="shared" si="231"/>
        <v>0.62956460316975926</v>
      </c>
      <c r="S281" s="11">
        <f t="shared" si="232"/>
        <v>-0.44255224863688136</v>
      </c>
      <c r="T281" s="11">
        <f t="shared" si="233"/>
        <v>-0.18701235453287746</v>
      </c>
      <c r="U281" s="11"/>
      <c r="V281" s="11">
        <f t="shared" si="234"/>
        <v>0.64637145696868137</v>
      </c>
      <c r="W281" s="11">
        <f t="shared" si="235"/>
        <v>1.3590063984916303</v>
      </c>
      <c r="X281" s="11">
        <f t="shared" si="236"/>
        <v>1.1384037777648512</v>
      </c>
      <c r="Y281" s="11"/>
      <c r="Z281" s="11">
        <f t="shared" si="237"/>
        <v>2.6839574178060044E-2</v>
      </c>
      <c r="AA281" s="11">
        <f t="shared" si="238"/>
        <v>0.17011674245198583</v>
      </c>
      <c r="AB281" s="11">
        <f t="shared" si="239"/>
        <v>-0.28608671824137355</v>
      </c>
      <c r="AC281" s="11"/>
      <c r="AD281" s="11">
        <f t="shared" si="240"/>
        <v>0.98156820689970559</v>
      </c>
      <c r="AE281" s="11">
        <f t="shared" si="241"/>
        <v>0.88877075919216963</v>
      </c>
      <c r="AF281" s="11">
        <f t="shared" si="242"/>
        <v>1.2193283838792739</v>
      </c>
      <c r="AG281" s="11"/>
      <c r="AH281" s="8">
        <f t="shared" si="243"/>
        <v>1.0479272110750542</v>
      </c>
      <c r="AI281" s="8">
        <f t="shared" si="244"/>
        <v>1.0298891166570499</v>
      </c>
      <c r="AJ281" s="8">
        <f t="shared" si="245"/>
        <v>0.21063526676052635</v>
      </c>
      <c r="AK281" s="8">
        <f t="shared" si="246"/>
        <v>9.8434866027452939E-2</v>
      </c>
      <c r="AL281" s="9">
        <f t="shared" si="247"/>
        <v>1</v>
      </c>
      <c r="AM281" s="9">
        <f t="shared" si="248"/>
        <v>0.98278688230693112</v>
      </c>
      <c r="AN281" s="9">
        <f t="shared" si="249"/>
        <v>0.20100181055937894</v>
      </c>
      <c r="AO281" s="9">
        <f t="shared" si="250"/>
        <v>9.3932922999938093E-2</v>
      </c>
      <c r="AP281" s="10">
        <f t="shared" si="251"/>
        <v>0.47094282913328861</v>
      </c>
      <c r="AQ281" s="2" t="s">
        <v>44</v>
      </c>
    </row>
    <row r="282" spans="1:43" ht="15.75" x14ac:dyDescent="0.25">
      <c r="A282" s="11" t="s">
        <v>45</v>
      </c>
      <c r="B282" s="2" t="s">
        <v>46</v>
      </c>
      <c r="C282" s="2">
        <v>17.383781433105469</v>
      </c>
      <c r="D282" s="2">
        <v>17.385297775268555</v>
      </c>
      <c r="E282" s="2">
        <v>16.400478363037109</v>
      </c>
      <c r="F282" s="2">
        <v>16.567651748657227</v>
      </c>
      <c r="G282" s="2">
        <v>17.324861526489258</v>
      </c>
      <c r="H282" s="2">
        <v>17.975763320922852</v>
      </c>
      <c r="I282" s="11"/>
      <c r="J282" s="8">
        <f t="shared" si="224"/>
        <v>-1.32733154296875</v>
      </c>
      <c r="K282" s="8">
        <f t="shared" si="225"/>
        <v>-2.5347957611083984</v>
      </c>
      <c r="L282" s="8">
        <f t="shared" si="226"/>
        <v>-2.4020977020263672</v>
      </c>
      <c r="M282" s="8">
        <f t="shared" si="227"/>
        <v>-2.0877723693847656</v>
      </c>
      <c r="N282" s="8">
        <f t="shared" si="228"/>
        <v>-1.5304641723632812</v>
      </c>
      <c r="O282" s="8">
        <f t="shared" si="229"/>
        <v>-2.3988056182861328</v>
      </c>
      <c r="P282" s="11"/>
      <c r="Q282" s="11">
        <f t="shared" si="230"/>
        <v>-2.0880750020345054</v>
      </c>
      <c r="R282" s="11">
        <f t="shared" si="231"/>
        <v>0.76074345906575536</v>
      </c>
      <c r="S282" s="11">
        <f t="shared" si="232"/>
        <v>-0.44672075907389308</v>
      </c>
      <c r="T282" s="11">
        <f t="shared" si="233"/>
        <v>-0.31402269999186183</v>
      </c>
      <c r="U282" s="11"/>
      <c r="V282" s="11">
        <f t="shared" si="234"/>
        <v>0.59019211066781341</v>
      </c>
      <c r="W282" s="11">
        <f t="shared" si="235"/>
        <v>1.3629387780527717</v>
      </c>
      <c r="X282" s="11">
        <f t="shared" si="236"/>
        <v>1.2431692293159307</v>
      </c>
      <c r="Y282" s="11"/>
      <c r="Z282" s="11">
        <f t="shared" si="237"/>
        <v>3.0263264973973136E-4</v>
      </c>
      <c r="AA282" s="11">
        <f t="shared" si="238"/>
        <v>0.55761082967122411</v>
      </c>
      <c r="AB282" s="11">
        <f t="shared" si="239"/>
        <v>-0.31073061625162746</v>
      </c>
      <c r="AC282" s="11"/>
      <c r="AD282" s="11">
        <f t="shared" si="240"/>
        <v>0.99979025303205915</v>
      </c>
      <c r="AE282" s="11">
        <f t="shared" si="241"/>
        <v>0.67942639440056052</v>
      </c>
      <c r="AF282" s="11">
        <f t="shared" si="242"/>
        <v>1.2403356774069023</v>
      </c>
      <c r="AG282" s="11"/>
      <c r="AH282" s="8">
        <f t="shared" si="243"/>
        <v>1.0654333726788385</v>
      </c>
      <c r="AI282" s="8">
        <f t="shared" si="244"/>
        <v>0.97318410827984059</v>
      </c>
      <c r="AJ282" s="8">
        <f t="shared" si="245"/>
        <v>0.24012280124936852</v>
      </c>
      <c r="AK282" s="8">
        <f t="shared" si="246"/>
        <v>0.16246612071916647</v>
      </c>
      <c r="AL282" s="9">
        <f t="shared" si="247"/>
        <v>1</v>
      </c>
      <c r="AM282" s="9">
        <f t="shared" si="248"/>
        <v>0.91341620530709122</v>
      </c>
      <c r="AN282" s="9">
        <f t="shared" si="249"/>
        <v>0.22537570852095931</v>
      </c>
      <c r="AO282" s="9">
        <f t="shared" si="250"/>
        <v>0.15248829714304418</v>
      </c>
      <c r="AP282" s="10">
        <f t="shared" si="251"/>
        <v>0.38313129088686537</v>
      </c>
      <c r="AQ282" s="2" t="s">
        <v>46</v>
      </c>
    </row>
    <row r="283" spans="1:43" ht="15.75" x14ac:dyDescent="0.25">
      <c r="A283" s="11" t="s">
        <v>47</v>
      </c>
      <c r="B283" s="2" t="s">
        <v>48</v>
      </c>
      <c r="C283" s="2">
        <v>16.307403564453125</v>
      </c>
      <c r="D283" s="2">
        <v>16.924554824829102</v>
      </c>
      <c r="E283" s="2">
        <v>16.090375900268555</v>
      </c>
      <c r="F283" s="2">
        <v>15.916777610778809</v>
      </c>
      <c r="G283" s="2">
        <v>16.574703216552734</v>
      </c>
      <c r="H283" s="2">
        <v>17.5966796875</v>
      </c>
      <c r="I283" s="11"/>
      <c r="J283" s="8">
        <f t="shared" si="224"/>
        <v>-2.4037094116210937</v>
      </c>
      <c r="K283" s="8">
        <f t="shared" si="225"/>
        <v>-2.9955387115478516</v>
      </c>
      <c r="L283" s="8">
        <f t="shared" si="226"/>
        <v>-2.7122001647949219</v>
      </c>
      <c r="M283" s="8">
        <f t="shared" si="227"/>
        <v>-2.7386465072631836</v>
      </c>
      <c r="N283" s="8">
        <f t="shared" si="228"/>
        <v>-2.2806224822998047</v>
      </c>
      <c r="O283" s="8">
        <f t="shared" si="229"/>
        <v>-2.7778892517089844</v>
      </c>
      <c r="P283" s="11"/>
      <c r="Q283" s="11">
        <f t="shared" si="230"/>
        <v>-2.7038160959879556</v>
      </c>
      <c r="R283" s="11">
        <f t="shared" si="231"/>
        <v>0.30010668436686183</v>
      </c>
      <c r="S283" s="11">
        <f t="shared" si="232"/>
        <v>-0.29172261555989598</v>
      </c>
      <c r="T283" s="11">
        <f t="shared" si="233"/>
        <v>-8.3840688069662939E-3</v>
      </c>
      <c r="U283" s="11"/>
      <c r="V283" s="11">
        <f t="shared" si="234"/>
        <v>0.81219233416270653</v>
      </c>
      <c r="W283" s="11">
        <f t="shared" si="235"/>
        <v>1.2241010140223183</v>
      </c>
      <c r="X283" s="11">
        <f t="shared" si="236"/>
        <v>1.0058283125615406</v>
      </c>
      <c r="Y283" s="11"/>
      <c r="Z283" s="11">
        <f t="shared" si="237"/>
        <v>-3.4830411275228013E-2</v>
      </c>
      <c r="AA283" s="11">
        <f t="shared" si="238"/>
        <v>0.42319361368815089</v>
      </c>
      <c r="AB283" s="11">
        <f t="shared" si="239"/>
        <v>-7.4073155721028794E-2</v>
      </c>
      <c r="AC283" s="11"/>
      <c r="AD283" s="11">
        <f t="shared" si="240"/>
        <v>1.0244363935115195</v>
      </c>
      <c r="AE283" s="11">
        <f t="shared" si="241"/>
        <v>0.74577192196290265</v>
      </c>
      <c r="AF283" s="11">
        <f t="shared" si="242"/>
        <v>1.0526845325483776</v>
      </c>
      <c r="AG283" s="11"/>
      <c r="AH283" s="8">
        <f t="shared" si="243"/>
        <v>1.0140405535821886</v>
      </c>
      <c r="AI283" s="8">
        <f t="shared" si="244"/>
        <v>0.94096428267426668</v>
      </c>
      <c r="AJ283" s="8">
        <f t="shared" si="245"/>
        <v>0.11897866869437505</v>
      </c>
      <c r="AK283" s="8">
        <f t="shared" si="246"/>
        <v>9.7936259202635531E-2</v>
      </c>
      <c r="AL283" s="9">
        <f t="shared" si="247"/>
        <v>1</v>
      </c>
      <c r="AM283" s="9">
        <f t="shared" si="248"/>
        <v>0.92793555381017701</v>
      </c>
      <c r="AN283" s="9">
        <f t="shared" si="249"/>
        <v>0.11733127267353589</v>
      </c>
      <c r="AO283" s="9">
        <f t="shared" si="250"/>
        <v>9.6580219456378708E-2</v>
      </c>
      <c r="AP283" s="10">
        <f t="shared" si="251"/>
        <v>0.33003946283990293</v>
      </c>
      <c r="AQ283" s="2" t="s">
        <v>48</v>
      </c>
    </row>
    <row r="284" spans="1:43" ht="15.75" x14ac:dyDescent="0.25">
      <c r="A284" s="11" t="s">
        <v>49</v>
      </c>
      <c r="B284" s="2" t="s">
        <v>50</v>
      </c>
      <c r="C284" s="2">
        <v>18.028059005737305</v>
      </c>
      <c r="D284" s="2">
        <v>18.89100456237793</v>
      </c>
      <c r="E284" s="2">
        <v>18.64997673034668</v>
      </c>
      <c r="F284" s="2">
        <v>17.535215377807617</v>
      </c>
      <c r="G284" s="2">
        <v>17.837528228759766</v>
      </c>
      <c r="H284" s="2">
        <v>19.458347320556641</v>
      </c>
      <c r="I284" s="11"/>
      <c r="J284" s="8">
        <f t="shared" si="224"/>
        <v>-0.68305397033691406</v>
      </c>
      <c r="K284" s="8">
        <f t="shared" si="225"/>
        <v>-1.0290889739990234</v>
      </c>
      <c r="L284" s="8">
        <f t="shared" si="226"/>
        <v>-0.15259933471679688</v>
      </c>
      <c r="M284" s="8">
        <f t="shared" si="227"/>
        <v>-1.120208740234375</v>
      </c>
      <c r="N284" s="8">
        <f t="shared" si="228"/>
        <v>-1.0177974700927734</v>
      </c>
      <c r="O284" s="8">
        <f t="shared" si="229"/>
        <v>-0.91622161865234375</v>
      </c>
      <c r="P284" s="11"/>
      <c r="Q284" s="11">
        <f t="shared" si="230"/>
        <v>-0.62158075968424475</v>
      </c>
      <c r="R284" s="11">
        <f t="shared" si="231"/>
        <v>-6.1473210652669308E-2</v>
      </c>
      <c r="S284" s="11">
        <f t="shared" si="232"/>
        <v>-0.40750821431477868</v>
      </c>
      <c r="T284" s="11">
        <f t="shared" si="233"/>
        <v>0.46898142496744788</v>
      </c>
      <c r="U284" s="11"/>
      <c r="V284" s="11">
        <f t="shared" si="234"/>
        <v>1.0435308203411162</v>
      </c>
      <c r="W284" s="11">
        <f t="shared" si="235"/>
        <v>1.3263929228901996</v>
      </c>
      <c r="X284" s="11">
        <f t="shared" si="236"/>
        <v>0.7224745009282908</v>
      </c>
      <c r="Y284" s="11"/>
      <c r="Z284" s="11">
        <f t="shared" si="237"/>
        <v>-0.49862798055013025</v>
      </c>
      <c r="AA284" s="11">
        <f t="shared" si="238"/>
        <v>-0.39621671040852868</v>
      </c>
      <c r="AB284" s="11">
        <f t="shared" si="239"/>
        <v>-0.294640858968099</v>
      </c>
      <c r="AC284" s="11"/>
      <c r="AD284" s="11">
        <f t="shared" si="240"/>
        <v>1.4128692684551099</v>
      </c>
      <c r="AE284" s="11">
        <f t="shared" si="241"/>
        <v>1.3160521972895225</v>
      </c>
      <c r="AF284" s="11">
        <f t="shared" si="242"/>
        <v>1.2265795974716687</v>
      </c>
      <c r="AG284" s="11"/>
      <c r="AH284" s="8">
        <f t="shared" si="243"/>
        <v>1.0307994147198689</v>
      </c>
      <c r="AI284" s="8">
        <f t="shared" si="244"/>
        <v>1.3185003544054337</v>
      </c>
      <c r="AJ284" s="8">
        <f t="shared" si="245"/>
        <v>0.17445241147952087</v>
      </c>
      <c r="AK284" s="8">
        <f t="shared" si="246"/>
        <v>5.3791125301880523E-2</v>
      </c>
      <c r="AL284" s="9">
        <f t="shared" si="247"/>
        <v>1</v>
      </c>
      <c r="AM284" s="9">
        <f t="shared" si="248"/>
        <v>1.2791046789289753</v>
      </c>
      <c r="AN284" s="9">
        <f t="shared" si="249"/>
        <v>0.16923992096651533</v>
      </c>
      <c r="AO284" s="9">
        <f t="shared" si="250"/>
        <v>5.2183891971357838E-2</v>
      </c>
      <c r="AP284" s="10">
        <f t="shared" si="251"/>
        <v>9.5081752148316101E-2</v>
      </c>
      <c r="AQ284" s="2" t="s">
        <v>50</v>
      </c>
    </row>
    <row r="285" spans="1:43" x14ac:dyDescent="0.25">
      <c r="A285" s="8" t="s">
        <v>51</v>
      </c>
      <c r="B285" s="2" t="s">
        <v>52</v>
      </c>
      <c r="C285" s="2">
        <v>18.637424468994141</v>
      </c>
      <c r="D285" s="2">
        <v>19.817668914794922</v>
      </c>
      <c r="E285" s="2">
        <v>18.77943229675293</v>
      </c>
      <c r="F285" s="2">
        <v>18.24943733215332</v>
      </c>
      <c r="G285" s="2">
        <v>18.648672103881836</v>
      </c>
      <c r="H285" s="2">
        <v>19.898097991943359</v>
      </c>
      <c r="I285" s="8"/>
      <c r="J285" s="8">
        <f t="shared" si="224"/>
        <v>-7.3688507080078125E-2</v>
      </c>
      <c r="K285" s="8">
        <f t="shared" si="225"/>
        <v>-0.10242462158203125</v>
      </c>
      <c r="L285" s="8">
        <f t="shared" si="226"/>
        <v>-2.3143768310546875E-2</v>
      </c>
      <c r="M285" s="8">
        <f t="shared" si="227"/>
        <v>-0.40598678588867188</v>
      </c>
      <c r="N285" s="8">
        <f t="shared" si="228"/>
        <v>-0.20665359497070313</v>
      </c>
      <c r="O285" s="8">
        <f t="shared" si="229"/>
        <v>-0.476470947265625</v>
      </c>
      <c r="P285" s="8"/>
      <c r="Q285" s="8">
        <f t="shared" si="230"/>
        <v>-6.6418965657552079E-2</v>
      </c>
      <c r="R285" s="8">
        <f t="shared" si="231"/>
        <v>-7.2695414225260463E-3</v>
      </c>
      <c r="S285" s="8">
        <f t="shared" si="232"/>
        <v>-3.6005655924479171E-2</v>
      </c>
      <c r="T285" s="8">
        <f t="shared" si="233"/>
        <v>4.3275197347005204E-2</v>
      </c>
      <c r="U285" s="8"/>
      <c r="V285" s="8">
        <f t="shared" si="234"/>
        <v>1.005051578556609</v>
      </c>
      <c r="W285" s="8">
        <f t="shared" si="235"/>
        <v>1.0252712573419578</v>
      </c>
      <c r="X285" s="8">
        <f t="shared" si="236"/>
        <v>0.97044933670361899</v>
      </c>
      <c r="Y285" s="8"/>
      <c r="Z285" s="8">
        <f t="shared" si="237"/>
        <v>-0.33956782023111981</v>
      </c>
      <c r="AA285" s="8">
        <f t="shared" si="238"/>
        <v>-0.14023462931315106</v>
      </c>
      <c r="AB285" s="8">
        <f t="shared" si="239"/>
        <v>-0.41005198160807294</v>
      </c>
      <c r="AC285" s="8"/>
      <c r="AD285" s="8">
        <f t="shared" si="240"/>
        <v>1.2653774754116358</v>
      </c>
      <c r="AE285" s="8">
        <f t="shared" si="241"/>
        <v>1.1020843361953669</v>
      </c>
      <c r="AF285" s="8">
        <f t="shared" si="242"/>
        <v>1.3287336887114338</v>
      </c>
      <c r="AG285" s="8"/>
      <c r="AH285" s="8">
        <f t="shared" si="243"/>
        <v>1.0002573908673953</v>
      </c>
      <c r="AI285" s="8">
        <f t="shared" si="244"/>
        <v>1.2320651667728122</v>
      </c>
      <c r="AJ285" s="8">
        <f t="shared" si="245"/>
        <v>1.6006237558304531E-2</v>
      </c>
      <c r="AK285" s="8">
        <f t="shared" si="246"/>
        <v>6.7514849426192333E-2</v>
      </c>
      <c r="AL285" s="12">
        <f t="shared" si="247"/>
        <v>1</v>
      </c>
      <c r="AM285" s="12">
        <f t="shared" si="248"/>
        <v>1.2317481260542347</v>
      </c>
      <c r="AN285" s="12">
        <f t="shared" si="249"/>
        <v>1.6002118759076971E-2</v>
      </c>
      <c r="AO285" s="12">
        <f t="shared" si="250"/>
        <v>6.7497476192248218E-2</v>
      </c>
      <c r="AP285" s="13">
        <f t="shared" si="251"/>
        <v>1.440674493975065E-2</v>
      </c>
      <c r="AQ285" s="4" t="s">
        <v>52</v>
      </c>
    </row>
    <row r="286" spans="1:43" x14ac:dyDescent="0.25">
      <c r="A286" s="8" t="s">
        <v>53</v>
      </c>
      <c r="B286" s="2" t="s">
        <v>54</v>
      </c>
      <c r="C286" s="2">
        <v>32.660076141357422</v>
      </c>
      <c r="D286" s="2">
        <v>29.682287216186523</v>
      </c>
      <c r="E286" s="2">
        <v>30.059211730957031</v>
      </c>
      <c r="F286" s="2">
        <v>30.548452377319336</v>
      </c>
      <c r="G286" s="2">
        <v>30.430868148803711</v>
      </c>
      <c r="H286" s="2">
        <v>30.429523468017578</v>
      </c>
      <c r="I286" s="8"/>
      <c r="J286" s="8">
        <f t="shared" si="224"/>
        <v>13.948963165283203</v>
      </c>
      <c r="K286" s="8">
        <f t="shared" si="225"/>
        <v>9.7621936798095703</v>
      </c>
      <c r="L286" s="8">
        <f t="shared" si="226"/>
        <v>11.256635665893555</v>
      </c>
      <c r="M286" s="8">
        <f t="shared" si="227"/>
        <v>11.893028259277344</v>
      </c>
      <c r="N286" s="8">
        <f t="shared" si="228"/>
        <v>11.575542449951172</v>
      </c>
      <c r="O286" s="8">
        <f t="shared" si="229"/>
        <v>10.054954528808594</v>
      </c>
      <c r="P286" s="8"/>
      <c r="Q286" s="8">
        <f t="shared" si="230"/>
        <v>11.655930836995443</v>
      </c>
      <c r="R286" s="8">
        <f t="shared" si="231"/>
        <v>2.2930323282877598</v>
      </c>
      <c r="S286" s="8">
        <f t="shared" si="232"/>
        <v>-1.893737157185873</v>
      </c>
      <c r="T286" s="8">
        <f t="shared" si="233"/>
        <v>-0.39929517110188861</v>
      </c>
      <c r="U286" s="8"/>
      <c r="V286" s="8">
        <f t="shared" si="234"/>
        <v>0.2040461891661286</v>
      </c>
      <c r="W286" s="8">
        <f t="shared" si="235"/>
        <v>3.7159656281749256</v>
      </c>
      <c r="X286" s="8">
        <f t="shared" si="236"/>
        <v>1.3188634224126083</v>
      </c>
      <c r="Y286" s="8"/>
      <c r="Z286" s="8">
        <f t="shared" si="237"/>
        <v>0.23709742228190045</v>
      </c>
      <c r="AA286" s="8">
        <f t="shared" si="238"/>
        <v>-8.0388387044271425E-2</v>
      </c>
      <c r="AB286" s="8">
        <f t="shared" si="239"/>
        <v>-1.6009763081868496</v>
      </c>
      <c r="AC286" s="8"/>
      <c r="AD286" s="8">
        <f t="shared" si="240"/>
        <v>0.84845060561582686</v>
      </c>
      <c r="AE286" s="8">
        <f t="shared" si="241"/>
        <v>1.0573026380441375</v>
      </c>
      <c r="AF286" s="8">
        <f t="shared" si="242"/>
        <v>3.0334852747071004</v>
      </c>
      <c r="AG286" s="8"/>
      <c r="AH286" s="8">
        <f t="shared" si="243"/>
        <v>1.7462917465845542</v>
      </c>
      <c r="AI286" s="8">
        <f t="shared" si="244"/>
        <v>1.6464128394556881</v>
      </c>
      <c r="AJ286" s="8">
        <f t="shared" si="245"/>
        <v>1.0360849009211384</v>
      </c>
      <c r="AK286" s="8">
        <f t="shared" si="246"/>
        <v>0.69615186282354424</v>
      </c>
      <c r="AL286" s="9">
        <f t="shared" si="247"/>
        <v>1</v>
      </c>
      <c r="AM286" s="9">
        <f t="shared" si="248"/>
        <v>0.94280514276940719</v>
      </c>
      <c r="AN286" s="9">
        <f t="shared" si="249"/>
        <v>0.59330573081361804</v>
      </c>
      <c r="AO286" s="9">
        <f t="shared" si="250"/>
        <v>0.39864579568969349</v>
      </c>
      <c r="AP286" s="10">
        <f t="shared" si="251"/>
        <v>0.47003400000423157</v>
      </c>
      <c r="AQ286" s="2" t="s">
        <v>54</v>
      </c>
    </row>
    <row r="287" spans="1:43" x14ac:dyDescent="0.25">
      <c r="A287" s="8" t="s">
        <v>56</v>
      </c>
      <c r="B287" s="2" t="s">
        <v>57</v>
      </c>
      <c r="C287" s="2">
        <v>18.883771896362305</v>
      </c>
      <c r="D287" s="2">
        <v>20.418212890625</v>
      </c>
      <c r="E287" s="2">
        <v>19.002168655395508</v>
      </c>
      <c r="F287" s="2">
        <v>19.122241973876953</v>
      </c>
      <c r="G287" s="2">
        <v>19.179708480834961</v>
      </c>
      <c r="H287" s="2">
        <v>20.53944206237793</v>
      </c>
      <c r="I287" s="8"/>
      <c r="J287" s="8">
        <f t="shared" si="224"/>
        <v>0.17265892028808594</v>
      </c>
      <c r="K287" s="8">
        <f t="shared" si="225"/>
        <v>0.49811935424804688</v>
      </c>
      <c r="L287" s="8">
        <f t="shared" si="226"/>
        <v>0.19959259033203125</v>
      </c>
      <c r="M287" s="8">
        <f t="shared" si="227"/>
        <v>0.46681785583496094</v>
      </c>
      <c r="N287" s="8">
        <f t="shared" si="228"/>
        <v>0.32438278198242188</v>
      </c>
      <c r="O287" s="8">
        <f t="shared" si="229"/>
        <v>0.16487312316894531</v>
      </c>
      <c r="P287" s="8"/>
      <c r="Q287" s="8">
        <f t="shared" si="230"/>
        <v>0.29012362162272137</v>
      </c>
      <c r="R287" s="8">
        <f t="shared" si="231"/>
        <v>-0.11746470133463544</v>
      </c>
      <c r="S287" s="8">
        <f t="shared" si="232"/>
        <v>0.2079957326253255</v>
      </c>
      <c r="T287" s="8">
        <f t="shared" si="233"/>
        <v>-9.0531031290690123E-2</v>
      </c>
      <c r="U287" s="8"/>
      <c r="V287" s="8">
        <f t="shared" si="234"/>
        <v>1.0848267822433806</v>
      </c>
      <c r="W287" s="8">
        <f t="shared" si="235"/>
        <v>0.86573912630184291</v>
      </c>
      <c r="X287" s="8">
        <f t="shared" si="236"/>
        <v>1.064762030966917</v>
      </c>
      <c r="Y287" s="8"/>
      <c r="Z287" s="8">
        <f t="shared" si="237"/>
        <v>0.17669423421223956</v>
      </c>
      <c r="AA287" s="8">
        <f t="shared" si="238"/>
        <v>3.4259160359700502E-2</v>
      </c>
      <c r="AB287" s="8">
        <f t="shared" si="239"/>
        <v>-0.12525049845377606</v>
      </c>
      <c r="AC287" s="8"/>
      <c r="AD287" s="8">
        <f t="shared" si="240"/>
        <v>0.88472792531268496</v>
      </c>
      <c r="AE287" s="8">
        <f t="shared" si="241"/>
        <v>0.97653309244048281</v>
      </c>
      <c r="AF287" s="8">
        <f t="shared" si="242"/>
        <v>1.0906970964671034</v>
      </c>
      <c r="AG287" s="8"/>
      <c r="AH287" s="8">
        <f t="shared" si="243"/>
        <v>1.0051093131707136</v>
      </c>
      <c r="AI287" s="8">
        <f t="shared" si="244"/>
        <v>0.98398603807342366</v>
      </c>
      <c r="AJ287" s="8">
        <f t="shared" si="245"/>
        <v>6.9925401445265267E-2</v>
      </c>
      <c r="AK287" s="8">
        <f t="shared" si="246"/>
        <v>5.9574839950729798E-2</v>
      </c>
      <c r="AL287" s="9">
        <f t="shared" si="247"/>
        <v>1</v>
      </c>
      <c r="AM287" s="9">
        <f t="shared" si="248"/>
        <v>0.97898410170864447</v>
      </c>
      <c r="AN287" s="9">
        <f t="shared" si="249"/>
        <v>6.9569946799795224E-2</v>
      </c>
      <c r="AO287" s="9">
        <f t="shared" si="250"/>
        <v>5.927200073671117E-2</v>
      </c>
      <c r="AP287" s="10">
        <f t="shared" si="251"/>
        <v>0.41470769982192296</v>
      </c>
      <c r="AQ287" s="2" t="s">
        <v>57</v>
      </c>
    </row>
    <row r="288" spans="1:43" x14ac:dyDescent="0.25">
      <c r="A288" s="8" t="s">
        <v>58</v>
      </c>
      <c r="B288" s="2" t="s">
        <v>59</v>
      </c>
      <c r="C288" s="2">
        <v>19.239564895629883</v>
      </c>
      <c r="D288" s="2">
        <v>20.243537902832031</v>
      </c>
      <c r="E288" s="2">
        <v>18.699867248535156</v>
      </c>
      <c r="F288" s="2">
        <v>18.73577880859375</v>
      </c>
      <c r="G288" s="2">
        <v>19.37689208984375</v>
      </c>
      <c r="H288" s="2">
        <v>20.581621170043945</v>
      </c>
      <c r="I288" s="8"/>
      <c r="J288" s="8">
        <f t="shared" si="224"/>
        <v>0.52845191955566406</v>
      </c>
      <c r="K288" s="8">
        <f t="shared" si="225"/>
        <v>0.32344436645507813</v>
      </c>
      <c r="L288" s="8">
        <f t="shared" si="226"/>
        <v>-0.10270881652832031</v>
      </c>
      <c r="M288" s="8">
        <f t="shared" si="227"/>
        <v>8.0354690551757813E-2</v>
      </c>
      <c r="N288" s="8">
        <f t="shared" si="228"/>
        <v>0.52156639099121094</v>
      </c>
      <c r="O288" s="8">
        <f t="shared" si="229"/>
        <v>0.20705223083496094</v>
      </c>
      <c r="P288" s="8"/>
      <c r="Q288" s="8">
        <f t="shared" si="230"/>
        <v>0.24972915649414063</v>
      </c>
      <c r="R288" s="8">
        <f t="shared" si="231"/>
        <v>0.27872276306152344</v>
      </c>
      <c r="S288" s="8">
        <f t="shared" si="232"/>
        <v>7.37152099609375E-2</v>
      </c>
      <c r="T288" s="8">
        <f t="shared" si="233"/>
        <v>-0.35243797302246094</v>
      </c>
      <c r="U288" s="8"/>
      <c r="V288" s="8">
        <f t="shared" si="234"/>
        <v>0.82432047610452353</v>
      </c>
      <c r="W288" s="8">
        <f t="shared" si="235"/>
        <v>0.95018793280316372</v>
      </c>
      <c r="X288" s="8">
        <f t="shared" si="236"/>
        <v>1.2767162952371367</v>
      </c>
      <c r="Y288" s="8"/>
      <c r="Z288" s="8">
        <f t="shared" si="237"/>
        <v>-0.16937446594238281</v>
      </c>
      <c r="AA288" s="8">
        <f t="shared" si="238"/>
        <v>0.27183723449707031</v>
      </c>
      <c r="AB288" s="8">
        <f t="shared" si="239"/>
        <v>-4.2676925659179688E-2</v>
      </c>
      <c r="AC288" s="8"/>
      <c r="AD288" s="8">
        <f t="shared" si="240"/>
        <v>1.1245707795051649</v>
      </c>
      <c r="AE288" s="8">
        <f t="shared" si="241"/>
        <v>0.8282641011916414</v>
      </c>
      <c r="AF288" s="8">
        <f t="shared" si="242"/>
        <v>1.0300232663704796</v>
      </c>
      <c r="AG288" s="8"/>
      <c r="AH288" s="8">
        <f t="shared" si="243"/>
        <v>1.0170749013816078</v>
      </c>
      <c r="AI288" s="8">
        <f t="shared" si="244"/>
        <v>0.99428604902242856</v>
      </c>
      <c r="AJ288" s="8">
        <f t="shared" si="245"/>
        <v>0.13480961169538042</v>
      </c>
      <c r="AK288" s="8">
        <f t="shared" si="246"/>
        <v>8.738282331430107E-2</v>
      </c>
      <c r="AL288" s="9">
        <f t="shared" si="247"/>
        <v>1</v>
      </c>
      <c r="AM288" s="9">
        <f t="shared" si="248"/>
        <v>0.97759373244957415</v>
      </c>
      <c r="AN288" s="9">
        <f t="shared" si="249"/>
        <v>0.13254639507105453</v>
      </c>
      <c r="AO288" s="9">
        <f t="shared" si="250"/>
        <v>8.5915819174771785E-2</v>
      </c>
      <c r="AP288" s="10">
        <f t="shared" si="251"/>
        <v>0.44702755055760357</v>
      </c>
      <c r="AQ288" s="2" t="s">
        <v>59</v>
      </c>
    </row>
    <row r="289" spans="1:43" x14ac:dyDescent="0.25">
      <c r="A289" s="8" t="s">
        <v>60</v>
      </c>
      <c r="B289" s="2" t="s">
        <v>61</v>
      </c>
      <c r="C289" s="2">
        <v>12.892330169677734</v>
      </c>
      <c r="D289" s="2">
        <v>13.431669235229492</v>
      </c>
      <c r="E289" s="2">
        <v>12.797000885009766</v>
      </c>
      <c r="F289" s="2">
        <v>12.560365676879883</v>
      </c>
      <c r="G289" s="2">
        <v>11.46532154083252</v>
      </c>
      <c r="H289" s="2">
        <v>13.996150970458984</v>
      </c>
      <c r="I289" s="8"/>
      <c r="J289" s="8">
        <f t="shared" si="224"/>
        <v>-5.8187828063964844</v>
      </c>
      <c r="K289" s="8">
        <f t="shared" si="225"/>
        <v>-6.4884243011474609</v>
      </c>
      <c r="L289" s="8">
        <f t="shared" si="226"/>
        <v>-6.0055751800537109</v>
      </c>
      <c r="M289" s="8">
        <f t="shared" si="227"/>
        <v>-6.0950584411621094</v>
      </c>
      <c r="N289" s="8">
        <f t="shared" si="228"/>
        <v>-7.3900041580200195</v>
      </c>
      <c r="O289" s="8">
        <f t="shared" si="229"/>
        <v>-6.37841796875</v>
      </c>
      <c r="P289" s="8"/>
      <c r="Q289" s="8">
        <f t="shared" si="230"/>
        <v>-6.1042607625325518</v>
      </c>
      <c r="R289" s="8">
        <f t="shared" si="231"/>
        <v>0.28547795613606741</v>
      </c>
      <c r="S289" s="8">
        <f t="shared" si="232"/>
        <v>-0.38416353861490915</v>
      </c>
      <c r="T289" s="8">
        <f t="shared" si="233"/>
        <v>9.868558247884085E-2</v>
      </c>
      <c r="U289" s="8"/>
      <c r="V289" s="8">
        <f t="shared" si="234"/>
        <v>0.82046974711806064</v>
      </c>
      <c r="W289" s="8">
        <f t="shared" si="235"/>
        <v>1.305102880976859</v>
      </c>
      <c r="X289" s="8">
        <f t="shared" si="236"/>
        <v>0.93388345107379012</v>
      </c>
      <c r="Y289" s="8"/>
      <c r="Z289" s="8">
        <f t="shared" si="237"/>
        <v>9.2023213704424123E-3</v>
      </c>
      <c r="AA289" s="8">
        <f t="shared" si="238"/>
        <v>-1.2857433954874677</v>
      </c>
      <c r="AB289" s="8">
        <f t="shared" si="239"/>
        <v>-0.27415720621744821</v>
      </c>
      <c r="AC289" s="8"/>
      <c r="AD289" s="8">
        <f t="shared" si="240"/>
        <v>0.99364173673693879</v>
      </c>
      <c r="AE289" s="8">
        <f t="shared" si="241"/>
        <v>2.4380765018531303</v>
      </c>
      <c r="AF289" s="8">
        <f t="shared" si="242"/>
        <v>1.2092874411348911</v>
      </c>
      <c r="AG289" s="8"/>
      <c r="AH289" s="8">
        <f t="shared" si="243"/>
        <v>1.0198186930562365</v>
      </c>
      <c r="AI289" s="8">
        <f t="shared" si="244"/>
        <v>1.5470018932416536</v>
      </c>
      <c r="AJ289" s="8">
        <f t="shared" si="245"/>
        <v>0.14635113935257008</v>
      </c>
      <c r="AK289" s="8">
        <f t="shared" si="246"/>
        <v>0.44986525243321251</v>
      </c>
      <c r="AL289" s="9">
        <f t="shared" si="247"/>
        <v>1</v>
      </c>
      <c r="AM289" s="9">
        <f t="shared" si="248"/>
        <v>1.5169381614348838</v>
      </c>
      <c r="AN289" s="9">
        <f t="shared" si="249"/>
        <v>0.14350701781507719</v>
      </c>
      <c r="AO289" s="9">
        <f t="shared" si="250"/>
        <v>0.4411227755445794</v>
      </c>
      <c r="AP289" s="10">
        <f t="shared" si="251"/>
        <v>0.1637774152487127</v>
      </c>
      <c r="AQ289" s="2" t="s">
        <v>61</v>
      </c>
    </row>
    <row r="290" spans="1:43" x14ac:dyDescent="0.25">
      <c r="A290" s="8" t="s">
        <v>62</v>
      </c>
      <c r="B290" s="2" t="s">
        <v>63</v>
      </c>
      <c r="C290" s="2">
        <v>13.149348258972168</v>
      </c>
      <c r="D290" s="2">
        <v>14.019795417785645</v>
      </c>
      <c r="E290" s="2">
        <v>13.333404541015625</v>
      </c>
      <c r="F290" s="2">
        <v>13.110607147216797</v>
      </c>
      <c r="G290" s="2">
        <v>13.446976661682129</v>
      </c>
      <c r="H290" s="2">
        <v>14.626686096191406</v>
      </c>
      <c r="I290" s="8"/>
      <c r="J290" s="8">
        <f t="shared" si="224"/>
        <v>-5.5617647171020508</v>
      </c>
      <c r="K290" s="8">
        <f t="shared" si="225"/>
        <v>-5.9002981185913086</v>
      </c>
      <c r="L290" s="8">
        <f t="shared" si="226"/>
        <v>-5.4691715240478516</v>
      </c>
      <c r="M290" s="8">
        <f t="shared" si="227"/>
        <v>-5.5448169708251953</v>
      </c>
      <c r="N290" s="8">
        <f t="shared" si="228"/>
        <v>-5.4083490371704102</v>
      </c>
      <c r="O290" s="8">
        <f t="shared" si="229"/>
        <v>-5.7478828430175781</v>
      </c>
      <c r="P290" s="8"/>
      <c r="Q290" s="8">
        <f t="shared" si="230"/>
        <v>-5.6437447865804033</v>
      </c>
      <c r="R290" s="8">
        <f t="shared" si="231"/>
        <v>8.1980069478352569E-2</v>
      </c>
      <c r="S290" s="8">
        <f t="shared" si="232"/>
        <v>-0.25655333201090524</v>
      </c>
      <c r="T290" s="8">
        <f t="shared" si="233"/>
        <v>0.17457326253255179</v>
      </c>
      <c r="U290" s="8"/>
      <c r="V290" s="8">
        <f t="shared" si="234"/>
        <v>0.94476009256450222</v>
      </c>
      <c r="W290" s="8">
        <f t="shared" si="235"/>
        <v>1.1946212848921556</v>
      </c>
      <c r="X290" s="8">
        <f t="shared" si="236"/>
        <v>0.88602956068832306</v>
      </c>
      <c r="Y290" s="8"/>
      <c r="Z290" s="8">
        <f t="shared" si="237"/>
        <v>9.8927815755208037E-2</v>
      </c>
      <c r="AA290" s="8">
        <f t="shared" si="238"/>
        <v>0.23539574940999319</v>
      </c>
      <c r="AB290" s="8">
        <f t="shared" si="239"/>
        <v>-0.10413805643717478</v>
      </c>
      <c r="AC290" s="8"/>
      <c r="AD290" s="8">
        <f t="shared" si="240"/>
        <v>0.93372666211187905</v>
      </c>
      <c r="AE290" s="8">
        <f t="shared" si="241"/>
        <v>0.84945195181313715</v>
      </c>
      <c r="AF290" s="8">
        <f t="shared" si="242"/>
        <v>1.0748520242114623</v>
      </c>
      <c r="AG290" s="8"/>
      <c r="AH290" s="8">
        <f t="shared" si="243"/>
        <v>1.0084703127149937</v>
      </c>
      <c r="AI290" s="8">
        <f t="shared" si="244"/>
        <v>0.95267687937882606</v>
      </c>
      <c r="AJ290" s="8">
        <f t="shared" si="245"/>
        <v>9.4607006744552927E-2</v>
      </c>
      <c r="AK290" s="8">
        <f t="shared" si="246"/>
        <v>6.5753659492941111E-2</v>
      </c>
      <c r="AL290" s="9">
        <f t="shared" si="247"/>
        <v>1</v>
      </c>
      <c r="AM290" s="9">
        <f t="shared" si="248"/>
        <v>0.94467518514654036</v>
      </c>
      <c r="AN290" s="9">
        <f t="shared" si="249"/>
        <v>9.3812386494405459E-2</v>
      </c>
      <c r="AO290" s="9">
        <f t="shared" si="250"/>
        <v>6.5201383386209719E-2</v>
      </c>
      <c r="AP290" s="10">
        <f t="shared" si="251"/>
        <v>0.3267595942221353</v>
      </c>
      <c r="AQ290" s="2" t="s">
        <v>63</v>
      </c>
    </row>
    <row r="291" spans="1:43" x14ac:dyDescent="0.25">
      <c r="A291" s="8" t="s">
        <v>64</v>
      </c>
      <c r="B291" s="2" t="s">
        <v>65</v>
      </c>
      <c r="C291" s="2">
        <v>16.380210876464844</v>
      </c>
      <c r="D291" s="2">
        <v>17.560209274291992</v>
      </c>
      <c r="E291" s="2">
        <v>16.7838134765625</v>
      </c>
      <c r="F291" s="2">
        <v>16.307966232299805</v>
      </c>
      <c r="G291" s="2">
        <v>16.346895217895508</v>
      </c>
      <c r="H291" s="2">
        <v>17.771865844726562</v>
      </c>
      <c r="I291" s="8"/>
      <c r="J291" s="8">
        <f t="shared" si="224"/>
        <v>-2.330902099609375</v>
      </c>
      <c r="K291" s="8">
        <f t="shared" si="225"/>
        <v>-2.3598842620849609</v>
      </c>
      <c r="L291" s="8">
        <f t="shared" si="226"/>
        <v>-2.0187625885009766</v>
      </c>
      <c r="M291" s="8">
        <f t="shared" si="227"/>
        <v>-2.3474578857421875</v>
      </c>
      <c r="N291" s="8">
        <f t="shared" si="228"/>
        <v>-2.5084304809570313</v>
      </c>
      <c r="O291" s="8">
        <f t="shared" si="229"/>
        <v>-2.6027030944824219</v>
      </c>
      <c r="P291" s="8"/>
      <c r="Q291" s="8">
        <f t="shared" si="230"/>
        <v>-2.236516316731771</v>
      </c>
      <c r="R291" s="8">
        <f t="shared" si="231"/>
        <v>-9.4385782877604019E-2</v>
      </c>
      <c r="S291" s="8">
        <f t="shared" si="232"/>
        <v>-0.12336794535318996</v>
      </c>
      <c r="T291" s="8">
        <f t="shared" si="233"/>
        <v>0.21775372823079442</v>
      </c>
      <c r="U291" s="8"/>
      <c r="V291" s="8">
        <f t="shared" si="234"/>
        <v>1.067610783602694</v>
      </c>
      <c r="W291" s="8">
        <f t="shared" si="235"/>
        <v>1.0892747888645653</v>
      </c>
      <c r="X291" s="8">
        <f t="shared" si="236"/>
        <v>0.85990326142260354</v>
      </c>
      <c r="Y291" s="8"/>
      <c r="Z291" s="8">
        <f t="shared" si="237"/>
        <v>-0.11094156901041652</v>
      </c>
      <c r="AA291" s="8">
        <f t="shared" si="238"/>
        <v>-0.27191416422526027</v>
      </c>
      <c r="AB291" s="8">
        <f t="shared" si="239"/>
        <v>-0.36618677775065089</v>
      </c>
      <c r="AC291" s="8"/>
      <c r="AD291" s="8">
        <f t="shared" si="240"/>
        <v>1.0799328202902565</v>
      </c>
      <c r="AE291" s="8">
        <f t="shared" si="241"/>
        <v>1.2074087523618706</v>
      </c>
      <c r="AF291" s="8">
        <f t="shared" si="242"/>
        <v>1.2889414918121918</v>
      </c>
      <c r="AG291" s="8"/>
      <c r="AH291" s="8">
        <f t="shared" si="243"/>
        <v>1.0055962779632877</v>
      </c>
      <c r="AI291" s="8">
        <f t="shared" si="244"/>
        <v>1.1920943548214396</v>
      </c>
      <c r="AJ291" s="8">
        <f t="shared" si="245"/>
        <v>7.3114461821948584E-2</v>
      </c>
      <c r="AK291" s="8">
        <f t="shared" si="246"/>
        <v>6.0819553522039903E-2</v>
      </c>
      <c r="AL291" s="9">
        <f t="shared" si="247"/>
        <v>1</v>
      </c>
      <c r="AM291" s="9">
        <f t="shared" si="248"/>
        <v>1.1854601900833215</v>
      </c>
      <c r="AN291" s="9">
        <f t="shared" si="249"/>
        <v>7.2707570049914058E-2</v>
      </c>
      <c r="AO291" s="9">
        <f t="shared" si="250"/>
        <v>6.0481084561313687E-2</v>
      </c>
      <c r="AP291" s="10">
        <f t="shared" si="251"/>
        <v>6.0708095470817659E-2</v>
      </c>
      <c r="AQ291" s="2" t="s">
        <v>65</v>
      </c>
    </row>
    <row r="292" spans="1:43" x14ac:dyDescent="0.25">
      <c r="A292" s="8" t="s">
        <v>66</v>
      </c>
      <c r="B292" s="2" t="s">
        <v>67</v>
      </c>
      <c r="C292" s="2">
        <v>15.207674026489258</v>
      </c>
      <c r="D292" s="2">
        <v>15.330843925476074</v>
      </c>
      <c r="E292" s="2">
        <v>14.657794952392578</v>
      </c>
      <c r="F292" s="2">
        <v>14.721110343933105</v>
      </c>
      <c r="G292" s="2">
        <v>14.963407516479492</v>
      </c>
      <c r="H292" s="2">
        <v>16.572967529296875</v>
      </c>
      <c r="I292" s="8"/>
      <c r="J292" s="8">
        <f t="shared" si="224"/>
        <v>-3.5034389495849609</v>
      </c>
      <c r="K292" s="8">
        <f t="shared" si="225"/>
        <v>-4.5892496109008789</v>
      </c>
      <c r="L292" s="8">
        <f t="shared" si="226"/>
        <v>-4.1447811126708984</v>
      </c>
      <c r="M292" s="8">
        <f t="shared" si="227"/>
        <v>-3.9343137741088867</v>
      </c>
      <c r="N292" s="8">
        <f t="shared" si="228"/>
        <v>-3.8919181823730469</v>
      </c>
      <c r="O292" s="8">
        <f t="shared" si="229"/>
        <v>-3.8016014099121094</v>
      </c>
      <c r="P292" s="8"/>
      <c r="Q292" s="8">
        <f t="shared" si="230"/>
        <v>-4.0791565577189131</v>
      </c>
      <c r="R292" s="8">
        <f t="shared" si="231"/>
        <v>0.57571760813395212</v>
      </c>
      <c r="S292" s="8">
        <f t="shared" si="232"/>
        <v>-0.51009305318196585</v>
      </c>
      <c r="T292" s="8">
        <f t="shared" si="233"/>
        <v>-6.5624554951985381E-2</v>
      </c>
      <c r="U292" s="8"/>
      <c r="V292" s="8">
        <f t="shared" si="234"/>
        <v>0.6709524312309173</v>
      </c>
      <c r="W292" s="8">
        <f t="shared" si="235"/>
        <v>1.4241420491571177</v>
      </c>
      <c r="X292" s="8">
        <f t="shared" si="236"/>
        <v>1.0465378968963657</v>
      </c>
      <c r="Y292" s="8"/>
      <c r="Z292" s="8">
        <f t="shared" si="237"/>
        <v>0.14484278361002634</v>
      </c>
      <c r="AA292" s="8">
        <f t="shared" si="238"/>
        <v>0.18723837534586618</v>
      </c>
      <c r="AB292" s="8">
        <f t="shared" si="239"/>
        <v>0.27755514780680368</v>
      </c>
      <c r="AC292" s="8"/>
      <c r="AD292" s="8">
        <f t="shared" si="240"/>
        <v>0.90447793685761613</v>
      </c>
      <c r="AE292" s="8">
        <f t="shared" si="241"/>
        <v>0.87828533786602114</v>
      </c>
      <c r="AF292" s="8">
        <f t="shared" si="242"/>
        <v>0.82498789279743856</v>
      </c>
      <c r="AG292" s="8"/>
      <c r="AH292" s="8">
        <f t="shared" si="243"/>
        <v>1.0472107924281335</v>
      </c>
      <c r="AI292" s="8">
        <f t="shared" si="244"/>
        <v>0.86925038917369191</v>
      </c>
      <c r="AJ292" s="8">
        <f t="shared" si="245"/>
        <v>0.21742737464055434</v>
      </c>
      <c r="AK292" s="8">
        <f t="shared" si="246"/>
        <v>2.3387243670977338E-2</v>
      </c>
      <c r="AL292" s="9">
        <f t="shared" si="247"/>
        <v>1</v>
      </c>
      <c r="AM292" s="9">
        <f t="shared" si="248"/>
        <v>0.83006248165012642</v>
      </c>
      <c r="AN292" s="9">
        <f t="shared" si="249"/>
        <v>0.20762522331956929</v>
      </c>
      <c r="AO292" s="9">
        <f t="shared" si="250"/>
        <v>2.2332890226188461E-2</v>
      </c>
      <c r="AP292" s="10">
        <f t="shared" si="251"/>
        <v>0.23071711476629364</v>
      </c>
      <c r="AQ292" s="2" t="s">
        <v>67</v>
      </c>
    </row>
    <row r="293" spans="1:43" x14ac:dyDescent="0.25">
      <c r="A293" s="8" t="s">
        <v>68</v>
      </c>
      <c r="B293" s="2" t="s">
        <v>69</v>
      </c>
      <c r="C293" s="2">
        <v>19.296451568603516</v>
      </c>
      <c r="D293" s="2">
        <v>19.834997177124023</v>
      </c>
      <c r="E293" s="2">
        <v>19.215381622314453</v>
      </c>
      <c r="F293" s="2">
        <v>18.677150726318359</v>
      </c>
      <c r="G293" s="2">
        <v>19.2138671875</v>
      </c>
      <c r="H293" s="2">
        <v>20.740036010742187</v>
      </c>
      <c r="I293" s="8"/>
      <c r="J293" s="8">
        <f t="shared" si="224"/>
        <v>0.58533859252929688</v>
      </c>
      <c r="K293" s="8">
        <f t="shared" si="225"/>
        <v>-8.5096359252929688E-2</v>
      </c>
      <c r="L293" s="8">
        <f t="shared" si="226"/>
        <v>0.41280555725097656</v>
      </c>
      <c r="M293" s="8">
        <f t="shared" si="227"/>
        <v>2.1726608276367188E-2</v>
      </c>
      <c r="N293" s="8">
        <f t="shared" si="228"/>
        <v>0.35854148864746094</v>
      </c>
      <c r="O293" s="8">
        <f t="shared" si="229"/>
        <v>0.36546707153320313</v>
      </c>
      <c r="P293" s="8"/>
      <c r="Q293" s="8">
        <f t="shared" si="230"/>
        <v>0.30434926350911456</v>
      </c>
      <c r="R293" s="8">
        <f t="shared" si="231"/>
        <v>0.28098932902018231</v>
      </c>
      <c r="S293" s="8">
        <f t="shared" si="232"/>
        <v>-0.38944562276204425</v>
      </c>
      <c r="T293" s="8">
        <f t="shared" si="233"/>
        <v>0.108456293741862</v>
      </c>
      <c r="U293" s="8"/>
      <c r="V293" s="8">
        <f t="shared" si="234"/>
        <v>0.82302643282023635</v>
      </c>
      <c r="W293" s="8">
        <f t="shared" si="235"/>
        <v>1.3098899622452305</v>
      </c>
      <c r="X293" s="8">
        <f t="shared" si="236"/>
        <v>0.92758005623892636</v>
      </c>
      <c r="Y293" s="8"/>
      <c r="Z293" s="8">
        <f t="shared" si="237"/>
        <v>-0.28262265523274738</v>
      </c>
      <c r="AA293" s="8">
        <f t="shared" si="238"/>
        <v>5.4192225138346373E-2</v>
      </c>
      <c r="AB293" s="8">
        <f t="shared" si="239"/>
        <v>6.111780802408856E-2</v>
      </c>
      <c r="AC293" s="8"/>
      <c r="AD293" s="8">
        <f t="shared" si="240"/>
        <v>1.2164041598711395</v>
      </c>
      <c r="AE293" s="8">
        <f t="shared" si="241"/>
        <v>0.96313355725420369</v>
      </c>
      <c r="AF293" s="8">
        <f t="shared" si="242"/>
        <v>0.95852116408861421</v>
      </c>
      <c r="AG293" s="8"/>
      <c r="AH293" s="8">
        <f t="shared" si="243"/>
        <v>1.0201654837681311</v>
      </c>
      <c r="AI293" s="8">
        <f t="shared" si="244"/>
        <v>1.0460196270713189</v>
      </c>
      <c r="AJ293" s="8">
        <f t="shared" si="245"/>
        <v>0.14797304947648937</v>
      </c>
      <c r="AK293" s="8">
        <f t="shared" si="246"/>
        <v>8.520267074401397E-2</v>
      </c>
      <c r="AL293" s="9">
        <f t="shared" si="247"/>
        <v>1</v>
      </c>
      <c r="AM293" s="9">
        <f t="shared" si="248"/>
        <v>1.0253430876799436</v>
      </c>
      <c r="AN293" s="9">
        <f t="shared" si="249"/>
        <v>0.14504808467929062</v>
      </c>
      <c r="AO293" s="9">
        <f t="shared" si="250"/>
        <v>8.3518480187454863E-2</v>
      </c>
      <c r="AP293" s="10">
        <f t="shared" si="251"/>
        <v>0.44348884553966761</v>
      </c>
      <c r="AQ293" s="2" t="s">
        <v>69</v>
      </c>
    </row>
    <row r="294" spans="1:43" x14ac:dyDescent="0.25">
      <c r="A294" s="8" t="s">
        <v>70</v>
      </c>
      <c r="B294" s="2" t="s">
        <v>71</v>
      </c>
      <c r="C294" s="2">
        <v>16.86509895324707</v>
      </c>
      <c r="D294" s="2">
        <v>17.883848190307617</v>
      </c>
      <c r="E294" s="2">
        <v>16.715618133544922</v>
      </c>
      <c r="F294" s="2">
        <v>16.522487640380859</v>
      </c>
      <c r="G294" s="2">
        <v>16.663801193237305</v>
      </c>
      <c r="H294" s="2">
        <v>18.285627365112305</v>
      </c>
      <c r="I294" s="8"/>
      <c r="J294" s="8">
        <f t="shared" si="224"/>
        <v>-1.8460140228271484</v>
      </c>
      <c r="K294" s="8">
        <f t="shared" si="225"/>
        <v>-2.0362453460693359</v>
      </c>
      <c r="L294" s="8">
        <f t="shared" si="226"/>
        <v>-2.0869579315185547</v>
      </c>
      <c r="M294" s="8">
        <f t="shared" si="227"/>
        <v>-2.1329364776611328</v>
      </c>
      <c r="N294" s="8">
        <f t="shared" si="228"/>
        <v>-2.1915245056152344</v>
      </c>
      <c r="O294" s="8">
        <f t="shared" si="229"/>
        <v>-2.0889415740966797</v>
      </c>
      <c r="P294" s="8"/>
      <c r="Q294" s="8">
        <f t="shared" si="230"/>
        <v>-1.9897391001383464</v>
      </c>
      <c r="R294" s="8">
        <f t="shared" si="231"/>
        <v>0.14372507731119799</v>
      </c>
      <c r="S294" s="8">
        <f t="shared" si="232"/>
        <v>-4.6506245930989509E-2</v>
      </c>
      <c r="T294" s="8">
        <f t="shared" si="233"/>
        <v>-9.7218831380208259E-2</v>
      </c>
      <c r="U294" s="8"/>
      <c r="V294" s="8">
        <f t="shared" si="234"/>
        <v>0.90517893905504176</v>
      </c>
      <c r="W294" s="8">
        <f t="shared" si="235"/>
        <v>1.0327608707328555</v>
      </c>
      <c r="X294" s="8">
        <f t="shared" si="236"/>
        <v>1.0697093316099171</v>
      </c>
      <c r="Y294" s="8"/>
      <c r="Z294" s="8">
        <f t="shared" si="237"/>
        <v>-0.14319737752278638</v>
      </c>
      <c r="AA294" s="8">
        <f t="shared" si="238"/>
        <v>-0.20178540547688795</v>
      </c>
      <c r="AB294" s="8">
        <f t="shared" si="239"/>
        <v>-9.9202473958333259E-2</v>
      </c>
      <c r="AC294" s="8"/>
      <c r="AD294" s="8">
        <f t="shared" si="240"/>
        <v>1.1043499247895232</v>
      </c>
      <c r="AE294" s="8">
        <f t="shared" si="241"/>
        <v>1.1501208052304164</v>
      </c>
      <c r="AF294" s="8">
        <f t="shared" si="242"/>
        <v>1.0711811467609342</v>
      </c>
      <c r="AG294" s="8"/>
      <c r="AH294" s="8">
        <f t="shared" si="243"/>
        <v>1.0025497137992714</v>
      </c>
      <c r="AI294" s="8">
        <f t="shared" si="244"/>
        <v>1.1085506255936246</v>
      </c>
      <c r="AJ294" s="8">
        <f t="shared" si="245"/>
        <v>4.9840070963748893E-2</v>
      </c>
      <c r="AK294" s="8">
        <f t="shared" si="246"/>
        <v>2.288450593198962E-2</v>
      </c>
      <c r="AL294" s="9">
        <f t="shared" si="247"/>
        <v>1</v>
      </c>
      <c r="AM294" s="9">
        <f t="shared" si="248"/>
        <v>1.1057313271704514</v>
      </c>
      <c r="AN294" s="9">
        <f t="shared" si="249"/>
        <v>4.9713316235336112E-2</v>
      </c>
      <c r="AO294" s="9">
        <f t="shared" si="250"/>
        <v>2.2826305386160144E-2</v>
      </c>
      <c r="AP294" s="10">
        <f t="shared" si="251"/>
        <v>6.270449642099922E-2</v>
      </c>
      <c r="AQ294" s="2" t="s">
        <v>71</v>
      </c>
    </row>
    <row r="295" spans="1:43" ht="15.75" x14ac:dyDescent="0.25">
      <c r="A295" s="11" t="s">
        <v>72</v>
      </c>
      <c r="B295" s="2" t="s">
        <v>73</v>
      </c>
      <c r="C295" s="2">
        <v>21.181386947631836</v>
      </c>
      <c r="D295" s="2">
        <v>22.880392074584961</v>
      </c>
      <c r="E295" s="2">
        <v>21.518119812011719</v>
      </c>
      <c r="F295" s="2">
        <v>21.447532653808594</v>
      </c>
      <c r="G295" s="2">
        <v>21.531099319458008</v>
      </c>
      <c r="H295" s="2">
        <v>23.179039001464844</v>
      </c>
      <c r="I295" s="11"/>
      <c r="J295" s="8">
        <f t="shared" si="224"/>
        <v>2.4702739715576172</v>
      </c>
      <c r="K295" s="8">
        <f t="shared" si="225"/>
        <v>2.9602985382080078</v>
      </c>
      <c r="L295" s="8">
        <f t="shared" si="226"/>
        <v>2.7155437469482422</v>
      </c>
      <c r="M295" s="8">
        <f t="shared" si="227"/>
        <v>2.7921085357666016</v>
      </c>
      <c r="N295" s="8">
        <f t="shared" si="228"/>
        <v>2.6757736206054687</v>
      </c>
      <c r="O295" s="8">
        <f t="shared" si="229"/>
        <v>2.8044700622558594</v>
      </c>
      <c r="P295" s="11"/>
      <c r="Q295" s="11">
        <f t="shared" si="230"/>
        <v>2.7153720855712891</v>
      </c>
      <c r="R295" s="11">
        <f t="shared" si="231"/>
        <v>-0.24509811401367188</v>
      </c>
      <c r="S295" s="11">
        <f t="shared" si="232"/>
        <v>0.24492645263671875</v>
      </c>
      <c r="T295" s="11">
        <f t="shared" si="233"/>
        <v>1.71661376953125E-4</v>
      </c>
      <c r="U295" s="11"/>
      <c r="V295" s="11">
        <f t="shared" si="234"/>
        <v>1.1851733688218555</v>
      </c>
      <c r="W295" s="11">
        <f t="shared" si="235"/>
        <v>0.84385881423645215</v>
      </c>
      <c r="X295" s="11">
        <f t="shared" si="236"/>
        <v>0.99988102047917848</v>
      </c>
      <c r="Y295" s="11"/>
      <c r="Z295" s="11">
        <f t="shared" si="237"/>
        <v>7.67364501953125E-2</v>
      </c>
      <c r="AA295" s="11">
        <f t="shared" si="238"/>
        <v>-3.9598464965820313E-2</v>
      </c>
      <c r="AB295" s="11">
        <f t="shared" si="239"/>
        <v>8.9097976684570313E-2</v>
      </c>
      <c r="AC295" s="11"/>
      <c r="AD295" s="11">
        <f t="shared" si="240"/>
        <v>0.94820016538037399</v>
      </c>
      <c r="AE295" s="11">
        <f t="shared" si="241"/>
        <v>1.0278277188751321</v>
      </c>
      <c r="AF295" s="11">
        <f t="shared" si="242"/>
        <v>0.94011035531975728</v>
      </c>
      <c r="AG295" s="11"/>
      <c r="AH295" s="8">
        <f t="shared" si="243"/>
        <v>1.0096377345124954</v>
      </c>
      <c r="AI295" s="8">
        <f t="shared" si="244"/>
        <v>0.97204607985842106</v>
      </c>
      <c r="AJ295" s="8">
        <f t="shared" si="245"/>
        <v>9.8649719368588656E-2</v>
      </c>
      <c r="AK295" s="8">
        <f t="shared" si="246"/>
        <v>2.7988418409806613E-2</v>
      </c>
      <c r="AL295" s="9">
        <f t="shared" si="247"/>
        <v>1</v>
      </c>
      <c r="AM295" s="9">
        <f t="shared" si="248"/>
        <v>0.96276718532887884</v>
      </c>
      <c r="AN295" s="9">
        <f t="shared" si="249"/>
        <v>9.7708035264967366E-2</v>
      </c>
      <c r="AO295" s="9">
        <f t="shared" si="250"/>
        <v>2.7721248377588471E-2</v>
      </c>
      <c r="AP295" s="10">
        <f t="shared" si="251"/>
        <v>0.36624546040414607</v>
      </c>
      <c r="AQ295" s="2" t="s">
        <v>73</v>
      </c>
    </row>
    <row r="296" spans="1:43" ht="15.75" x14ac:dyDescent="0.25">
      <c r="A296" s="11" t="s">
        <v>74</v>
      </c>
      <c r="B296" s="2" t="s">
        <v>75</v>
      </c>
      <c r="C296" s="2">
        <v>20.458122253417969</v>
      </c>
      <c r="D296" s="2">
        <v>21.719186782836914</v>
      </c>
      <c r="E296" s="2">
        <v>20.661529541015625</v>
      </c>
      <c r="F296" s="2">
        <v>20.409708023071289</v>
      </c>
      <c r="G296" s="2">
        <v>20.682445526123047</v>
      </c>
      <c r="H296" s="2">
        <v>22.005821228027344</v>
      </c>
      <c r="I296" s="11"/>
      <c r="J296" s="8">
        <f t="shared" si="224"/>
        <v>1.74700927734375</v>
      </c>
      <c r="K296" s="8">
        <f t="shared" si="225"/>
        <v>1.7990932464599609</v>
      </c>
      <c r="L296" s="8">
        <f t="shared" si="226"/>
        <v>1.8589534759521484</v>
      </c>
      <c r="M296" s="8">
        <f t="shared" si="227"/>
        <v>1.7542839050292969</v>
      </c>
      <c r="N296" s="8">
        <f t="shared" si="228"/>
        <v>1.8271198272705078</v>
      </c>
      <c r="O296" s="8">
        <f t="shared" si="229"/>
        <v>1.6312522888183594</v>
      </c>
      <c r="P296" s="11"/>
      <c r="Q296" s="11">
        <f t="shared" si="230"/>
        <v>1.8016853332519531</v>
      </c>
      <c r="R296" s="11">
        <f t="shared" si="231"/>
        <v>-5.4676055908203125E-2</v>
      </c>
      <c r="S296" s="11">
        <f t="shared" si="232"/>
        <v>-2.5920867919921875E-3</v>
      </c>
      <c r="T296" s="11">
        <f t="shared" si="233"/>
        <v>5.7268142700195313E-2</v>
      </c>
      <c r="U296" s="11"/>
      <c r="V296" s="11">
        <f t="shared" si="234"/>
        <v>1.0386258630913985</v>
      </c>
      <c r="W296" s="11">
        <f t="shared" si="235"/>
        <v>1.0017983126799561</v>
      </c>
      <c r="X296" s="11">
        <f t="shared" si="236"/>
        <v>0.96108228276953855</v>
      </c>
      <c r="Y296" s="11"/>
      <c r="Z296" s="11">
        <f t="shared" si="237"/>
        <v>-4.740142822265625E-2</v>
      </c>
      <c r="AA296" s="11">
        <f t="shared" si="238"/>
        <v>2.5434494018554688E-2</v>
      </c>
      <c r="AB296" s="11">
        <f t="shared" si="239"/>
        <v>-0.17043304443359375</v>
      </c>
      <c r="AC296" s="11"/>
      <c r="AD296" s="11">
        <f t="shared" si="240"/>
        <v>1.0334018905616646</v>
      </c>
      <c r="AE296" s="11">
        <f t="shared" si="241"/>
        <v>0.98252464870011169</v>
      </c>
      <c r="AF296" s="11">
        <f t="shared" si="242"/>
        <v>1.1253962369009198</v>
      </c>
      <c r="AG296" s="11"/>
      <c r="AH296" s="8">
        <f t="shared" si="243"/>
        <v>1.0005021528469644</v>
      </c>
      <c r="AI296" s="8">
        <f t="shared" si="244"/>
        <v>1.0471075920542321</v>
      </c>
      <c r="AJ296" s="8">
        <f t="shared" si="245"/>
        <v>2.239428301313888E-2</v>
      </c>
      <c r="AK296" s="8">
        <f t="shared" si="246"/>
        <v>4.1808919976514779E-2</v>
      </c>
      <c r="AL296" s="9">
        <f t="shared" si="247"/>
        <v>1</v>
      </c>
      <c r="AM296" s="9">
        <f t="shared" si="248"/>
        <v>1.0465820478992975</v>
      </c>
      <c r="AN296" s="9">
        <f t="shared" si="249"/>
        <v>2.2383043304219939E-2</v>
      </c>
      <c r="AO296" s="9">
        <f t="shared" si="250"/>
        <v>4.1787936045460786E-2</v>
      </c>
      <c r="AP296" s="10">
        <f t="shared" si="251"/>
        <v>0.19070936458380372</v>
      </c>
      <c r="AQ296" s="2" t="s">
        <v>75</v>
      </c>
    </row>
    <row r="297" spans="1:43" x14ac:dyDescent="0.25">
      <c r="A297" s="8" t="s">
        <v>76</v>
      </c>
      <c r="B297" s="2" t="s">
        <v>77</v>
      </c>
      <c r="C297" s="2">
        <v>20.794391632080078</v>
      </c>
      <c r="D297" s="2">
        <v>22.330635070800781</v>
      </c>
      <c r="E297" s="2">
        <v>20.888858795166016</v>
      </c>
      <c r="F297" s="2">
        <v>20.521810531616211</v>
      </c>
      <c r="G297" s="2">
        <v>20.774415969848633</v>
      </c>
      <c r="H297" s="2">
        <v>22.466653823852539</v>
      </c>
      <c r="I297" s="8"/>
      <c r="J297" s="8">
        <f t="shared" si="224"/>
        <v>2.0832786560058594</v>
      </c>
      <c r="K297" s="8">
        <f t="shared" si="225"/>
        <v>2.4105415344238281</v>
      </c>
      <c r="L297" s="8">
        <f t="shared" si="226"/>
        <v>2.0862827301025391</v>
      </c>
      <c r="M297" s="8">
        <f t="shared" si="227"/>
        <v>1.8663864135742187</v>
      </c>
      <c r="N297" s="8">
        <f t="shared" si="228"/>
        <v>1.9190902709960937</v>
      </c>
      <c r="O297" s="8">
        <f t="shared" si="229"/>
        <v>2.0920848846435547</v>
      </c>
      <c r="P297" s="8"/>
      <c r="Q297" s="8">
        <f t="shared" si="230"/>
        <v>2.1933676401774087</v>
      </c>
      <c r="R297" s="8">
        <f t="shared" si="231"/>
        <v>-0.11008898417154933</v>
      </c>
      <c r="S297" s="8">
        <f t="shared" si="232"/>
        <v>0.21717389424641942</v>
      </c>
      <c r="T297" s="8">
        <f t="shared" si="233"/>
        <v>-0.10708491007486964</v>
      </c>
      <c r="U297" s="8"/>
      <c r="V297" s="8">
        <f t="shared" si="234"/>
        <v>1.079294804413466</v>
      </c>
      <c r="W297" s="8">
        <f t="shared" si="235"/>
        <v>0.86024893485323306</v>
      </c>
      <c r="X297" s="8">
        <f t="shared" si="236"/>
        <v>1.0770497642843371</v>
      </c>
      <c r="Y297" s="8"/>
      <c r="Z297" s="8">
        <f t="shared" si="237"/>
        <v>-0.32698122660318996</v>
      </c>
      <c r="AA297" s="8">
        <f t="shared" si="238"/>
        <v>-0.27427736918131496</v>
      </c>
      <c r="AB297" s="8">
        <f t="shared" si="239"/>
        <v>-0.10128275553385402</v>
      </c>
      <c r="AC297" s="8"/>
      <c r="AD297" s="8">
        <f t="shared" si="240"/>
        <v>1.2543858814336775</v>
      </c>
      <c r="AE297" s="8">
        <f t="shared" si="241"/>
        <v>1.2093881676298801</v>
      </c>
      <c r="AF297" s="8">
        <f t="shared" si="242"/>
        <v>1.0727268412382447</v>
      </c>
      <c r="AG297" s="8"/>
      <c r="AH297" s="8">
        <f t="shared" si="243"/>
        <v>1.0055311678503454</v>
      </c>
      <c r="AI297" s="8">
        <f t="shared" si="244"/>
        <v>1.1788336301006008</v>
      </c>
      <c r="AJ297" s="8">
        <f t="shared" si="245"/>
        <v>7.2644007483448694E-2</v>
      </c>
      <c r="AK297" s="8">
        <f t="shared" si="246"/>
        <v>5.4620467909330388E-2</v>
      </c>
      <c r="AL297" s="9">
        <f t="shared" si="247"/>
        <v>1</v>
      </c>
      <c r="AM297" s="9">
        <f t="shared" si="248"/>
        <v>1.1723491700617761</v>
      </c>
      <c r="AN297" s="9">
        <f t="shared" si="249"/>
        <v>7.2244411517098206E-2</v>
      </c>
      <c r="AO297" s="9">
        <f t="shared" si="250"/>
        <v>5.432001478989424E-2</v>
      </c>
      <c r="AP297" s="10">
        <f t="shared" si="251"/>
        <v>6.4612391650707091E-2</v>
      </c>
      <c r="AQ297" s="2" t="s">
        <v>77</v>
      </c>
    </row>
    <row r="298" spans="1:43" x14ac:dyDescent="0.25">
      <c r="A298" s="8" t="s">
        <v>78</v>
      </c>
      <c r="B298" s="2" t="s">
        <v>79</v>
      </c>
      <c r="C298" s="2">
        <v>15.896036148071289</v>
      </c>
      <c r="D298" s="2">
        <v>17.360475540161133</v>
      </c>
      <c r="E298" s="2">
        <v>15.894316673278809</v>
      </c>
      <c r="F298" s="2">
        <v>16.161594390869141</v>
      </c>
      <c r="G298" s="2">
        <v>16.693401336669922</v>
      </c>
      <c r="H298" s="2">
        <v>17.41865348815918</v>
      </c>
      <c r="I298" s="8"/>
      <c r="J298" s="8">
        <f t="shared" si="224"/>
        <v>-2.8150768280029297</v>
      </c>
      <c r="K298" s="8">
        <f t="shared" si="225"/>
        <v>-2.5596179962158203</v>
      </c>
      <c r="L298" s="8">
        <f t="shared" si="226"/>
        <v>-2.908259391784668</v>
      </c>
      <c r="M298" s="8">
        <f t="shared" si="227"/>
        <v>-2.4938297271728516</v>
      </c>
      <c r="N298" s="8">
        <f t="shared" si="228"/>
        <v>-2.1619243621826172</v>
      </c>
      <c r="O298" s="8">
        <f t="shared" si="229"/>
        <v>-2.9559154510498047</v>
      </c>
      <c r="P298" s="8"/>
      <c r="Q298" s="8">
        <f t="shared" si="230"/>
        <v>-2.7609847386678061</v>
      </c>
      <c r="R298" s="8">
        <f t="shared" si="231"/>
        <v>-5.409208933512355E-2</v>
      </c>
      <c r="S298" s="8">
        <f t="shared" si="232"/>
        <v>0.20136674245198583</v>
      </c>
      <c r="T298" s="8">
        <f t="shared" si="233"/>
        <v>-0.14727465311686183</v>
      </c>
      <c r="U298" s="8"/>
      <c r="V298" s="8">
        <f t="shared" si="234"/>
        <v>1.0382055386064655</v>
      </c>
      <c r="W298" s="8">
        <f t="shared" si="235"/>
        <v>0.86972623454593234</v>
      </c>
      <c r="X298" s="8">
        <f t="shared" si="236"/>
        <v>1.1074754000831202</v>
      </c>
      <c r="Y298" s="8"/>
      <c r="Z298" s="8">
        <f t="shared" si="237"/>
        <v>0.26715501149495458</v>
      </c>
      <c r="AA298" s="8">
        <f t="shared" si="238"/>
        <v>0.59906037648518895</v>
      </c>
      <c r="AB298" s="8">
        <f t="shared" si="239"/>
        <v>-0.19493071238199855</v>
      </c>
      <c r="AC298" s="8"/>
      <c r="AD298" s="8">
        <f t="shared" si="240"/>
        <v>0.83095657401913869</v>
      </c>
      <c r="AE298" s="8">
        <f t="shared" si="241"/>
        <v>0.66018379137601957</v>
      </c>
      <c r="AF298" s="8">
        <f t="shared" si="242"/>
        <v>1.144669184804409</v>
      </c>
      <c r="AG298" s="8"/>
      <c r="AH298" s="8">
        <f t="shared" si="243"/>
        <v>1.0051357244118393</v>
      </c>
      <c r="AI298" s="8">
        <f t="shared" si="244"/>
        <v>0.87860318339985577</v>
      </c>
      <c r="AJ298" s="8">
        <f t="shared" si="245"/>
        <v>7.0595976954681131E-2</v>
      </c>
      <c r="AK298" s="8">
        <f t="shared" si="246"/>
        <v>0.1418733868048952</v>
      </c>
      <c r="AL298" s="9">
        <f t="shared" si="247"/>
        <v>1</v>
      </c>
      <c r="AM298" s="9">
        <f t="shared" si="248"/>
        <v>0.87411397492012854</v>
      </c>
      <c r="AN298" s="9">
        <f t="shared" si="249"/>
        <v>7.0235267974373072E-2</v>
      </c>
      <c r="AO298" s="9">
        <f t="shared" si="250"/>
        <v>0.14114848707413438</v>
      </c>
      <c r="AP298" s="10">
        <f t="shared" si="251"/>
        <v>0.23465768623848654</v>
      </c>
      <c r="AQ298" s="2" t="s">
        <v>79</v>
      </c>
    </row>
    <row r="299" spans="1:43" x14ac:dyDescent="0.25">
      <c r="A299" s="8" t="s">
        <v>80</v>
      </c>
      <c r="B299" s="2" t="s">
        <v>81</v>
      </c>
      <c r="C299" s="2">
        <v>18.514066696166992</v>
      </c>
      <c r="D299" s="2">
        <v>19.65997314453125</v>
      </c>
      <c r="E299" s="2">
        <v>17.935941696166992</v>
      </c>
      <c r="F299" s="2">
        <v>17.816890716552734</v>
      </c>
      <c r="G299" s="2">
        <v>18.820339202880859</v>
      </c>
      <c r="H299" s="2">
        <v>19.720056533813477</v>
      </c>
      <c r="I299" s="8"/>
      <c r="J299" s="8">
        <f t="shared" si="224"/>
        <v>-0.19704627990722656</v>
      </c>
      <c r="K299" s="8">
        <f t="shared" si="225"/>
        <v>-0.26012039184570313</v>
      </c>
      <c r="L299" s="8">
        <f t="shared" si="226"/>
        <v>-0.86663436889648438</v>
      </c>
      <c r="M299" s="8">
        <f t="shared" si="227"/>
        <v>-0.83853340148925781</v>
      </c>
      <c r="N299" s="8">
        <f t="shared" si="228"/>
        <v>-3.4986495971679688E-2</v>
      </c>
      <c r="O299" s="8">
        <f t="shared" si="229"/>
        <v>-0.65451240539550781</v>
      </c>
      <c r="P299" s="8"/>
      <c r="Q299" s="8">
        <f t="shared" si="230"/>
        <v>-0.44126701354980469</v>
      </c>
      <c r="R299" s="8">
        <f t="shared" si="231"/>
        <v>0.24422073364257813</v>
      </c>
      <c r="S299" s="8">
        <f t="shared" si="232"/>
        <v>0.18114662170410156</v>
      </c>
      <c r="T299" s="8">
        <f t="shared" si="233"/>
        <v>-0.42536735534667969</v>
      </c>
      <c r="U299" s="8"/>
      <c r="V299" s="8">
        <f t="shared" si="234"/>
        <v>0.8442717032092526</v>
      </c>
      <c r="W299" s="8">
        <f t="shared" si="235"/>
        <v>0.8820017224358343</v>
      </c>
      <c r="X299" s="8">
        <f t="shared" si="236"/>
        <v>1.3429144073205763</v>
      </c>
      <c r="Y299" s="8"/>
      <c r="Z299" s="8">
        <f t="shared" si="237"/>
        <v>-0.39726638793945313</v>
      </c>
      <c r="AA299" s="8">
        <f t="shared" si="238"/>
        <v>0.406280517578125</v>
      </c>
      <c r="AB299" s="8">
        <f t="shared" si="239"/>
        <v>-0.21324539184570313</v>
      </c>
      <c r="AC299" s="8"/>
      <c r="AD299" s="8">
        <f t="shared" si="240"/>
        <v>1.3170100803174905</v>
      </c>
      <c r="AE299" s="8">
        <f t="shared" si="241"/>
        <v>0.75456625215724327</v>
      </c>
      <c r="AF299" s="8">
        <f t="shared" si="242"/>
        <v>1.1592931223931955</v>
      </c>
      <c r="AG299" s="8"/>
      <c r="AH299" s="8">
        <f t="shared" si="243"/>
        <v>1.0230626109885543</v>
      </c>
      <c r="AI299" s="8">
        <f t="shared" si="244"/>
        <v>1.0769564849559765</v>
      </c>
      <c r="AJ299" s="8">
        <f t="shared" si="245"/>
        <v>0.16029635814154319</v>
      </c>
      <c r="AK299" s="8">
        <f t="shared" si="246"/>
        <v>0.16750149885621848</v>
      </c>
      <c r="AL299" s="9">
        <f t="shared" si="247"/>
        <v>1</v>
      </c>
      <c r="AM299" s="9">
        <f t="shared" si="248"/>
        <v>1.05267895961455</v>
      </c>
      <c r="AN299" s="9">
        <f t="shared" si="249"/>
        <v>0.15668284269195773</v>
      </c>
      <c r="AO299" s="9">
        <f t="shared" si="250"/>
        <v>0.16372555995802338</v>
      </c>
      <c r="AP299" s="10">
        <f t="shared" si="251"/>
        <v>0.41379608992064165</v>
      </c>
      <c r="AQ299" s="2" t="s">
        <v>81</v>
      </c>
    </row>
    <row r="300" spans="1:43" x14ac:dyDescent="0.25">
      <c r="A300" s="8" t="s">
        <v>82</v>
      </c>
      <c r="B300" s="2" t="s">
        <v>83</v>
      </c>
      <c r="C300" s="2">
        <v>19.730764389038086</v>
      </c>
      <c r="D300" s="2">
        <v>21.329484939575195</v>
      </c>
      <c r="E300" s="2">
        <v>20.398220062255859</v>
      </c>
      <c r="F300" s="2">
        <v>19.915775299072266</v>
      </c>
      <c r="G300" s="2">
        <v>20.659090042114258</v>
      </c>
      <c r="H300" s="2">
        <v>21.641811370849609</v>
      </c>
      <c r="I300" s="8"/>
      <c r="J300" s="8">
        <f t="shared" si="224"/>
        <v>1.0196514129638672</v>
      </c>
      <c r="K300" s="8">
        <f t="shared" si="225"/>
        <v>1.4093914031982422</v>
      </c>
      <c r="L300" s="8">
        <f t="shared" si="226"/>
        <v>1.5956439971923828</v>
      </c>
      <c r="M300" s="8">
        <f t="shared" si="227"/>
        <v>1.2603511810302734</v>
      </c>
      <c r="N300" s="8">
        <f t="shared" si="228"/>
        <v>1.8037643432617187</v>
      </c>
      <c r="O300" s="8">
        <f t="shared" si="229"/>
        <v>1.267242431640625</v>
      </c>
      <c r="P300" s="8"/>
      <c r="Q300" s="8">
        <f t="shared" si="230"/>
        <v>1.3415622711181641</v>
      </c>
      <c r="R300" s="8">
        <f t="shared" si="231"/>
        <v>-0.32191085815429688</v>
      </c>
      <c r="S300" s="8">
        <f t="shared" si="232"/>
        <v>6.7829132080078125E-2</v>
      </c>
      <c r="T300" s="8">
        <f t="shared" si="233"/>
        <v>0.25408172607421875</v>
      </c>
      <c r="U300" s="8"/>
      <c r="V300" s="8">
        <f t="shared" si="234"/>
        <v>1.2499850655980573</v>
      </c>
      <c r="W300" s="8">
        <f t="shared" si="235"/>
        <v>0.95407254098039473</v>
      </c>
      <c r="X300" s="8">
        <f t="shared" si="236"/>
        <v>0.83852068240991207</v>
      </c>
      <c r="Y300" s="8"/>
      <c r="Z300" s="8">
        <f t="shared" si="237"/>
        <v>-8.1211090087890625E-2</v>
      </c>
      <c r="AA300" s="8">
        <f t="shared" si="238"/>
        <v>0.46220207214355469</v>
      </c>
      <c r="AB300" s="8">
        <f t="shared" si="239"/>
        <v>-7.4319839477539063E-2</v>
      </c>
      <c r="AC300" s="8"/>
      <c r="AD300" s="8">
        <f t="shared" si="240"/>
        <v>1.057905741359511</v>
      </c>
      <c r="AE300" s="8">
        <f t="shared" si="241"/>
        <v>0.72587746226991801</v>
      </c>
      <c r="AF300" s="8">
        <f t="shared" si="242"/>
        <v>1.0528645445189817</v>
      </c>
      <c r="AG300" s="8"/>
      <c r="AH300" s="8">
        <f t="shared" si="243"/>
        <v>1.0141927629961214</v>
      </c>
      <c r="AI300" s="8">
        <f t="shared" si="244"/>
        <v>0.9455492493828036</v>
      </c>
      <c r="AJ300" s="8">
        <f t="shared" si="245"/>
        <v>0.12252423635008643</v>
      </c>
      <c r="AK300" s="8">
        <f t="shared" si="246"/>
        <v>0.10984553390469522</v>
      </c>
      <c r="AL300" s="9">
        <f t="shared" si="247"/>
        <v>1</v>
      </c>
      <c r="AM300" s="9">
        <f t="shared" si="248"/>
        <v>0.93231709383280204</v>
      </c>
      <c r="AN300" s="9">
        <f t="shared" si="249"/>
        <v>0.12080961412909924</v>
      </c>
      <c r="AO300" s="9">
        <f t="shared" si="250"/>
        <v>0.10830833931430381</v>
      </c>
      <c r="AP300" s="10">
        <f t="shared" si="251"/>
        <v>0.34899326419674281</v>
      </c>
      <c r="AQ300" s="2" t="s">
        <v>83</v>
      </c>
    </row>
    <row r="301" spans="1:43" x14ac:dyDescent="0.25">
      <c r="A301" s="8" t="s">
        <v>84</v>
      </c>
      <c r="B301" s="2" t="s">
        <v>85</v>
      </c>
      <c r="C301" s="2">
        <v>19.968080520629883</v>
      </c>
      <c r="D301" s="2">
        <v>21.123323440551758</v>
      </c>
      <c r="E301" s="2">
        <v>19.842718124389648</v>
      </c>
      <c r="F301" s="2">
        <v>19.917200088500977</v>
      </c>
      <c r="G301" s="2">
        <v>20.412038803100586</v>
      </c>
      <c r="H301" s="2">
        <v>21.395854949951172</v>
      </c>
      <c r="I301" s="8"/>
      <c r="J301" s="8">
        <f t="shared" si="224"/>
        <v>1.2569675445556641</v>
      </c>
      <c r="K301" s="8">
        <f t="shared" si="225"/>
        <v>1.2032299041748047</v>
      </c>
      <c r="L301" s="8">
        <f t="shared" si="226"/>
        <v>1.0401420593261719</v>
      </c>
      <c r="M301" s="8">
        <f t="shared" si="227"/>
        <v>1.2617759704589844</v>
      </c>
      <c r="N301" s="8">
        <f t="shared" si="228"/>
        <v>1.5567131042480469</v>
      </c>
      <c r="O301" s="8">
        <f t="shared" si="229"/>
        <v>1.0212860107421875</v>
      </c>
      <c r="P301" s="8"/>
      <c r="Q301" s="8">
        <f t="shared" si="230"/>
        <v>1.1667798360188801</v>
      </c>
      <c r="R301" s="8">
        <f t="shared" si="231"/>
        <v>9.0187708536783928E-2</v>
      </c>
      <c r="S301" s="8">
        <f t="shared" si="232"/>
        <v>3.6450068155924553E-2</v>
      </c>
      <c r="T301" s="8">
        <f t="shared" si="233"/>
        <v>-0.12663777669270826</v>
      </c>
      <c r="U301" s="8"/>
      <c r="V301" s="8">
        <f t="shared" si="234"/>
        <v>0.93940051619650422</v>
      </c>
      <c r="W301" s="8">
        <f t="shared" si="235"/>
        <v>0.97505123370657476</v>
      </c>
      <c r="X301" s="8">
        <f t="shared" si="236"/>
        <v>1.0917464021256775</v>
      </c>
      <c r="Y301" s="8"/>
      <c r="Z301" s="8">
        <f t="shared" si="237"/>
        <v>9.4996134440104241E-2</v>
      </c>
      <c r="AA301" s="8">
        <f t="shared" si="238"/>
        <v>0.38993326822916674</v>
      </c>
      <c r="AB301" s="8">
        <f t="shared" si="239"/>
        <v>-0.14549382527669263</v>
      </c>
      <c r="AC301" s="8"/>
      <c r="AD301" s="8">
        <f t="shared" si="240"/>
        <v>0.93627475608753208</v>
      </c>
      <c r="AE301" s="8">
        <f t="shared" si="241"/>
        <v>0.76316490380981428</v>
      </c>
      <c r="AF301" s="8">
        <f t="shared" si="242"/>
        <v>1.1061092026280719</v>
      </c>
      <c r="AG301" s="8"/>
      <c r="AH301" s="8">
        <f t="shared" si="243"/>
        <v>1.002066050676252</v>
      </c>
      <c r="AI301" s="8">
        <f t="shared" si="244"/>
        <v>0.93518295417513941</v>
      </c>
      <c r="AJ301" s="8">
        <f t="shared" si="245"/>
        <v>4.6006041240309048E-2</v>
      </c>
      <c r="AK301" s="8">
        <f t="shared" si="246"/>
        <v>9.9000996706343866E-2</v>
      </c>
      <c r="AL301" s="9">
        <f t="shared" si="247"/>
        <v>1</v>
      </c>
      <c r="AM301" s="9">
        <f t="shared" si="248"/>
        <v>0.93325480245940273</v>
      </c>
      <c r="AN301" s="9">
        <f t="shared" si="249"/>
        <v>4.5911186402594437E-2</v>
      </c>
      <c r="AO301" s="9">
        <f t="shared" si="250"/>
        <v>9.8796877351081086E-2</v>
      </c>
      <c r="AP301" s="10">
        <f t="shared" si="251"/>
        <v>0.28661009007839572</v>
      </c>
      <c r="AQ301" s="2" t="s">
        <v>85</v>
      </c>
    </row>
    <row r="302" spans="1:43" x14ac:dyDescent="0.25">
      <c r="A302" s="8" t="s">
        <v>86</v>
      </c>
      <c r="B302" s="2" t="s">
        <v>87</v>
      </c>
      <c r="C302" s="2">
        <v>21.412078857421875</v>
      </c>
      <c r="D302" s="2">
        <v>22.056774139404297</v>
      </c>
      <c r="E302" s="2">
        <v>20.816669464111328</v>
      </c>
      <c r="F302" s="2">
        <v>20.768453598022461</v>
      </c>
      <c r="G302" s="2">
        <v>21.210262298583984</v>
      </c>
      <c r="H302" s="2">
        <v>22.594976425170898</v>
      </c>
      <c r="I302" s="8"/>
      <c r="J302" s="8">
        <f t="shared" si="224"/>
        <v>2.7009658813476562</v>
      </c>
      <c r="K302" s="8">
        <f t="shared" si="225"/>
        <v>2.1366806030273437</v>
      </c>
      <c r="L302" s="8">
        <f t="shared" si="226"/>
        <v>2.0140933990478516</v>
      </c>
      <c r="M302" s="8">
        <f t="shared" si="227"/>
        <v>2.1130294799804687</v>
      </c>
      <c r="N302" s="8">
        <f t="shared" si="228"/>
        <v>2.3549365997314453</v>
      </c>
      <c r="O302" s="8">
        <f t="shared" si="229"/>
        <v>2.2204074859619141</v>
      </c>
      <c r="P302" s="8"/>
      <c r="Q302" s="8">
        <f t="shared" si="230"/>
        <v>2.2839132944742837</v>
      </c>
      <c r="R302" s="8">
        <f t="shared" si="231"/>
        <v>0.41705258687337254</v>
      </c>
      <c r="S302" s="8">
        <f t="shared" si="232"/>
        <v>-0.14723269144693996</v>
      </c>
      <c r="T302" s="8">
        <f t="shared" si="233"/>
        <v>-0.26981989542643214</v>
      </c>
      <c r="U302" s="8"/>
      <c r="V302" s="8">
        <f t="shared" si="234"/>
        <v>0.74895316703980808</v>
      </c>
      <c r="W302" s="8">
        <f t="shared" si="235"/>
        <v>1.1074431889504497</v>
      </c>
      <c r="X302" s="8">
        <f t="shared" si="236"/>
        <v>1.2056573052703694</v>
      </c>
      <c r="Y302" s="8"/>
      <c r="Z302" s="8">
        <f t="shared" si="237"/>
        <v>-0.17088381449381496</v>
      </c>
      <c r="AA302" s="8">
        <f t="shared" si="238"/>
        <v>7.1023305257161606E-2</v>
      </c>
      <c r="AB302" s="8">
        <f t="shared" si="239"/>
        <v>-6.3505808512369644E-2</v>
      </c>
      <c r="AC302" s="8"/>
      <c r="AD302" s="8">
        <f t="shared" si="240"/>
        <v>1.1257479218901274</v>
      </c>
      <c r="AE302" s="8">
        <f t="shared" si="241"/>
        <v>0.95196253039603052</v>
      </c>
      <c r="AF302" s="8">
        <f t="shared" si="242"/>
        <v>1.0450020761064407</v>
      </c>
      <c r="AG302" s="8"/>
      <c r="AH302" s="8">
        <f t="shared" si="243"/>
        <v>1.0206845537535425</v>
      </c>
      <c r="AI302" s="8">
        <f t="shared" si="244"/>
        <v>1.0409041761308664</v>
      </c>
      <c r="AJ302" s="8">
        <f t="shared" si="245"/>
        <v>0.13879236657101907</v>
      </c>
      <c r="AK302" s="8">
        <f t="shared" si="246"/>
        <v>5.0209345618608001E-2</v>
      </c>
      <c r="AL302" s="9">
        <f t="shared" si="247"/>
        <v>1</v>
      </c>
      <c r="AM302" s="9">
        <f t="shared" si="248"/>
        <v>1.0198098641769062</v>
      </c>
      <c r="AN302" s="9">
        <f t="shared" si="249"/>
        <v>0.13597968741724711</v>
      </c>
      <c r="AO302" s="9">
        <f t="shared" si="250"/>
        <v>4.9191834474191225E-2</v>
      </c>
      <c r="AP302" s="10">
        <f t="shared" si="251"/>
        <v>0.44882716161959835</v>
      </c>
      <c r="AQ302" s="2" t="s">
        <v>87</v>
      </c>
    </row>
    <row r="303" spans="1:43" x14ac:dyDescent="0.25">
      <c r="A303" s="8" t="s">
        <v>88</v>
      </c>
      <c r="B303" s="2" t="s">
        <v>89</v>
      </c>
      <c r="C303" s="2">
        <v>19.843103408813477</v>
      </c>
      <c r="D303" s="2">
        <v>20.905120849609375</v>
      </c>
      <c r="E303" s="2">
        <v>19.900896072387695</v>
      </c>
      <c r="F303" s="2">
        <v>19.5767822265625</v>
      </c>
      <c r="G303" s="2">
        <v>19.831249237060547</v>
      </c>
      <c r="H303" s="2">
        <v>21.135395050048828</v>
      </c>
      <c r="I303" s="8"/>
      <c r="J303" s="8">
        <f t="shared" si="224"/>
        <v>1.1319904327392578</v>
      </c>
      <c r="K303" s="8">
        <f t="shared" si="225"/>
        <v>0.98502731323242188</v>
      </c>
      <c r="L303" s="8">
        <f t="shared" si="226"/>
        <v>1.0983200073242187</v>
      </c>
      <c r="M303" s="8">
        <f t="shared" si="227"/>
        <v>0.92135810852050781</v>
      </c>
      <c r="N303" s="8">
        <f t="shared" si="228"/>
        <v>0.97592353820800781</v>
      </c>
      <c r="O303" s="8">
        <f t="shared" si="229"/>
        <v>0.76082611083984375</v>
      </c>
      <c r="P303" s="8"/>
      <c r="Q303" s="8">
        <f t="shared" si="230"/>
        <v>1.0717792510986328</v>
      </c>
      <c r="R303" s="8">
        <f t="shared" si="231"/>
        <v>6.0211181640625E-2</v>
      </c>
      <c r="S303" s="8">
        <f t="shared" si="232"/>
        <v>-8.6751937866210938E-2</v>
      </c>
      <c r="T303" s="8">
        <f t="shared" si="233"/>
        <v>2.6540756225585938E-2</v>
      </c>
      <c r="U303" s="8"/>
      <c r="V303" s="8">
        <f t="shared" si="234"/>
        <v>0.95912371255963247</v>
      </c>
      <c r="W303" s="8">
        <f t="shared" si="235"/>
        <v>1.0619765707546343</v>
      </c>
      <c r="X303" s="8">
        <f t="shared" si="236"/>
        <v>0.9817715350955436</v>
      </c>
      <c r="Y303" s="8"/>
      <c r="Z303" s="8">
        <f t="shared" si="237"/>
        <v>-0.150421142578125</v>
      </c>
      <c r="AA303" s="8">
        <f t="shared" si="238"/>
        <v>-9.5855712890625E-2</v>
      </c>
      <c r="AB303" s="8">
        <f t="shared" si="239"/>
        <v>-0.31095314025878906</v>
      </c>
      <c r="AC303" s="8"/>
      <c r="AD303" s="8">
        <f t="shared" si="240"/>
        <v>1.1098934179782549</v>
      </c>
      <c r="AE303" s="8">
        <f t="shared" si="241"/>
        <v>1.0686991029143453</v>
      </c>
      <c r="AF303" s="8">
        <f t="shared" si="242"/>
        <v>1.2405270038786502</v>
      </c>
      <c r="AG303" s="8"/>
      <c r="AH303" s="8">
        <f t="shared" si="243"/>
        <v>1.0009572728032701</v>
      </c>
      <c r="AI303" s="8">
        <f t="shared" si="244"/>
        <v>1.1397065082570836</v>
      </c>
      <c r="AJ303" s="8">
        <f t="shared" si="245"/>
        <v>3.1202280943666848E-2</v>
      </c>
      <c r="AK303" s="8">
        <f t="shared" si="246"/>
        <v>5.1793893306160889E-2</v>
      </c>
      <c r="AL303" s="12">
        <f t="shared" si="247"/>
        <v>1</v>
      </c>
      <c r="AM303" s="12">
        <f t="shared" si="248"/>
        <v>1.1386165416084484</v>
      </c>
      <c r="AN303" s="12">
        <f t="shared" si="249"/>
        <v>3.1172440414246733E-2</v>
      </c>
      <c r="AO303" s="12">
        <f t="shared" si="250"/>
        <v>5.1744359837765576E-2</v>
      </c>
      <c r="AP303" s="13">
        <f t="shared" si="251"/>
        <v>4.1714440384608052E-2</v>
      </c>
      <c r="AQ303" s="4" t="s">
        <v>89</v>
      </c>
    </row>
    <row r="304" spans="1:43" x14ac:dyDescent="0.25">
      <c r="A304" s="8" t="s">
        <v>90</v>
      </c>
      <c r="B304" s="2" t="s">
        <v>91</v>
      </c>
      <c r="C304" s="2">
        <v>19.974931716918945</v>
      </c>
      <c r="D304" s="2">
        <v>21.184232711791992</v>
      </c>
      <c r="E304" s="2">
        <v>19.906745910644531</v>
      </c>
      <c r="F304" s="2">
        <v>19.711908340454102</v>
      </c>
      <c r="G304" s="2">
        <v>20.476951599121094</v>
      </c>
      <c r="H304" s="2">
        <v>21.646425247192383</v>
      </c>
      <c r="I304" s="8"/>
      <c r="J304" s="8">
        <f t="shared" si="224"/>
        <v>1.2638187408447266</v>
      </c>
      <c r="K304" s="8">
        <f t="shared" si="225"/>
        <v>1.2641391754150391</v>
      </c>
      <c r="L304" s="8">
        <f t="shared" si="226"/>
        <v>1.1041698455810547</v>
      </c>
      <c r="M304" s="8">
        <f t="shared" si="227"/>
        <v>1.0564842224121094</v>
      </c>
      <c r="N304" s="8">
        <f t="shared" si="228"/>
        <v>1.6216259002685547</v>
      </c>
      <c r="O304" s="8">
        <f t="shared" si="229"/>
        <v>1.2718563079833984</v>
      </c>
      <c r="P304" s="8"/>
      <c r="Q304" s="8">
        <f t="shared" si="230"/>
        <v>1.2107092539469402</v>
      </c>
      <c r="R304" s="8">
        <f t="shared" si="231"/>
        <v>5.3109486897786384E-2</v>
      </c>
      <c r="S304" s="8">
        <f t="shared" si="232"/>
        <v>5.3429921468098884E-2</v>
      </c>
      <c r="T304" s="8">
        <f t="shared" si="233"/>
        <v>-0.10653940836588549</v>
      </c>
      <c r="U304" s="8"/>
      <c r="V304" s="8">
        <f t="shared" si="234"/>
        <v>0.96385665736805026</v>
      </c>
      <c r="W304" s="8">
        <f t="shared" si="235"/>
        <v>0.96364260055893691</v>
      </c>
      <c r="X304" s="8">
        <f t="shared" si="236"/>
        <v>1.0766425947803182</v>
      </c>
      <c r="Y304" s="8"/>
      <c r="Z304" s="8">
        <f t="shared" si="237"/>
        <v>-0.1542250315348308</v>
      </c>
      <c r="AA304" s="8">
        <f t="shared" si="238"/>
        <v>0.41091664632161451</v>
      </c>
      <c r="AB304" s="8">
        <f t="shared" si="239"/>
        <v>6.1147054036458259E-2</v>
      </c>
      <c r="AC304" s="8"/>
      <c r="AD304" s="8">
        <f t="shared" si="240"/>
        <v>1.112823685257563</v>
      </c>
      <c r="AE304" s="8">
        <f t="shared" si="241"/>
        <v>0.75214533066378042</v>
      </c>
      <c r="AF304" s="8">
        <f t="shared" si="242"/>
        <v>0.95850173334483946</v>
      </c>
      <c r="AG304" s="8"/>
      <c r="AH304" s="8">
        <f t="shared" si="243"/>
        <v>1.0013806175691018</v>
      </c>
      <c r="AI304" s="8">
        <f t="shared" si="244"/>
        <v>0.9411569164220609</v>
      </c>
      <c r="AJ304" s="8">
        <f t="shared" si="245"/>
        <v>3.7631039339821711E-2</v>
      </c>
      <c r="AK304" s="8">
        <f t="shared" si="246"/>
        <v>0.10447942520528967</v>
      </c>
      <c r="AL304" s="9">
        <f t="shared" si="247"/>
        <v>1</v>
      </c>
      <c r="AM304" s="9">
        <f t="shared" si="248"/>
        <v>0.93985933011841516</v>
      </c>
      <c r="AN304" s="9">
        <f t="shared" si="249"/>
        <v>3.7579156895579641E-2</v>
      </c>
      <c r="AO304" s="9">
        <f t="shared" si="250"/>
        <v>0.10433537794941383</v>
      </c>
      <c r="AP304" s="10">
        <f t="shared" si="251"/>
        <v>0.30820157748523858</v>
      </c>
      <c r="AQ304" s="2" t="s">
        <v>91</v>
      </c>
    </row>
    <row r="305" spans="1:43" x14ac:dyDescent="0.25">
      <c r="A305" s="8" t="s">
        <v>92</v>
      </c>
      <c r="B305" s="2" t="s">
        <v>93</v>
      </c>
      <c r="C305" s="2">
        <v>20.815454483032227</v>
      </c>
      <c r="D305" s="2">
        <v>21.704813003540039</v>
      </c>
      <c r="E305" s="2">
        <v>20.79237174987793</v>
      </c>
      <c r="F305" s="2">
        <v>20.587007522583008</v>
      </c>
      <c r="G305" s="2">
        <v>21.014631271362305</v>
      </c>
      <c r="H305" s="2">
        <v>22.236227035522461</v>
      </c>
      <c r="I305" s="8"/>
      <c r="J305" s="8">
        <f t="shared" si="224"/>
        <v>2.1043415069580078</v>
      </c>
      <c r="K305" s="8">
        <f t="shared" si="225"/>
        <v>1.7847194671630859</v>
      </c>
      <c r="L305" s="8">
        <f t="shared" si="226"/>
        <v>1.9897956848144531</v>
      </c>
      <c r="M305" s="8">
        <f t="shared" si="227"/>
        <v>1.9315834045410156</v>
      </c>
      <c r="N305" s="8">
        <f t="shared" si="228"/>
        <v>2.1593055725097656</v>
      </c>
      <c r="O305" s="8">
        <f t="shared" si="229"/>
        <v>1.8616580963134766</v>
      </c>
      <c r="P305" s="8"/>
      <c r="Q305" s="8">
        <f t="shared" si="230"/>
        <v>1.9596188863118489</v>
      </c>
      <c r="R305" s="8">
        <f t="shared" si="231"/>
        <v>0.14472262064615893</v>
      </c>
      <c r="S305" s="8">
        <f t="shared" si="232"/>
        <v>-0.17489941914876295</v>
      </c>
      <c r="T305" s="8">
        <f t="shared" si="233"/>
        <v>3.0176798502604241E-2</v>
      </c>
      <c r="U305" s="8"/>
      <c r="V305" s="8">
        <f t="shared" si="234"/>
        <v>0.90455327452281953</v>
      </c>
      <c r="W305" s="8">
        <f t="shared" si="235"/>
        <v>1.1288856991618701</v>
      </c>
      <c r="X305" s="8">
        <f t="shared" si="236"/>
        <v>0.97930027954610421</v>
      </c>
      <c r="Y305" s="8"/>
      <c r="Z305" s="8">
        <f t="shared" si="237"/>
        <v>-2.8035481770833259E-2</v>
      </c>
      <c r="AA305" s="8">
        <f t="shared" si="238"/>
        <v>0.19968668619791674</v>
      </c>
      <c r="AB305" s="8">
        <f t="shared" si="239"/>
        <v>-9.7960789998372322E-2</v>
      </c>
      <c r="AC305" s="8"/>
      <c r="AD305" s="8">
        <f t="shared" si="240"/>
        <v>1.0196227593831371</v>
      </c>
      <c r="AE305" s="8">
        <f t="shared" si="241"/>
        <v>0.87073964353748712</v>
      </c>
      <c r="AF305" s="8">
        <f t="shared" si="242"/>
        <v>1.0702596101923538</v>
      </c>
      <c r="AG305" s="8"/>
      <c r="AH305" s="8">
        <f t="shared" si="243"/>
        <v>1.0042464177435979</v>
      </c>
      <c r="AI305" s="8">
        <f t="shared" si="244"/>
        <v>0.98687400437099271</v>
      </c>
      <c r="AJ305" s="8">
        <f t="shared" si="245"/>
        <v>6.5949454241702329E-2</v>
      </c>
      <c r="AK305" s="8">
        <f t="shared" si="246"/>
        <v>5.9878808131157361E-2</v>
      </c>
      <c r="AL305" s="9">
        <f t="shared" si="247"/>
        <v>1</v>
      </c>
      <c r="AM305" s="9">
        <f t="shared" si="248"/>
        <v>0.9827010452159356</v>
      </c>
      <c r="AN305" s="9">
        <f t="shared" si="249"/>
        <v>6.5670589485279499E-2</v>
      </c>
      <c r="AO305" s="9">
        <f t="shared" si="250"/>
        <v>5.9625612870690362E-2</v>
      </c>
      <c r="AP305" s="10">
        <f t="shared" si="251"/>
        <v>0.42743910869335738</v>
      </c>
      <c r="AQ305" s="2" t="s">
        <v>93</v>
      </c>
    </row>
    <row r="306" spans="1:43" x14ac:dyDescent="0.25">
      <c r="A306" s="8" t="s">
        <v>94</v>
      </c>
      <c r="B306" s="2" t="s">
        <v>95</v>
      </c>
      <c r="C306" s="2">
        <v>19.072206497192383</v>
      </c>
      <c r="D306" s="2">
        <v>20.481170654296875</v>
      </c>
      <c r="E306" s="2">
        <v>19.606655120849609</v>
      </c>
      <c r="F306" s="2">
        <v>19.202985763549805</v>
      </c>
      <c r="G306" s="2">
        <v>19.493581771850586</v>
      </c>
      <c r="H306" s="2">
        <v>20.904706954956055</v>
      </c>
      <c r="I306" s="8"/>
      <c r="J306" s="8">
        <f t="shared" si="224"/>
        <v>0.36109352111816406</v>
      </c>
      <c r="K306" s="8">
        <f t="shared" si="225"/>
        <v>0.56107711791992188</v>
      </c>
      <c r="L306" s="8">
        <f t="shared" si="226"/>
        <v>0.80407905578613281</v>
      </c>
      <c r="M306" s="8">
        <f t="shared" si="227"/>
        <v>0.5475616455078125</v>
      </c>
      <c r="N306" s="8">
        <f t="shared" si="228"/>
        <v>0.63825607299804688</v>
      </c>
      <c r="O306" s="8">
        <f t="shared" si="229"/>
        <v>0.53013801574707031</v>
      </c>
      <c r="P306" s="8"/>
      <c r="Q306" s="8">
        <f t="shared" si="230"/>
        <v>0.57541656494140625</v>
      </c>
      <c r="R306" s="8">
        <f t="shared" si="231"/>
        <v>-0.21432304382324219</v>
      </c>
      <c r="S306" s="8">
        <f t="shared" si="232"/>
        <v>-1.4339447021484375E-2</v>
      </c>
      <c r="T306" s="8">
        <f t="shared" si="233"/>
        <v>0.22866249084472656</v>
      </c>
      <c r="U306" s="8"/>
      <c r="V306" s="8">
        <f t="shared" si="234"/>
        <v>1.1601594047382531</v>
      </c>
      <c r="W306" s="8">
        <f t="shared" si="235"/>
        <v>1.0099889066456906</v>
      </c>
      <c r="X306" s="8">
        <f t="shared" si="236"/>
        <v>0.85342572817846563</v>
      </c>
      <c r="Y306" s="8"/>
      <c r="Z306" s="8">
        <f t="shared" si="237"/>
        <v>-2.785491943359375E-2</v>
      </c>
      <c r="AA306" s="8">
        <f t="shared" si="238"/>
        <v>6.2839508056640625E-2</v>
      </c>
      <c r="AB306" s="8">
        <f t="shared" si="239"/>
        <v>-4.5278549194335938E-2</v>
      </c>
      <c r="AC306" s="8"/>
      <c r="AD306" s="8">
        <f t="shared" si="240"/>
        <v>1.0194951551820948</v>
      </c>
      <c r="AE306" s="8">
        <f t="shared" si="241"/>
        <v>0.95737795533994841</v>
      </c>
      <c r="AF306" s="8">
        <f t="shared" si="242"/>
        <v>1.0318823913694304</v>
      </c>
      <c r="AG306" s="8"/>
      <c r="AH306" s="8">
        <f t="shared" si="243"/>
        <v>1.0078580131874697</v>
      </c>
      <c r="AI306" s="8">
        <f t="shared" si="244"/>
        <v>1.0029185006304913</v>
      </c>
      <c r="AJ306" s="8">
        <f t="shared" si="245"/>
        <v>8.8552795201824561E-2</v>
      </c>
      <c r="AK306" s="8">
        <f t="shared" si="246"/>
        <v>2.3049344561253748E-2</v>
      </c>
      <c r="AL306" s="9">
        <f t="shared" si="247"/>
        <v>1</v>
      </c>
      <c r="AM306" s="9">
        <f t="shared" si="248"/>
        <v>0.9950989995690398</v>
      </c>
      <c r="AN306" s="9">
        <f t="shared" si="249"/>
        <v>8.7862371527677702E-2</v>
      </c>
      <c r="AO306" s="9">
        <f t="shared" si="250"/>
        <v>2.2869634670420965E-2</v>
      </c>
      <c r="AP306" s="10">
        <f t="shared" si="251"/>
        <v>0.47976912540504402</v>
      </c>
      <c r="AQ306" s="2" t="s">
        <v>95</v>
      </c>
    </row>
    <row r="307" spans="1:43" x14ac:dyDescent="0.25">
      <c r="A307" s="8" t="s">
        <v>96</v>
      </c>
      <c r="B307" s="2" t="s">
        <v>97</v>
      </c>
      <c r="C307" s="2">
        <v>19.836580276489258</v>
      </c>
      <c r="D307" s="2">
        <v>21.402795791625977</v>
      </c>
      <c r="E307" s="2">
        <v>20.405860900878906</v>
      </c>
      <c r="F307" s="2">
        <v>19.900522232055664</v>
      </c>
      <c r="G307" s="2">
        <v>20.39019775390625</v>
      </c>
      <c r="H307" s="2">
        <v>21.594438552856445</v>
      </c>
      <c r="I307" s="8"/>
      <c r="J307" s="8">
        <f t="shared" si="224"/>
        <v>1.1254673004150391</v>
      </c>
      <c r="K307" s="8">
        <f t="shared" si="225"/>
        <v>1.4827022552490234</v>
      </c>
      <c r="L307" s="8">
        <f t="shared" si="226"/>
        <v>1.6032848358154297</v>
      </c>
      <c r="M307" s="8">
        <f t="shared" si="227"/>
        <v>1.2450981140136719</v>
      </c>
      <c r="N307" s="8">
        <f t="shared" si="228"/>
        <v>1.5348720550537109</v>
      </c>
      <c r="O307" s="8">
        <f t="shared" si="229"/>
        <v>1.2198696136474609</v>
      </c>
      <c r="P307" s="8"/>
      <c r="Q307" s="8">
        <f t="shared" si="230"/>
        <v>1.4038181304931641</v>
      </c>
      <c r="R307" s="8">
        <f t="shared" si="231"/>
        <v>-0.278350830078125</v>
      </c>
      <c r="S307" s="8">
        <f t="shared" si="232"/>
        <v>7.8884124755859375E-2</v>
      </c>
      <c r="T307" s="8">
        <f t="shared" si="233"/>
        <v>0.19946670532226563</v>
      </c>
      <c r="U307" s="8"/>
      <c r="V307" s="8">
        <f t="shared" si="234"/>
        <v>1.2128077099993158</v>
      </c>
      <c r="W307" s="8">
        <f t="shared" si="235"/>
        <v>0.94678967300275718</v>
      </c>
      <c r="X307" s="8">
        <f t="shared" si="236"/>
        <v>0.87087242327814673</v>
      </c>
      <c r="Y307" s="8"/>
      <c r="Z307" s="8">
        <f t="shared" si="237"/>
        <v>-0.15872001647949219</v>
      </c>
      <c r="AA307" s="8">
        <f t="shared" si="238"/>
        <v>0.13105392456054688</v>
      </c>
      <c r="AB307" s="8">
        <f t="shared" si="239"/>
        <v>-0.18394851684570313</v>
      </c>
      <c r="AC307" s="8"/>
      <c r="AD307" s="8">
        <f t="shared" si="240"/>
        <v>1.1162963015732161</v>
      </c>
      <c r="AE307" s="8">
        <f t="shared" si="241"/>
        <v>0.91316411743883463</v>
      </c>
      <c r="AF307" s="8">
        <f t="shared" si="242"/>
        <v>1.1359887258476002</v>
      </c>
      <c r="AG307" s="8"/>
      <c r="AH307" s="8">
        <f t="shared" si="243"/>
        <v>1.0101566020934065</v>
      </c>
      <c r="AI307" s="8">
        <f t="shared" si="244"/>
        <v>1.055149714953217</v>
      </c>
      <c r="AJ307" s="8">
        <f t="shared" si="245"/>
        <v>0.10366847938349209</v>
      </c>
      <c r="AK307" s="8">
        <f t="shared" si="246"/>
        <v>7.1220035382345712E-2</v>
      </c>
      <c r="AL307" s="9">
        <f t="shared" si="247"/>
        <v>1</v>
      </c>
      <c r="AM307" s="9">
        <f t="shared" si="248"/>
        <v>1.044540730384347</v>
      </c>
      <c r="AN307" s="9">
        <f t="shared" si="249"/>
        <v>0.1026261464496236</v>
      </c>
      <c r="AO307" s="9">
        <f t="shared" si="250"/>
        <v>7.0503954767758059E-2</v>
      </c>
      <c r="AP307" s="10">
        <f t="shared" si="251"/>
        <v>0.36931299151557129</v>
      </c>
      <c r="AQ307" s="2" t="s">
        <v>97</v>
      </c>
    </row>
    <row r="308" spans="1:43" x14ac:dyDescent="0.25">
      <c r="A308" s="8" t="s">
        <v>98</v>
      </c>
      <c r="B308" s="2" t="s">
        <v>99</v>
      </c>
      <c r="C308" s="2">
        <v>16.297443389892578</v>
      </c>
      <c r="D308" s="2">
        <v>17.524667739868164</v>
      </c>
      <c r="E308" s="2">
        <v>16.853603363037109</v>
      </c>
      <c r="F308" s="2">
        <v>16.066123962402344</v>
      </c>
      <c r="G308" s="2">
        <v>16.884056091308594</v>
      </c>
      <c r="H308" s="2">
        <v>17.940362930297852</v>
      </c>
      <c r="I308" s="8"/>
      <c r="J308" s="8">
        <f t="shared" si="224"/>
        <v>-2.4136695861816406</v>
      </c>
      <c r="K308" s="8">
        <f t="shared" si="225"/>
        <v>-2.3954257965087891</v>
      </c>
      <c r="L308" s="8">
        <f t="shared" si="226"/>
        <v>-1.9489727020263672</v>
      </c>
      <c r="M308" s="8">
        <f t="shared" si="227"/>
        <v>-2.5893001556396484</v>
      </c>
      <c r="N308" s="8">
        <f t="shared" si="228"/>
        <v>-1.9712696075439453</v>
      </c>
      <c r="O308" s="8">
        <f t="shared" si="229"/>
        <v>-2.4342060089111328</v>
      </c>
      <c r="P308" s="8"/>
      <c r="Q308" s="8">
        <f t="shared" si="230"/>
        <v>-2.2526893615722656</v>
      </c>
      <c r="R308" s="8">
        <f t="shared" si="231"/>
        <v>-0.160980224609375</v>
      </c>
      <c r="S308" s="8">
        <f t="shared" si="232"/>
        <v>-0.14273643493652344</v>
      </c>
      <c r="T308" s="8">
        <f t="shared" si="233"/>
        <v>0.30371665954589844</v>
      </c>
      <c r="U308" s="8"/>
      <c r="V308" s="8">
        <f t="shared" si="234"/>
        <v>1.1180465255105956</v>
      </c>
      <c r="W308" s="8">
        <f t="shared" si="235"/>
        <v>1.1039971401850204</v>
      </c>
      <c r="X308" s="8">
        <f t="shared" si="236"/>
        <v>0.81016257121274726</v>
      </c>
      <c r="Y308" s="8"/>
      <c r="Z308" s="8">
        <f t="shared" si="237"/>
        <v>-0.33661079406738281</v>
      </c>
      <c r="AA308" s="8">
        <f t="shared" si="238"/>
        <v>0.28141975402832031</v>
      </c>
      <c r="AB308" s="8">
        <f t="shared" si="239"/>
        <v>-0.18151664733886719</v>
      </c>
      <c r="AC308" s="8"/>
      <c r="AD308" s="8">
        <f t="shared" si="240"/>
        <v>1.2627865451298166</v>
      </c>
      <c r="AE308" s="8">
        <f t="shared" si="241"/>
        <v>0.82278092125388347</v>
      </c>
      <c r="AF308" s="8">
        <f t="shared" si="242"/>
        <v>1.1340754668340454</v>
      </c>
      <c r="AG308" s="8"/>
      <c r="AH308" s="8">
        <f t="shared" si="243"/>
        <v>1.0107354123027879</v>
      </c>
      <c r="AI308" s="8">
        <f t="shared" si="244"/>
        <v>1.0732143110725818</v>
      </c>
      <c r="AJ308" s="8">
        <f t="shared" si="245"/>
        <v>0.10036839599562605</v>
      </c>
      <c r="AK308" s="8">
        <f t="shared" si="246"/>
        <v>0.13061303849039227</v>
      </c>
      <c r="AL308" s="9">
        <f t="shared" si="247"/>
        <v>1</v>
      </c>
      <c r="AM308" s="9">
        <f t="shared" si="248"/>
        <v>1.0618152861859727</v>
      </c>
      <c r="AN308" s="9">
        <f t="shared" si="249"/>
        <v>9.9302344386008823E-2</v>
      </c>
      <c r="AO308" s="9">
        <f t="shared" si="250"/>
        <v>0.12922574681816359</v>
      </c>
      <c r="AP308" s="10">
        <f t="shared" si="251"/>
        <v>0.36187160864463663</v>
      </c>
      <c r="AQ308" s="2" t="s">
        <v>99</v>
      </c>
    </row>
    <row r="309" spans="1:43" x14ac:dyDescent="0.25">
      <c r="A309" s="8" t="s">
        <v>100</v>
      </c>
      <c r="B309" s="2" t="s">
        <v>101</v>
      </c>
      <c r="C309" s="2">
        <v>22.019996643066406</v>
      </c>
      <c r="D309" s="2">
        <v>23.533775329589844</v>
      </c>
      <c r="E309" s="2">
        <v>22.367267608642578</v>
      </c>
      <c r="F309" s="2">
        <v>22.045124053955078</v>
      </c>
      <c r="G309" s="2">
        <v>22.589645385742188</v>
      </c>
      <c r="H309" s="2">
        <v>23.811651229858398</v>
      </c>
      <c r="I309" s="8"/>
      <c r="J309" s="8">
        <f t="shared" si="224"/>
        <v>3.3088836669921875</v>
      </c>
      <c r="K309" s="8">
        <f t="shared" si="225"/>
        <v>3.6136817932128906</v>
      </c>
      <c r="L309" s="8">
        <f t="shared" si="226"/>
        <v>3.5646915435791016</v>
      </c>
      <c r="M309" s="8">
        <f t="shared" si="227"/>
        <v>3.3896999359130859</v>
      </c>
      <c r="N309" s="8">
        <f t="shared" si="228"/>
        <v>3.7343196868896484</v>
      </c>
      <c r="O309" s="8">
        <f t="shared" si="229"/>
        <v>3.4370822906494141</v>
      </c>
      <c r="P309" s="8"/>
      <c r="Q309" s="8">
        <f t="shared" si="230"/>
        <v>3.4957523345947266</v>
      </c>
      <c r="R309" s="8">
        <f t="shared" si="231"/>
        <v>-0.18686866760253906</v>
      </c>
      <c r="S309" s="8">
        <f t="shared" si="232"/>
        <v>0.11792945861816406</v>
      </c>
      <c r="T309" s="8">
        <f t="shared" si="233"/>
        <v>6.8939208984375E-2</v>
      </c>
      <c r="U309" s="8"/>
      <c r="V309" s="8">
        <f t="shared" si="234"/>
        <v>1.1382904027311216</v>
      </c>
      <c r="W309" s="8">
        <f t="shared" si="235"/>
        <v>0.92150924280757074</v>
      </c>
      <c r="X309" s="8">
        <f t="shared" si="236"/>
        <v>0.95333871539071124</v>
      </c>
      <c r="Y309" s="8"/>
      <c r="Z309" s="8">
        <f t="shared" si="237"/>
        <v>-0.10605239868164063</v>
      </c>
      <c r="AA309" s="8">
        <f t="shared" si="238"/>
        <v>0.23856735229492188</v>
      </c>
      <c r="AB309" s="8">
        <f t="shared" si="239"/>
        <v>-5.86700439453125E-2</v>
      </c>
      <c r="AC309" s="8"/>
      <c r="AD309" s="8">
        <f t="shared" si="240"/>
        <v>1.0762792145333204</v>
      </c>
      <c r="AE309" s="8">
        <f t="shared" si="241"/>
        <v>0.8475865783357851</v>
      </c>
      <c r="AF309" s="8">
        <f t="shared" si="242"/>
        <v>1.0415052010818615</v>
      </c>
      <c r="AG309" s="8"/>
      <c r="AH309" s="8">
        <f t="shared" si="243"/>
        <v>1.0043794536431345</v>
      </c>
      <c r="AI309" s="8">
        <f t="shared" si="244"/>
        <v>0.98845699798365561</v>
      </c>
      <c r="AJ309" s="8">
        <f t="shared" si="245"/>
        <v>6.7582999700280449E-2</v>
      </c>
      <c r="AK309" s="8">
        <f t="shared" si="246"/>
        <v>7.114694735008166E-2</v>
      </c>
      <c r="AL309" s="9">
        <f t="shared" si="247"/>
        <v>1</v>
      </c>
      <c r="AM309" s="9">
        <f t="shared" si="248"/>
        <v>0.9841469719420044</v>
      </c>
      <c r="AN309" s="9">
        <f t="shared" si="249"/>
        <v>6.7288313649925907E-2</v>
      </c>
      <c r="AO309" s="9">
        <f t="shared" si="250"/>
        <v>7.0836721213296386E-2</v>
      </c>
      <c r="AP309" s="10">
        <f t="shared" si="251"/>
        <v>0.43948394941267788</v>
      </c>
      <c r="AQ309" s="2" t="s">
        <v>101</v>
      </c>
    </row>
    <row r="310" spans="1:43" x14ac:dyDescent="0.25">
      <c r="A310" s="8" t="s">
        <v>102</v>
      </c>
      <c r="B310" s="2" t="s">
        <v>103</v>
      </c>
      <c r="C310" s="2">
        <v>18.526712417602539</v>
      </c>
      <c r="D310" s="2">
        <v>20.396209716796875</v>
      </c>
      <c r="E310" s="2">
        <v>18.996746063232422</v>
      </c>
      <c r="F310" s="2">
        <v>18.670509338378906</v>
      </c>
      <c r="G310" s="2">
        <v>19.210586547851563</v>
      </c>
      <c r="H310" s="2">
        <v>20.374568939208984</v>
      </c>
      <c r="I310" s="8"/>
      <c r="J310" s="8">
        <f t="shared" si="224"/>
        <v>-0.18440055847167969</v>
      </c>
      <c r="K310" s="8">
        <f t="shared" si="225"/>
        <v>0.47611618041992188</v>
      </c>
      <c r="L310" s="8">
        <f t="shared" si="226"/>
        <v>0.19416999816894531</v>
      </c>
      <c r="M310" s="8">
        <f t="shared" si="227"/>
        <v>1.5085220336914063E-2</v>
      </c>
      <c r="N310" s="8">
        <f t="shared" si="228"/>
        <v>0.35526084899902344</v>
      </c>
      <c r="O310" s="8">
        <f t="shared" si="229"/>
        <v>0</v>
      </c>
      <c r="P310" s="8"/>
      <c r="Q310" s="8">
        <f t="shared" si="230"/>
        <v>0.16196187337239584</v>
      </c>
      <c r="R310" s="8">
        <f t="shared" si="231"/>
        <v>-0.34636243184407556</v>
      </c>
      <c r="S310" s="8">
        <f t="shared" si="232"/>
        <v>0.314154307047526</v>
      </c>
      <c r="T310" s="8">
        <f t="shared" si="233"/>
        <v>3.220812479654947E-2</v>
      </c>
      <c r="U310" s="8"/>
      <c r="V310" s="8">
        <f t="shared" si="234"/>
        <v>1.2713510362322868</v>
      </c>
      <c r="W310" s="8">
        <f t="shared" si="235"/>
        <v>0.80432233803867048</v>
      </c>
      <c r="X310" s="8">
        <f t="shared" si="236"/>
        <v>0.97792238709608847</v>
      </c>
      <c r="Y310" s="8"/>
      <c r="Z310" s="8">
        <f t="shared" si="237"/>
        <v>-0.14687665303548178</v>
      </c>
      <c r="AA310" s="8">
        <f t="shared" si="238"/>
        <v>0.19329897562662759</v>
      </c>
      <c r="AB310" s="8">
        <f t="shared" si="239"/>
        <v>-0.16196187337239584</v>
      </c>
      <c r="AC310" s="8"/>
      <c r="AD310" s="8">
        <f t="shared" si="240"/>
        <v>1.1071699200658345</v>
      </c>
      <c r="AE310" s="8">
        <f t="shared" si="241"/>
        <v>0.87460349844424989</v>
      </c>
      <c r="AF310" s="8">
        <f t="shared" si="242"/>
        <v>1.118807533510604</v>
      </c>
      <c r="AG310" s="8"/>
      <c r="AH310" s="8">
        <f t="shared" si="243"/>
        <v>1.0178652537890154</v>
      </c>
      <c r="AI310" s="8">
        <f t="shared" si="244"/>
        <v>1.0335269840068961</v>
      </c>
      <c r="AJ310" s="8">
        <f t="shared" si="245"/>
        <v>0.13629077455186603</v>
      </c>
      <c r="AK310" s="8">
        <f t="shared" si="246"/>
        <v>7.9532727454819471E-2</v>
      </c>
      <c r="AL310" s="9">
        <f t="shared" si="247"/>
        <v>1</v>
      </c>
      <c r="AM310" s="9">
        <f t="shared" si="248"/>
        <v>1.0153868404089637</v>
      </c>
      <c r="AN310" s="9">
        <f t="shared" si="249"/>
        <v>0.13389864134228183</v>
      </c>
      <c r="AO310" s="9">
        <f t="shared" si="250"/>
        <v>7.8136793803264187E-2</v>
      </c>
      <c r="AP310" s="10">
        <f t="shared" si="251"/>
        <v>0.46285708788504337</v>
      </c>
      <c r="AQ310" s="2" t="s">
        <v>103</v>
      </c>
    </row>
    <row r="311" spans="1:43" x14ac:dyDescent="0.25">
      <c r="A311" s="8" t="s">
        <v>104</v>
      </c>
      <c r="B311" s="2" t="s">
        <v>105</v>
      </c>
      <c r="C311" s="2">
        <v>16.952478408813477</v>
      </c>
      <c r="D311" s="2">
        <v>17.741697311401367</v>
      </c>
      <c r="E311" s="2">
        <v>17.243886947631836</v>
      </c>
      <c r="F311" s="2">
        <v>16.828554153442383</v>
      </c>
      <c r="G311" s="2">
        <v>17.36424446105957</v>
      </c>
      <c r="H311" s="2">
        <v>18.585964202880859</v>
      </c>
      <c r="I311" s="8"/>
      <c r="J311" s="8">
        <f t="shared" ref="J311:J342" si="252">C311-$C$363</f>
        <v>-1.7586345672607422</v>
      </c>
      <c r="K311" s="8">
        <f t="shared" ref="K311:K342" si="253">D311-$D$363</f>
        <v>-2.1783962249755859</v>
      </c>
      <c r="L311" s="8">
        <f t="shared" ref="L311:L342" si="254">E311-$E$363</f>
        <v>-1.5586891174316406</v>
      </c>
      <c r="M311" s="8">
        <f t="shared" ref="M311:M342" si="255">F311-$F$363</f>
        <v>-1.8268699645996094</v>
      </c>
      <c r="N311" s="8">
        <f t="shared" ref="N311:N342" si="256">G311-$G$363</f>
        <v>-1.4910812377929687</v>
      </c>
      <c r="O311" s="8">
        <f t="shared" ref="O311:O342" si="257">H311-$H$363</f>
        <v>-1.788604736328125</v>
      </c>
      <c r="P311" s="8"/>
      <c r="Q311" s="8">
        <f t="shared" ref="Q311:Q342" si="258">AVERAGE(J311:L311)</f>
        <v>-1.8319066365559895</v>
      </c>
      <c r="R311" s="8">
        <f t="shared" ref="R311:R342" si="259">J311-Q311</f>
        <v>7.3272069295247322E-2</v>
      </c>
      <c r="S311" s="8">
        <f t="shared" ref="S311:S342" si="260">K311-Q311</f>
        <v>-0.34648958841959643</v>
      </c>
      <c r="T311" s="8">
        <f t="shared" ref="T311:T342" si="261">L311-Q311</f>
        <v>0.27321751912434888</v>
      </c>
      <c r="U311" s="8"/>
      <c r="V311" s="8">
        <f t="shared" ref="V311:V342" si="262">2^(-R311)</f>
        <v>0.95047983897569099</v>
      </c>
      <c r="W311" s="8">
        <f t="shared" ref="W311:W342" si="263">2^(-S311)</f>
        <v>1.2714630957902116</v>
      </c>
      <c r="X311" s="8">
        <f t="shared" ref="X311:X342" si="264">2^(-T311)</f>
        <v>0.82747204642182526</v>
      </c>
      <c r="Y311" s="8"/>
      <c r="Z311" s="8">
        <f t="shared" ref="Z311:Z342" si="265">M311-Q311</f>
        <v>5.0366719563801343E-3</v>
      </c>
      <c r="AA311" s="8">
        <f t="shared" ref="AA311:AA342" si="266">N311-Q311</f>
        <v>0.34082539876302076</v>
      </c>
      <c r="AB311" s="8">
        <f t="shared" ref="AB311:AB342" si="267">O311-Q311</f>
        <v>4.3301900227864509E-2</v>
      </c>
      <c r="AC311" s="8"/>
      <c r="AD311" s="8">
        <f t="shared" ref="AD311:AD342" si="268">2^(-Z311)</f>
        <v>0.99651493202991903</v>
      </c>
      <c r="AE311" s="8">
        <f t="shared" ref="AE311:AE342" si="269">2^(-AA311)</f>
        <v>0.78958944047112556</v>
      </c>
      <c r="AF311" s="8">
        <f t="shared" ref="AF311:AF342" si="270">2^(-AB311)</f>
        <v>0.97043137479728014</v>
      </c>
      <c r="AG311" s="8"/>
      <c r="AH311" s="8">
        <f t="shared" ref="AH311:AH342" si="271">AVERAGE(V311:X311)</f>
        <v>1.0164716603959092</v>
      </c>
      <c r="AI311" s="8">
        <f t="shared" ref="AI311:AI342" si="272">AVERAGE(AD311:AF311)</f>
        <v>0.91884524909944165</v>
      </c>
      <c r="AJ311" s="8">
        <f t="shared" ref="AJ311:AJ342" si="273">STDEV(V311:X311)/SQRT(3)</f>
        <v>0.13234828213288713</v>
      </c>
      <c r="AK311" s="8">
        <f t="shared" ref="AK311:AK342" si="274">STDEV(AD311:AF311)/SQRT(3)</f>
        <v>6.5065059844223047E-2</v>
      </c>
      <c r="AL311" s="9">
        <f t="shared" ref="AL311:AL342" si="275">AH311/AH311</f>
        <v>1</v>
      </c>
      <c r="AM311" s="9">
        <f t="shared" ref="AM311:AM342" si="276">AI311/AH311</f>
        <v>0.9039555994522831</v>
      </c>
      <c r="AN311" s="9">
        <f t="shared" ref="AN311:AN328" si="277">AJ311/AH311</f>
        <v>0.13020361244635026</v>
      </c>
      <c r="AO311" s="9">
        <f t="shared" ref="AO311:AO328" si="278">AK311/AH311</f>
        <v>6.401069737535095E-2</v>
      </c>
      <c r="AP311" s="10">
        <f t="shared" ref="AP311:AP342" si="279">TTEST(V311:X311,AD311:AF311,1,2)</f>
        <v>0.27208885628065543</v>
      </c>
      <c r="AQ311" s="2" t="s">
        <v>105</v>
      </c>
    </row>
    <row r="312" spans="1:43" ht="15.75" x14ac:dyDescent="0.25">
      <c r="A312" s="11" t="s">
        <v>106</v>
      </c>
      <c r="B312" s="2" t="s">
        <v>107</v>
      </c>
      <c r="C312" s="2">
        <v>16.704832077026367</v>
      </c>
      <c r="D312" s="2">
        <v>17.319498062133789</v>
      </c>
      <c r="E312" s="2">
        <v>16.182369232177734</v>
      </c>
      <c r="F312" s="2">
        <v>16.239095687866211</v>
      </c>
      <c r="G312" s="2">
        <v>16.777368545532227</v>
      </c>
      <c r="H312" s="2">
        <v>17.688047409057617</v>
      </c>
      <c r="I312" s="11"/>
      <c r="J312" s="8">
        <f t="shared" si="252"/>
        <v>-2.0062808990478516</v>
      </c>
      <c r="K312" s="8">
        <f t="shared" si="253"/>
        <v>-2.6005954742431641</v>
      </c>
      <c r="L312" s="8">
        <f t="shared" si="254"/>
        <v>-2.6202068328857422</v>
      </c>
      <c r="M312" s="8">
        <f t="shared" si="255"/>
        <v>-2.4163284301757813</v>
      </c>
      <c r="N312" s="8">
        <f t="shared" si="256"/>
        <v>-2.0779571533203125</v>
      </c>
      <c r="O312" s="8">
        <f t="shared" si="257"/>
        <v>-2.6865215301513672</v>
      </c>
      <c r="P312" s="11"/>
      <c r="Q312" s="11">
        <f t="shared" si="258"/>
        <v>-2.4090277353922525</v>
      </c>
      <c r="R312" s="11">
        <f t="shared" si="259"/>
        <v>0.40274683634440089</v>
      </c>
      <c r="S312" s="11">
        <f t="shared" si="260"/>
        <v>-0.19156773885091161</v>
      </c>
      <c r="T312" s="11">
        <f t="shared" si="261"/>
        <v>-0.21117909749348973</v>
      </c>
      <c r="U312" s="11"/>
      <c r="V312" s="11">
        <f t="shared" si="262"/>
        <v>0.75641672275644023</v>
      </c>
      <c r="W312" s="11">
        <f t="shared" si="263"/>
        <v>1.142004027654882</v>
      </c>
      <c r="X312" s="11">
        <f t="shared" si="264"/>
        <v>1.1576339178130188</v>
      </c>
      <c r="Y312" s="11"/>
      <c r="Z312" s="11">
        <f t="shared" si="265"/>
        <v>-7.3006947835287939E-3</v>
      </c>
      <c r="AA312" s="11">
        <f t="shared" si="266"/>
        <v>0.33107058207193996</v>
      </c>
      <c r="AB312" s="11">
        <f t="shared" si="267"/>
        <v>-0.27749379475911473</v>
      </c>
      <c r="AC312" s="11"/>
      <c r="AD312" s="11">
        <f t="shared" si="268"/>
        <v>1.0050732817383821</v>
      </c>
      <c r="AE312" s="11">
        <f t="shared" si="269"/>
        <v>0.79494635822944026</v>
      </c>
      <c r="AF312" s="11">
        <f t="shared" si="270"/>
        <v>1.2120874535764183</v>
      </c>
      <c r="AG312" s="11"/>
      <c r="AH312" s="8">
        <f t="shared" si="271"/>
        <v>1.0186848894081137</v>
      </c>
      <c r="AI312" s="8">
        <f t="shared" si="272"/>
        <v>1.0040356978480802</v>
      </c>
      <c r="AJ312" s="8">
        <f t="shared" si="273"/>
        <v>0.13121168240126427</v>
      </c>
      <c r="AK312" s="8">
        <f t="shared" si="274"/>
        <v>0.1204193793817622</v>
      </c>
      <c r="AL312" s="9">
        <f t="shared" si="275"/>
        <v>1</v>
      </c>
      <c r="AM312" s="9">
        <f t="shared" si="276"/>
        <v>0.98561950637302065</v>
      </c>
      <c r="AN312" s="9">
        <f t="shared" si="277"/>
        <v>0.1288049756755518</v>
      </c>
      <c r="AO312" s="9">
        <f t="shared" si="278"/>
        <v>0.118210626891432</v>
      </c>
      <c r="AP312" s="10">
        <f t="shared" si="279"/>
        <v>0.46919756280863578</v>
      </c>
      <c r="AQ312" s="2" t="s">
        <v>107</v>
      </c>
    </row>
    <row r="313" spans="1:43" ht="15.75" x14ac:dyDescent="0.25">
      <c r="A313" s="11" t="s">
        <v>108</v>
      </c>
      <c r="B313" s="2" t="s">
        <v>109</v>
      </c>
      <c r="C313" s="2">
        <v>21.845037460327148</v>
      </c>
      <c r="D313" s="2">
        <v>23.544595718383789</v>
      </c>
      <c r="E313" s="2">
        <v>22.00794792175293</v>
      </c>
      <c r="F313" s="2">
        <v>21.882940292358398</v>
      </c>
      <c r="G313" s="2">
        <v>22.587188720703125</v>
      </c>
      <c r="H313" s="2">
        <v>23.682605743408203</v>
      </c>
      <c r="I313" s="11"/>
      <c r="J313" s="8">
        <f t="shared" si="252"/>
        <v>3.1339244842529297</v>
      </c>
      <c r="K313" s="8">
        <f t="shared" si="253"/>
        <v>3.6245021820068359</v>
      </c>
      <c r="L313" s="8">
        <f t="shared" si="254"/>
        <v>3.2053718566894531</v>
      </c>
      <c r="M313" s="8">
        <f t="shared" si="255"/>
        <v>3.2275161743164062</v>
      </c>
      <c r="N313" s="8">
        <f t="shared" si="256"/>
        <v>3.7318630218505859</v>
      </c>
      <c r="O313" s="8">
        <f t="shared" si="257"/>
        <v>3.3080368041992187</v>
      </c>
      <c r="P313" s="11"/>
      <c r="Q313" s="11">
        <f t="shared" si="258"/>
        <v>3.3212661743164063</v>
      </c>
      <c r="R313" s="11">
        <f t="shared" si="259"/>
        <v>-0.18734169006347656</v>
      </c>
      <c r="S313" s="11">
        <f t="shared" si="260"/>
        <v>0.30323600769042969</v>
      </c>
      <c r="T313" s="11">
        <f t="shared" si="261"/>
        <v>-0.11589431762695313</v>
      </c>
      <c r="U313" s="11"/>
      <c r="V313" s="11">
        <f t="shared" si="262"/>
        <v>1.1386636799600098</v>
      </c>
      <c r="W313" s="11">
        <f t="shared" si="263"/>
        <v>0.81043253195081644</v>
      </c>
      <c r="X313" s="11">
        <f t="shared" si="264"/>
        <v>1.0836465830984718</v>
      </c>
      <c r="Y313" s="11"/>
      <c r="Z313" s="11">
        <f t="shared" si="265"/>
        <v>-9.375E-2</v>
      </c>
      <c r="AA313" s="11">
        <f t="shared" si="266"/>
        <v>0.41059684753417969</v>
      </c>
      <c r="AB313" s="11">
        <f t="shared" si="267"/>
        <v>-1.32293701171875E-2</v>
      </c>
      <c r="AC313" s="11"/>
      <c r="AD313" s="11">
        <f t="shared" si="268"/>
        <v>1.0671404006768237</v>
      </c>
      <c r="AE313" s="11">
        <f t="shared" si="269"/>
        <v>0.7523120754153062</v>
      </c>
      <c r="AF313" s="11">
        <f t="shared" si="270"/>
        <v>1.0092120729426353</v>
      </c>
      <c r="AG313" s="11"/>
      <c r="AH313" s="8">
        <f t="shared" si="271"/>
        <v>1.0109142650030993</v>
      </c>
      <c r="AI313" s="8">
        <f t="shared" si="272"/>
        <v>0.94288818301158839</v>
      </c>
      <c r="AJ313" s="8">
        <f t="shared" si="273"/>
        <v>0.10149123804956893</v>
      </c>
      <c r="AK313" s="8">
        <f t="shared" si="274"/>
        <v>9.6744271800164316E-2</v>
      </c>
      <c r="AL313" s="9">
        <f t="shared" si="275"/>
        <v>1</v>
      </c>
      <c r="AM313" s="9">
        <f t="shared" si="276"/>
        <v>0.93270835683449138</v>
      </c>
      <c r="AN313" s="9">
        <f t="shared" si="277"/>
        <v>0.10039549501189181</v>
      </c>
      <c r="AO313" s="9">
        <f t="shared" si="278"/>
        <v>9.5699779050865116E-2</v>
      </c>
      <c r="AP313" s="10">
        <f t="shared" si="279"/>
        <v>0.3264682665663361</v>
      </c>
      <c r="AQ313" s="2" t="s">
        <v>109</v>
      </c>
    </row>
    <row r="314" spans="1:43" x14ac:dyDescent="0.25">
      <c r="A314" s="8" t="s">
        <v>110</v>
      </c>
      <c r="B314" s="2" t="s">
        <v>111</v>
      </c>
      <c r="C314" s="2">
        <v>20.635921478271484</v>
      </c>
      <c r="D314" s="2">
        <v>20.831144332885742</v>
      </c>
      <c r="E314" s="2">
        <v>20.686668395996094</v>
      </c>
      <c r="F314" s="2">
        <v>20.332841873168945</v>
      </c>
      <c r="G314" s="2">
        <v>20.632257461547852</v>
      </c>
      <c r="H314" s="2">
        <v>21.793455123901367</v>
      </c>
      <c r="I314" s="8"/>
      <c r="J314" s="8">
        <f t="shared" si="252"/>
        <v>1.9248085021972656</v>
      </c>
      <c r="K314" s="8">
        <f t="shared" si="253"/>
        <v>0.91105079650878906</v>
      </c>
      <c r="L314" s="8">
        <f t="shared" si="254"/>
        <v>1.8840923309326172</v>
      </c>
      <c r="M314" s="8">
        <f t="shared" si="255"/>
        <v>1.6774177551269531</v>
      </c>
      <c r="N314" s="8">
        <f t="shared" si="256"/>
        <v>1.7769317626953125</v>
      </c>
      <c r="O314" s="8">
        <f t="shared" si="257"/>
        <v>1.4188861846923828</v>
      </c>
      <c r="P314" s="8"/>
      <c r="Q314" s="8">
        <f t="shared" si="258"/>
        <v>1.5733172098795574</v>
      </c>
      <c r="R314" s="8">
        <f t="shared" si="259"/>
        <v>0.35149129231770826</v>
      </c>
      <c r="S314" s="8">
        <f t="shared" si="260"/>
        <v>-0.6622664133707683</v>
      </c>
      <c r="T314" s="8">
        <f t="shared" si="261"/>
        <v>0.31077512105305982</v>
      </c>
      <c r="U314" s="8"/>
      <c r="V314" s="8">
        <f t="shared" si="262"/>
        <v>0.78377350405374824</v>
      </c>
      <c r="W314" s="8">
        <f t="shared" si="263"/>
        <v>1.5825668179966745</v>
      </c>
      <c r="X314" s="8">
        <f t="shared" si="264"/>
        <v>0.80620848880905316</v>
      </c>
      <c r="Y314" s="8"/>
      <c r="Z314" s="8">
        <f t="shared" si="265"/>
        <v>0.10410054524739576</v>
      </c>
      <c r="AA314" s="8">
        <f t="shared" si="266"/>
        <v>0.20361455281575513</v>
      </c>
      <c r="AB314" s="8">
        <f t="shared" si="267"/>
        <v>-0.15443102518717455</v>
      </c>
      <c r="AC314" s="8"/>
      <c r="AD314" s="8">
        <f t="shared" si="268"/>
        <v>0.93038481445583299</v>
      </c>
      <c r="AE314" s="8">
        <f t="shared" si="269"/>
        <v>0.86837220102684287</v>
      </c>
      <c r="AF314" s="8">
        <f t="shared" si="270"/>
        <v>1.112982589929119</v>
      </c>
      <c r="AG314" s="8"/>
      <c r="AH314" s="8">
        <f t="shared" si="271"/>
        <v>1.057516270286492</v>
      </c>
      <c r="AI314" s="8">
        <f t="shared" si="272"/>
        <v>0.97057986847059829</v>
      </c>
      <c r="AJ314" s="8">
        <f t="shared" si="273"/>
        <v>0.26260514743197938</v>
      </c>
      <c r="AK314" s="8">
        <f t="shared" si="274"/>
        <v>7.3417283081411461E-2</v>
      </c>
      <c r="AL314" s="9">
        <f t="shared" si="275"/>
        <v>1</v>
      </c>
      <c r="AM314" s="9">
        <f t="shared" si="276"/>
        <v>0.91779190140276357</v>
      </c>
      <c r="AN314" s="9">
        <f t="shared" si="277"/>
        <v>0.24832255995535366</v>
      </c>
      <c r="AO314" s="9">
        <f t="shared" si="278"/>
        <v>6.9424258656107449E-2</v>
      </c>
      <c r="AP314" s="10">
        <f t="shared" si="279"/>
        <v>0.38290566222388617</v>
      </c>
      <c r="AQ314" s="2" t="s">
        <v>111</v>
      </c>
    </row>
    <row r="315" spans="1:43" x14ac:dyDescent="0.25">
      <c r="A315" s="8" t="s">
        <v>112</v>
      </c>
      <c r="B315" s="2" t="s">
        <v>113</v>
      </c>
      <c r="C315" s="2">
        <v>18.711112976074219</v>
      </c>
      <c r="D315" s="2">
        <v>18.341379165649414</v>
      </c>
      <c r="E315" s="2">
        <v>17.510393142700195</v>
      </c>
      <c r="F315" s="2">
        <v>17.525163650512695</v>
      </c>
      <c r="G315" s="2">
        <v>18.061464309692383</v>
      </c>
      <c r="H315" s="2">
        <v>19.501592636108398</v>
      </c>
      <c r="I315" s="8"/>
      <c r="J315" s="8">
        <f t="shared" si="252"/>
        <v>0</v>
      </c>
      <c r="K315" s="8">
        <f t="shared" si="253"/>
        <v>-1.5787143707275391</v>
      </c>
      <c r="L315" s="8">
        <f t="shared" si="254"/>
        <v>-1.2921829223632813</v>
      </c>
      <c r="M315" s="8">
        <f t="shared" si="255"/>
        <v>-1.1302604675292969</v>
      </c>
      <c r="N315" s="8">
        <f t="shared" si="256"/>
        <v>-0.79386138916015625</v>
      </c>
      <c r="O315" s="8">
        <f t="shared" si="257"/>
        <v>-0.87297630310058594</v>
      </c>
      <c r="P315" s="8"/>
      <c r="Q315" s="8">
        <f t="shared" si="258"/>
        <v>-0.95696576436360681</v>
      </c>
      <c r="R315" s="8">
        <f t="shared" si="259"/>
        <v>0.95696576436360681</v>
      </c>
      <c r="S315" s="8">
        <f t="shared" si="260"/>
        <v>-0.62174860636393225</v>
      </c>
      <c r="T315" s="8">
        <f t="shared" si="261"/>
        <v>-0.33521715799967444</v>
      </c>
      <c r="U315" s="8"/>
      <c r="V315" s="8">
        <f t="shared" si="262"/>
        <v>0.51513920109072497</v>
      </c>
      <c r="W315" s="8">
        <f t="shared" si="263"/>
        <v>1.5387390672227179</v>
      </c>
      <c r="X315" s="8">
        <f t="shared" si="264"/>
        <v>1.2615672887460108</v>
      </c>
      <c r="Y315" s="8"/>
      <c r="Z315" s="8">
        <f t="shared" si="265"/>
        <v>-0.17329470316569007</v>
      </c>
      <c r="AA315" s="8">
        <f t="shared" si="266"/>
        <v>0.16310437520345056</v>
      </c>
      <c r="AB315" s="8">
        <f t="shared" si="267"/>
        <v>8.398946126302087E-2</v>
      </c>
      <c r="AC315" s="8"/>
      <c r="AD315" s="8">
        <f t="shared" si="268"/>
        <v>1.1276307327592683</v>
      </c>
      <c r="AE315" s="8">
        <f t="shared" si="269"/>
        <v>0.89310123648265305</v>
      </c>
      <c r="AF315" s="8">
        <f t="shared" si="270"/>
        <v>0.94344514263867074</v>
      </c>
      <c r="AG315" s="8"/>
      <c r="AH315" s="8">
        <f t="shared" si="271"/>
        <v>1.1051485190198178</v>
      </c>
      <c r="AI315" s="8">
        <f t="shared" si="272"/>
        <v>0.98805903729353073</v>
      </c>
      <c r="AJ315" s="8">
        <f t="shared" si="273"/>
        <v>0.30566282901717634</v>
      </c>
      <c r="AK315" s="8">
        <f t="shared" si="274"/>
        <v>7.1283052808613884E-2</v>
      </c>
      <c r="AL315" s="9">
        <f t="shared" si="275"/>
        <v>1</v>
      </c>
      <c r="AM315" s="9">
        <f t="shared" si="276"/>
        <v>0.89405090835199552</v>
      </c>
      <c r="AN315" s="9">
        <f t="shared" si="277"/>
        <v>0.27658077059929997</v>
      </c>
      <c r="AO315" s="9">
        <f t="shared" si="278"/>
        <v>6.4500880724915138E-2</v>
      </c>
      <c r="AP315" s="10">
        <f t="shared" si="279"/>
        <v>0.3640168624414597</v>
      </c>
      <c r="AQ315" s="2" t="s">
        <v>113</v>
      </c>
    </row>
    <row r="316" spans="1:43" ht="15.75" x14ac:dyDescent="0.25">
      <c r="A316" s="11" t="s">
        <v>114</v>
      </c>
      <c r="B316" s="2" t="s">
        <v>115</v>
      </c>
      <c r="C316" s="2">
        <v>18.955699920654297</v>
      </c>
      <c r="D316" s="2">
        <v>20.697399139404297</v>
      </c>
      <c r="E316" s="2">
        <v>19.41069221496582</v>
      </c>
      <c r="F316" s="2">
        <v>18.985895156860352</v>
      </c>
      <c r="G316" s="2">
        <v>19.017942428588867</v>
      </c>
      <c r="H316" s="2">
        <v>20.478702545166016</v>
      </c>
      <c r="I316" s="11"/>
      <c r="J316" s="8">
        <f t="shared" si="252"/>
        <v>0.24458694458007813</v>
      </c>
      <c r="K316" s="8">
        <f t="shared" si="253"/>
        <v>0.77730560302734375</v>
      </c>
      <c r="L316" s="8">
        <f t="shared" si="254"/>
        <v>0.60811614990234375</v>
      </c>
      <c r="M316" s="8">
        <f t="shared" si="255"/>
        <v>0.33047103881835938</v>
      </c>
      <c r="N316" s="8">
        <f t="shared" si="256"/>
        <v>0.16261672973632813</v>
      </c>
      <c r="O316" s="8">
        <f t="shared" si="257"/>
        <v>0.10413360595703125</v>
      </c>
      <c r="P316" s="11"/>
      <c r="Q316" s="11">
        <f t="shared" si="258"/>
        <v>0.54333623250325525</v>
      </c>
      <c r="R316" s="11">
        <f t="shared" si="259"/>
        <v>-0.29874928792317712</v>
      </c>
      <c r="S316" s="11">
        <f t="shared" si="260"/>
        <v>0.2339693705240885</v>
      </c>
      <c r="T316" s="11">
        <f t="shared" si="261"/>
        <v>6.4779917399088505E-2</v>
      </c>
      <c r="U316" s="11"/>
      <c r="V316" s="11">
        <f t="shared" si="262"/>
        <v>1.2300775628431395</v>
      </c>
      <c r="W316" s="11">
        <f t="shared" si="263"/>
        <v>0.85029221220108442</v>
      </c>
      <c r="X316" s="11">
        <f t="shared" si="264"/>
        <v>0.95609115782601772</v>
      </c>
      <c r="Y316" s="11"/>
      <c r="Z316" s="11">
        <f t="shared" si="265"/>
        <v>-0.21286519368489587</v>
      </c>
      <c r="AA316" s="11">
        <f t="shared" si="266"/>
        <v>-0.38071950276692712</v>
      </c>
      <c r="AB316" s="11">
        <f t="shared" si="267"/>
        <v>-0.439202626546224</v>
      </c>
      <c r="AC316" s="11"/>
      <c r="AD316" s="11">
        <f t="shared" si="268"/>
        <v>1.1589876503232361</v>
      </c>
      <c r="AE316" s="11">
        <f t="shared" si="269"/>
        <v>1.3019910242261334</v>
      </c>
      <c r="AF316" s="11">
        <f t="shared" si="270"/>
        <v>1.3558547432524424</v>
      </c>
      <c r="AG316" s="11"/>
      <c r="AH316" s="8">
        <f t="shared" si="271"/>
        <v>1.0121536442900807</v>
      </c>
      <c r="AI316" s="8">
        <f t="shared" si="272"/>
        <v>1.2722778059339372</v>
      </c>
      <c r="AJ316" s="8">
        <f t="shared" si="273"/>
        <v>0.11316135961828554</v>
      </c>
      <c r="AK316" s="8">
        <f t="shared" si="274"/>
        <v>5.8740444827390027E-2</v>
      </c>
      <c r="AL316" s="9">
        <f t="shared" si="275"/>
        <v>1</v>
      </c>
      <c r="AM316" s="9">
        <f t="shared" si="276"/>
        <v>1.2570006669553675</v>
      </c>
      <c r="AN316" s="9">
        <f t="shared" si="277"/>
        <v>0.11180255118051402</v>
      </c>
      <c r="AO316" s="9">
        <f t="shared" si="278"/>
        <v>5.8035106783210041E-2</v>
      </c>
      <c r="AP316" s="10">
        <f t="shared" si="279"/>
        <v>5.5458607566627564E-2</v>
      </c>
      <c r="AQ316" s="2" t="s">
        <v>115</v>
      </c>
    </row>
    <row r="317" spans="1:43" x14ac:dyDescent="0.25">
      <c r="A317" s="8" t="s">
        <v>116</v>
      </c>
      <c r="B317" s="2" t="s">
        <v>117</v>
      </c>
      <c r="C317" s="2">
        <v>23.708065032958984</v>
      </c>
      <c r="D317" s="2">
        <v>24.634353637695313</v>
      </c>
      <c r="E317" s="2">
        <v>23.626741409301758</v>
      </c>
      <c r="F317" s="2">
        <v>23.419403076171875</v>
      </c>
      <c r="G317" s="2">
        <v>23.807899475097656</v>
      </c>
      <c r="H317" s="2">
        <v>25.367748260498047</v>
      </c>
      <c r="I317" s="8"/>
      <c r="J317" s="8">
        <f t="shared" si="252"/>
        <v>4.9969520568847656</v>
      </c>
      <c r="K317" s="8">
        <f t="shared" si="253"/>
        <v>4.7142601013183594</v>
      </c>
      <c r="L317" s="8">
        <f t="shared" si="254"/>
        <v>4.8241653442382812</v>
      </c>
      <c r="M317" s="8">
        <f t="shared" si="255"/>
        <v>4.7639789581298828</v>
      </c>
      <c r="N317" s="8">
        <f t="shared" si="256"/>
        <v>4.9525737762451172</v>
      </c>
      <c r="O317" s="8">
        <f t="shared" si="257"/>
        <v>4.9931793212890625</v>
      </c>
      <c r="P317" s="8"/>
      <c r="Q317" s="8">
        <f t="shared" si="258"/>
        <v>4.8451258341471357</v>
      </c>
      <c r="R317" s="8">
        <f t="shared" si="259"/>
        <v>0.15182622273762991</v>
      </c>
      <c r="S317" s="8">
        <f t="shared" si="260"/>
        <v>-0.13086573282877634</v>
      </c>
      <c r="T317" s="8">
        <f t="shared" si="261"/>
        <v>-2.0960489908854463E-2</v>
      </c>
      <c r="U317" s="8"/>
      <c r="V317" s="8">
        <f t="shared" si="262"/>
        <v>0.90011034445278981</v>
      </c>
      <c r="W317" s="8">
        <f t="shared" si="263"/>
        <v>1.0949505623847668</v>
      </c>
      <c r="X317" s="8">
        <f t="shared" si="264"/>
        <v>1.0146347591000782</v>
      </c>
      <c r="Y317" s="8"/>
      <c r="Z317" s="8">
        <f t="shared" si="265"/>
        <v>-8.11468760172529E-2</v>
      </c>
      <c r="AA317" s="8">
        <f t="shared" si="266"/>
        <v>0.10744794209798147</v>
      </c>
      <c r="AB317" s="8">
        <f t="shared" si="267"/>
        <v>0.14805348714192679</v>
      </c>
      <c r="AC317" s="8"/>
      <c r="AD317" s="8">
        <f t="shared" si="268"/>
        <v>1.0578586552323177</v>
      </c>
      <c r="AE317" s="8">
        <f t="shared" si="269"/>
        <v>0.92822860204455104</v>
      </c>
      <c r="AF317" s="8">
        <f t="shared" si="270"/>
        <v>0.90246726835408819</v>
      </c>
      <c r="AG317" s="8"/>
      <c r="AH317" s="8">
        <f t="shared" si="271"/>
        <v>1.0032318886458782</v>
      </c>
      <c r="AI317" s="8">
        <f t="shared" si="272"/>
        <v>0.9628515085436522</v>
      </c>
      <c r="AJ317" s="8">
        <f t="shared" si="273"/>
        <v>5.6533756057455108E-2</v>
      </c>
      <c r="AK317" s="8">
        <f t="shared" si="274"/>
        <v>4.8082151989482305E-2</v>
      </c>
      <c r="AL317" s="9">
        <f t="shared" si="275"/>
        <v>1</v>
      </c>
      <c r="AM317" s="9">
        <f t="shared" si="276"/>
        <v>0.95974970437120988</v>
      </c>
      <c r="AN317" s="9">
        <f t="shared" si="277"/>
        <v>5.6351633851832686E-2</v>
      </c>
      <c r="AO317" s="9">
        <f t="shared" si="278"/>
        <v>4.7927256433586501E-2</v>
      </c>
      <c r="AP317" s="10">
        <f t="shared" si="279"/>
        <v>0.30764207623119488</v>
      </c>
      <c r="AQ317" s="2" t="s">
        <v>117</v>
      </c>
    </row>
    <row r="318" spans="1:43" x14ac:dyDescent="0.25">
      <c r="A318" s="8" t="s">
        <v>118</v>
      </c>
      <c r="B318" s="2" t="s">
        <v>119</v>
      </c>
      <c r="C318" s="2">
        <v>18.557466506958008</v>
      </c>
      <c r="D318" s="2">
        <v>19.946432113647461</v>
      </c>
      <c r="E318" s="2">
        <v>18.802576065063477</v>
      </c>
      <c r="F318" s="2">
        <v>18.353740692138672</v>
      </c>
      <c r="G318" s="2">
        <v>18.6978759765625</v>
      </c>
      <c r="H318" s="2">
        <v>20.300266265869141</v>
      </c>
      <c r="I318" s="8"/>
      <c r="J318" s="8">
        <f t="shared" si="252"/>
        <v>-0.15364646911621094</v>
      </c>
      <c r="K318" s="8">
        <f t="shared" si="253"/>
        <v>2.6338577270507813E-2</v>
      </c>
      <c r="L318" s="8">
        <f t="shared" si="254"/>
        <v>0</v>
      </c>
      <c r="M318" s="8">
        <f t="shared" si="255"/>
        <v>-0.30168342590332031</v>
      </c>
      <c r="N318" s="8">
        <f t="shared" si="256"/>
        <v>-0.15744972229003906</v>
      </c>
      <c r="O318" s="8">
        <f t="shared" si="257"/>
        <v>-7.430267333984375E-2</v>
      </c>
      <c r="P318" s="8"/>
      <c r="Q318" s="8">
        <f t="shared" si="258"/>
        <v>-4.2435963948567711E-2</v>
      </c>
      <c r="R318" s="8">
        <f t="shared" si="259"/>
        <v>-0.11121050516764322</v>
      </c>
      <c r="S318" s="8">
        <f t="shared" si="260"/>
        <v>6.877454121907553E-2</v>
      </c>
      <c r="T318" s="8">
        <f t="shared" si="261"/>
        <v>4.2435963948567711E-2</v>
      </c>
      <c r="U318" s="8"/>
      <c r="V318" s="8">
        <f t="shared" si="262"/>
        <v>1.0801341518581538</v>
      </c>
      <c r="W318" s="8">
        <f t="shared" si="263"/>
        <v>0.95344753472586874</v>
      </c>
      <c r="X318" s="8">
        <f t="shared" si="264"/>
        <v>0.97101402321093977</v>
      </c>
      <c r="Y318" s="8"/>
      <c r="Z318" s="8">
        <f t="shared" si="265"/>
        <v>-0.25924746195475262</v>
      </c>
      <c r="AA318" s="8">
        <f t="shared" si="266"/>
        <v>-0.11501375834147134</v>
      </c>
      <c r="AB318" s="8">
        <f t="shared" si="267"/>
        <v>-3.1866709391276039E-2</v>
      </c>
      <c r="AC318" s="8"/>
      <c r="AD318" s="8">
        <f t="shared" si="268"/>
        <v>1.196854239107777</v>
      </c>
      <c r="AE318" s="8">
        <f t="shared" si="269"/>
        <v>1.0829853734269062</v>
      </c>
      <c r="AF318" s="8">
        <f t="shared" si="270"/>
        <v>1.0223340727916777</v>
      </c>
      <c r="AG318" s="8"/>
      <c r="AH318" s="8">
        <f t="shared" si="271"/>
        <v>1.0015319032649874</v>
      </c>
      <c r="AI318" s="8">
        <f t="shared" si="272"/>
        <v>1.1007245617754535</v>
      </c>
      <c r="AJ318" s="8">
        <f t="shared" si="273"/>
        <v>3.9626928942956934E-2</v>
      </c>
      <c r="AK318" s="8">
        <f t="shared" si="274"/>
        <v>5.115444332345815E-2</v>
      </c>
      <c r="AL318" s="9">
        <f t="shared" si="275"/>
        <v>1</v>
      </c>
      <c r="AM318" s="9">
        <f t="shared" si="276"/>
        <v>1.0990409373751338</v>
      </c>
      <c r="AN318" s="9">
        <f t="shared" si="277"/>
        <v>3.9566317172496861E-2</v>
      </c>
      <c r="AO318" s="9">
        <f t="shared" si="278"/>
        <v>5.1076199526640144E-2</v>
      </c>
      <c r="AP318" s="10">
        <f t="shared" si="279"/>
        <v>0.10003176254582384</v>
      </c>
      <c r="AQ318" s="2" t="s">
        <v>119</v>
      </c>
    </row>
    <row r="319" spans="1:43" ht="15.75" x14ac:dyDescent="0.25">
      <c r="A319" s="11" t="s">
        <v>120</v>
      </c>
      <c r="B319" s="2" t="s">
        <v>121</v>
      </c>
      <c r="C319" s="2">
        <v>20.209196090698242</v>
      </c>
      <c r="D319" s="2">
        <v>22.071323394775391</v>
      </c>
      <c r="E319" s="2">
        <v>20.469263076782227</v>
      </c>
      <c r="F319" s="2">
        <v>20.194942474365234</v>
      </c>
      <c r="G319" s="2">
        <v>20.806835174560547</v>
      </c>
      <c r="H319" s="2">
        <v>22.155487060546875</v>
      </c>
      <c r="I319" s="11"/>
      <c r="J319" s="8">
        <f t="shared" si="252"/>
        <v>1.4980831146240234</v>
      </c>
      <c r="K319" s="8">
        <f t="shared" si="253"/>
        <v>2.1512298583984375</v>
      </c>
      <c r="L319" s="8">
        <f t="shared" si="254"/>
        <v>1.66668701171875</v>
      </c>
      <c r="M319" s="8">
        <f t="shared" si="255"/>
        <v>1.5395183563232422</v>
      </c>
      <c r="N319" s="8">
        <f t="shared" si="256"/>
        <v>1.9515094757080078</v>
      </c>
      <c r="O319" s="8">
        <f t="shared" si="257"/>
        <v>1.7809181213378906</v>
      </c>
      <c r="P319" s="11"/>
      <c r="Q319" s="11">
        <f t="shared" si="258"/>
        <v>1.7719999949137371</v>
      </c>
      <c r="R319" s="11">
        <f t="shared" si="259"/>
        <v>-0.27391688028971362</v>
      </c>
      <c r="S319" s="11">
        <f t="shared" si="260"/>
        <v>0.37922986348470045</v>
      </c>
      <c r="T319" s="11">
        <f t="shared" si="261"/>
        <v>-0.10531298319498705</v>
      </c>
      <c r="U319" s="11"/>
      <c r="V319" s="11">
        <f t="shared" si="262"/>
        <v>1.2090860133118819</v>
      </c>
      <c r="W319" s="11">
        <f t="shared" si="263"/>
        <v>0.76884790593368479</v>
      </c>
      <c r="X319" s="11">
        <f t="shared" si="264"/>
        <v>1.0757277371983447</v>
      </c>
      <c r="Y319" s="11"/>
      <c r="Z319" s="11">
        <f t="shared" si="265"/>
        <v>-0.23248163859049487</v>
      </c>
      <c r="AA319" s="11">
        <f t="shared" si="266"/>
        <v>0.17950948079427076</v>
      </c>
      <c r="AB319" s="11">
        <f t="shared" si="267"/>
        <v>8.9181264241535718E-3</v>
      </c>
      <c r="AC319" s="11"/>
      <c r="AD319" s="11">
        <f t="shared" si="268"/>
        <v>1.1748541266073447</v>
      </c>
      <c r="AE319" s="11">
        <f t="shared" si="269"/>
        <v>0.88300316810535573</v>
      </c>
      <c r="AF319" s="11">
        <f t="shared" si="270"/>
        <v>0.99383749243545771</v>
      </c>
      <c r="AG319" s="11"/>
      <c r="AH319" s="8">
        <f t="shared" si="271"/>
        <v>1.0178872188146373</v>
      </c>
      <c r="AI319" s="8">
        <f t="shared" si="272"/>
        <v>1.0172315957160527</v>
      </c>
      <c r="AJ319" s="8">
        <f t="shared" si="273"/>
        <v>0.13033487889811138</v>
      </c>
      <c r="AK319" s="8">
        <f t="shared" si="274"/>
        <v>8.5058232103776429E-2</v>
      </c>
      <c r="AL319" s="9">
        <f t="shared" si="275"/>
        <v>1</v>
      </c>
      <c r="AM319" s="9">
        <f t="shared" si="276"/>
        <v>0.99935589809316194</v>
      </c>
      <c r="AN319" s="9">
        <f t="shared" si="277"/>
        <v>0.12804451857632182</v>
      </c>
      <c r="AO319" s="9">
        <f t="shared" si="278"/>
        <v>8.3563513257224609E-2</v>
      </c>
      <c r="AP319" s="10">
        <f t="shared" si="279"/>
        <v>0.49842028711823627</v>
      </c>
      <c r="AQ319" s="2" t="s">
        <v>121</v>
      </c>
    </row>
    <row r="320" spans="1:43" x14ac:dyDescent="0.25">
      <c r="A320" s="8" t="s">
        <v>122</v>
      </c>
      <c r="B320" s="2" t="s">
        <v>123</v>
      </c>
      <c r="C320" s="2">
        <v>15.3837890625</v>
      </c>
      <c r="D320" s="2">
        <v>17.104660034179688</v>
      </c>
      <c r="E320" s="2">
        <v>15.728232383728027</v>
      </c>
      <c r="F320" s="2">
        <v>15.647759437561035</v>
      </c>
      <c r="G320" s="2">
        <v>15.811703681945801</v>
      </c>
      <c r="H320" s="2">
        <v>16.600936889648438</v>
      </c>
      <c r="I320" s="8"/>
      <c r="J320" s="8">
        <f t="shared" si="252"/>
        <v>-3.3273239135742187</v>
      </c>
      <c r="K320" s="8">
        <f t="shared" si="253"/>
        <v>-2.8154335021972656</v>
      </c>
      <c r="L320" s="8">
        <f t="shared" si="254"/>
        <v>-3.0743436813354492</v>
      </c>
      <c r="M320" s="8">
        <f t="shared" si="255"/>
        <v>-3.007664680480957</v>
      </c>
      <c r="N320" s="8">
        <f t="shared" si="256"/>
        <v>-3.0436220169067383</v>
      </c>
      <c r="O320" s="8">
        <f t="shared" si="257"/>
        <v>-3.7736320495605469</v>
      </c>
      <c r="P320" s="8"/>
      <c r="Q320" s="8">
        <f t="shared" si="258"/>
        <v>-3.072367032368978</v>
      </c>
      <c r="R320" s="8">
        <f t="shared" si="259"/>
        <v>-0.25495688120524074</v>
      </c>
      <c r="S320" s="8">
        <f t="shared" si="260"/>
        <v>0.25693353017171239</v>
      </c>
      <c r="T320" s="8">
        <f t="shared" si="261"/>
        <v>-1.9766489664712061E-3</v>
      </c>
      <c r="U320" s="8"/>
      <c r="V320" s="8">
        <f t="shared" si="262"/>
        <v>1.1933000775386038</v>
      </c>
      <c r="W320" s="8">
        <f t="shared" si="263"/>
        <v>0.83686479898010457</v>
      </c>
      <c r="X320" s="8">
        <f t="shared" si="264"/>
        <v>1.0013710476857414</v>
      </c>
      <c r="Y320" s="8"/>
      <c r="Z320" s="8">
        <f t="shared" si="265"/>
        <v>6.4702351888020981E-2</v>
      </c>
      <c r="AA320" s="8">
        <f t="shared" si="266"/>
        <v>2.8745015462239731E-2</v>
      </c>
      <c r="AB320" s="8">
        <f t="shared" si="267"/>
        <v>-0.70126501719156886</v>
      </c>
      <c r="AC320" s="8"/>
      <c r="AD320" s="8">
        <f t="shared" si="268"/>
        <v>0.95614256279435161</v>
      </c>
      <c r="AE320" s="8">
        <f t="shared" si="269"/>
        <v>0.98027265519879681</v>
      </c>
      <c r="AF320" s="8">
        <f t="shared" si="270"/>
        <v>1.6259298532163131</v>
      </c>
      <c r="AG320" s="8"/>
      <c r="AH320" s="8">
        <f t="shared" si="271"/>
        <v>1.0105119747348166</v>
      </c>
      <c r="AI320" s="8">
        <f t="shared" si="272"/>
        <v>1.1874483570698204</v>
      </c>
      <c r="AJ320" s="8">
        <f t="shared" si="273"/>
        <v>0.10299546003061855</v>
      </c>
      <c r="AK320" s="8">
        <f t="shared" si="274"/>
        <v>0.21935137883238987</v>
      </c>
      <c r="AL320" s="9">
        <f t="shared" si="275"/>
        <v>1</v>
      </c>
      <c r="AM320" s="9">
        <f t="shared" si="276"/>
        <v>1.1750957799203086</v>
      </c>
      <c r="AN320" s="9">
        <f t="shared" si="277"/>
        <v>0.10192403712746413</v>
      </c>
      <c r="AO320" s="9">
        <f t="shared" si="278"/>
        <v>0.21706954921534019</v>
      </c>
      <c r="AP320" s="10">
        <f t="shared" si="279"/>
        <v>0.25288024549305821</v>
      </c>
      <c r="AQ320" s="2" t="s">
        <v>123</v>
      </c>
    </row>
    <row r="321" spans="1:43" x14ac:dyDescent="0.25">
      <c r="A321" s="8" t="s">
        <v>124</v>
      </c>
      <c r="B321" s="2" t="s">
        <v>125</v>
      </c>
      <c r="C321" s="2">
        <v>15.552521705627441</v>
      </c>
      <c r="D321" s="2">
        <v>16.65692138671875</v>
      </c>
      <c r="E321" s="2">
        <v>15.453580856323242</v>
      </c>
      <c r="F321" s="2">
        <v>15.509269714355469</v>
      </c>
      <c r="G321" s="2">
        <v>15.838381767272949</v>
      </c>
      <c r="H321" s="2">
        <v>16.899370193481445</v>
      </c>
      <c r="I321" s="8"/>
      <c r="J321" s="8">
        <f t="shared" si="252"/>
        <v>-3.1585912704467773</v>
      </c>
      <c r="K321" s="8">
        <f t="shared" si="253"/>
        <v>-3.2631721496582031</v>
      </c>
      <c r="L321" s="8">
        <f t="shared" si="254"/>
        <v>-3.3489952087402344</v>
      </c>
      <c r="M321" s="8">
        <f t="shared" si="255"/>
        <v>-3.1461544036865234</v>
      </c>
      <c r="N321" s="8">
        <f t="shared" si="256"/>
        <v>-3.0169439315795898</v>
      </c>
      <c r="O321" s="8">
        <f t="shared" si="257"/>
        <v>-3.4751987457275391</v>
      </c>
      <c r="P321" s="8"/>
      <c r="Q321" s="8">
        <f t="shared" si="258"/>
        <v>-3.2569195429484048</v>
      </c>
      <c r="R321" s="8">
        <f t="shared" si="259"/>
        <v>9.8328272501627456E-2</v>
      </c>
      <c r="S321" s="8">
        <f t="shared" si="260"/>
        <v>-6.2526067097983251E-3</v>
      </c>
      <c r="T321" s="8">
        <f t="shared" si="261"/>
        <v>-9.2075665791829575E-2</v>
      </c>
      <c r="U321" s="8"/>
      <c r="V321" s="8">
        <f t="shared" si="262"/>
        <v>0.93411477314137903</v>
      </c>
      <c r="W321" s="8">
        <f t="shared" si="263"/>
        <v>1.0043433819716003</v>
      </c>
      <c r="X321" s="8">
        <f t="shared" si="264"/>
        <v>1.0659026385628583</v>
      </c>
      <c r="Y321" s="8"/>
      <c r="Z321" s="8">
        <f t="shared" si="265"/>
        <v>0.11076513926188136</v>
      </c>
      <c r="AA321" s="8">
        <f t="shared" si="266"/>
        <v>0.23997561136881496</v>
      </c>
      <c r="AB321" s="8">
        <f t="shared" si="267"/>
        <v>-0.21827920277913426</v>
      </c>
      <c r="AC321" s="8"/>
      <c r="AD321" s="8">
        <f t="shared" si="268"/>
        <v>0.9260967723824739</v>
      </c>
      <c r="AE321" s="8">
        <f t="shared" si="269"/>
        <v>0.84675962663761506</v>
      </c>
      <c r="AF321" s="8">
        <f t="shared" si="270"/>
        <v>1.1633451603461731</v>
      </c>
      <c r="AG321" s="8"/>
      <c r="AH321" s="8">
        <f t="shared" si="271"/>
        <v>1.0014535978919459</v>
      </c>
      <c r="AI321" s="8">
        <f t="shared" si="272"/>
        <v>0.97873385312208738</v>
      </c>
      <c r="AJ321" s="8">
        <f t="shared" si="273"/>
        <v>3.8071308125270008E-2</v>
      </c>
      <c r="AK321" s="8">
        <f t="shared" si="274"/>
        <v>9.5104498211133204E-2</v>
      </c>
      <c r="AL321" s="9">
        <f t="shared" si="275"/>
        <v>1</v>
      </c>
      <c r="AM321" s="9">
        <f t="shared" si="276"/>
        <v>0.9773132326673114</v>
      </c>
      <c r="AN321" s="9">
        <f t="shared" si="277"/>
        <v>3.8016048077923824E-2</v>
      </c>
      <c r="AO321" s="9">
        <f t="shared" si="278"/>
        <v>9.4966455172089487E-2</v>
      </c>
      <c r="AP321" s="10">
        <f t="shared" si="279"/>
        <v>0.41767302761590758</v>
      </c>
      <c r="AQ321" s="2" t="s">
        <v>125</v>
      </c>
    </row>
    <row r="322" spans="1:43" x14ac:dyDescent="0.25">
      <c r="A322" s="8" t="s">
        <v>126</v>
      </c>
      <c r="B322" s="2" t="s">
        <v>127</v>
      </c>
      <c r="C322" s="2">
        <v>18.372102737426758</v>
      </c>
      <c r="D322" s="2">
        <v>19.25714111328125</v>
      </c>
      <c r="E322" s="2">
        <v>17.884710311889648</v>
      </c>
      <c r="F322" s="2">
        <v>18.015266418457031</v>
      </c>
      <c r="G322" s="2">
        <v>18.613140106201172</v>
      </c>
      <c r="H322" s="2">
        <v>19.732763290405273</v>
      </c>
      <c r="I322" s="8"/>
      <c r="J322" s="8">
        <f t="shared" si="252"/>
        <v>-0.33901023864746094</v>
      </c>
      <c r="K322" s="8">
        <f t="shared" si="253"/>
        <v>-0.66295242309570313</v>
      </c>
      <c r="L322" s="8">
        <f t="shared" si="254"/>
        <v>-0.91786575317382813</v>
      </c>
      <c r="M322" s="8">
        <f t="shared" si="255"/>
        <v>-0.64015769958496094</v>
      </c>
      <c r="N322" s="8">
        <f t="shared" si="256"/>
        <v>-0.24218559265136719</v>
      </c>
      <c r="O322" s="8">
        <f t="shared" si="257"/>
        <v>-0.64180564880371094</v>
      </c>
      <c r="P322" s="8"/>
      <c r="Q322" s="8">
        <f t="shared" si="258"/>
        <v>-0.63994280497233069</v>
      </c>
      <c r="R322" s="8">
        <f t="shared" si="259"/>
        <v>0.30093256632486975</v>
      </c>
      <c r="S322" s="8">
        <f t="shared" si="260"/>
        <v>-2.3009618123372433E-2</v>
      </c>
      <c r="T322" s="8">
        <f t="shared" si="261"/>
        <v>-0.27792294820149743</v>
      </c>
      <c r="U322" s="8"/>
      <c r="V322" s="8">
        <f t="shared" si="262"/>
        <v>0.81172752142150317</v>
      </c>
      <c r="W322" s="8">
        <f t="shared" si="263"/>
        <v>1.0160769169274091</v>
      </c>
      <c r="X322" s="8">
        <f t="shared" si="264"/>
        <v>1.2124480626191447</v>
      </c>
      <c r="Y322" s="8"/>
      <c r="Z322" s="8">
        <f t="shared" si="265"/>
        <v>-2.1489461263024534E-4</v>
      </c>
      <c r="AA322" s="8">
        <f t="shared" si="266"/>
        <v>0.3977572123209635</v>
      </c>
      <c r="AB322" s="8">
        <f t="shared" si="267"/>
        <v>-1.8628438313802453E-3</v>
      </c>
      <c r="AC322" s="8"/>
      <c r="AD322" s="8">
        <f t="shared" si="268"/>
        <v>1.0001489646889996</v>
      </c>
      <c r="AE322" s="8">
        <f t="shared" si="269"/>
        <v>0.75903735231007619</v>
      </c>
      <c r="AF322" s="8">
        <f t="shared" si="270"/>
        <v>1.0012920589393974</v>
      </c>
      <c r="AG322" s="8"/>
      <c r="AH322" s="8">
        <f t="shared" si="271"/>
        <v>1.0134175003226857</v>
      </c>
      <c r="AI322" s="8">
        <f t="shared" si="272"/>
        <v>0.92015945864615778</v>
      </c>
      <c r="AJ322" s="8">
        <f t="shared" si="273"/>
        <v>0.11568569834821259</v>
      </c>
      <c r="AK322" s="8">
        <f t="shared" si="274"/>
        <v>8.0561728980014555E-2</v>
      </c>
      <c r="AL322" s="9">
        <f t="shared" si="275"/>
        <v>1</v>
      </c>
      <c r="AM322" s="9">
        <f t="shared" si="276"/>
        <v>0.90797668123272657</v>
      </c>
      <c r="AN322" s="9">
        <f t="shared" si="277"/>
        <v>0.11415403652628528</v>
      </c>
      <c r="AO322" s="9">
        <f t="shared" si="278"/>
        <v>7.9495103404433637E-2</v>
      </c>
      <c r="AP322" s="10">
        <f t="shared" si="279"/>
        <v>0.27221749245637433</v>
      </c>
      <c r="AQ322" s="2" t="s">
        <v>127</v>
      </c>
    </row>
    <row r="323" spans="1:43" x14ac:dyDescent="0.25">
      <c r="A323" s="8" t="s">
        <v>128</v>
      </c>
      <c r="B323" s="2" t="s">
        <v>129</v>
      </c>
      <c r="C323" s="2">
        <v>16.911397933959961</v>
      </c>
      <c r="D323" s="2">
        <v>18.789228439331055</v>
      </c>
      <c r="E323" s="2">
        <v>17.496971130371094</v>
      </c>
      <c r="F323" s="2">
        <v>16.648866653442383</v>
      </c>
      <c r="G323" s="2">
        <v>17.802328109741211</v>
      </c>
      <c r="H323" s="2">
        <v>18.641773223876953</v>
      </c>
      <c r="I323" s="8"/>
      <c r="J323" s="8">
        <f t="shared" si="252"/>
        <v>-1.7997150421142578</v>
      </c>
      <c r="K323" s="8">
        <f t="shared" si="253"/>
        <v>-1.1308650970458984</v>
      </c>
      <c r="L323" s="8">
        <f t="shared" si="254"/>
        <v>-1.3056049346923828</v>
      </c>
      <c r="M323" s="8">
        <f t="shared" si="255"/>
        <v>-2.0065574645996094</v>
      </c>
      <c r="N323" s="8">
        <f t="shared" si="256"/>
        <v>-1.0529975891113281</v>
      </c>
      <c r="O323" s="8">
        <f t="shared" si="257"/>
        <v>-1.7327957153320312</v>
      </c>
      <c r="P323" s="8"/>
      <c r="Q323" s="8">
        <f t="shared" si="258"/>
        <v>-1.4120616912841797</v>
      </c>
      <c r="R323" s="8">
        <f t="shared" si="259"/>
        <v>-0.38765335083007813</v>
      </c>
      <c r="S323" s="8">
        <f t="shared" si="260"/>
        <v>0.28119659423828125</v>
      </c>
      <c r="T323" s="8">
        <f t="shared" si="261"/>
        <v>0.10645675659179688</v>
      </c>
      <c r="U323" s="8"/>
      <c r="V323" s="8">
        <f t="shared" si="262"/>
        <v>1.3082636855339378</v>
      </c>
      <c r="W323" s="8">
        <f t="shared" si="263"/>
        <v>0.82290820097268924</v>
      </c>
      <c r="X323" s="8">
        <f t="shared" si="264"/>
        <v>0.92886654896774479</v>
      </c>
      <c r="Y323" s="8"/>
      <c r="Z323" s="8">
        <f t="shared" si="265"/>
        <v>-0.59449577331542969</v>
      </c>
      <c r="AA323" s="8">
        <f t="shared" si="266"/>
        <v>0.35906410217285156</v>
      </c>
      <c r="AB323" s="8">
        <f t="shared" si="267"/>
        <v>-0.32073402404785156</v>
      </c>
      <c r="AC323" s="8"/>
      <c r="AD323" s="8">
        <f t="shared" si="268"/>
        <v>1.5099447626457021</v>
      </c>
      <c r="AE323" s="8">
        <f t="shared" si="269"/>
        <v>0.77967019934797577</v>
      </c>
      <c r="AF323" s="8">
        <f t="shared" si="270"/>
        <v>1.2489658444824037</v>
      </c>
      <c r="AG323" s="8"/>
      <c r="AH323" s="8">
        <f t="shared" si="271"/>
        <v>1.0200128118247906</v>
      </c>
      <c r="AI323" s="8">
        <f t="shared" si="272"/>
        <v>1.1795269354920273</v>
      </c>
      <c r="AJ323" s="8">
        <f t="shared" si="273"/>
        <v>0.14733546475421935</v>
      </c>
      <c r="AK323" s="8">
        <f t="shared" si="274"/>
        <v>0.21365201926750851</v>
      </c>
      <c r="AL323" s="9">
        <f t="shared" si="275"/>
        <v>1</v>
      </c>
      <c r="AM323" s="9">
        <f t="shared" si="276"/>
        <v>1.1563844314679419</v>
      </c>
      <c r="AN323" s="9">
        <f t="shared" si="277"/>
        <v>0.14444471975860576</v>
      </c>
      <c r="AO323" s="9">
        <f t="shared" si="278"/>
        <v>0.20946013304017977</v>
      </c>
      <c r="AP323" s="10">
        <f t="shared" si="279"/>
        <v>0.2860196916153695</v>
      </c>
      <c r="AQ323" s="2" t="s">
        <v>129</v>
      </c>
    </row>
    <row r="324" spans="1:43" ht="15.75" x14ac:dyDescent="0.25">
      <c r="A324" s="11" t="s">
        <v>130</v>
      </c>
      <c r="B324" s="2" t="s">
        <v>131</v>
      </c>
      <c r="C324" s="2">
        <v>22.444561004638672</v>
      </c>
      <c r="D324" s="2">
        <v>22.971931457519531</v>
      </c>
      <c r="E324" s="2">
        <v>22.449466705322266</v>
      </c>
      <c r="F324" s="2">
        <v>22.119781494140625</v>
      </c>
      <c r="G324" s="2">
        <v>22.473499298095703</v>
      </c>
      <c r="H324" s="2">
        <v>23.755270004272461</v>
      </c>
      <c r="I324" s="11"/>
      <c r="J324" s="8">
        <f t="shared" si="252"/>
        <v>3.7334480285644531</v>
      </c>
      <c r="K324" s="8">
        <f t="shared" si="253"/>
        <v>3.0518379211425781</v>
      </c>
      <c r="L324" s="8">
        <f t="shared" si="254"/>
        <v>3.6468906402587891</v>
      </c>
      <c r="M324" s="8">
        <f t="shared" si="255"/>
        <v>3.4643573760986328</v>
      </c>
      <c r="N324" s="8">
        <f t="shared" si="256"/>
        <v>3.6181735992431641</v>
      </c>
      <c r="O324" s="8">
        <f t="shared" si="257"/>
        <v>3.3807010650634766</v>
      </c>
      <c r="P324" s="11"/>
      <c r="Q324" s="11">
        <f t="shared" si="258"/>
        <v>3.4773921966552734</v>
      </c>
      <c r="R324" s="11">
        <f t="shared" si="259"/>
        <v>0.25605583190917969</v>
      </c>
      <c r="S324" s="11">
        <f t="shared" si="260"/>
        <v>-0.42555427551269531</v>
      </c>
      <c r="T324" s="11">
        <f t="shared" si="261"/>
        <v>0.16949844360351563</v>
      </c>
      <c r="U324" s="11"/>
      <c r="V324" s="11">
        <f t="shared" si="262"/>
        <v>0.83737408073016784</v>
      </c>
      <c r="W324" s="11">
        <f t="shared" si="263"/>
        <v>1.3430884108617824</v>
      </c>
      <c r="X324" s="11">
        <f t="shared" si="264"/>
        <v>0.88915174317974288</v>
      </c>
      <c r="Y324" s="11"/>
      <c r="Z324" s="11">
        <f t="shared" si="265"/>
        <v>-1.3034820556640625E-2</v>
      </c>
      <c r="AA324" s="11">
        <f t="shared" si="266"/>
        <v>0.14078140258789063</v>
      </c>
      <c r="AB324" s="11">
        <f t="shared" si="267"/>
        <v>-9.6691131591796875E-2</v>
      </c>
      <c r="AC324" s="11"/>
      <c r="AD324" s="11">
        <f t="shared" si="268"/>
        <v>1.0090759883774074</v>
      </c>
      <c r="AE324" s="11">
        <f t="shared" si="269"/>
        <v>0.90702775152980086</v>
      </c>
      <c r="AF324" s="11">
        <f t="shared" si="270"/>
        <v>1.0693181317044551</v>
      </c>
      <c r="AG324" s="11"/>
      <c r="AH324" s="8">
        <f t="shared" si="271"/>
        <v>1.0232047449238977</v>
      </c>
      <c r="AI324" s="8">
        <f t="shared" si="272"/>
        <v>0.99514062387055446</v>
      </c>
      <c r="AJ324" s="8">
        <f t="shared" si="273"/>
        <v>0.16063872652900421</v>
      </c>
      <c r="AK324" s="8">
        <f t="shared" si="274"/>
        <v>4.7364500286827316E-2</v>
      </c>
      <c r="AL324" s="9">
        <f t="shared" si="275"/>
        <v>1</v>
      </c>
      <c r="AM324" s="9">
        <f t="shared" si="276"/>
        <v>0.97257233100943985</v>
      </c>
      <c r="AN324" s="9">
        <f t="shared" si="277"/>
        <v>0.15699568177916526</v>
      </c>
      <c r="AO324" s="9">
        <f t="shared" si="278"/>
        <v>4.6290344646857669E-2</v>
      </c>
      <c r="AP324" s="10">
        <f t="shared" si="279"/>
        <v>0.43752577875347098</v>
      </c>
      <c r="AQ324" s="2" t="s">
        <v>131</v>
      </c>
    </row>
    <row r="325" spans="1:43" ht="15.75" x14ac:dyDescent="0.25">
      <c r="A325" s="11" t="s">
        <v>132</v>
      </c>
      <c r="B325" s="2" t="s">
        <v>133</v>
      </c>
      <c r="C325" s="2">
        <v>21.763998031616211</v>
      </c>
      <c r="D325" s="2">
        <v>23.009695053100586</v>
      </c>
      <c r="E325" s="2">
        <v>21.803913116455078</v>
      </c>
      <c r="F325" s="2">
        <v>21.658586502075195</v>
      </c>
      <c r="G325" s="2">
        <v>21.892940521240234</v>
      </c>
      <c r="H325" s="2">
        <v>23.182058334350586</v>
      </c>
      <c r="I325" s="11"/>
      <c r="J325" s="8">
        <f t="shared" si="252"/>
        <v>3.0528850555419922</v>
      </c>
      <c r="K325" s="8">
        <f t="shared" si="253"/>
        <v>3.0896015167236328</v>
      </c>
      <c r="L325" s="8">
        <f t="shared" si="254"/>
        <v>3.0013370513916016</v>
      </c>
      <c r="M325" s="8">
        <f t="shared" si="255"/>
        <v>3.0031623840332031</v>
      </c>
      <c r="N325" s="8">
        <f t="shared" si="256"/>
        <v>3.0376148223876953</v>
      </c>
      <c r="O325" s="8">
        <f t="shared" si="257"/>
        <v>2.8074893951416016</v>
      </c>
      <c r="P325" s="11"/>
      <c r="Q325" s="11">
        <f t="shared" si="258"/>
        <v>3.0479412078857422</v>
      </c>
      <c r="R325" s="11">
        <f t="shared" si="259"/>
        <v>4.94384765625E-3</v>
      </c>
      <c r="S325" s="11">
        <f t="shared" si="260"/>
        <v>4.1660308837890625E-2</v>
      </c>
      <c r="T325" s="11">
        <f t="shared" si="261"/>
        <v>-4.6604156494140625E-2</v>
      </c>
      <c r="U325" s="11"/>
      <c r="V325" s="11">
        <f t="shared" si="262"/>
        <v>0.9965790507621316</v>
      </c>
      <c r="W325" s="11">
        <f t="shared" si="263"/>
        <v>0.97153622261792616</v>
      </c>
      <c r="X325" s="11">
        <f t="shared" si="264"/>
        <v>1.0328309629054431</v>
      </c>
      <c r="Y325" s="11"/>
      <c r="Z325" s="11">
        <f t="shared" si="265"/>
        <v>-4.4778823852539063E-2</v>
      </c>
      <c r="AA325" s="11">
        <f t="shared" si="266"/>
        <v>-1.0326385498046875E-2</v>
      </c>
      <c r="AB325" s="11">
        <f t="shared" si="267"/>
        <v>-0.24045181274414063</v>
      </c>
      <c r="AC325" s="11"/>
      <c r="AD325" s="11">
        <f t="shared" si="268"/>
        <v>1.0315250265287534</v>
      </c>
      <c r="AE325" s="11">
        <f t="shared" si="269"/>
        <v>1.0071833825913961</v>
      </c>
      <c r="AF325" s="11">
        <f t="shared" si="270"/>
        <v>1.1813625740453642</v>
      </c>
      <c r="AG325" s="11"/>
      <c r="AH325" s="8">
        <f t="shared" si="271"/>
        <v>1.0003154120951669</v>
      </c>
      <c r="AI325" s="8">
        <f t="shared" si="272"/>
        <v>1.0733569943885046</v>
      </c>
      <c r="AJ325" s="8">
        <f t="shared" si="273"/>
        <v>1.7792616387486776E-2</v>
      </c>
      <c r="AK325" s="8">
        <f t="shared" si="274"/>
        <v>5.4458035327378328E-2</v>
      </c>
      <c r="AL325" s="9">
        <f t="shared" si="275"/>
        <v>1</v>
      </c>
      <c r="AM325" s="9">
        <f t="shared" si="276"/>
        <v>1.0730185513590675</v>
      </c>
      <c r="AN325" s="9">
        <f t="shared" si="277"/>
        <v>1.7787006150610064E-2</v>
      </c>
      <c r="AO325" s="9">
        <f t="shared" si="278"/>
        <v>5.4440864020394955E-2</v>
      </c>
      <c r="AP325" s="10">
        <f t="shared" si="279"/>
        <v>0.13567847604784752</v>
      </c>
      <c r="AQ325" s="2" t="s">
        <v>133</v>
      </c>
    </row>
    <row r="326" spans="1:43" x14ac:dyDescent="0.25">
      <c r="A326" s="8" t="s">
        <v>134</v>
      </c>
      <c r="B326" s="2" t="s">
        <v>135</v>
      </c>
      <c r="C326" s="2">
        <v>14.583834648132324</v>
      </c>
      <c r="D326" s="2">
        <v>15.946764945983887</v>
      </c>
      <c r="E326" s="2">
        <v>14.666384696960449</v>
      </c>
      <c r="F326" s="2">
        <v>14.29258918762207</v>
      </c>
      <c r="G326" s="2">
        <v>14.692658424377441</v>
      </c>
      <c r="H326" s="2">
        <v>15.888960838317871</v>
      </c>
      <c r="I326" s="8"/>
      <c r="J326" s="8">
        <f t="shared" si="252"/>
        <v>-4.1272783279418945</v>
      </c>
      <c r="K326" s="8">
        <f t="shared" si="253"/>
        <v>-3.9733285903930664</v>
      </c>
      <c r="L326" s="8">
        <f t="shared" si="254"/>
        <v>-4.1361913681030273</v>
      </c>
      <c r="M326" s="8">
        <f t="shared" si="255"/>
        <v>-4.3628349304199219</v>
      </c>
      <c r="N326" s="8">
        <f t="shared" si="256"/>
        <v>-4.1626672744750977</v>
      </c>
      <c r="O326" s="8">
        <f t="shared" si="257"/>
        <v>-4.4856081008911133</v>
      </c>
      <c r="P326" s="8"/>
      <c r="Q326" s="8">
        <f t="shared" si="258"/>
        <v>-4.0789327621459961</v>
      </c>
      <c r="R326" s="8">
        <f t="shared" si="259"/>
        <v>-4.8345565795898438E-2</v>
      </c>
      <c r="S326" s="8">
        <f t="shared" si="260"/>
        <v>0.10560417175292969</v>
      </c>
      <c r="T326" s="8">
        <f t="shared" si="261"/>
        <v>-5.725860595703125E-2</v>
      </c>
      <c r="U326" s="8"/>
      <c r="V326" s="8">
        <f t="shared" si="262"/>
        <v>1.0340783972719163</v>
      </c>
      <c r="W326" s="8">
        <f t="shared" si="263"/>
        <v>0.92941564047012004</v>
      </c>
      <c r="X326" s="8">
        <f t="shared" si="264"/>
        <v>1.0404867591290354</v>
      </c>
      <c r="Y326" s="8"/>
      <c r="Z326" s="8">
        <f t="shared" si="265"/>
        <v>-0.28390216827392578</v>
      </c>
      <c r="AA326" s="8">
        <f t="shared" si="266"/>
        <v>-8.3734512329101563E-2</v>
      </c>
      <c r="AB326" s="8">
        <f t="shared" si="267"/>
        <v>-0.40667533874511719</v>
      </c>
      <c r="AC326" s="8"/>
      <c r="AD326" s="8">
        <f t="shared" si="268"/>
        <v>1.2174834561371741</v>
      </c>
      <c r="AE326" s="8">
        <f t="shared" si="269"/>
        <v>1.0597577466798636</v>
      </c>
      <c r="AF326" s="8">
        <f t="shared" si="270"/>
        <v>1.3256274101443726</v>
      </c>
      <c r="AG326" s="8"/>
      <c r="AH326" s="8">
        <f t="shared" si="271"/>
        <v>1.0013269322903573</v>
      </c>
      <c r="AI326" s="8">
        <f t="shared" si="272"/>
        <v>1.2009562043204702</v>
      </c>
      <c r="AJ326" s="8">
        <f t="shared" si="273"/>
        <v>3.6003204458605408E-2</v>
      </c>
      <c r="AK326" s="8">
        <f t="shared" si="274"/>
        <v>7.7193549011866661E-2</v>
      </c>
      <c r="AL326" s="12">
        <f t="shared" si="275"/>
        <v>1</v>
      </c>
      <c r="AM326" s="12">
        <f t="shared" si="276"/>
        <v>1.1993647285342626</v>
      </c>
      <c r="AN326" s="12">
        <f t="shared" si="277"/>
        <v>3.5955493952663869E-2</v>
      </c>
      <c r="AO326" s="12">
        <f t="shared" si="278"/>
        <v>7.7091254137447537E-2</v>
      </c>
      <c r="AP326" s="13">
        <f t="shared" si="279"/>
        <v>3.9528607164295355E-2</v>
      </c>
      <c r="AQ326" s="4" t="s">
        <v>135</v>
      </c>
    </row>
    <row r="327" spans="1:43" x14ac:dyDescent="0.25">
      <c r="A327" s="8" t="s">
        <v>136</v>
      </c>
      <c r="B327" s="2" t="s">
        <v>137</v>
      </c>
      <c r="C327" s="2">
        <v>14.708248138427734</v>
      </c>
      <c r="D327" s="2">
        <v>16.712085723876953</v>
      </c>
      <c r="E327" s="2">
        <v>15.094820022583008</v>
      </c>
      <c r="F327" s="2">
        <v>14.506067276000977</v>
      </c>
      <c r="G327" s="2">
        <v>15.53139591217041</v>
      </c>
      <c r="H327" s="2">
        <v>15.875580787658691</v>
      </c>
      <c r="I327" s="8"/>
      <c r="J327" s="8">
        <f t="shared" si="252"/>
        <v>-4.0028648376464844</v>
      </c>
      <c r="K327" s="8">
        <f t="shared" si="253"/>
        <v>-3.2080078125</v>
      </c>
      <c r="L327" s="8">
        <f t="shared" si="254"/>
        <v>-3.7077560424804687</v>
      </c>
      <c r="M327" s="8">
        <f t="shared" si="255"/>
        <v>-4.1493568420410156</v>
      </c>
      <c r="N327" s="8">
        <f t="shared" si="256"/>
        <v>-3.3239297866821289</v>
      </c>
      <c r="O327" s="8">
        <f t="shared" si="257"/>
        <v>-4.498988151550293</v>
      </c>
      <c r="P327" s="8"/>
      <c r="Q327" s="8">
        <f t="shared" si="258"/>
        <v>-3.6395428975423179</v>
      </c>
      <c r="R327" s="8">
        <f t="shared" si="259"/>
        <v>-0.36332194010416652</v>
      </c>
      <c r="S327" s="8">
        <f t="shared" si="260"/>
        <v>0.43153508504231786</v>
      </c>
      <c r="T327" s="8">
        <f t="shared" si="261"/>
        <v>-6.8213144938150894E-2</v>
      </c>
      <c r="U327" s="8"/>
      <c r="V327" s="8">
        <f t="shared" si="262"/>
        <v>1.286384510520248</v>
      </c>
      <c r="W327" s="8">
        <f t="shared" si="263"/>
        <v>0.74147240922000757</v>
      </c>
      <c r="X327" s="8">
        <f t="shared" si="264"/>
        <v>1.0484173581081837</v>
      </c>
      <c r="Y327" s="8"/>
      <c r="Z327" s="8">
        <f t="shared" si="265"/>
        <v>-0.50981394449869777</v>
      </c>
      <c r="AA327" s="8">
        <f t="shared" si="266"/>
        <v>0.31561311086018895</v>
      </c>
      <c r="AB327" s="8">
        <f t="shared" si="267"/>
        <v>-0.85944525400797511</v>
      </c>
      <c r="AC327" s="8"/>
      <c r="AD327" s="8">
        <f t="shared" si="268"/>
        <v>1.4238665564483892</v>
      </c>
      <c r="AE327" s="8">
        <f t="shared" si="269"/>
        <v>0.80350944589230755</v>
      </c>
      <c r="AF327" s="8">
        <f t="shared" si="270"/>
        <v>1.8143405251423028</v>
      </c>
      <c r="AG327" s="8"/>
      <c r="AH327" s="8">
        <f t="shared" si="271"/>
        <v>1.025424759282813</v>
      </c>
      <c r="AI327" s="8">
        <f t="shared" si="272"/>
        <v>1.3472388424943331</v>
      </c>
      <c r="AJ327" s="8">
        <f t="shared" si="273"/>
        <v>0.15772211241760983</v>
      </c>
      <c r="AK327" s="8">
        <f t="shared" si="274"/>
        <v>0.29430637245552793</v>
      </c>
      <c r="AL327" s="9">
        <f t="shared" si="275"/>
        <v>1</v>
      </c>
      <c r="AM327" s="9">
        <f t="shared" si="276"/>
        <v>1.3138349062651837</v>
      </c>
      <c r="AN327" s="9">
        <f t="shared" si="277"/>
        <v>0.1538114922521682</v>
      </c>
      <c r="AO327" s="9">
        <f t="shared" si="278"/>
        <v>0.28700923182444632</v>
      </c>
      <c r="AP327" s="10">
        <f t="shared" si="279"/>
        <v>0.19486489778674729</v>
      </c>
      <c r="AQ327" s="2" t="s">
        <v>137</v>
      </c>
    </row>
    <row r="328" spans="1:43" x14ac:dyDescent="0.25">
      <c r="A328" s="8" t="s">
        <v>138</v>
      </c>
      <c r="B328" s="2" t="s">
        <v>139</v>
      </c>
      <c r="C328" s="2">
        <v>13.360103607177734</v>
      </c>
      <c r="D328" s="2">
        <v>14.83870792388916</v>
      </c>
      <c r="E328" s="2">
        <v>14.002010345458984</v>
      </c>
      <c r="F328" s="2">
        <v>13.36444091796875</v>
      </c>
      <c r="G328" s="2">
        <v>13.621252059936523</v>
      </c>
      <c r="H328" s="2">
        <v>14.872991561889648</v>
      </c>
      <c r="I328" s="8"/>
      <c r="J328" s="8">
        <f t="shared" si="252"/>
        <v>-5.3510093688964844</v>
      </c>
      <c r="K328" s="8">
        <f t="shared" si="253"/>
        <v>-5.081385612487793</v>
      </c>
      <c r="L328" s="8">
        <f t="shared" si="254"/>
        <v>-4.8005657196044922</v>
      </c>
      <c r="M328" s="8">
        <f t="shared" si="255"/>
        <v>-5.2909832000732422</v>
      </c>
      <c r="N328" s="8">
        <f t="shared" si="256"/>
        <v>-5.2340736389160156</v>
      </c>
      <c r="O328" s="8">
        <f t="shared" si="257"/>
        <v>-5.5015773773193359</v>
      </c>
      <c r="P328" s="8"/>
      <c r="Q328" s="8">
        <f t="shared" si="258"/>
        <v>-5.0776535669962568</v>
      </c>
      <c r="R328" s="8">
        <f t="shared" si="259"/>
        <v>-0.27335580190022757</v>
      </c>
      <c r="S328" s="8">
        <f t="shared" si="260"/>
        <v>-3.7320454915361623E-3</v>
      </c>
      <c r="T328" s="8">
        <f t="shared" si="261"/>
        <v>0.27708784739176462</v>
      </c>
      <c r="U328" s="8"/>
      <c r="V328" s="8">
        <f t="shared" si="262"/>
        <v>1.2086158792126542</v>
      </c>
      <c r="W328" s="8">
        <f t="shared" si="263"/>
        <v>1.0025902056112583</v>
      </c>
      <c r="X328" s="8">
        <f t="shared" si="264"/>
        <v>0.82525515622911572</v>
      </c>
      <c r="Y328" s="8"/>
      <c r="Z328" s="8">
        <f t="shared" si="265"/>
        <v>-0.21332963307698538</v>
      </c>
      <c r="AA328" s="8">
        <f t="shared" si="266"/>
        <v>-0.15642007191975882</v>
      </c>
      <c r="AB328" s="8">
        <f t="shared" si="267"/>
        <v>-0.42392381032307913</v>
      </c>
      <c r="AC328" s="8"/>
      <c r="AD328" s="8">
        <f t="shared" si="268"/>
        <v>1.1593608173173502</v>
      </c>
      <c r="AE328" s="8">
        <f t="shared" si="269"/>
        <v>1.1145181196775709</v>
      </c>
      <c r="AF328" s="8">
        <f t="shared" si="270"/>
        <v>1.3415713737420871</v>
      </c>
      <c r="AG328" s="8"/>
      <c r="AH328" s="8">
        <f t="shared" si="271"/>
        <v>1.012153747017676</v>
      </c>
      <c r="AI328" s="8">
        <f t="shared" si="272"/>
        <v>1.2051501035790027</v>
      </c>
      <c r="AJ328" s="8">
        <f t="shared" si="273"/>
        <v>0.11076996731182677</v>
      </c>
      <c r="AK328" s="8">
        <f t="shared" si="274"/>
        <v>6.9428114136337968E-2</v>
      </c>
      <c r="AL328" s="9">
        <f t="shared" si="275"/>
        <v>1</v>
      </c>
      <c r="AM328" s="9">
        <f t="shared" si="276"/>
        <v>1.1906788935277797</v>
      </c>
      <c r="AN328" s="9">
        <f t="shared" si="277"/>
        <v>0.10943986290443709</v>
      </c>
      <c r="AO328" s="9">
        <f t="shared" si="278"/>
        <v>6.8594434729811346E-2</v>
      </c>
      <c r="AP328" s="10">
        <f t="shared" si="279"/>
        <v>0.10695387164622405</v>
      </c>
      <c r="AQ328" s="2" t="s">
        <v>139</v>
      </c>
    </row>
    <row r="329" spans="1:43" x14ac:dyDescent="0.25">
      <c r="A329" s="8" t="s">
        <v>140</v>
      </c>
      <c r="B329" s="2" t="s">
        <v>141</v>
      </c>
      <c r="C329" s="2" t="s">
        <v>55</v>
      </c>
      <c r="D329" s="2">
        <v>33.129703521728516</v>
      </c>
      <c r="E329" s="2">
        <v>32.629009246826172</v>
      </c>
      <c r="F329" s="2">
        <v>33.644893646240234</v>
      </c>
      <c r="G329" s="2" t="s">
        <v>55</v>
      </c>
      <c r="H329" s="2">
        <v>32.973155975341797</v>
      </c>
      <c r="I329" s="8"/>
      <c r="J329" s="8" t="e">
        <f t="shared" si="252"/>
        <v>#VALUE!</v>
      </c>
      <c r="K329" s="8">
        <f t="shared" si="253"/>
        <v>13.209609985351562</v>
      </c>
      <c r="L329" s="8">
        <f t="shared" si="254"/>
        <v>13.826433181762695</v>
      </c>
      <c r="M329" s="8">
        <f t="shared" si="255"/>
        <v>14.989469528198242</v>
      </c>
      <c r="N329" s="8" t="e">
        <f t="shared" si="256"/>
        <v>#VALUE!</v>
      </c>
      <c r="O329" s="8">
        <f t="shared" si="257"/>
        <v>12.598587036132812</v>
      </c>
      <c r="P329" s="8"/>
      <c r="Q329" s="8" t="e">
        <f t="shared" si="258"/>
        <v>#VALUE!</v>
      </c>
      <c r="R329" s="8" t="e">
        <f t="shared" si="259"/>
        <v>#VALUE!</v>
      </c>
      <c r="S329" s="8" t="e">
        <f t="shared" si="260"/>
        <v>#VALUE!</v>
      </c>
      <c r="T329" s="8" t="e">
        <f t="shared" si="261"/>
        <v>#VALUE!</v>
      </c>
      <c r="U329" s="8"/>
      <c r="V329" s="8" t="e">
        <f t="shared" si="262"/>
        <v>#VALUE!</v>
      </c>
      <c r="W329" s="8" t="e">
        <f t="shared" si="263"/>
        <v>#VALUE!</v>
      </c>
      <c r="X329" s="8" t="e">
        <f t="shared" si="264"/>
        <v>#VALUE!</v>
      </c>
      <c r="Y329" s="8"/>
      <c r="Z329" s="8" t="e">
        <f t="shared" si="265"/>
        <v>#VALUE!</v>
      </c>
      <c r="AA329" s="8" t="e">
        <f t="shared" si="266"/>
        <v>#VALUE!</v>
      </c>
      <c r="AB329" s="8" t="e">
        <f t="shared" si="267"/>
        <v>#VALUE!</v>
      </c>
      <c r="AC329" s="8"/>
      <c r="AD329" s="8" t="e">
        <f t="shared" si="268"/>
        <v>#VALUE!</v>
      </c>
      <c r="AE329" s="8" t="e">
        <f t="shared" si="269"/>
        <v>#VALUE!</v>
      </c>
      <c r="AF329" s="8" t="e">
        <f t="shared" si="270"/>
        <v>#VALUE!</v>
      </c>
      <c r="AG329" s="8"/>
      <c r="AH329" s="8" t="e">
        <f t="shared" si="271"/>
        <v>#VALUE!</v>
      </c>
      <c r="AI329" s="8" t="e">
        <f t="shared" si="272"/>
        <v>#VALUE!</v>
      </c>
      <c r="AJ329" s="8" t="e">
        <f t="shared" si="273"/>
        <v>#VALUE!</v>
      </c>
      <c r="AK329" s="8" t="e">
        <f t="shared" si="274"/>
        <v>#VALUE!</v>
      </c>
      <c r="AL329" s="9" t="e">
        <f t="shared" si="275"/>
        <v>#VALUE!</v>
      </c>
      <c r="AM329" s="9" t="e">
        <f t="shared" si="276"/>
        <v>#VALUE!</v>
      </c>
      <c r="AN329" s="9"/>
      <c r="AO329" s="9"/>
      <c r="AP329" s="10" t="e">
        <f t="shared" si="279"/>
        <v>#VALUE!</v>
      </c>
      <c r="AQ329" s="2" t="s">
        <v>141</v>
      </c>
    </row>
    <row r="330" spans="1:43" x14ac:dyDescent="0.25">
      <c r="A330" s="8" t="s">
        <v>142</v>
      </c>
      <c r="B330" s="2" t="s">
        <v>143</v>
      </c>
      <c r="C330" s="2" t="s">
        <v>55</v>
      </c>
      <c r="D330" s="2" t="s">
        <v>55</v>
      </c>
      <c r="E330" s="2">
        <v>31.844612121582031</v>
      </c>
      <c r="F330" s="2" t="s">
        <v>55</v>
      </c>
      <c r="G330" s="2" t="s">
        <v>55</v>
      </c>
      <c r="H330" s="2" t="s">
        <v>55</v>
      </c>
      <c r="I330" s="8"/>
      <c r="J330" s="8" t="e">
        <f t="shared" si="252"/>
        <v>#VALUE!</v>
      </c>
      <c r="K330" s="8" t="e">
        <f t="shared" si="253"/>
        <v>#VALUE!</v>
      </c>
      <c r="L330" s="8">
        <f t="shared" si="254"/>
        <v>13.042036056518555</v>
      </c>
      <c r="M330" s="8" t="e">
        <f t="shared" si="255"/>
        <v>#VALUE!</v>
      </c>
      <c r="N330" s="8" t="e">
        <f t="shared" si="256"/>
        <v>#VALUE!</v>
      </c>
      <c r="O330" s="8" t="e">
        <f t="shared" si="257"/>
        <v>#VALUE!</v>
      </c>
      <c r="P330" s="8"/>
      <c r="Q330" s="8" t="e">
        <f t="shared" si="258"/>
        <v>#VALUE!</v>
      </c>
      <c r="R330" s="8" t="e">
        <f t="shared" si="259"/>
        <v>#VALUE!</v>
      </c>
      <c r="S330" s="8" t="e">
        <f t="shared" si="260"/>
        <v>#VALUE!</v>
      </c>
      <c r="T330" s="8" t="e">
        <f t="shared" si="261"/>
        <v>#VALUE!</v>
      </c>
      <c r="U330" s="8"/>
      <c r="V330" s="8" t="e">
        <f t="shared" si="262"/>
        <v>#VALUE!</v>
      </c>
      <c r="W330" s="8" t="e">
        <f t="shared" si="263"/>
        <v>#VALUE!</v>
      </c>
      <c r="X330" s="8" t="e">
        <f t="shared" si="264"/>
        <v>#VALUE!</v>
      </c>
      <c r="Y330" s="8"/>
      <c r="Z330" s="8" t="e">
        <f t="shared" si="265"/>
        <v>#VALUE!</v>
      </c>
      <c r="AA330" s="8" t="e">
        <f t="shared" si="266"/>
        <v>#VALUE!</v>
      </c>
      <c r="AB330" s="8" t="e">
        <f t="shared" si="267"/>
        <v>#VALUE!</v>
      </c>
      <c r="AC330" s="8"/>
      <c r="AD330" s="8" t="e">
        <f t="shared" si="268"/>
        <v>#VALUE!</v>
      </c>
      <c r="AE330" s="8" t="e">
        <f t="shared" si="269"/>
        <v>#VALUE!</v>
      </c>
      <c r="AF330" s="8" t="e">
        <f t="shared" si="270"/>
        <v>#VALUE!</v>
      </c>
      <c r="AG330" s="8"/>
      <c r="AH330" s="8" t="e">
        <f t="shared" si="271"/>
        <v>#VALUE!</v>
      </c>
      <c r="AI330" s="8" t="e">
        <f t="shared" si="272"/>
        <v>#VALUE!</v>
      </c>
      <c r="AJ330" s="8" t="e">
        <f t="shared" si="273"/>
        <v>#VALUE!</v>
      </c>
      <c r="AK330" s="8" t="e">
        <f t="shared" si="274"/>
        <v>#VALUE!</v>
      </c>
      <c r="AL330" s="9" t="e">
        <f t="shared" si="275"/>
        <v>#VALUE!</v>
      </c>
      <c r="AM330" s="9" t="e">
        <f t="shared" si="276"/>
        <v>#VALUE!</v>
      </c>
      <c r="AN330" s="9"/>
      <c r="AO330" s="9"/>
      <c r="AP330" s="10" t="e">
        <f t="shared" si="279"/>
        <v>#VALUE!</v>
      </c>
      <c r="AQ330" s="2" t="s">
        <v>143</v>
      </c>
    </row>
    <row r="331" spans="1:43" x14ac:dyDescent="0.25">
      <c r="A331" s="8" t="s">
        <v>144</v>
      </c>
      <c r="B331" s="2" t="s">
        <v>145</v>
      </c>
      <c r="C331" s="2">
        <v>15.165243148803711</v>
      </c>
      <c r="D331" s="2">
        <v>16.000400543212891</v>
      </c>
      <c r="E331" s="2">
        <v>15.232330322265625</v>
      </c>
      <c r="F331" s="2">
        <v>14.935505867004395</v>
      </c>
      <c r="G331" s="2">
        <v>15.34965705871582</v>
      </c>
      <c r="H331" s="2">
        <v>16.406583786010742</v>
      </c>
      <c r="I331" s="8"/>
      <c r="J331" s="8">
        <f t="shared" si="252"/>
        <v>-3.5458698272705078</v>
      </c>
      <c r="K331" s="8">
        <f t="shared" si="253"/>
        <v>-3.9196929931640625</v>
      </c>
      <c r="L331" s="8">
        <f t="shared" si="254"/>
        <v>-3.5702457427978516</v>
      </c>
      <c r="M331" s="8">
        <f t="shared" si="255"/>
        <v>-3.7199182510375977</v>
      </c>
      <c r="N331" s="8">
        <f t="shared" si="256"/>
        <v>-3.5056686401367187</v>
      </c>
      <c r="O331" s="8">
        <f t="shared" si="257"/>
        <v>-3.9679851531982422</v>
      </c>
      <c r="P331" s="8"/>
      <c r="Q331" s="8">
        <f t="shared" si="258"/>
        <v>-3.6786028544108071</v>
      </c>
      <c r="R331" s="8">
        <f t="shared" si="259"/>
        <v>0.13273302714029933</v>
      </c>
      <c r="S331" s="8">
        <f t="shared" si="260"/>
        <v>-0.24109013875325536</v>
      </c>
      <c r="T331" s="8">
        <f t="shared" si="261"/>
        <v>0.10835711161295558</v>
      </c>
      <c r="U331" s="8"/>
      <c r="V331" s="8">
        <f t="shared" si="262"/>
        <v>0.91210193572136444</v>
      </c>
      <c r="W331" s="8">
        <f t="shared" si="263"/>
        <v>1.1818853881442863</v>
      </c>
      <c r="X331" s="8">
        <f t="shared" si="264"/>
        <v>0.92764382753123098</v>
      </c>
      <c r="Y331" s="8"/>
      <c r="Z331" s="8">
        <f t="shared" si="265"/>
        <v>-4.1315396626790513E-2</v>
      </c>
      <c r="AA331" s="8">
        <f t="shared" si="266"/>
        <v>0.17293421427408839</v>
      </c>
      <c r="AB331" s="8">
        <f t="shared" si="267"/>
        <v>-0.28938229878743504</v>
      </c>
      <c r="AC331" s="8"/>
      <c r="AD331" s="8">
        <f t="shared" si="268"/>
        <v>1.0290516507511032</v>
      </c>
      <c r="AE331" s="8">
        <f t="shared" si="269"/>
        <v>0.88703675238775892</v>
      </c>
      <c r="AF331" s="8">
        <f t="shared" si="270"/>
        <v>1.222116906705353</v>
      </c>
      <c r="AG331" s="8"/>
      <c r="AH331" s="8">
        <f t="shared" si="271"/>
        <v>1.0072103837989606</v>
      </c>
      <c r="AI331" s="8">
        <f t="shared" si="272"/>
        <v>1.0460684366147384</v>
      </c>
      <c r="AJ331" s="8">
        <f t="shared" si="273"/>
        <v>8.7452664258132404E-2</v>
      </c>
      <c r="AK331" s="8">
        <f t="shared" si="274"/>
        <v>9.7102790391114316E-2</v>
      </c>
      <c r="AL331" s="9">
        <f t="shared" si="275"/>
        <v>1</v>
      </c>
      <c r="AM331" s="9">
        <f t="shared" si="276"/>
        <v>1.0385798770950061</v>
      </c>
      <c r="AN331" s="9">
        <f t="shared" ref="AN331:AN353" si="280">AJ331/AH331</f>
        <v>8.6826611068366408E-2</v>
      </c>
      <c r="AO331" s="9">
        <f t="shared" ref="AO331:AO353" si="281">AK331/AH331</f>
        <v>9.6407654203152116E-2</v>
      </c>
      <c r="AP331" s="10">
        <f t="shared" si="279"/>
        <v>0.39049912904740958</v>
      </c>
      <c r="AQ331" s="2" t="s">
        <v>145</v>
      </c>
    </row>
    <row r="332" spans="1:43" x14ac:dyDescent="0.25">
      <c r="A332" s="8" t="s">
        <v>146</v>
      </c>
      <c r="B332" s="2" t="s">
        <v>147</v>
      </c>
      <c r="C332" s="2">
        <v>17.55516242980957</v>
      </c>
      <c r="D332" s="2">
        <v>18.362770080566406</v>
      </c>
      <c r="E332" s="2">
        <v>16.996482849121094</v>
      </c>
      <c r="F332" s="2">
        <v>17.242773056030273</v>
      </c>
      <c r="G332" s="2">
        <v>17.69610595703125</v>
      </c>
      <c r="H332" s="2">
        <v>18.015266418457031</v>
      </c>
      <c r="I332" s="8"/>
      <c r="J332" s="8">
        <f t="shared" si="252"/>
        <v>-1.1559505462646484</v>
      </c>
      <c r="K332" s="8">
        <f t="shared" si="253"/>
        <v>-1.5573234558105469</v>
      </c>
      <c r="L332" s="8">
        <f t="shared" si="254"/>
        <v>-1.8060932159423828</v>
      </c>
      <c r="M332" s="8">
        <f t="shared" si="255"/>
        <v>-1.4126510620117187</v>
      </c>
      <c r="N332" s="8">
        <f t="shared" si="256"/>
        <v>-1.1592197418212891</v>
      </c>
      <c r="O332" s="8">
        <f t="shared" si="257"/>
        <v>-2.3593025207519531</v>
      </c>
      <c r="P332" s="8"/>
      <c r="Q332" s="8">
        <f t="shared" si="258"/>
        <v>-1.5064557393391926</v>
      </c>
      <c r="R332" s="8">
        <f t="shared" si="259"/>
        <v>0.3505051930745442</v>
      </c>
      <c r="S332" s="8">
        <f t="shared" si="260"/>
        <v>-5.0867716471354241E-2</v>
      </c>
      <c r="T332" s="8">
        <f t="shared" si="261"/>
        <v>-0.29963747660319018</v>
      </c>
      <c r="U332" s="8"/>
      <c r="V332" s="8">
        <f t="shared" si="262"/>
        <v>0.78430940570534713</v>
      </c>
      <c r="W332" s="8">
        <f t="shared" si="263"/>
        <v>1.0358877766300043</v>
      </c>
      <c r="X332" s="8">
        <f t="shared" si="264"/>
        <v>1.2308350876934098</v>
      </c>
      <c r="Y332" s="8"/>
      <c r="Z332" s="8">
        <f t="shared" si="265"/>
        <v>9.3804677327473884E-2</v>
      </c>
      <c r="AA332" s="8">
        <f t="shared" si="266"/>
        <v>0.34723599751790357</v>
      </c>
      <c r="AB332" s="8">
        <f t="shared" si="267"/>
        <v>-0.85284678141276049</v>
      </c>
      <c r="AC332" s="8"/>
      <c r="AD332" s="8">
        <f t="shared" si="268"/>
        <v>0.9370483027805705</v>
      </c>
      <c r="AE332" s="8">
        <f t="shared" si="269"/>
        <v>0.78608869243685975</v>
      </c>
      <c r="AF332" s="8">
        <f t="shared" si="270"/>
        <v>1.8060612009428518</v>
      </c>
      <c r="AG332" s="8"/>
      <c r="AH332" s="8">
        <f t="shared" si="271"/>
        <v>1.0170107566762538</v>
      </c>
      <c r="AI332" s="8">
        <f t="shared" si="272"/>
        <v>1.176399398720094</v>
      </c>
      <c r="AJ332" s="8">
        <f t="shared" si="273"/>
        <v>0.12924595748736406</v>
      </c>
      <c r="AK332" s="8">
        <f t="shared" si="274"/>
        <v>0.31783260262418556</v>
      </c>
      <c r="AL332" s="9">
        <f t="shared" si="275"/>
        <v>1</v>
      </c>
      <c r="AM332" s="9">
        <f t="shared" si="276"/>
        <v>1.1567226708247871</v>
      </c>
      <c r="AN332" s="9">
        <f t="shared" si="280"/>
        <v>0.12708415976814202</v>
      </c>
      <c r="AO332" s="9">
        <f t="shared" si="281"/>
        <v>0.31251646114630188</v>
      </c>
      <c r="AP332" s="10">
        <f t="shared" si="279"/>
        <v>0.33320799979832927</v>
      </c>
      <c r="AQ332" s="2" t="s">
        <v>147</v>
      </c>
    </row>
    <row r="333" spans="1:43" x14ac:dyDescent="0.25">
      <c r="A333" s="8" t="s">
        <v>148</v>
      </c>
      <c r="B333" s="2" t="s">
        <v>149</v>
      </c>
      <c r="C333" s="2">
        <v>14.665250778198242</v>
      </c>
      <c r="D333" s="2">
        <v>15.662304878234863</v>
      </c>
      <c r="E333" s="2">
        <v>14.776457786560059</v>
      </c>
      <c r="F333" s="2">
        <v>14.644476890563965</v>
      </c>
      <c r="G333" s="2">
        <v>14.93735408782959</v>
      </c>
      <c r="H333" s="2">
        <v>15.956375122070313</v>
      </c>
      <c r="I333" s="8"/>
      <c r="J333" s="8">
        <f t="shared" si="252"/>
        <v>-4.0458621978759766</v>
      </c>
      <c r="K333" s="8">
        <f t="shared" si="253"/>
        <v>-4.2577886581420898</v>
      </c>
      <c r="L333" s="8">
        <f t="shared" si="254"/>
        <v>-4.026118278503418</v>
      </c>
      <c r="M333" s="8">
        <f t="shared" si="255"/>
        <v>-4.0109472274780273</v>
      </c>
      <c r="N333" s="8">
        <f t="shared" si="256"/>
        <v>-3.9179716110229492</v>
      </c>
      <c r="O333" s="8">
        <f t="shared" si="257"/>
        <v>-4.4181938171386719</v>
      </c>
      <c r="P333" s="8"/>
      <c r="Q333" s="8">
        <f t="shared" si="258"/>
        <v>-4.1099230448404951</v>
      </c>
      <c r="R333" s="8">
        <f t="shared" si="259"/>
        <v>6.4060846964518525E-2</v>
      </c>
      <c r="S333" s="8">
        <f t="shared" si="260"/>
        <v>-0.14786561330159476</v>
      </c>
      <c r="T333" s="8">
        <f t="shared" si="261"/>
        <v>8.3804766337077119E-2</v>
      </c>
      <c r="U333" s="8"/>
      <c r="V333" s="8">
        <f t="shared" si="262"/>
        <v>0.95656781313083894</v>
      </c>
      <c r="W333" s="8">
        <f t="shared" si="263"/>
        <v>1.1079291397234079</v>
      </c>
      <c r="X333" s="8">
        <f t="shared" si="264"/>
        <v>0.9435659309411657</v>
      </c>
      <c r="Y333" s="8"/>
      <c r="Z333" s="8">
        <f t="shared" si="265"/>
        <v>9.8975817362467744E-2</v>
      </c>
      <c r="AA333" s="8">
        <f t="shared" si="266"/>
        <v>0.19195143381754587</v>
      </c>
      <c r="AB333" s="8">
        <f t="shared" si="267"/>
        <v>-0.30827077229817679</v>
      </c>
      <c r="AC333" s="8"/>
      <c r="AD333" s="8">
        <f t="shared" si="268"/>
        <v>0.93369559550831782</v>
      </c>
      <c r="AE333" s="8">
        <f t="shared" si="269"/>
        <v>0.87542079893719615</v>
      </c>
      <c r="AF333" s="8">
        <f t="shared" si="270"/>
        <v>1.2382226649192281</v>
      </c>
      <c r="AG333" s="8"/>
      <c r="AH333" s="8">
        <f t="shared" si="271"/>
        <v>1.0026876279318042</v>
      </c>
      <c r="AI333" s="8">
        <f t="shared" si="272"/>
        <v>1.015779686454914</v>
      </c>
      <c r="AJ333" s="8">
        <f t="shared" si="273"/>
        <v>5.2754444009502605E-2</v>
      </c>
      <c r="AK333" s="8">
        <f t="shared" si="274"/>
        <v>0.1124865132358956</v>
      </c>
      <c r="AL333" s="9">
        <f t="shared" si="275"/>
        <v>1</v>
      </c>
      <c r="AM333" s="9">
        <f t="shared" si="276"/>
        <v>1.0130569662558959</v>
      </c>
      <c r="AN333" s="9">
        <f t="shared" si="280"/>
        <v>5.2613039734335482E-2</v>
      </c>
      <c r="AO333" s="9">
        <f t="shared" si="281"/>
        <v>0.11218500169181916</v>
      </c>
      <c r="AP333" s="10">
        <f t="shared" si="279"/>
        <v>0.46057556730265758</v>
      </c>
      <c r="AQ333" s="2" t="s">
        <v>149</v>
      </c>
    </row>
    <row r="334" spans="1:43" x14ac:dyDescent="0.25">
      <c r="A334" s="8" t="s">
        <v>150</v>
      </c>
      <c r="B334" s="2" t="s">
        <v>151</v>
      </c>
      <c r="C334" s="2">
        <v>19.170206069946289</v>
      </c>
      <c r="D334" s="2">
        <v>19.920093536376953</v>
      </c>
      <c r="E334" s="2">
        <v>19.015523910522461</v>
      </c>
      <c r="F334" s="2">
        <v>19.0670166015625</v>
      </c>
      <c r="G334" s="2">
        <v>19.46589469909668</v>
      </c>
      <c r="H334" s="2">
        <v>20.450965881347656</v>
      </c>
      <c r="I334" s="8"/>
      <c r="J334" s="8">
        <f t="shared" si="252"/>
        <v>0.45909309387207031</v>
      </c>
      <c r="K334" s="8">
        <f t="shared" si="253"/>
        <v>0</v>
      </c>
      <c r="L334" s="8">
        <f t="shared" si="254"/>
        <v>0.21294784545898438</v>
      </c>
      <c r="M334" s="8">
        <f t="shared" si="255"/>
        <v>0.41159248352050781</v>
      </c>
      <c r="N334" s="8">
        <f t="shared" si="256"/>
        <v>0.61056900024414063</v>
      </c>
      <c r="O334" s="8">
        <f t="shared" si="257"/>
        <v>7.6396942138671875E-2</v>
      </c>
      <c r="P334" s="8"/>
      <c r="Q334" s="8">
        <f t="shared" si="258"/>
        <v>0.22401364644368491</v>
      </c>
      <c r="R334" s="8">
        <f t="shared" si="259"/>
        <v>0.23507944742838541</v>
      </c>
      <c r="S334" s="8">
        <f t="shared" si="260"/>
        <v>-0.22401364644368491</v>
      </c>
      <c r="T334" s="8">
        <f t="shared" si="261"/>
        <v>-1.106580098470053E-2</v>
      </c>
      <c r="U334" s="8"/>
      <c r="V334" s="8">
        <f t="shared" si="262"/>
        <v>0.84963820932685774</v>
      </c>
      <c r="W334" s="8">
        <f t="shared" si="263"/>
        <v>1.1679784424619053</v>
      </c>
      <c r="X334" s="8">
        <f t="shared" si="264"/>
        <v>1.0076997203118587</v>
      </c>
      <c r="Y334" s="8"/>
      <c r="Z334" s="8">
        <f t="shared" si="265"/>
        <v>0.18757883707682291</v>
      </c>
      <c r="AA334" s="8">
        <f t="shared" si="266"/>
        <v>0.38655535380045569</v>
      </c>
      <c r="AB334" s="8">
        <f t="shared" si="267"/>
        <v>-0.14761670430501303</v>
      </c>
      <c r="AC334" s="8"/>
      <c r="AD334" s="8">
        <f t="shared" si="268"/>
        <v>0.8780780956855696</v>
      </c>
      <c r="AE334" s="8">
        <f t="shared" si="269"/>
        <v>0.76495386541809107</v>
      </c>
      <c r="AF334" s="8">
        <f t="shared" si="270"/>
        <v>1.1077380045671048</v>
      </c>
      <c r="AG334" s="8"/>
      <c r="AH334" s="8">
        <f t="shared" si="271"/>
        <v>1.0084387907002073</v>
      </c>
      <c r="AI334" s="8">
        <f t="shared" si="272"/>
        <v>0.91692332189025516</v>
      </c>
      <c r="AJ334" s="8">
        <f t="shared" si="273"/>
        <v>9.1897652630337043E-2</v>
      </c>
      <c r="AK334" s="8">
        <f t="shared" si="274"/>
        <v>0.10084138570415446</v>
      </c>
      <c r="AL334" s="9">
        <f t="shared" si="275"/>
        <v>1</v>
      </c>
      <c r="AM334" s="9">
        <f t="shared" si="276"/>
        <v>0.90925034850512987</v>
      </c>
      <c r="AN334" s="9">
        <f t="shared" si="280"/>
        <v>9.1128637134761659E-2</v>
      </c>
      <c r="AO334" s="9">
        <f t="shared" si="281"/>
        <v>9.9997527499051747E-2</v>
      </c>
      <c r="AP334" s="10">
        <f t="shared" si="279"/>
        <v>0.26955465609411083</v>
      </c>
      <c r="AQ334" s="2" t="s">
        <v>151</v>
      </c>
    </row>
    <row r="335" spans="1:43" x14ac:dyDescent="0.25">
      <c r="A335" s="8" t="s">
        <v>152</v>
      </c>
      <c r="B335" s="2" t="s">
        <v>153</v>
      </c>
      <c r="C335" s="2">
        <v>18.302463531494141</v>
      </c>
      <c r="D335" s="2">
        <v>18.945840835571289</v>
      </c>
      <c r="E335" s="2">
        <v>17.771007537841797</v>
      </c>
      <c r="F335" s="2">
        <v>17.790990829467773</v>
      </c>
      <c r="G335" s="2">
        <v>18.272768020629883</v>
      </c>
      <c r="H335" s="2">
        <v>19.818521499633789</v>
      </c>
      <c r="I335" s="8"/>
      <c r="J335" s="8">
        <f t="shared" si="252"/>
        <v>-0.40864944458007813</v>
      </c>
      <c r="K335" s="8">
        <f t="shared" si="253"/>
        <v>-0.97425270080566406</v>
      </c>
      <c r="L335" s="8">
        <f t="shared" si="254"/>
        <v>-1.0315685272216797</v>
      </c>
      <c r="M335" s="8">
        <f t="shared" si="255"/>
        <v>-0.86443328857421875</v>
      </c>
      <c r="N335" s="8">
        <f t="shared" si="256"/>
        <v>-0.58255767822265625</v>
      </c>
      <c r="O335" s="8">
        <f t="shared" si="257"/>
        <v>-0.55604743957519531</v>
      </c>
      <c r="P335" s="8"/>
      <c r="Q335" s="8">
        <f t="shared" si="258"/>
        <v>-0.80482355753580725</v>
      </c>
      <c r="R335" s="8">
        <f t="shared" si="259"/>
        <v>0.39617411295572913</v>
      </c>
      <c r="S335" s="8">
        <f t="shared" si="260"/>
        <v>-0.16942914326985681</v>
      </c>
      <c r="T335" s="8">
        <f t="shared" si="261"/>
        <v>-0.22674496968587243</v>
      </c>
      <c r="U335" s="8"/>
      <c r="V335" s="8">
        <f t="shared" si="262"/>
        <v>0.75987071698206576</v>
      </c>
      <c r="W335" s="8">
        <f t="shared" si="263"/>
        <v>1.1246134009104105</v>
      </c>
      <c r="X335" s="8">
        <f t="shared" si="264"/>
        <v>1.1701917642455353</v>
      </c>
      <c r="Y335" s="8"/>
      <c r="Z335" s="8">
        <f t="shared" si="265"/>
        <v>-5.9609731038411495E-2</v>
      </c>
      <c r="AA335" s="8">
        <f t="shared" si="266"/>
        <v>0.222265879313151</v>
      </c>
      <c r="AB335" s="8">
        <f t="shared" si="267"/>
        <v>0.24877611796061194</v>
      </c>
      <c r="AC335" s="8"/>
      <c r="AD335" s="8">
        <f t="shared" si="268"/>
        <v>1.042183797574312</v>
      </c>
      <c r="AE335" s="8">
        <f t="shared" si="269"/>
        <v>0.85721804236585908</v>
      </c>
      <c r="AF335" s="8">
        <f t="shared" si="270"/>
        <v>0.84161007590056713</v>
      </c>
      <c r="AG335" s="8"/>
      <c r="AH335" s="8">
        <f t="shared" si="271"/>
        <v>1.0182252940460039</v>
      </c>
      <c r="AI335" s="8">
        <f t="shared" si="272"/>
        <v>0.91367063861357944</v>
      </c>
      <c r="AJ335" s="8">
        <f t="shared" si="273"/>
        <v>0.12984562939441074</v>
      </c>
      <c r="AK335" s="8">
        <f t="shared" si="274"/>
        <v>6.4414351852790583E-2</v>
      </c>
      <c r="AL335" s="9">
        <f t="shared" si="275"/>
        <v>1</v>
      </c>
      <c r="AM335" s="9">
        <f t="shared" si="276"/>
        <v>0.89731677650928532</v>
      </c>
      <c r="AN335" s="9">
        <f t="shared" si="280"/>
        <v>0.12752151233491579</v>
      </c>
      <c r="AO335" s="9">
        <f t="shared" si="281"/>
        <v>6.3261394339198487E-2</v>
      </c>
      <c r="AP335" s="10">
        <f t="shared" si="279"/>
        <v>0.25530561049729955</v>
      </c>
      <c r="AQ335" s="2" t="s">
        <v>153</v>
      </c>
    </row>
    <row r="336" spans="1:43" x14ac:dyDescent="0.25">
      <c r="A336" s="8" t="s">
        <v>154</v>
      </c>
      <c r="B336" s="2" t="s">
        <v>155</v>
      </c>
      <c r="C336" s="2">
        <v>20.30549430847168</v>
      </c>
      <c r="D336" s="2">
        <v>22.336179733276367</v>
      </c>
      <c r="E336" s="2">
        <v>21.191164016723633</v>
      </c>
      <c r="F336" s="2">
        <v>20.281152725219727</v>
      </c>
      <c r="G336" s="2">
        <v>20.534399032592773</v>
      </c>
      <c r="H336" s="2">
        <v>22.052289962768555</v>
      </c>
      <c r="I336" s="8"/>
      <c r="J336" s="8">
        <f t="shared" si="252"/>
        <v>1.5943813323974609</v>
      </c>
      <c r="K336" s="8">
        <f t="shared" si="253"/>
        <v>2.4160861968994141</v>
      </c>
      <c r="L336" s="8">
        <f t="shared" si="254"/>
        <v>2.3885879516601562</v>
      </c>
      <c r="M336" s="8">
        <f t="shared" si="255"/>
        <v>1.6257286071777344</v>
      </c>
      <c r="N336" s="8">
        <f t="shared" si="256"/>
        <v>1.6790733337402344</v>
      </c>
      <c r="O336" s="8">
        <f t="shared" si="257"/>
        <v>1.6777210235595703</v>
      </c>
      <c r="P336" s="8"/>
      <c r="Q336" s="8">
        <f t="shared" si="258"/>
        <v>2.1330184936523437</v>
      </c>
      <c r="R336" s="8">
        <f t="shared" si="259"/>
        <v>-0.53863716125488281</v>
      </c>
      <c r="S336" s="8">
        <f t="shared" si="260"/>
        <v>0.28306770324707031</v>
      </c>
      <c r="T336" s="8">
        <f t="shared" si="261"/>
        <v>0.2555694580078125</v>
      </c>
      <c r="U336" s="8"/>
      <c r="V336" s="8">
        <f t="shared" si="262"/>
        <v>1.4525996738604019</v>
      </c>
      <c r="W336" s="8">
        <f t="shared" si="263"/>
        <v>0.82184161874766126</v>
      </c>
      <c r="X336" s="8">
        <f t="shared" si="264"/>
        <v>0.83765643115564548</v>
      </c>
      <c r="Y336" s="8"/>
      <c r="Z336" s="8">
        <f t="shared" si="265"/>
        <v>-0.50728988647460938</v>
      </c>
      <c r="AA336" s="8">
        <f t="shared" si="266"/>
        <v>-0.45394515991210938</v>
      </c>
      <c r="AB336" s="8">
        <f t="shared" si="267"/>
        <v>-0.45529747009277344</v>
      </c>
      <c r="AC336" s="8"/>
      <c r="AD336" s="8">
        <f t="shared" si="268"/>
        <v>1.4213776175692285</v>
      </c>
      <c r="AE336" s="8">
        <f t="shared" si="269"/>
        <v>1.3697809105183631</v>
      </c>
      <c r="AF336" s="8">
        <f t="shared" si="270"/>
        <v>1.3710654765896706</v>
      </c>
      <c r="AG336" s="8"/>
      <c r="AH336" s="8">
        <f t="shared" si="271"/>
        <v>1.0373659079212361</v>
      </c>
      <c r="AI336" s="8">
        <f t="shared" si="272"/>
        <v>1.3874080015590875</v>
      </c>
      <c r="AJ336" s="8">
        <f t="shared" si="273"/>
        <v>0.20766707117795671</v>
      </c>
      <c r="AK336" s="8">
        <f t="shared" si="274"/>
        <v>1.6988855527523671E-2</v>
      </c>
      <c r="AL336" s="9">
        <f t="shared" si="275"/>
        <v>1</v>
      </c>
      <c r="AM336" s="9">
        <f t="shared" si="276"/>
        <v>1.3374335815019178</v>
      </c>
      <c r="AN336" s="9">
        <f t="shared" si="280"/>
        <v>0.20018690569280229</v>
      </c>
      <c r="AO336" s="9">
        <f t="shared" si="281"/>
        <v>1.6376917149289603E-2</v>
      </c>
      <c r="AP336" s="10">
        <f t="shared" si="279"/>
        <v>8.4129382356118568E-2</v>
      </c>
      <c r="AQ336" s="2" t="s">
        <v>155</v>
      </c>
    </row>
    <row r="337" spans="1:43" x14ac:dyDescent="0.25">
      <c r="A337" s="8" t="s">
        <v>156</v>
      </c>
      <c r="B337" s="2" t="s">
        <v>157</v>
      </c>
      <c r="C337" s="2">
        <v>20.748680114746094</v>
      </c>
      <c r="D337" s="2">
        <v>22.496852874755859</v>
      </c>
      <c r="E337" s="2">
        <v>21.433103561401367</v>
      </c>
      <c r="F337" s="2">
        <v>20.534189224243164</v>
      </c>
      <c r="G337" s="2">
        <v>21.451799392700195</v>
      </c>
      <c r="H337" s="2">
        <v>22.481199264526367</v>
      </c>
      <c r="I337" s="8"/>
      <c r="J337" s="8">
        <f t="shared" si="252"/>
        <v>2.037567138671875</v>
      </c>
      <c r="K337" s="8">
        <f t="shared" si="253"/>
        <v>2.5767593383789062</v>
      </c>
      <c r="L337" s="8">
        <f t="shared" si="254"/>
        <v>2.6305274963378906</v>
      </c>
      <c r="M337" s="8">
        <f t="shared" si="255"/>
        <v>1.8787651062011719</v>
      </c>
      <c r="N337" s="8">
        <f t="shared" si="256"/>
        <v>2.5964736938476563</v>
      </c>
      <c r="O337" s="8">
        <f t="shared" si="257"/>
        <v>2.1066303253173828</v>
      </c>
      <c r="P337" s="8"/>
      <c r="Q337" s="8">
        <f t="shared" si="258"/>
        <v>2.4149513244628906</v>
      </c>
      <c r="R337" s="8">
        <f t="shared" si="259"/>
        <v>-0.37738418579101563</v>
      </c>
      <c r="S337" s="8">
        <f t="shared" si="260"/>
        <v>0.16180801391601563</v>
      </c>
      <c r="T337" s="8">
        <f t="shared" si="261"/>
        <v>0.215576171875</v>
      </c>
      <c r="U337" s="8"/>
      <c r="V337" s="8">
        <f t="shared" si="262"/>
        <v>1.2989844727307587</v>
      </c>
      <c r="W337" s="8">
        <f t="shared" si="263"/>
        <v>0.8939041103855182</v>
      </c>
      <c r="X337" s="8">
        <f t="shared" si="264"/>
        <v>0.86120215107434472</v>
      </c>
      <c r="Y337" s="8"/>
      <c r="Z337" s="8">
        <f t="shared" si="265"/>
        <v>-0.53618621826171875</v>
      </c>
      <c r="AA337" s="8">
        <f t="shared" si="266"/>
        <v>0.18152236938476563</v>
      </c>
      <c r="AB337" s="8">
        <f t="shared" si="267"/>
        <v>-0.30832099914550781</v>
      </c>
      <c r="AC337" s="8"/>
      <c r="AD337" s="8">
        <f t="shared" si="268"/>
        <v>1.4501339992568278</v>
      </c>
      <c r="AE337" s="8">
        <f t="shared" si="269"/>
        <v>0.88177203637032575</v>
      </c>
      <c r="AF337" s="8">
        <f t="shared" si="270"/>
        <v>1.2382657738934726</v>
      </c>
      <c r="AG337" s="8"/>
      <c r="AH337" s="8">
        <f t="shared" si="271"/>
        <v>1.0180302447302072</v>
      </c>
      <c r="AI337" s="8">
        <f t="shared" si="272"/>
        <v>1.1900572698402088</v>
      </c>
      <c r="AJ337" s="8">
        <f t="shared" si="273"/>
        <v>0.14079395490010324</v>
      </c>
      <c r="AK337" s="8">
        <f t="shared" si="274"/>
        <v>0.16583312406486586</v>
      </c>
      <c r="AL337" s="9">
        <f t="shared" si="275"/>
        <v>1</v>
      </c>
      <c r="AM337" s="9">
        <f t="shared" si="276"/>
        <v>1.1689802694964051</v>
      </c>
      <c r="AN337" s="9">
        <f t="shared" si="280"/>
        <v>0.1383003654645012</v>
      </c>
      <c r="AO337" s="9">
        <f t="shared" si="281"/>
        <v>0.16289606809158608</v>
      </c>
      <c r="AP337" s="10">
        <f t="shared" si="279"/>
        <v>0.23665766965113699</v>
      </c>
      <c r="AQ337" s="2" t="s">
        <v>157</v>
      </c>
    </row>
    <row r="338" spans="1:43" x14ac:dyDescent="0.25">
      <c r="A338" s="8" t="s">
        <v>158</v>
      </c>
      <c r="B338" s="2" t="s">
        <v>159</v>
      </c>
      <c r="C338" s="2">
        <v>14.955204963684082</v>
      </c>
      <c r="D338" s="2">
        <v>16.834369659423828</v>
      </c>
      <c r="E338" s="2">
        <v>15.431427001953125</v>
      </c>
      <c r="F338" s="2">
        <v>14.807892799377441</v>
      </c>
      <c r="G338" s="2">
        <v>15.911711692810059</v>
      </c>
      <c r="H338" s="2">
        <v>16.983749389648437</v>
      </c>
      <c r="I338" s="8"/>
      <c r="J338" s="8">
        <f t="shared" si="252"/>
        <v>-3.7559080123901367</v>
      </c>
      <c r="K338" s="8">
        <f t="shared" si="253"/>
        <v>-3.085723876953125</v>
      </c>
      <c r="L338" s="8">
        <f t="shared" si="254"/>
        <v>-3.3711490631103516</v>
      </c>
      <c r="M338" s="8">
        <f t="shared" si="255"/>
        <v>-3.8475313186645508</v>
      </c>
      <c r="N338" s="8">
        <f t="shared" si="256"/>
        <v>-2.9436140060424805</v>
      </c>
      <c r="O338" s="8">
        <f t="shared" si="257"/>
        <v>-3.3908195495605469</v>
      </c>
      <c r="P338" s="8"/>
      <c r="Q338" s="8">
        <f t="shared" si="258"/>
        <v>-3.4042603174845376</v>
      </c>
      <c r="R338" s="8">
        <f t="shared" si="259"/>
        <v>-0.35164769490559911</v>
      </c>
      <c r="S338" s="8">
        <f t="shared" si="260"/>
        <v>0.31853644053141261</v>
      </c>
      <c r="T338" s="8">
        <f t="shared" si="261"/>
        <v>3.311125437418605E-2</v>
      </c>
      <c r="U338" s="8"/>
      <c r="V338" s="8">
        <f t="shared" si="262"/>
        <v>1.2760171283116288</v>
      </c>
      <c r="W338" s="8">
        <f t="shared" si="263"/>
        <v>0.80188294497859913</v>
      </c>
      <c r="X338" s="8">
        <f t="shared" si="264"/>
        <v>0.97731039757256277</v>
      </c>
      <c r="Y338" s="8"/>
      <c r="Z338" s="8">
        <f t="shared" si="265"/>
        <v>-0.44327100118001317</v>
      </c>
      <c r="AA338" s="8">
        <f t="shared" si="266"/>
        <v>0.46064631144205714</v>
      </c>
      <c r="AB338" s="8">
        <f t="shared" si="267"/>
        <v>1.3440767923990737E-2</v>
      </c>
      <c r="AC338" s="8"/>
      <c r="AD338" s="8">
        <f t="shared" si="268"/>
        <v>1.3596836259282123</v>
      </c>
      <c r="AE338" s="8">
        <f t="shared" si="269"/>
        <v>0.72666064978672751</v>
      </c>
      <c r="AF338" s="8">
        <f t="shared" si="270"/>
        <v>0.99072683308856579</v>
      </c>
      <c r="AG338" s="8"/>
      <c r="AH338" s="8">
        <f t="shared" si="271"/>
        <v>1.0184034902875967</v>
      </c>
      <c r="AI338" s="8">
        <f t="shared" si="272"/>
        <v>1.0256903696011686</v>
      </c>
      <c r="AJ338" s="8">
        <f t="shared" si="273"/>
        <v>0.13840434440783161</v>
      </c>
      <c r="AK338" s="8">
        <f t="shared" si="274"/>
        <v>0.18357229161364652</v>
      </c>
      <c r="AL338" s="9">
        <f t="shared" si="275"/>
        <v>1</v>
      </c>
      <c r="AM338" s="9">
        <f t="shared" si="276"/>
        <v>1.0071551986840834</v>
      </c>
      <c r="AN338" s="9">
        <f t="shared" si="280"/>
        <v>0.13590325026158961</v>
      </c>
      <c r="AO338" s="9">
        <f t="shared" si="281"/>
        <v>0.18025497100545657</v>
      </c>
      <c r="AP338" s="10">
        <f t="shared" si="279"/>
        <v>0.48811659829447251</v>
      </c>
      <c r="AQ338" s="2" t="s">
        <v>159</v>
      </c>
    </row>
    <row r="339" spans="1:43" x14ac:dyDescent="0.25">
      <c r="A339" s="8" t="s">
        <v>160</v>
      </c>
      <c r="B339" s="2" t="s">
        <v>161</v>
      </c>
      <c r="C339" s="2">
        <v>20.963592529296875</v>
      </c>
      <c r="D339" s="2">
        <v>22.707025527954102</v>
      </c>
      <c r="E339" s="2">
        <v>21.194835662841797</v>
      </c>
      <c r="F339" s="2">
        <v>21.047042846679688</v>
      </c>
      <c r="G339" s="2">
        <v>21.682991027832031</v>
      </c>
      <c r="H339" s="2">
        <v>22.843376159667969</v>
      </c>
      <c r="I339" s="8"/>
      <c r="J339" s="8">
        <f t="shared" si="252"/>
        <v>2.2524795532226562</v>
      </c>
      <c r="K339" s="8">
        <f t="shared" si="253"/>
        <v>2.7869319915771484</v>
      </c>
      <c r="L339" s="8">
        <f t="shared" si="254"/>
        <v>2.3922595977783203</v>
      </c>
      <c r="M339" s="8">
        <f t="shared" si="255"/>
        <v>2.3916187286376953</v>
      </c>
      <c r="N339" s="8">
        <f t="shared" si="256"/>
        <v>2.8276653289794922</v>
      </c>
      <c r="O339" s="8">
        <f t="shared" si="257"/>
        <v>2.4688072204589844</v>
      </c>
      <c r="P339" s="8"/>
      <c r="Q339" s="8">
        <f t="shared" si="258"/>
        <v>2.4772237141927085</v>
      </c>
      <c r="R339" s="8">
        <f t="shared" si="259"/>
        <v>-0.22474416097005223</v>
      </c>
      <c r="S339" s="8">
        <f t="shared" si="260"/>
        <v>0.30970827738443996</v>
      </c>
      <c r="T339" s="8">
        <f t="shared" si="261"/>
        <v>-8.4964116414388169E-2</v>
      </c>
      <c r="U339" s="8"/>
      <c r="V339" s="8">
        <f t="shared" si="262"/>
        <v>1.1685700028735073</v>
      </c>
      <c r="W339" s="8">
        <f t="shared" si="263"/>
        <v>0.80680488408909734</v>
      </c>
      <c r="X339" s="8">
        <f t="shared" si="264"/>
        <v>1.0606613596278225</v>
      </c>
      <c r="Y339" s="8"/>
      <c r="Z339" s="8">
        <f t="shared" si="265"/>
        <v>-8.5604985555013169E-2</v>
      </c>
      <c r="AA339" s="8">
        <f t="shared" si="266"/>
        <v>0.35044161478678371</v>
      </c>
      <c r="AB339" s="8">
        <f t="shared" si="267"/>
        <v>-8.4164937337241064E-3</v>
      </c>
      <c r="AC339" s="8"/>
      <c r="AD339" s="8">
        <f t="shared" si="268"/>
        <v>1.061132627715794</v>
      </c>
      <c r="AE339" s="8">
        <f t="shared" si="269"/>
        <v>0.78434397028514125</v>
      </c>
      <c r="AF339" s="8">
        <f t="shared" si="270"/>
        <v>1.0058509190549068</v>
      </c>
      <c r="AG339" s="8"/>
      <c r="AH339" s="8">
        <f t="shared" si="271"/>
        <v>1.012012082196809</v>
      </c>
      <c r="AI339" s="8">
        <f t="shared" si="272"/>
        <v>0.95044250568528066</v>
      </c>
      <c r="AJ339" s="8">
        <f t="shared" si="273"/>
        <v>0.10722805049394157</v>
      </c>
      <c r="AK339" s="8">
        <f t="shared" si="274"/>
        <v>8.4568629772254891E-2</v>
      </c>
      <c r="AL339" s="9">
        <f t="shared" si="275"/>
        <v>1</v>
      </c>
      <c r="AM339" s="9">
        <f t="shared" si="276"/>
        <v>0.93916122386812095</v>
      </c>
      <c r="AN339" s="9">
        <f t="shared" si="280"/>
        <v>0.10595530664137724</v>
      </c>
      <c r="AO339" s="9">
        <f t="shared" si="281"/>
        <v>8.3564842021133665E-2</v>
      </c>
      <c r="AP339" s="10">
        <f t="shared" si="279"/>
        <v>0.33772918329129165</v>
      </c>
      <c r="AQ339" s="2" t="s">
        <v>161</v>
      </c>
    </row>
    <row r="340" spans="1:43" x14ac:dyDescent="0.25">
      <c r="A340" s="8" t="s">
        <v>162</v>
      </c>
      <c r="B340" s="2" t="s">
        <v>163</v>
      </c>
      <c r="C340" s="2">
        <v>17.621006011962891</v>
      </c>
      <c r="D340" s="2">
        <v>18.563199996948242</v>
      </c>
      <c r="E340" s="2">
        <v>16.730955123901367</v>
      </c>
      <c r="F340" s="2">
        <v>16.991130828857422</v>
      </c>
      <c r="G340" s="2">
        <v>17.767118453979492</v>
      </c>
      <c r="H340" s="2">
        <v>18.760343551635742</v>
      </c>
      <c r="I340" s="8"/>
      <c r="J340" s="8">
        <f t="shared" si="252"/>
        <v>-1.0901069641113281</v>
      </c>
      <c r="K340" s="8">
        <f t="shared" si="253"/>
        <v>-1.3568935394287109</v>
      </c>
      <c r="L340" s="8">
        <f t="shared" si="254"/>
        <v>-2.0716209411621094</v>
      </c>
      <c r="M340" s="8">
        <f t="shared" si="255"/>
        <v>-1.6642932891845703</v>
      </c>
      <c r="N340" s="8">
        <f t="shared" si="256"/>
        <v>-1.0882072448730469</v>
      </c>
      <c r="O340" s="8">
        <f t="shared" si="257"/>
        <v>-1.6142253875732422</v>
      </c>
      <c r="P340" s="8"/>
      <c r="Q340" s="8">
        <f t="shared" si="258"/>
        <v>-1.5062071482340496</v>
      </c>
      <c r="R340" s="8">
        <f t="shared" si="259"/>
        <v>0.41610018412272143</v>
      </c>
      <c r="S340" s="8">
        <f t="shared" si="260"/>
        <v>0.14931360880533862</v>
      </c>
      <c r="T340" s="8">
        <f t="shared" si="261"/>
        <v>-0.56541379292805982</v>
      </c>
      <c r="U340" s="8"/>
      <c r="V340" s="8">
        <f t="shared" si="262"/>
        <v>0.7494477556632132</v>
      </c>
      <c r="W340" s="8">
        <f t="shared" si="263"/>
        <v>0.90167935267123289</v>
      </c>
      <c r="X340" s="8">
        <f t="shared" si="264"/>
        <v>1.4798118871457067</v>
      </c>
      <c r="Y340" s="8"/>
      <c r="Z340" s="8">
        <f t="shared" si="265"/>
        <v>-0.15808614095052076</v>
      </c>
      <c r="AA340" s="8">
        <f t="shared" si="266"/>
        <v>0.41799990336100268</v>
      </c>
      <c r="AB340" s="8">
        <f t="shared" si="267"/>
        <v>-0.10801823933919263</v>
      </c>
      <c r="AC340" s="8"/>
      <c r="AD340" s="8">
        <f t="shared" si="268"/>
        <v>1.1158059432756169</v>
      </c>
      <c r="AE340" s="8">
        <f t="shared" si="269"/>
        <v>0.74846154353207672</v>
      </c>
      <c r="AF340" s="8">
        <f t="shared" si="270"/>
        <v>1.0777467704212407</v>
      </c>
      <c r="AG340" s="8"/>
      <c r="AH340" s="8">
        <f t="shared" si="271"/>
        <v>1.0436463318267177</v>
      </c>
      <c r="AI340" s="8">
        <f t="shared" si="272"/>
        <v>0.9806714190763115</v>
      </c>
      <c r="AJ340" s="8">
        <f t="shared" si="273"/>
        <v>0.2224664083383861</v>
      </c>
      <c r="AK340" s="8">
        <f t="shared" si="274"/>
        <v>0.11662360379270159</v>
      </c>
      <c r="AL340" s="9">
        <f t="shared" si="275"/>
        <v>1</v>
      </c>
      <c r="AM340" s="9">
        <f t="shared" si="276"/>
        <v>0.9396587609902487</v>
      </c>
      <c r="AN340" s="9">
        <f t="shared" si="280"/>
        <v>0.21316264097723422</v>
      </c>
      <c r="AO340" s="9">
        <f t="shared" si="281"/>
        <v>0.11174628821678764</v>
      </c>
      <c r="AP340" s="10">
        <f t="shared" si="279"/>
        <v>0.40719334380092159</v>
      </c>
      <c r="AQ340" s="2" t="s">
        <v>163</v>
      </c>
    </row>
    <row r="341" spans="1:43" x14ac:dyDescent="0.25">
      <c r="A341" s="8" t="s">
        <v>164</v>
      </c>
      <c r="B341" s="2" t="s">
        <v>165</v>
      </c>
      <c r="C341" s="2">
        <v>20.367664337158203</v>
      </c>
      <c r="D341" s="2">
        <v>21.348514556884766</v>
      </c>
      <c r="E341" s="2">
        <v>19.841531753540039</v>
      </c>
      <c r="F341" s="2">
        <v>20.170974731445313</v>
      </c>
      <c r="G341" s="2">
        <v>20.348117828369141</v>
      </c>
      <c r="H341" s="2">
        <v>21.541948318481445</v>
      </c>
      <c r="I341" s="8"/>
      <c r="J341" s="8">
        <f t="shared" si="252"/>
        <v>1.6565513610839844</v>
      </c>
      <c r="K341" s="8">
        <f t="shared" si="253"/>
        <v>1.4284210205078125</v>
      </c>
      <c r="L341" s="8">
        <f t="shared" si="254"/>
        <v>1.0389556884765625</v>
      </c>
      <c r="M341" s="8">
        <f t="shared" si="255"/>
        <v>1.5155506134033203</v>
      </c>
      <c r="N341" s="8">
        <f t="shared" si="256"/>
        <v>1.4927921295166016</v>
      </c>
      <c r="O341" s="8">
        <f t="shared" si="257"/>
        <v>1.1673793792724609</v>
      </c>
      <c r="P341" s="8"/>
      <c r="Q341" s="8">
        <f t="shared" si="258"/>
        <v>1.3746426900227864</v>
      </c>
      <c r="R341" s="8">
        <f t="shared" si="259"/>
        <v>0.28190867106119799</v>
      </c>
      <c r="S341" s="8">
        <f t="shared" si="260"/>
        <v>5.3778330485026116E-2</v>
      </c>
      <c r="T341" s="8">
        <f t="shared" si="261"/>
        <v>-0.33568700154622388</v>
      </c>
      <c r="U341" s="8"/>
      <c r="V341" s="8">
        <f t="shared" si="262"/>
        <v>0.8225021350656585</v>
      </c>
      <c r="W341" s="8">
        <f t="shared" si="263"/>
        <v>0.96340991019522637</v>
      </c>
      <c r="X341" s="8">
        <f t="shared" si="264"/>
        <v>1.2619782111944446</v>
      </c>
      <c r="Y341" s="8"/>
      <c r="Z341" s="8">
        <f t="shared" si="265"/>
        <v>0.14090792338053393</v>
      </c>
      <c r="AA341" s="8">
        <f t="shared" si="266"/>
        <v>0.11814943949381518</v>
      </c>
      <c r="AB341" s="8">
        <f t="shared" si="267"/>
        <v>-0.20726331075032545</v>
      </c>
      <c r="AC341" s="8"/>
      <c r="AD341" s="8">
        <f t="shared" si="268"/>
        <v>0.90694821092352118</v>
      </c>
      <c r="AE341" s="8">
        <f t="shared" si="269"/>
        <v>0.92136874259766088</v>
      </c>
      <c r="AF341" s="8">
        <f t="shared" si="270"/>
        <v>1.1544961089579109</v>
      </c>
      <c r="AG341" s="8"/>
      <c r="AH341" s="8">
        <f t="shared" si="271"/>
        <v>1.0159634188184432</v>
      </c>
      <c r="AI341" s="8">
        <f t="shared" si="272"/>
        <v>0.99427102082636443</v>
      </c>
      <c r="AJ341" s="8">
        <f t="shared" si="273"/>
        <v>0.12955849235492889</v>
      </c>
      <c r="AK341" s="8">
        <f t="shared" si="274"/>
        <v>8.0220627196734243E-2</v>
      </c>
      <c r="AL341" s="9">
        <f t="shared" si="275"/>
        <v>1</v>
      </c>
      <c r="AM341" s="9">
        <f t="shared" si="276"/>
        <v>0.97864844580988275</v>
      </c>
      <c r="AN341" s="9">
        <f t="shared" si="280"/>
        <v>0.12752279260763572</v>
      </c>
      <c r="AO341" s="9">
        <f t="shared" si="281"/>
        <v>7.8960153201214814E-2</v>
      </c>
      <c r="AP341" s="10">
        <f t="shared" si="279"/>
        <v>0.44684145958771904</v>
      </c>
      <c r="AQ341" s="2" t="s">
        <v>165</v>
      </c>
    </row>
    <row r="342" spans="1:43" x14ac:dyDescent="0.25">
      <c r="A342" s="8" t="s">
        <v>166</v>
      </c>
      <c r="B342" s="2" t="s">
        <v>167</v>
      </c>
      <c r="C342" s="2">
        <v>14.339334487915039</v>
      </c>
      <c r="D342" s="2">
        <v>15.519612312316895</v>
      </c>
      <c r="E342" s="2">
        <v>14.52525806427002</v>
      </c>
      <c r="F342" s="2">
        <v>14.58326244354248</v>
      </c>
      <c r="G342" s="2">
        <v>15.089591979980469</v>
      </c>
      <c r="H342" s="2">
        <v>16.032205581665039</v>
      </c>
      <c r="I342" s="8"/>
      <c r="J342" s="8">
        <f t="shared" si="252"/>
        <v>-4.3717784881591797</v>
      </c>
      <c r="K342" s="8">
        <f t="shared" si="253"/>
        <v>-4.4004812240600586</v>
      </c>
      <c r="L342" s="8">
        <f t="shared" si="254"/>
        <v>-4.277318000793457</v>
      </c>
      <c r="M342" s="8">
        <f t="shared" si="255"/>
        <v>-4.0721616744995117</v>
      </c>
      <c r="N342" s="8">
        <f t="shared" si="256"/>
        <v>-3.7657337188720703</v>
      </c>
      <c r="O342" s="8">
        <f t="shared" si="257"/>
        <v>-4.3423633575439453</v>
      </c>
      <c r="P342" s="8"/>
      <c r="Q342" s="8">
        <f t="shared" si="258"/>
        <v>-4.3498592376708984</v>
      </c>
      <c r="R342" s="8">
        <f t="shared" si="259"/>
        <v>-2.191925048828125E-2</v>
      </c>
      <c r="S342" s="8">
        <f t="shared" si="260"/>
        <v>-5.0621986389160156E-2</v>
      </c>
      <c r="T342" s="8">
        <f t="shared" si="261"/>
        <v>7.2541236877441406E-2</v>
      </c>
      <c r="U342" s="8"/>
      <c r="V342" s="8">
        <f t="shared" si="262"/>
        <v>1.015309271102897</v>
      </c>
      <c r="W342" s="8">
        <f t="shared" si="263"/>
        <v>1.0357113518803298</v>
      </c>
      <c r="X342" s="8">
        <f t="shared" si="264"/>
        <v>0.95096144973376573</v>
      </c>
      <c r="Y342" s="8"/>
      <c r="Z342" s="8">
        <f t="shared" si="265"/>
        <v>0.27769756317138672</v>
      </c>
      <c r="AA342" s="8">
        <f t="shared" si="266"/>
        <v>0.58412551879882813</v>
      </c>
      <c r="AB342" s="8">
        <f t="shared" si="267"/>
        <v>7.495880126953125E-3</v>
      </c>
      <c r="AC342" s="8"/>
      <c r="AD342" s="8">
        <f t="shared" si="268"/>
        <v>0.82490645829510656</v>
      </c>
      <c r="AE342" s="8">
        <f t="shared" si="269"/>
        <v>0.66705354665344296</v>
      </c>
      <c r="AF342" s="8">
        <f t="shared" si="270"/>
        <v>0.9948177263768454</v>
      </c>
      <c r="AG342" s="8"/>
      <c r="AH342" s="8">
        <f t="shared" si="271"/>
        <v>1.0006606909056643</v>
      </c>
      <c r="AI342" s="8">
        <f t="shared" si="272"/>
        <v>0.82892591044179831</v>
      </c>
      <c r="AJ342" s="8">
        <f t="shared" si="273"/>
        <v>2.5538024948490168E-2</v>
      </c>
      <c r="AK342" s="8">
        <f t="shared" si="274"/>
        <v>9.4638710145669797E-2</v>
      </c>
      <c r="AL342" s="9">
        <f t="shared" si="275"/>
        <v>1</v>
      </c>
      <c r="AM342" s="9">
        <f t="shared" si="276"/>
        <v>0.82837860822889464</v>
      </c>
      <c r="AN342" s="9">
        <f t="shared" si="280"/>
        <v>2.5521163347964195E-2</v>
      </c>
      <c r="AO342" s="9">
        <f t="shared" si="281"/>
        <v>9.4576224494254374E-2</v>
      </c>
      <c r="AP342" s="10">
        <f t="shared" si="279"/>
        <v>7.7330049269563536E-2</v>
      </c>
      <c r="AQ342" s="2" t="s">
        <v>167</v>
      </c>
    </row>
    <row r="343" spans="1:43" ht="15.75" x14ac:dyDescent="0.25">
      <c r="A343" s="11" t="s">
        <v>168</v>
      </c>
      <c r="B343" s="2" t="s">
        <v>169</v>
      </c>
      <c r="C343" s="2">
        <v>21.295181274414063</v>
      </c>
      <c r="D343" s="2">
        <v>22.591903686523438</v>
      </c>
      <c r="E343" s="2">
        <v>21.29163932800293</v>
      </c>
      <c r="F343" s="2">
        <v>21.065683364868164</v>
      </c>
      <c r="G343" s="2">
        <v>21.35896110534668</v>
      </c>
      <c r="H343" s="2">
        <v>22.791654586791992</v>
      </c>
      <c r="I343" s="11"/>
      <c r="J343" s="8">
        <f t="shared" ref="J343:J362" si="282">C343-$C$363</f>
        <v>2.5840682983398437</v>
      </c>
      <c r="K343" s="8">
        <f t="shared" ref="K343:K362" si="283">D343-$D$363</f>
        <v>2.6718101501464844</v>
      </c>
      <c r="L343" s="8">
        <f t="shared" ref="L343:L362" si="284">E343-$E$363</f>
        <v>2.4890632629394531</v>
      </c>
      <c r="M343" s="8">
        <f t="shared" ref="M343:M362" si="285">F343-$F$363</f>
        <v>2.4102592468261719</v>
      </c>
      <c r="N343" s="8">
        <f t="shared" ref="N343:N362" si="286">G343-$G$363</f>
        <v>2.5036354064941406</v>
      </c>
      <c r="O343" s="8">
        <f t="shared" ref="O343:O362" si="287">H343-$H$363</f>
        <v>2.4170856475830078</v>
      </c>
      <c r="P343" s="11"/>
      <c r="Q343" s="11">
        <f t="shared" ref="Q343:Q362" si="288">AVERAGE(J343:L343)</f>
        <v>2.5816472371419272</v>
      </c>
      <c r="R343" s="11">
        <f t="shared" ref="R343:R362" si="289">J343-Q343</f>
        <v>2.4210611979165186E-3</v>
      </c>
      <c r="S343" s="11">
        <f t="shared" ref="S343:S362" si="290">K343-Q343</f>
        <v>9.0162913004557144E-2</v>
      </c>
      <c r="T343" s="11">
        <f t="shared" ref="T343:T362" si="291">L343-Q343</f>
        <v>-9.2583974202474106E-2</v>
      </c>
      <c r="U343" s="11"/>
      <c r="V343" s="11">
        <f t="shared" ref="V343:V362" si="292">2^(-R343)</f>
        <v>0.99832325556600154</v>
      </c>
      <c r="W343" s="11">
        <f t="shared" ref="W343:W362" si="293">2^(-S343)</f>
        <v>0.93941666176800875</v>
      </c>
      <c r="X343" s="11">
        <f t="shared" ref="X343:X362" si="294">2^(-T343)</f>
        <v>1.0662782569160993</v>
      </c>
      <c r="Y343" s="11"/>
      <c r="Z343" s="11">
        <f t="shared" ref="Z343:Z362" si="295">M343-Q343</f>
        <v>-0.17138799031575536</v>
      </c>
      <c r="AA343" s="11">
        <f t="shared" ref="AA343:AA362" si="296">N343-Q343</f>
        <v>-7.8011830647786606E-2</v>
      </c>
      <c r="AB343" s="11">
        <f t="shared" ref="AB343:AB362" si="297">O343-Q343</f>
        <v>-0.16456158955891942</v>
      </c>
      <c r="AC343" s="11"/>
      <c r="AD343" s="11">
        <f t="shared" ref="AD343:AD362" si="298">2^(-Z343)</f>
        <v>1.1261414035712347</v>
      </c>
      <c r="AE343" s="11">
        <f t="shared" ref="AE343:AE362" si="299">2^(-AA343)</f>
        <v>1.0555623736152191</v>
      </c>
      <c r="AF343" s="11">
        <f t="shared" ref="AF343:AF362" si="300">2^(-AB343)</f>
        <v>1.1208254265224775</v>
      </c>
      <c r="AG343" s="11"/>
      <c r="AH343" s="8">
        <f t="shared" ref="AH343:AH362" si="301">AVERAGE(V343:X343)</f>
        <v>1.0013393914167033</v>
      </c>
      <c r="AI343" s="8">
        <f t="shared" ref="AI343:AI362" si="302">AVERAGE(AD343:AF343)</f>
        <v>1.100843067902977</v>
      </c>
      <c r="AJ343" s="8">
        <f t="shared" ref="AJ343:AJ362" si="303">STDEV(V343:X343)/SQRT(3)</f>
        <v>3.6652825664069098E-2</v>
      </c>
      <c r="AK343" s="8">
        <f t="shared" ref="AK343:AK362" si="304">STDEV(AD343:AF343)/SQRT(3)</f>
        <v>2.269229575121462E-2</v>
      </c>
      <c r="AL343" s="12">
        <f t="shared" ref="AL343:AL362" si="305">AH343/AH343</f>
        <v>1</v>
      </c>
      <c r="AM343" s="12">
        <f t="shared" ref="AM343:AM362" si="306">AI343/AH343</f>
        <v>1.0993705803838349</v>
      </c>
      <c r="AN343" s="12">
        <f t="shared" si="280"/>
        <v>3.6603798850070583E-2</v>
      </c>
      <c r="AO343" s="12">
        <f t="shared" si="281"/>
        <v>2.2661942539890869E-2</v>
      </c>
      <c r="AP343" s="13">
        <f t="shared" ref="AP343:AP362" si="307">TTEST(V343:X343,AD343:AF343,1,2)</f>
        <v>4.1097432024126496E-2</v>
      </c>
      <c r="AQ343" s="4" t="s">
        <v>169</v>
      </c>
    </row>
    <row r="344" spans="1:43" x14ac:dyDescent="0.25">
      <c r="A344" s="8" t="s">
        <v>170</v>
      </c>
      <c r="B344" s="2" t="s">
        <v>171</v>
      </c>
      <c r="C344" s="2">
        <v>20.601358413696289</v>
      </c>
      <c r="D344" s="2">
        <v>22.44965934753418</v>
      </c>
      <c r="E344" s="2">
        <v>20.859376907348633</v>
      </c>
      <c r="F344" s="2">
        <v>20.288820266723633</v>
      </c>
      <c r="G344" s="2">
        <v>21.022523880004883</v>
      </c>
      <c r="H344" s="2">
        <v>22.525051116943359</v>
      </c>
      <c r="I344" s="8"/>
      <c r="J344" s="8">
        <f t="shared" si="282"/>
        <v>1.8902454376220703</v>
      </c>
      <c r="K344" s="8">
        <f t="shared" si="283"/>
        <v>2.5295658111572266</v>
      </c>
      <c r="L344" s="8">
        <f t="shared" si="284"/>
        <v>2.0568008422851562</v>
      </c>
      <c r="M344" s="8">
        <f t="shared" si="285"/>
        <v>1.6333961486816406</v>
      </c>
      <c r="N344" s="8">
        <f t="shared" si="286"/>
        <v>2.1671981811523437</v>
      </c>
      <c r="O344" s="8">
        <f t="shared" si="287"/>
        <v>2.150482177734375</v>
      </c>
      <c r="P344" s="8"/>
      <c r="Q344" s="8">
        <f t="shared" si="288"/>
        <v>2.1588706970214844</v>
      </c>
      <c r="R344" s="8">
        <f t="shared" si="289"/>
        <v>-0.26862525939941406</v>
      </c>
      <c r="S344" s="8">
        <f t="shared" si="290"/>
        <v>0.37069511413574219</v>
      </c>
      <c r="T344" s="8">
        <f t="shared" si="291"/>
        <v>-0.10206985473632812</v>
      </c>
      <c r="U344" s="8"/>
      <c r="V344" s="8">
        <f t="shared" si="292"/>
        <v>1.2046593636115202</v>
      </c>
      <c r="W344" s="8">
        <f t="shared" si="293"/>
        <v>0.77340976547285745</v>
      </c>
      <c r="X344" s="8">
        <f t="shared" si="294"/>
        <v>1.0733122544998703</v>
      </c>
      <c r="Y344" s="8"/>
      <c r="Z344" s="8">
        <f t="shared" si="295"/>
        <v>-0.52547454833984375</v>
      </c>
      <c r="AA344" s="8">
        <f t="shared" si="296"/>
        <v>8.327484130859375E-3</v>
      </c>
      <c r="AB344" s="8">
        <f t="shared" si="297"/>
        <v>-8.388519287109375E-3</v>
      </c>
      <c r="AC344" s="8"/>
      <c r="AD344" s="8">
        <f t="shared" si="298"/>
        <v>1.4394069689384799</v>
      </c>
      <c r="AE344" s="8">
        <f t="shared" si="299"/>
        <v>0.99424445483253743</v>
      </c>
      <c r="AF344" s="8">
        <f t="shared" si="300"/>
        <v>1.0058314153834884</v>
      </c>
      <c r="AG344" s="8"/>
      <c r="AH344" s="8">
        <f t="shared" si="301"/>
        <v>1.017127127861416</v>
      </c>
      <c r="AI344" s="8">
        <f t="shared" si="302"/>
        <v>1.1464942797181685</v>
      </c>
      <c r="AJ344" s="8">
        <f t="shared" si="303"/>
        <v>0.12762135442422876</v>
      </c>
      <c r="AK344" s="8">
        <f t="shared" si="304"/>
        <v>0.14649453578365754</v>
      </c>
      <c r="AL344" s="9">
        <f t="shared" si="305"/>
        <v>1</v>
      </c>
      <c r="AM344" s="9">
        <f t="shared" si="306"/>
        <v>1.1271887734709785</v>
      </c>
      <c r="AN344" s="9">
        <f t="shared" si="280"/>
        <v>0.12547237304796105</v>
      </c>
      <c r="AO344" s="9">
        <f t="shared" si="281"/>
        <v>0.14402775402488083</v>
      </c>
      <c r="AP344" s="10">
        <f t="shared" si="307"/>
        <v>0.27096963344419939</v>
      </c>
      <c r="AQ344" s="2" t="s">
        <v>171</v>
      </c>
    </row>
    <row r="345" spans="1:43" x14ac:dyDescent="0.25">
      <c r="A345" s="8" t="s">
        <v>172</v>
      </c>
      <c r="B345" s="2" t="s">
        <v>173</v>
      </c>
      <c r="C345" s="2">
        <v>21.194482803344727</v>
      </c>
      <c r="D345" s="2">
        <v>22.232221603393555</v>
      </c>
      <c r="E345" s="2">
        <v>20.938447952270508</v>
      </c>
      <c r="F345" s="2">
        <v>21.020467758178711</v>
      </c>
      <c r="G345" s="2">
        <v>21.200845718383789</v>
      </c>
      <c r="H345" s="2">
        <v>22.505849838256836</v>
      </c>
      <c r="I345" s="8"/>
      <c r="J345" s="8">
        <f t="shared" si="282"/>
        <v>2.4833698272705078</v>
      </c>
      <c r="K345" s="8">
        <f t="shared" si="283"/>
        <v>2.3121280670166016</v>
      </c>
      <c r="L345" s="8">
        <f t="shared" si="284"/>
        <v>2.1358718872070313</v>
      </c>
      <c r="M345" s="8">
        <f t="shared" si="285"/>
        <v>2.3650436401367187</v>
      </c>
      <c r="N345" s="8">
        <f t="shared" si="286"/>
        <v>2.34552001953125</v>
      </c>
      <c r="O345" s="8">
        <f t="shared" si="287"/>
        <v>2.1312808990478516</v>
      </c>
      <c r="P345" s="8"/>
      <c r="Q345" s="8">
        <f t="shared" si="288"/>
        <v>2.3104565938313804</v>
      </c>
      <c r="R345" s="8">
        <f t="shared" si="289"/>
        <v>0.17291323343912746</v>
      </c>
      <c r="S345" s="8">
        <f t="shared" si="290"/>
        <v>1.6714731852212061E-3</v>
      </c>
      <c r="T345" s="8">
        <f t="shared" si="291"/>
        <v>-0.17458470662434911</v>
      </c>
      <c r="U345" s="8"/>
      <c r="V345" s="8">
        <f t="shared" si="292"/>
        <v>0.8870496524854965</v>
      </c>
      <c r="W345" s="8">
        <f t="shared" si="293"/>
        <v>0.99884209396541068</v>
      </c>
      <c r="X345" s="8">
        <f t="shared" si="294"/>
        <v>1.1286394685235521</v>
      </c>
      <c r="Y345" s="8"/>
      <c r="Z345" s="8">
        <f t="shared" si="295"/>
        <v>5.4587046305338394E-2</v>
      </c>
      <c r="AA345" s="8">
        <f t="shared" si="296"/>
        <v>3.5063425699869644E-2</v>
      </c>
      <c r="AB345" s="8">
        <f t="shared" si="297"/>
        <v>-0.17917569478352879</v>
      </c>
      <c r="AC345" s="8"/>
      <c r="AD345" s="8">
        <f t="shared" si="298"/>
        <v>0.96287001334815359</v>
      </c>
      <c r="AE345" s="8">
        <f t="shared" si="299"/>
        <v>0.97598885209836739</v>
      </c>
      <c r="AF345" s="8">
        <f t="shared" si="300"/>
        <v>1.1322367801638198</v>
      </c>
      <c r="AG345" s="8"/>
      <c r="AH345" s="8">
        <f t="shared" si="301"/>
        <v>1.0048437383248199</v>
      </c>
      <c r="AI345" s="8">
        <f t="shared" si="302"/>
        <v>1.0236985485367802</v>
      </c>
      <c r="AJ345" s="8">
        <f t="shared" si="303"/>
        <v>6.9805502659384497E-2</v>
      </c>
      <c r="AK345" s="8">
        <f t="shared" si="304"/>
        <v>5.4401093052996008E-2</v>
      </c>
      <c r="AL345" s="9">
        <f t="shared" si="305"/>
        <v>1</v>
      </c>
      <c r="AM345" s="9">
        <f t="shared" si="306"/>
        <v>1.0187639226805487</v>
      </c>
      <c r="AN345" s="9">
        <f t="shared" si="280"/>
        <v>6.9469012939024341E-2</v>
      </c>
      <c r="AO345" s="9">
        <f t="shared" si="281"/>
        <v>5.4138858588787496E-2</v>
      </c>
      <c r="AP345" s="10">
        <f t="shared" si="307"/>
        <v>0.42085351363962992</v>
      </c>
      <c r="AQ345" s="2" t="s">
        <v>173</v>
      </c>
    </row>
    <row r="346" spans="1:43" x14ac:dyDescent="0.25">
      <c r="A346" s="8" t="s">
        <v>174</v>
      </c>
      <c r="B346" s="2" t="s">
        <v>175</v>
      </c>
      <c r="C346" s="2">
        <v>24.688940048217773</v>
      </c>
      <c r="D346" s="2">
        <v>25.670633316040039</v>
      </c>
      <c r="E346" s="2">
        <v>24.553571701049805</v>
      </c>
      <c r="F346" s="2">
        <v>24.457687377929688</v>
      </c>
      <c r="G346" s="2">
        <v>24.987827301025391</v>
      </c>
      <c r="H346" s="2">
        <v>26.449007034301758</v>
      </c>
      <c r="I346" s="8"/>
      <c r="J346" s="8">
        <f t="shared" si="282"/>
        <v>5.9778270721435547</v>
      </c>
      <c r="K346" s="8">
        <f t="shared" si="283"/>
        <v>5.7505397796630859</v>
      </c>
      <c r="L346" s="8">
        <f t="shared" si="284"/>
        <v>5.7509956359863281</v>
      </c>
      <c r="M346" s="8">
        <f t="shared" si="285"/>
        <v>5.8022632598876953</v>
      </c>
      <c r="N346" s="8">
        <f t="shared" si="286"/>
        <v>6.1325016021728516</v>
      </c>
      <c r="O346" s="8">
        <f t="shared" si="287"/>
        <v>6.0744380950927734</v>
      </c>
      <c r="P346" s="8"/>
      <c r="Q346" s="8">
        <f t="shared" si="288"/>
        <v>5.8264541625976563</v>
      </c>
      <c r="R346" s="8">
        <f t="shared" si="289"/>
        <v>0.15137290954589844</v>
      </c>
      <c r="S346" s="8">
        <f t="shared" si="290"/>
        <v>-7.5914382934570313E-2</v>
      </c>
      <c r="T346" s="8">
        <f t="shared" si="291"/>
        <v>-7.5458526611328125E-2</v>
      </c>
      <c r="U346" s="8"/>
      <c r="V346" s="8">
        <f t="shared" si="292"/>
        <v>0.90039321504755632</v>
      </c>
      <c r="W346" s="8">
        <f t="shared" si="293"/>
        <v>1.0540288698515483</v>
      </c>
      <c r="X346" s="8">
        <f t="shared" si="294"/>
        <v>1.0536958751376859</v>
      </c>
      <c r="Y346" s="8"/>
      <c r="Z346" s="8">
        <f t="shared" si="295"/>
        <v>-2.4190902709960938E-2</v>
      </c>
      <c r="AA346" s="8">
        <f t="shared" si="296"/>
        <v>0.30604743957519531</v>
      </c>
      <c r="AB346" s="8">
        <f t="shared" si="297"/>
        <v>0.24798393249511719</v>
      </c>
      <c r="AC346" s="8"/>
      <c r="AD346" s="8">
        <f t="shared" si="298"/>
        <v>1.0169092255555754</v>
      </c>
      <c r="AE346" s="8">
        <f t="shared" si="299"/>
        <v>0.80885475067091239</v>
      </c>
      <c r="AF346" s="8">
        <f t="shared" si="300"/>
        <v>0.8420723318384491</v>
      </c>
      <c r="AG346" s="8"/>
      <c r="AH346" s="8">
        <f t="shared" si="301"/>
        <v>1.0027059866789303</v>
      </c>
      <c r="AI346" s="8">
        <f t="shared" si="302"/>
        <v>0.88927876935497896</v>
      </c>
      <c r="AJ346" s="8">
        <f t="shared" si="303"/>
        <v>5.1156476131375951E-2</v>
      </c>
      <c r="AK346" s="8">
        <f t="shared" si="304"/>
        <v>6.4531650986511424E-2</v>
      </c>
      <c r="AL346" s="9">
        <f t="shared" si="305"/>
        <v>1</v>
      </c>
      <c r="AM346" s="9">
        <f t="shared" si="306"/>
        <v>0.88687888690119976</v>
      </c>
      <c r="AN346" s="9">
        <f t="shared" si="280"/>
        <v>5.1018420963867668E-2</v>
      </c>
      <c r="AO346" s="9">
        <f t="shared" si="281"/>
        <v>6.4357500447610932E-2</v>
      </c>
      <c r="AP346" s="10">
        <f t="shared" si="307"/>
        <v>0.12021939204473446</v>
      </c>
      <c r="AQ346" s="2" t="s">
        <v>175</v>
      </c>
    </row>
    <row r="347" spans="1:43" x14ac:dyDescent="0.25">
      <c r="A347" s="8" t="s">
        <v>176</v>
      </c>
      <c r="B347" s="2" t="s">
        <v>177</v>
      </c>
      <c r="C347" s="2">
        <v>18.001117706298828</v>
      </c>
      <c r="D347" s="2">
        <v>19.217063903808594</v>
      </c>
      <c r="E347" s="2">
        <v>17.743402481079102</v>
      </c>
      <c r="F347" s="2">
        <v>17.510791778564453</v>
      </c>
      <c r="G347" s="2">
        <v>18.010038375854492</v>
      </c>
      <c r="H347" s="2">
        <v>19.088495254516602</v>
      </c>
      <c r="I347" s="8"/>
      <c r="J347" s="8">
        <f t="shared" si="282"/>
        <v>-0.70999526977539063</v>
      </c>
      <c r="K347" s="8">
        <f t="shared" si="283"/>
        <v>-0.70302963256835938</v>
      </c>
      <c r="L347" s="8">
        <f t="shared" si="284"/>
        <v>-1.059173583984375</v>
      </c>
      <c r="M347" s="8">
        <f t="shared" si="285"/>
        <v>-1.1446323394775391</v>
      </c>
      <c r="N347" s="8">
        <f t="shared" si="286"/>
        <v>-0.84528732299804688</v>
      </c>
      <c r="O347" s="8">
        <f t="shared" si="287"/>
        <v>-1.2860736846923828</v>
      </c>
      <c r="P347" s="8"/>
      <c r="Q347" s="8">
        <f t="shared" si="288"/>
        <v>-0.824066162109375</v>
      </c>
      <c r="R347" s="8">
        <f t="shared" si="289"/>
        <v>0.11407089233398438</v>
      </c>
      <c r="S347" s="8">
        <f t="shared" si="290"/>
        <v>0.12103652954101563</v>
      </c>
      <c r="T347" s="8">
        <f t="shared" si="291"/>
        <v>-0.235107421875</v>
      </c>
      <c r="U347" s="8"/>
      <c r="V347" s="8">
        <f t="shared" si="292"/>
        <v>0.92397716818220876</v>
      </c>
      <c r="W347" s="8">
        <f t="shared" si="293"/>
        <v>0.91952676311892168</v>
      </c>
      <c r="X347" s="8">
        <f t="shared" si="294"/>
        <v>1.1769943719799023</v>
      </c>
      <c r="Y347" s="8"/>
      <c r="Z347" s="8">
        <f t="shared" si="295"/>
        <v>-0.32056617736816406</v>
      </c>
      <c r="AA347" s="8">
        <f t="shared" si="296"/>
        <v>-2.1221160888671875E-2</v>
      </c>
      <c r="AB347" s="8">
        <f t="shared" si="297"/>
        <v>-0.46200752258300781</v>
      </c>
      <c r="AC347" s="8"/>
      <c r="AD347" s="8">
        <f t="shared" si="298"/>
        <v>1.2488205451850056</v>
      </c>
      <c r="AE347" s="8">
        <f t="shared" si="299"/>
        <v>1.0148181032752837</v>
      </c>
      <c r="AF347" s="8">
        <f t="shared" si="300"/>
        <v>1.3774572287806883</v>
      </c>
      <c r="AG347" s="8"/>
      <c r="AH347" s="8">
        <f t="shared" si="301"/>
        <v>1.0068327677603444</v>
      </c>
      <c r="AI347" s="8">
        <f t="shared" si="302"/>
        <v>1.2136986257469926</v>
      </c>
      <c r="AJ347" s="8">
        <f t="shared" si="303"/>
        <v>8.5090501211428846E-2</v>
      </c>
      <c r="AK347" s="8">
        <f t="shared" si="304"/>
        <v>0.10614761067430098</v>
      </c>
      <c r="AL347" s="9">
        <f t="shared" si="305"/>
        <v>1</v>
      </c>
      <c r="AM347" s="9">
        <f t="shared" si="306"/>
        <v>1.2054619839666247</v>
      </c>
      <c r="AN347" s="9">
        <f t="shared" si="280"/>
        <v>8.4513043214424738E-2</v>
      </c>
      <c r="AO347" s="9">
        <f t="shared" si="281"/>
        <v>0.10542725075428536</v>
      </c>
      <c r="AP347" s="10">
        <f t="shared" si="307"/>
        <v>0.10150078877667054</v>
      </c>
      <c r="AQ347" s="2" t="s">
        <v>177</v>
      </c>
    </row>
    <row r="348" spans="1:43" x14ac:dyDescent="0.25">
      <c r="A348" s="8" t="s">
        <v>178</v>
      </c>
      <c r="B348" s="2" t="s">
        <v>179</v>
      </c>
      <c r="C348" s="2">
        <v>23.614238739013672</v>
      </c>
      <c r="D348" s="2">
        <v>24.950983047485352</v>
      </c>
      <c r="E348" s="2">
        <v>23.785482406616211</v>
      </c>
      <c r="F348" s="2">
        <v>23.332000732421875</v>
      </c>
      <c r="G348" s="2">
        <v>23.794843673706055</v>
      </c>
      <c r="H348" s="2">
        <v>25.270839691162109</v>
      </c>
      <c r="I348" s="8"/>
      <c r="J348" s="8">
        <f t="shared" si="282"/>
        <v>4.9031257629394531</v>
      </c>
      <c r="K348" s="8">
        <f t="shared" si="283"/>
        <v>5.0308895111083984</v>
      </c>
      <c r="L348" s="8">
        <f t="shared" si="284"/>
        <v>4.9829063415527344</v>
      </c>
      <c r="M348" s="8">
        <f t="shared" si="285"/>
        <v>4.6765766143798828</v>
      </c>
      <c r="N348" s="8">
        <f t="shared" si="286"/>
        <v>4.9395179748535156</v>
      </c>
      <c r="O348" s="8">
        <f t="shared" si="287"/>
        <v>4.896270751953125</v>
      </c>
      <c r="P348" s="8"/>
      <c r="Q348" s="8">
        <f t="shared" si="288"/>
        <v>4.9723072052001953</v>
      </c>
      <c r="R348" s="8">
        <f t="shared" si="289"/>
        <v>-6.9181442260742188E-2</v>
      </c>
      <c r="S348" s="8">
        <f t="shared" si="290"/>
        <v>5.8582305908203125E-2</v>
      </c>
      <c r="T348" s="8">
        <f t="shared" si="291"/>
        <v>1.0599136352539062E-2</v>
      </c>
      <c r="U348" s="8"/>
      <c r="V348" s="8">
        <f t="shared" si="292"/>
        <v>1.0491212632639162</v>
      </c>
      <c r="W348" s="8">
        <f t="shared" si="293"/>
        <v>0.96020722333746511</v>
      </c>
      <c r="X348" s="8">
        <f t="shared" si="294"/>
        <v>0.99268016000406711</v>
      </c>
      <c r="Y348" s="8"/>
      <c r="Z348" s="8">
        <f t="shared" si="295"/>
        <v>-0.2957305908203125</v>
      </c>
      <c r="AA348" s="8">
        <f t="shared" si="296"/>
        <v>-3.2789230346679688E-2</v>
      </c>
      <c r="AB348" s="8">
        <f t="shared" si="297"/>
        <v>-7.6036453247070313E-2</v>
      </c>
      <c r="AC348" s="8"/>
      <c r="AD348" s="8">
        <f t="shared" si="298"/>
        <v>1.2275064376969587</v>
      </c>
      <c r="AE348" s="8">
        <f t="shared" si="299"/>
        <v>1.0229880060071086</v>
      </c>
      <c r="AF348" s="8">
        <f t="shared" si="300"/>
        <v>1.0541180578458273</v>
      </c>
      <c r="AG348" s="8"/>
      <c r="AH348" s="8">
        <f t="shared" si="301"/>
        <v>1.0006695488684827</v>
      </c>
      <c r="AI348" s="8">
        <f t="shared" si="302"/>
        <v>1.1015375005166315</v>
      </c>
      <c r="AJ348" s="8">
        <f t="shared" si="303"/>
        <v>2.5976267212148164E-2</v>
      </c>
      <c r="AK348" s="8">
        <f t="shared" si="304"/>
        <v>6.3622322818924257E-2</v>
      </c>
      <c r="AL348" s="9">
        <f t="shared" si="305"/>
        <v>1</v>
      </c>
      <c r="AM348" s="9">
        <f t="shared" si="306"/>
        <v>1.1008004608136683</v>
      </c>
      <c r="AN348" s="9">
        <f t="shared" si="280"/>
        <v>2.5958886469085719E-2</v>
      </c>
      <c r="AO348" s="9">
        <f t="shared" si="281"/>
        <v>6.3579753067199707E-2</v>
      </c>
      <c r="AP348" s="10">
        <f t="shared" si="307"/>
        <v>0.1080351868359135</v>
      </c>
      <c r="AQ348" s="2" t="s">
        <v>179</v>
      </c>
    </row>
    <row r="349" spans="1:43" x14ac:dyDescent="0.25">
      <c r="A349" s="8" t="s">
        <v>180</v>
      </c>
      <c r="B349" s="2" t="s">
        <v>181</v>
      </c>
      <c r="C349" s="2">
        <v>18.752771377563477</v>
      </c>
      <c r="D349" s="2">
        <v>19.355251312255859</v>
      </c>
      <c r="E349" s="2">
        <v>18.451169967651367</v>
      </c>
      <c r="F349" s="2">
        <v>18.093883514404297</v>
      </c>
      <c r="G349" s="2">
        <v>18.855325698852539</v>
      </c>
      <c r="H349" s="2">
        <v>19.756542205810547</v>
      </c>
      <c r="I349" s="8"/>
      <c r="J349" s="8">
        <f t="shared" si="282"/>
        <v>4.1658401489257813E-2</v>
      </c>
      <c r="K349" s="8">
        <f t="shared" si="283"/>
        <v>-0.56484222412109375</v>
      </c>
      <c r="L349" s="8">
        <f t="shared" si="284"/>
        <v>-0.35140609741210938</v>
      </c>
      <c r="M349" s="8">
        <f t="shared" si="285"/>
        <v>-0.56154060363769531</v>
      </c>
      <c r="N349" s="8">
        <f t="shared" si="286"/>
        <v>0</v>
      </c>
      <c r="O349" s="8">
        <f t="shared" si="287"/>
        <v>-0.6180267333984375</v>
      </c>
      <c r="P349" s="8"/>
      <c r="Q349" s="8">
        <f t="shared" si="288"/>
        <v>-0.29152997334798175</v>
      </c>
      <c r="R349" s="8">
        <f t="shared" si="289"/>
        <v>0.33318837483723956</v>
      </c>
      <c r="S349" s="8">
        <f t="shared" si="290"/>
        <v>-0.273312250773112</v>
      </c>
      <c r="T349" s="8">
        <f t="shared" si="291"/>
        <v>-5.9876124064127623E-2</v>
      </c>
      <c r="U349" s="8"/>
      <c r="V349" s="8">
        <f t="shared" si="292"/>
        <v>0.79378027909316506</v>
      </c>
      <c r="W349" s="8">
        <f t="shared" si="293"/>
        <v>1.2085793948636918</v>
      </c>
      <c r="X349" s="8">
        <f t="shared" si="294"/>
        <v>1.0423762541372537</v>
      </c>
      <c r="Y349" s="8"/>
      <c r="Z349" s="8">
        <f t="shared" si="295"/>
        <v>-0.27001063028971356</v>
      </c>
      <c r="AA349" s="8">
        <f t="shared" si="296"/>
        <v>0.29152997334798175</v>
      </c>
      <c r="AB349" s="8">
        <f t="shared" si="297"/>
        <v>-0.32649676005045575</v>
      </c>
      <c r="AC349" s="8"/>
      <c r="AD349" s="8">
        <f t="shared" si="298"/>
        <v>1.2058167125440442</v>
      </c>
      <c r="AE349" s="8">
        <f t="shared" si="299"/>
        <v>0.8170351358791198</v>
      </c>
      <c r="AF349" s="8">
        <f t="shared" si="300"/>
        <v>1.2539647210624352</v>
      </c>
      <c r="AG349" s="8"/>
      <c r="AH349" s="8">
        <f t="shared" si="301"/>
        <v>1.0149119760313701</v>
      </c>
      <c r="AI349" s="8">
        <f t="shared" si="302"/>
        <v>1.092272189828533</v>
      </c>
      <c r="AJ349" s="8">
        <f t="shared" si="303"/>
        <v>0.1205270253786971</v>
      </c>
      <c r="AK349" s="8">
        <f t="shared" si="304"/>
        <v>0.13831863526068569</v>
      </c>
      <c r="AL349" s="9">
        <f t="shared" si="305"/>
        <v>1</v>
      </c>
      <c r="AM349" s="9">
        <f t="shared" si="306"/>
        <v>1.0762235697519957</v>
      </c>
      <c r="AN349" s="9">
        <f t="shared" si="280"/>
        <v>0.11875613671443336</v>
      </c>
      <c r="AO349" s="9">
        <f t="shared" si="281"/>
        <v>0.13628633667478801</v>
      </c>
      <c r="AP349" s="10">
        <f t="shared" si="307"/>
        <v>0.34747167463603623</v>
      </c>
      <c r="AQ349" s="2" t="s">
        <v>181</v>
      </c>
    </row>
    <row r="350" spans="1:43" x14ac:dyDescent="0.25">
      <c r="A350" s="8" t="s">
        <v>182</v>
      </c>
      <c r="B350" s="2" t="s">
        <v>183</v>
      </c>
      <c r="C350" s="2">
        <v>21.362802505493164</v>
      </c>
      <c r="D350" s="2">
        <v>22.344030380249023</v>
      </c>
      <c r="E350" s="2">
        <v>20.849023818969727</v>
      </c>
      <c r="F350" s="2">
        <v>20.633014678955078</v>
      </c>
      <c r="G350" s="2">
        <v>21.249172210693359</v>
      </c>
      <c r="H350" s="2">
        <v>22.468910217285156</v>
      </c>
      <c r="I350" s="8"/>
      <c r="J350" s="8">
        <f t="shared" si="282"/>
        <v>2.6516895294189453</v>
      </c>
      <c r="K350" s="8">
        <f t="shared" si="283"/>
        <v>2.4239368438720703</v>
      </c>
      <c r="L350" s="8">
        <f t="shared" si="284"/>
        <v>2.04644775390625</v>
      </c>
      <c r="M350" s="8">
        <f t="shared" si="285"/>
        <v>1.9775905609130859</v>
      </c>
      <c r="N350" s="8">
        <f t="shared" si="286"/>
        <v>2.3938465118408203</v>
      </c>
      <c r="O350" s="8">
        <f t="shared" si="287"/>
        <v>2.0943412780761719</v>
      </c>
      <c r="P350" s="8"/>
      <c r="Q350" s="8">
        <f t="shared" si="288"/>
        <v>2.3740247090657554</v>
      </c>
      <c r="R350" s="8">
        <f t="shared" si="289"/>
        <v>0.27766482035318996</v>
      </c>
      <c r="S350" s="8">
        <f t="shared" si="290"/>
        <v>4.9912134806314956E-2</v>
      </c>
      <c r="T350" s="8">
        <f t="shared" si="291"/>
        <v>-0.32757695515950536</v>
      </c>
      <c r="U350" s="8"/>
      <c r="V350" s="8">
        <f t="shared" si="292"/>
        <v>0.82492518024807049</v>
      </c>
      <c r="W350" s="8">
        <f t="shared" si="293"/>
        <v>0.9659951596304226</v>
      </c>
      <c r="X350" s="8">
        <f t="shared" si="294"/>
        <v>1.2549039589033968</v>
      </c>
      <c r="Y350" s="8"/>
      <c r="Z350" s="8">
        <f t="shared" si="295"/>
        <v>-0.39643414815266942</v>
      </c>
      <c r="AA350" s="8">
        <f t="shared" si="296"/>
        <v>1.9821802775064956E-2</v>
      </c>
      <c r="AB350" s="8">
        <f t="shared" si="297"/>
        <v>-0.27968343098958348</v>
      </c>
      <c r="AC350" s="8"/>
      <c r="AD350" s="8">
        <f t="shared" si="298"/>
        <v>1.3162505628334356</v>
      </c>
      <c r="AE350" s="8">
        <f t="shared" si="299"/>
        <v>0.98635452842719107</v>
      </c>
      <c r="AF350" s="8">
        <f t="shared" si="300"/>
        <v>1.2139284841555362</v>
      </c>
      <c r="AG350" s="8"/>
      <c r="AH350" s="8">
        <f t="shared" si="301"/>
        <v>1.0152747662606301</v>
      </c>
      <c r="AI350" s="8">
        <f t="shared" si="302"/>
        <v>1.1721778584720541</v>
      </c>
      <c r="AJ350" s="8">
        <f t="shared" si="303"/>
        <v>0.12654616712976383</v>
      </c>
      <c r="AK350" s="8">
        <f t="shared" si="304"/>
        <v>9.749390483164172E-2</v>
      </c>
      <c r="AL350" s="9">
        <f t="shared" si="305"/>
        <v>1</v>
      </c>
      <c r="AM350" s="9">
        <f t="shared" si="306"/>
        <v>1.1545424917722673</v>
      </c>
      <c r="AN350" s="9">
        <f t="shared" si="280"/>
        <v>0.12464228535477882</v>
      </c>
      <c r="AO350" s="9">
        <f t="shared" si="281"/>
        <v>9.6027113123989691E-2</v>
      </c>
      <c r="AP350" s="10">
        <f t="shared" si="307"/>
        <v>0.19080566152767578</v>
      </c>
      <c r="AQ350" s="2" t="s">
        <v>183</v>
      </c>
    </row>
    <row r="351" spans="1:43" x14ac:dyDescent="0.25">
      <c r="A351" s="8" t="s">
        <v>184</v>
      </c>
      <c r="B351" s="2" t="s">
        <v>185</v>
      </c>
      <c r="C351" s="2">
        <v>21.19056510925293</v>
      </c>
      <c r="D351" s="2">
        <v>21.867338180541992</v>
      </c>
      <c r="E351" s="2">
        <v>20.63615608215332</v>
      </c>
      <c r="F351" s="2">
        <v>20.401754379272461</v>
      </c>
      <c r="G351" s="2">
        <v>20.974588394165039</v>
      </c>
      <c r="H351" s="2">
        <v>22.217037200927734</v>
      </c>
      <c r="I351" s="8"/>
      <c r="J351" s="8">
        <f t="shared" si="282"/>
        <v>2.4794521331787109</v>
      </c>
      <c r="K351" s="8">
        <f t="shared" si="283"/>
        <v>1.9472446441650391</v>
      </c>
      <c r="L351" s="8">
        <f t="shared" si="284"/>
        <v>1.8335800170898437</v>
      </c>
      <c r="M351" s="8">
        <f t="shared" si="285"/>
        <v>1.7463302612304688</v>
      </c>
      <c r="N351" s="8">
        <f t="shared" si="286"/>
        <v>2.1192626953125</v>
      </c>
      <c r="O351" s="8">
        <f t="shared" si="287"/>
        <v>1.84246826171875</v>
      </c>
      <c r="P351" s="8"/>
      <c r="Q351" s="8">
        <f t="shared" si="288"/>
        <v>2.0867589314778647</v>
      </c>
      <c r="R351" s="8">
        <f t="shared" si="289"/>
        <v>0.39269320170084621</v>
      </c>
      <c r="S351" s="8">
        <f t="shared" si="290"/>
        <v>-0.13951428731282567</v>
      </c>
      <c r="T351" s="8">
        <f t="shared" si="291"/>
        <v>-0.25317891438802098</v>
      </c>
      <c r="U351" s="8"/>
      <c r="V351" s="8">
        <f t="shared" si="292"/>
        <v>0.76170633433831159</v>
      </c>
      <c r="W351" s="8">
        <f t="shared" si="293"/>
        <v>1.1015341995046619</v>
      </c>
      <c r="X351" s="8">
        <f t="shared" si="294"/>
        <v>1.1918303690652652</v>
      </c>
      <c r="Y351" s="8"/>
      <c r="Z351" s="8">
        <f t="shared" si="295"/>
        <v>-0.34042867024739598</v>
      </c>
      <c r="AA351" s="8">
        <f t="shared" si="296"/>
        <v>3.2503763834635269E-2</v>
      </c>
      <c r="AB351" s="8">
        <f t="shared" si="297"/>
        <v>-0.24429066975911473</v>
      </c>
      <c r="AC351" s="8"/>
      <c r="AD351" s="8">
        <f t="shared" si="298"/>
        <v>1.2661327460991223</v>
      </c>
      <c r="AE351" s="8">
        <f t="shared" si="299"/>
        <v>0.9777220104363944</v>
      </c>
      <c r="AF351" s="8">
        <f t="shared" si="300"/>
        <v>1.1845102392933287</v>
      </c>
      <c r="AG351" s="8"/>
      <c r="AH351" s="8">
        <f t="shared" si="301"/>
        <v>1.0183569676360795</v>
      </c>
      <c r="AI351" s="8">
        <f t="shared" si="302"/>
        <v>1.1427883319429484</v>
      </c>
      <c r="AJ351" s="8">
        <f t="shared" si="303"/>
        <v>0.13094593062079518</v>
      </c>
      <c r="AK351" s="8">
        <f t="shared" si="304"/>
        <v>8.5830698230284302E-2</v>
      </c>
      <c r="AL351" s="9">
        <f t="shared" si="305"/>
        <v>1</v>
      </c>
      <c r="AM351" s="9">
        <f t="shared" si="306"/>
        <v>1.1221883565992703</v>
      </c>
      <c r="AN351" s="9">
        <f t="shared" si="280"/>
        <v>0.12858549092540808</v>
      </c>
      <c r="AO351" s="9">
        <f t="shared" si="281"/>
        <v>8.4283508590827255E-2</v>
      </c>
      <c r="AP351" s="10">
        <f t="shared" si="307"/>
        <v>0.23562771865511425</v>
      </c>
      <c r="AQ351" s="2" t="s">
        <v>185</v>
      </c>
    </row>
    <row r="352" spans="1:43" x14ac:dyDescent="0.25">
      <c r="A352" s="8" t="s">
        <v>186</v>
      </c>
      <c r="B352" s="2" t="s">
        <v>187</v>
      </c>
      <c r="C352" s="2">
        <v>21.756242752075195</v>
      </c>
      <c r="D352" s="2">
        <v>23.503322601318359</v>
      </c>
      <c r="E352" s="2">
        <v>22.565767288208008</v>
      </c>
      <c r="F352" s="2">
        <v>22.150131225585938</v>
      </c>
      <c r="G352" s="2">
        <v>21.999851226806641</v>
      </c>
      <c r="H352" s="2">
        <v>23.495712280273438</v>
      </c>
      <c r="I352" s="8"/>
      <c r="J352" s="8">
        <f t="shared" si="282"/>
        <v>3.0451297760009766</v>
      </c>
      <c r="K352" s="8">
        <f t="shared" si="283"/>
        <v>3.5832290649414062</v>
      </c>
      <c r="L352" s="8">
        <f t="shared" si="284"/>
        <v>3.7631912231445312</v>
      </c>
      <c r="M352" s="8">
        <f t="shared" si="285"/>
        <v>3.4947071075439453</v>
      </c>
      <c r="N352" s="8">
        <f t="shared" si="286"/>
        <v>3.1445255279541016</v>
      </c>
      <c r="O352" s="8">
        <f t="shared" si="287"/>
        <v>3.1211433410644531</v>
      </c>
      <c r="P352" s="8"/>
      <c r="Q352" s="8">
        <f t="shared" si="288"/>
        <v>3.4638500213623047</v>
      </c>
      <c r="R352" s="8">
        <f t="shared" si="289"/>
        <v>-0.41872024536132813</v>
      </c>
      <c r="S352" s="8">
        <f t="shared" si="290"/>
        <v>0.11937904357910156</v>
      </c>
      <c r="T352" s="8">
        <f t="shared" si="291"/>
        <v>0.29934120178222656</v>
      </c>
      <c r="U352" s="8"/>
      <c r="V352" s="8">
        <f t="shared" si="292"/>
        <v>1.3367412612511749</v>
      </c>
      <c r="W352" s="8">
        <f t="shared" si="293"/>
        <v>0.92058379769691712</v>
      </c>
      <c r="X352" s="8">
        <f t="shared" si="294"/>
        <v>0.81262339134273609</v>
      </c>
      <c r="Y352" s="8"/>
      <c r="Z352" s="8">
        <f t="shared" si="295"/>
        <v>3.0857086181640625E-2</v>
      </c>
      <c r="AA352" s="8">
        <f t="shared" si="296"/>
        <v>-0.31932449340820313</v>
      </c>
      <c r="AB352" s="8">
        <f t="shared" si="297"/>
        <v>-0.34270668029785156</v>
      </c>
      <c r="AC352" s="8"/>
      <c r="AD352" s="8">
        <f t="shared" si="298"/>
        <v>0.97883860965131497</v>
      </c>
      <c r="AE352" s="8">
        <f t="shared" si="299"/>
        <v>1.247746185536815</v>
      </c>
      <c r="AF352" s="8">
        <f t="shared" si="300"/>
        <v>1.2681335441599224</v>
      </c>
      <c r="AG352" s="8"/>
      <c r="AH352" s="8">
        <f t="shared" si="301"/>
        <v>1.0233161500969425</v>
      </c>
      <c r="AI352" s="8">
        <f t="shared" si="302"/>
        <v>1.1649061131160174</v>
      </c>
      <c r="AJ352" s="8">
        <f t="shared" si="303"/>
        <v>0.15978145236705063</v>
      </c>
      <c r="AK352" s="8">
        <f t="shared" si="304"/>
        <v>9.3219718912000718E-2</v>
      </c>
      <c r="AL352" s="9">
        <f t="shared" si="305"/>
        <v>1</v>
      </c>
      <c r="AM352" s="9">
        <f t="shared" si="306"/>
        <v>1.1383638507079767</v>
      </c>
      <c r="AN352" s="9">
        <f t="shared" si="280"/>
        <v>0.15614084889788354</v>
      </c>
      <c r="AO352" s="9">
        <f t="shared" si="281"/>
        <v>9.1095717489819414E-2</v>
      </c>
      <c r="AP352" s="10">
        <f t="shared" si="307"/>
        <v>0.2433480621245204</v>
      </c>
      <c r="AQ352" s="2" t="s">
        <v>187</v>
      </c>
    </row>
    <row r="353" spans="1:43" x14ac:dyDescent="0.25">
      <c r="A353" s="8" t="s">
        <v>188</v>
      </c>
      <c r="B353" s="2" t="s">
        <v>189</v>
      </c>
      <c r="C353" s="2">
        <v>25.876825332641602</v>
      </c>
      <c r="D353" s="2">
        <v>27.437755584716797</v>
      </c>
      <c r="E353" s="2">
        <v>25.417158126831055</v>
      </c>
      <c r="F353" s="2">
        <v>26.027605056762695</v>
      </c>
      <c r="G353" s="2">
        <v>26.427156448364258</v>
      </c>
      <c r="H353" s="2">
        <v>27.184728622436523</v>
      </c>
      <c r="I353" s="8"/>
      <c r="J353" s="8">
        <f t="shared" si="282"/>
        <v>7.1657123565673828</v>
      </c>
      <c r="K353" s="8">
        <f t="shared" si="283"/>
        <v>7.5176620483398438</v>
      </c>
      <c r="L353" s="8">
        <f t="shared" si="284"/>
        <v>6.6145820617675781</v>
      </c>
      <c r="M353" s="8">
        <f t="shared" si="285"/>
        <v>7.3721809387207031</v>
      </c>
      <c r="N353" s="8">
        <f t="shared" si="286"/>
        <v>7.5718307495117188</v>
      </c>
      <c r="O353" s="8">
        <f t="shared" si="287"/>
        <v>6.8101596832275391</v>
      </c>
      <c r="P353" s="8"/>
      <c r="Q353" s="8">
        <f t="shared" si="288"/>
        <v>7.0993188222249346</v>
      </c>
      <c r="R353" s="8">
        <f t="shared" si="289"/>
        <v>6.6393534342448213E-2</v>
      </c>
      <c r="S353" s="8">
        <f t="shared" si="290"/>
        <v>0.41834322611490915</v>
      </c>
      <c r="T353" s="8">
        <f t="shared" si="291"/>
        <v>-0.48473676045735647</v>
      </c>
      <c r="U353" s="8"/>
      <c r="V353" s="8">
        <f t="shared" si="292"/>
        <v>0.95502239249564658</v>
      </c>
      <c r="W353" s="8">
        <f t="shared" si="293"/>
        <v>0.74828345093578741</v>
      </c>
      <c r="X353" s="8">
        <f t="shared" si="294"/>
        <v>1.399330515211</v>
      </c>
      <c r="Y353" s="8"/>
      <c r="Z353" s="8">
        <f t="shared" si="295"/>
        <v>0.27286211649576853</v>
      </c>
      <c r="AA353" s="8">
        <f t="shared" si="296"/>
        <v>0.47251192728678415</v>
      </c>
      <c r="AB353" s="8">
        <f t="shared" si="297"/>
        <v>-0.28915913899739554</v>
      </c>
      <c r="AC353" s="8"/>
      <c r="AD353" s="8">
        <f t="shared" si="298"/>
        <v>0.82767591623386805</v>
      </c>
      <c r="AE353" s="8">
        <f t="shared" si="299"/>
        <v>0.72070865340457257</v>
      </c>
      <c r="AF353" s="8">
        <f t="shared" si="300"/>
        <v>1.2219278811299004</v>
      </c>
      <c r="AG353" s="8"/>
      <c r="AH353" s="8">
        <f t="shared" si="301"/>
        <v>1.034212119547478</v>
      </c>
      <c r="AI353" s="8">
        <f t="shared" si="302"/>
        <v>0.92343748358944699</v>
      </c>
      <c r="AJ353" s="8">
        <f t="shared" si="303"/>
        <v>0.19206668080665043</v>
      </c>
      <c r="AK353" s="8">
        <f t="shared" si="304"/>
        <v>0.1524061316539807</v>
      </c>
      <c r="AL353" s="9">
        <f t="shared" si="305"/>
        <v>1</v>
      </c>
      <c r="AM353" s="9">
        <f t="shared" si="306"/>
        <v>0.89288982998333</v>
      </c>
      <c r="AN353" s="9">
        <f t="shared" si="280"/>
        <v>0.1857130439456556</v>
      </c>
      <c r="AO353" s="9">
        <f t="shared" si="281"/>
        <v>0.14736448043237627</v>
      </c>
      <c r="AP353" s="10">
        <f t="shared" si="307"/>
        <v>0.33741573449797435</v>
      </c>
      <c r="AQ353" s="2" t="s">
        <v>189</v>
      </c>
    </row>
    <row r="354" spans="1:43" x14ac:dyDescent="0.25">
      <c r="A354" s="8" t="s">
        <v>190</v>
      </c>
      <c r="B354" s="2" t="s">
        <v>191</v>
      </c>
      <c r="C354" s="2" t="s">
        <v>55</v>
      </c>
      <c r="D354" s="2">
        <v>32.483772277832031</v>
      </c>
      <c r="E354" s="2" t="s">
        <v>55</v>
      </c>
      <c r="F354" s="2">
        <v>33.601177215576172</v>
      </c>
      <c r="G354" s="2" t="s">
        <v>55</v>
      </c>
      <c r="H354" s="2">
        <v>33.966690063476562</v>
      </c>
      <c r="I354" s="8"/>
      <c r="J354" s="8" t="e">
        <f t="shared" si="282"/>
        <v>#VALUE!</v>
      </c>
      <c r="K354" s="8">
        <f t="shared" si="283"/>
        <v>12.563678741455078</v>
      </c>
      <c r="L354" s="8" t="e">
        <f t="shared" si="284"/>
        <v>#VALUE!</v>
      </c>
      <c r="M354" s="8">
        <f t="shared" si="285"/>
        <v>14.94575309753418</v>
      </c>
      <c r="N354" s="8" t="e">
        <f t="shared" si="286"/>
        <v>#VALUE!</v>
      </c>
      <c r="O354" s="8">
        <f t="shared" si="287"/>
        <v>13.592121124267578</v>
      </c>
      <c r="P354" s="8"/>
      <c r="Q354" s="8" t="e">
        <f t="shared" si="288"/>
        <v>#VALUE!</v>
      </c>
      <c r="R354" s="8" t="e">
        <f t="shared" si="289"/>
        <v>#VALUE!</v>
      </c>
      <c r="S354" s="8" t="e">
        <f t="shared" si="290"/>
        <v>#VALUE!</v>
      </c>
      <c r="T354" s="8" t="e">
        <f t="shared" si="291"/>
        <v>#VALUE!</v>
      </c>
      <c r="U354" s="8"/>
      <c r="V354" s="8" t="e">
        <f t="shared" si="292"/>
        <v>#VALUE!</v>
      </c>
      <c r="W354" s="8" t="e">
        <f t="shared" si="293"/>
        <v>#VALUE!</v>
      </c>
      <c r="X354" s="8" t="e">
        <f t="shared" si="294"/>
        <v>#VALUE!</v>
      </c>
      <c r="Y354" s="8"/>
      <c r="Z354" s="8" t="e">
        <f t="shared" si="295"/>
        <v>#VALUE!</v>
      </c>
      <c r="AA354" s="8" t="e">
        <f t="shared" si="296"/>
        <v>#VALUE!</v>
      </c>
      <c r="AB354" s="8" t="e">
        <f t="shared" si="297"/>
        <v>#VALUE!</v>
      </c>
      <c r="AC354" s="8"/>
      <c r="AD354" s="8" t="e">
        <f t="shared" si="298"/>
        <v>#VALUE!</v>
      </c>
      <c r="AE354" s="8" t="e">
        <f t="shared" si="299"/>
        <v>#VALUE!</v>
      </c>
      <c r="AF354" s="8" t="e">
        <f t="shared" si="300"/>
        <v>#VALUE!</v>
      </c>
      <c r="AG354" s="8"/>
      <c r="AH354" s="8" t="e">
        <f t="shared" si="301"/>
        <v>#VALUE!</v>
      </c>
      <c r="AI354" s="8" t="e">
        <f t="shared" si="302"/>
        <v>#VALUE!</v>
      </c>
      <c r="AJ354" s="8" t="e">
        <f t="shared" si="303"/>
        <v>#VALUE!</v>
      </c>
      <c r="AK354" s="8" t="e">
        <f t="shared" si="304"/>
        <v>#VALUE!</v>
      </c>
      <c r="AL354" s="9" t="e">
        <f t="shared" si="305"/>
        <v>#VALUE!</v>
      </c>
      <c r="AM354" s="9" t="e">
        <f t="shared" si="306"/>
        <v>#VALUE!</v>
      </c>
      <c r="AN354" s="9"/>
      <c r="AO354" s="9"/>
      <c r="AP354" s="10" t="e">
        <f t="shared" si="307"/>
        <v>#VALUE!</v>
      </c>
      <c r="AQ354" s="2" t="s">
        <v>191</v>
      </c>
    </row>
    <row r="355" spans="1:43" x14ac:dyDescent="0.25">
      <c r="A355" s="8" t="s">
        <v>192</v>
      </c>
      <c r="B355" s="2" t="s">
        <v>193</v>
      </c>
      <c r="C355" s="2">
        <v>18.990009307861328</v>
      </c>
      <c r="D355" s="2">
        <v>20.504890441894531</v>
      </c>
      <c r="E355" s="2">
        <v>19.185325622558594</v>
      </c>
      <c r="F355" s="2">
        <v>18.655424118041992</v>
      </c>
      <c r="G355" s="2">
        <v>19.357778549194336</v>
      </c>
      <c r="H355" s="2">
        <v>20.525476455688477</v>
      </c>
      <c r="I355" s="8"/>
      <c r="J355" s="8">
        <f t="shared" si="282"/>
        <v>0.27889633178710938</v>
      </c>
      <c r="K355" s="8">
        <f t="shared" si="283"/>
        <v>0.58479690551757813</v>
      </c>
      <c r="L355" s="8">
        <f t="shared" si="284"/>
        <v>0.38274955749511719</v>
      </c>
      <c r="M355" s="8">
        <f t="shared" si="285"/>
        <v>0</v>
      </c>
      <c r="N355" s="8">
        <f t="shared" si="286"/>
        <v>0.50245285034179688</v>
      </c>
      <c r="O355" s="8">
        <f t="shared" si="287"/>
        <v>0.15090751647949219</v>
      </c>
      <c r="P355" s="8"/>
      <c r="Q355" s="8">
        <f t="shared" si="288"/>
        <v>0.41548093159993488</v>
      </c>
      <c r="R355" s="8">
        <f t="shared" si="289"/>
        <v>-0.1365845998128255</v>
      </c>
      <c r="S355" s="8">
        <f t="shared" si="290"/>
        <v>0.16931597391764325</v>
      </c>
      <c r="T355" s="8">
        <f t="shared" si="291"/>
        <v>-3.273137410481769E-2</v>
      </c>
      <c r="U355" s="8"/>
      <c r="V355" s="8">
        <f t="shared" si="292"/>
        <v>1.0992995786004511</v>
      </c>
      <c r="W355" s="8">
        <f t="shared" si="293"/>
        <v>0.88926420873568734</v>
      </c>
      <c r="X355" s="8">
        <f t="shared" si="294"/>
        <v>1.0229469820532817</v>
      </c>
      <c r="Y355" s="8"/>
      <c r="Z355" s="8">
        <f t="shared" si="295"/>
        <v>-0.41548093159993488</v>
      </c>
      <c r="AA355" s="8">
        <f t="shared" si="296"/>
        <v>8.6971918741861998E-2</v>
      </c>
      <c r="AB355" s="8">
        <f t="shared" si="297"/>
        <v>-0.26457341512044269</v>
      </c>
      <c r="AC355" s="8"/>
      <c r="AD355" s="8">
        <f t="shared" si="298"/>
        <v>1.3337432148056607</v>
      </c>
      <c r="AE355" s="8">
        <f t="shared" si="299"/>
        <v>0.94149679007525611</v>
      </c>
      <c r="AF355" s="8">
        <f t="shared" si="300"/>
        <v>1.2012807949664017</v>
      </c>
      <c r="AG355" s="8"/>
      <c r="AH355" s="8">
        <f t="shared" si="301"/>
        <v>1.0038369231298068</v>
      </c>
      <c r="AI355" s="8">
        <f t="shared" si="302"/>
        <v>1.1588402666157729</v>
      </c>
      <c r="AJ355" s="8">
        <f t="shared" si="303"/>
        <v>6.1380262605610303E-2</v>
      </c>
      <c r="AK355" s="8">
        <f t="shared" si="304"/>
        <v>0.11520302840848211</v>
      </c>
      <c r="AL355" s="9">
        <f t="shared" si="305"/>
        <v>1</v>
      </c>
      <c r="AM355" s="9">
        <f t="shared" si="306"/>
        <v>1.1544108808059081</v>
      </c>
      <c r="AN355" s="9">
        <f t="shared" ref="AN355:AN362" si="308">AJ355/AH355</f>
        <v>6.1145651441308048E-2</v>
      </c>
      <c r="AO355" s="9">
        <f t="shared" ref="AO355:AO362" si="309">AK355/AH355</f>
        <v>0.11476269277812282</v>
      </c>
      <c r="AP355" s="10">
        <f t="shared" si="307"/>
        <v>0.15037261655244424</v>
      </c>
      <c r="AQ355" s="2" t="s">
        <v>193</v>
      </c>
    </row>
    <row r="356" spans="1:43" x14ac:dyDescent="0.25">
      <c r="A356" s="8" t="s">
        <v>194</v>
      </c>
      <c r="B356" s="2" t="s">
        <v>195</v>
      </c>
      <c r="C356" s="2">
        <v>18.496076583862305</v>
      </c>
      <c r="D356" s="2">
        <v>18.872236251831055</v>
      </c>
      <c r="E356" s="2">
        <v>18.273715972900391</v>
      </c>
      <c r="F356" s="2">
        <v>18.013669967651367</v>
      </c>
      <c r="G356" s="2">
        <v>18.360546112060547</v>
      </c>
      <c r="H356" s="2">
        <v>19.7791748046875</v>
      </c>
      <c r="I356" s="8"/>
      <c r="J356" s="8">
        <f t="shared" si="282"/>
        <v>-0.21503639221191406</v>
      </c>
      <c r="K356" s="8">
        <f t="shared" si="283"/>
        <v>-1.0478572845458984</v>
      </c>
      <c r="L356" s="8">
        <f t="shared" si="284"/>
        <v>-0.52886009216308594</v>
      </c>
      <c r="M356" s="8">
        <f t="shared" si="285"/>
        <v>-0.641754150390625</v>
      </c>
      <c r="N356" s="8">
        <f t="shared" si="286"/>
        <v>-0.49477958679199219</v>
      </c>
      <c r="O356" s="8">
        <f t="shared" si="287"/>
        <v>-0.59539413452148438</v>
      </c>
      <c r="P356" s="8"/>
      <c r="Q356" s="8">
        <f t="shared" si="288"/>
        <v>-0.59725125630696618</v>
      </c>
      <c r="R356" s="8">
        <f t="shared" si="289"/>
        <v>0.38221486409505212</v>
      </c>
      <c r="S356" s="8">
        <f t="shared" si="290"/>
        <v>-0.45060602823893225</v>
      </c>
      <c r="T356" s="8">
        <f t="shared" si="291"/>
        <v>6.8391164143880245E-2</v>
      </c>
      <c r="U356" s="8"/>
      <c r="V356" s="8">
        <f t="shared" si="292"/>
        <v>0.7672587697687977</v>
      </c>
      <c r="W356" s="8">
        <f t="shared" si="293"/>
        <v>1.3666142054060597</v>
      </c>
      <c r="X356" s="8">
        <f t="shared" si="294"/>
        <v>0.95370093443164305</v>
      </c>
      <c r="Y356" s="8"/>
      <c r="Z356" s="8">
        <f t="shared" si="295"/>
        <v>-4.4502894083658817E-2</v>
      </c>
      <c r="AA356" s="8">
        <f t="shared" si="296"/>
        <v>0.102471669514974</v>
      </c>
      <c r="AB356" s="8">
        <f t="shared" si="297"/>
        <v>1.8571217854818078E-3</v>
      </c>
      <c r="AC356" s="8"/>
      <c r="AD356" s="8">
        <f t="shared" si="298"/>
        <v>1.0313277559782754</v>
      </c>
      <c r="AE356" s="8">
        <f t="shared" si="299"/>
        <v>0.93143585923847572</v>
      </c>
      <c r="AF356" s="8">
        <f t="shared" si="300"/>
        <v>0.99871356943256417</v>
      </c>
      <c r="AG356" s="8"/>
      <c r="AH356" s="8">
        <f t="shared" si="301"/>
        <v>1.0291913032021669</v>
      </c>
      <c r="AI356" s="8">
        <f t="shared" si="302"/>
        <v>0.98715906154977173</v>
      </c>
      <c r="AJ356" s="8">
        <f t="shared" si="303"/>
        <v>0.17708833143360495</v>
      </c>
      <c r="AK356" s="8">
        <f t="shared" si="304"/>
        <v>2.9409339490932895E-2</v>
      </c>
      <c r="AL356" s="9">
        <f t="shared" si="305"/>
        <v>1</v>
      </c>
      <c r="AM356" s="9">
        <f t="shared" si="306"/>
        <v>0.95915993312261927</v>
      </c>
      <c r="AN356" s="9">
        <f t="shared" si="308"/>
        <v>0.17206551481986143</v>
      </c>
      <c r="AO356" s="9">
        <f t="shared" si="309"/>
        <v>2.8575192385934822E-2</v>
      </c>
      <c r="AP356" s="10">
        <f t="shared" si="307"/>
        <v>0.41318428213899738</v>
      </c>
      <c r="AQ356" s="2" t="s">
        <v>195</v>
      </c>
    </row>
    <row r="357" spans="1:43" x14ac:dyDescent="0.25">
      <c r="A357" s="8" t="s">
        <v>196</v>
      </c>
      <c r="B357" s="2" t="s">
        <v>197</v>
      </c>
      <c r="C357" s="2">
        <v>17.629550933837891</v>
      </c>
      <c r="D357" s="2">
        <v>18.678857803344727</v>
      </c>
      <c r="E357" s="2">
        <v>17.244724273681641</v>
      </c>
      <c r="F357" s="2">
        <v>17.440334320068359</v>
      </c>
      <c r="G357" s="2">
        <v>17.929815292358398</v>
      </c>
      <c r="H357" s="2">
        <v>18.875659942626953</v>
      </c>
      <c r="I357" s="8"/>
      <c r="J357" s="8">
        <f t="shared" si="282"/>
        <v>-1.0815620422363281</v>
      </c>
      <c r="K357" s="8">
        <f t="shared" si="283"/>
        <v>-1.2412357330322266</v>
      </c>
      <c r="L357" s="8">
        <f t="shared" si="284"/>
        <v>-1.5578517913818359</v>
      </c>
      <c r="M357" s="8">
        <f t="shared" si="285"/>
        <v>-1.2150897979736328</v>
      </c>
      <c r="N357" s="8">
        <f t="shared" si="286"/>
        <v>-0.92551040649414063</v>
      </c>
      <c r="O357" s="8">
        <f t="shared" si="287"/>
        <v>-1.4989089965820313</v>
      </c>
      <c r="P357" s="8"/>
      <c r="Q357" s="8">
        <f t="shared" si="288"/>
        <v>-1.2935498555501301</v>
      </c>
      <c r="R357" s="8">
        <f t="shared" si="289"/>
        <v>0.21198781331380201</v>
      </c>
      <c r="S357" s="8">
        <f t="shared" si="290"/>
        <v>5.2314122517903572E-2</v>
      </c>
      <c r="T357" s="8">
        <f t="shared" si="291"/>
        <v>-0.2643019358317058</v>
      </c>
      <c r="U357" s="8"/>
      <c r="V357" s="8">
        <f t="shared" si="292"/>
        <v>0.86334685137879663</v>
      </c>
      <c r="W357" s="8">
        <f t="shared" si="293"/>
        <v>0.96438818245789215</v>
      </c>
      <c r="X357" s="8">
        <f t="shared" si="294"/>
        <v>1.2010547650956582</v>
      </c>
      <c r="Y357" s="8"/>
      <c r="Z357" s="8">
        <f t="shared" si="295"/>
        <v>7.8460057576497322E-2</v>
      </c>
      <c r="AA357" s="8">
        <f t="shared" si="296"/>
        <v>0.36803944905598951</v>
      </c>
      <c r="AB357" s="8">
        <f t="shared" si="297"/>
        <v>-0.20535914103190112</v>
      </c>
      <c r="AC357" s="8"/>
      <c r="AD357" s="8">
        <f t="shared" si="298"/>
        <v>0.94706801418331621</v>
      </c>
      <c r="AE357" s="8">
        <f t="shared" si="299"/>
        <v>0.77483474358677129</v>
      </c>
      <c r="AF357" s="8">
        <f t="shared" si="300"/>
        <v>1.1529733294832181</v>
      </c>
      <c r="AG357" s="8"/>
      <c r="AH357" s="8">
        <f t="shared" si="301"/>
        <v>1.0095965996441156</v>
      </c>
      <c r="AI357" s="8">
        <f t="shared" si="302"/>
        <v>0.95829202908443512</v>
      </c>
      <c r="AJ357" s="8">
        <f t="shared" si="303"/>
        <v>0.10007415498038083</v>
      </c>
      <c r="AK357" s="8">
        <f t="shared" si="304"/>
        <v>0.1093033720413308</v>
      </c>
      <c r="AL357" s="9">
        <f t="shared" si="305"/>
        <v>1</v>
      </c>
      <c r="AM357" s="9">
        <f t="shared" si="306"/>
        <v>0.94918309889537522</v>
      </c>
      <c r="AN357" s="9">
        <f t="shared" si="308"/>
        <v>9.9122912077613104E-2</v>
      </c>
      <c r="AO357" s="9">
        <f t="shared" si="309"/>
        <v>0.10826440192039118</v>
      </c>
      <c r="AP357" s="10">
        <f t="shared" si="307"/>
        <v>0.37331997587868471</v>
      </c>
      <c r="AQ357" s="2" t="s">
        <v>197</v>
      </c>
    </row>
    <row r="358" spans="1:43" x14ac:dyDescent="0.25">
      <c r="A358" s="8" t="s">
        <v>198</v>
      </c>
      <c r="B358" s="2" t="s">
        <v>199</v>
      </c>
      <c r="C358" s="2">
        <v>14.639919281005859</v>
      </c>
      <c r="D358" s="2">
        <v>15.496781349182129</v>
      </c>
      <c r="E358" s="2">
        <v>14.977324485778809</v>
      </c>
      <c r="F358" s="2">
        <v>14.778040885925293</v>
      </c>
      <c r="G358" s="2">
        <v>15.278806686401367</v>
      </c>
      <c r="H358" s="2">
        <v>16.271366119384766</v>
      </c>
      <c r="I358" s="8"/>
      <c r="J358" s="8">
        <f t="shared" si="282"/>
        <v>-4.0711936950683594</v>
      </c>
      <c r="K358" s="8">
        <f t="shared" si="283"/>
        <v>-4.4233121871948242</v>
      </c>
      <c r="L358" s="8">
        <f t="shared" si="284"/>
        <v>-3.825251579284668</v>
      </c>
      <c r="M358" s="8">
        <f t="shared" si="285"/>
        <v>-3.8773832321166992</v>
      </c>
      <c r="N358" s="8">
        <f t="shared" si="286"/>
        <v>-3.5765190124511719</v>
      </c>
      <c r="O358" s="8">
        <f t="shared" si="287"/>
        <v>-4.1032028198242188</v>
      </c>
      <c r="P358" s="8"/>
      <c r="Q358" s="8">
        <f t="shared" si="288"/>
        <v>-4.1065858205159502</v>
      </c>
      <c r="R358" s="8">
        <f t="shared" si="289"/>
        <v>3.539212544759085E-2</v>
      </c>
      <c r="S358" s="8">
        <f t="shared" si="290"/>
        <v>-0.31672636667887399</v>
      </c>
      <c r="T358" s="8">
        <f t="shared" si="291"/>
        <v>0.28133424123128226</v>
      </c>
      <c r="U358" s="8"/>
      <c r="V358" s="8">
        <f t="shared" si="292"/>
        <v>0.97576651075996002</v>
      </c>
      <c r="W358" s="8">
        <f t="shared" si="293"/>
        <v>1.2455011612454043</v>
      </c>
      <c r="X358" s="8">
        <f t="shared" si="294"/>
        <v>0.82282969135507955</v>
      </c>
      <c r="Y358" s="8"/>
      <c r="Z358" s="8">
        <f t="shared" si="295"/>
        <v>0.22920258839925101</v>
      </c>
      <c r="AA358" s="8">
        <f t="shared" si="296"/>
        <v>0.53006680806477835</v>
      </c>
      <c r="AB358" s="8">
        <f t="shared" si="297"/>
        <v>3.3830006917314748E-3</v>
      </c>
      <c r="AC358" s="8"/>
      <c r="AD358" s="8">
        <f t="shared" si="298"/>
        <v>0.85310629346263211</v>
      </c>
      <c r="AE358" s="8">
        <f t="shared" si="299"/>
        <v>0.69252266409684338</v>
      </c>
      <c r="AF358" s="8">
        <f t="shared" si="300"/>
        <v>0.99765782977976392</v>
      </c>
      <c r="AG358" s="8"/>
      <c r="AH358" s="8">
        <f t="shared" si="301"/>
        <v>1.0146991211201479</v>
      </c>
      <c r="AI358" s="8">
        <f t="shared" si="302"/>
        <v>0.84776226244641306</v>
      </c>
      <c r="AJ358" s="8">
        <f t="shared" si="303"/>
        <v>0.12355781909279794</v>
      </c>
      <c r="AK358" s="8">
        <f t="shared" si="304"/>
        <v>8.8125452877725496E-2</v>
      </c>
      <c r="AL358" s="9">
        <f t="shared" si="305"/>
        <v>1</v>
      </c>
      <c r="AM358" s="9">
        <f t="shared" si="306"/>
        <v>0.83548141986222502</v>
      </c>
      <c r="AN358" s="9">
        <f t="shared" si="308"/>
        <v>0.12176793743193533</v>
      </c>
      <c r="AO358" s="9">
        <f t="shared" si="309"/>
        <v>8.6848851096315072E-2</v>
      </c>
      <c r="AP358" s="10">
        <f t="shared" si="307"/>
        <v>0.16654781689743245</v>
      </c>
      <c r="AQ358" s="2" t="s">
        <v>199</v>
      </c>
    </row>
    <row r="359" spans="1:43" x14ac:dyDescent="0.25">
      <c r="A359" s="8" t="s">
        <v>200</v>
      </c>
      <c r="B359" s="2" t="s">
        <v>201</v>
      </c>
      <c r="C359" s="2">
        <v>17.69188117980957</v>
      </c>
      <c r="D359" s="2">
        <v>18.684165954589844</v>
      </c>
      <c r="E359" s="2">
        <v>17.815914154052734</v>
      </c>
      <c r="F359" s="2">
        <v>17.273283004760742</v>
      </c>
      <c r="G359" s="2">
        <v>17.826059341430664</v>
      </c>
      <c r="H359" s="2">
        <v>19.15966796875</v>
      </c>
      <c r="I359" s="8"/>
      <c r="J359" s="8">
        <f t="shared" si="282"/>
        <v>-1.0192317962646484</v>
      </c>
      <c r="K359" s="8">
        <f t="shared" si="283"/>
        <v>-1.2359275817871094</v>
      </c>
      <c r="L359" s="8">
        <f t="shared" si="284"/>
        <v>-0.98666191101074219</v>
      </c>
      <c r="M359" s="8">
        <f t="shared" si="285"/>
        <v>-1.38214111328125</v>
      </c>
      <c r="N359" s="8">
        <f t="shared" si="286"/>
        <v>-1.029266357421875</v>
      </c>
      <c r="O359" s="8">
        <f t="shared" si="287"/>
        <v>-1.2149009704589844</v>
      </c>
      <c r="P359" s="8"/>
      <c r="Q359" s="8">
        <f t="shared" si="288"/>
        <v>-1.0806070963541667</v>
      </c>
      <c r="R359" s="8">
        <f t="shared" si="289"/>
        <v>6.1375300089518303E-2</v>
      </c>
      <c r="S359" s="8">
        <f t="shared" si="290"/>
        <v>-0.15532048543294263</v>
      </c>
      <c r="T359" s="8">
        <f t="shared" si="291"/>
        <v>9.3945185343424553E-2</v>
      </c>
      <c r="U359" s="8"/>
      <c r="V359" s="8">
        <f t="shared" si="292"/>
        <v>0.95835010259386944</v>
      </c>
      <c r="W359" s="8">
        <f t="shared" si="293"/>
        <v>1.1136689851610821</v>
      </c>
      <c r="X359" s="8">
        <f t="shared" si="294"/>
        <v>0.93695704552740855</v>
      </c>
      <c r="Y359" s="8"/>
      <c r="Z359" s="8">
        <f t="shared" si="295"/>
        <v>-0.30153401692708326</v>
      </c>
      <c r="AA359" s="8">
        <f t="shared" si="296"/>
        <v>5.1340738932291741E-2</v>
      </c>
      <c r="AB359" s="8">
        <f t="shared" si="297"/>
        <v>-0.13429387410481763</v>
      </c>
      <c r="AC359" s="8"/>
      <c r="AD359" s="8">
        <f t="shared" si="298"/>
        <v>1.232454184810102</v>
      </c>
      <c r="AE359" s="8">
        <f t="shared" si="299"/>
        <v>0.96503907287322532</v>
      </c>
      <c r="AF359" s="8">
        <f t="shared" si="300"/>
        <v>1.0975554846754343</v>
      </c>
      <c r="AG359" s="8"/>
      <c r="AH359" s="8">
        <f t="shared" si="301"/>
        <v>1.0029920444274534</v>
      </c>
      <c r="AI359" s="8">
        <f t="shared" si="302"/>
        <v>1.0983495807862538</v>
      </c>
      <c r="AJ359" s="8">
        <f t="shared" si="303"/>
        <v>5.5681997779888713E-2</v>
      </c>
      <c r="AK359" s="8">
        <f t="shared" si="304"/>
        <v>7.7197114506800044E-2</v>
      </c>
      <c r="AL359" s="9">
        <f t="shared" si="305"/>
        <v>1</v>
      </c>
      <c r="AM359" s="9">
        <f t="shared" si="306"/>
        <v>1.0950730734990368</v>
      </c>
      <c r="AN359" s="9">
        <f t="shared" si="308"/>
        <v>5.5515891765297254E-2</v>
      </c>
      <c r="AO359" s="9">
        <f t="shared" si="309"/>
        <v>7.6966826342941871E-2</v>
      </c>
      <c r="AP359" s="10">
        <f t="shared" si="307"/>
        <v>0.18655811777319473</v>
      </c>
      <c r="AQ359" s="2" t="s">
        <v>201</v>
      </c>
    </row>
    <row r="360" spans="1:43" x14ac:dyDescent="0.25">
      <c r="A360" s="8" t="s">
        <v>202</v>
      </c>
      <c r="B360" s="2" t="s">
        <v>203</v>
      </c>
      <c r="C360" s="2">
        <v>17.753618240356445</v>
      </c>
      <c r="D360" s="2">
        <v>18.464540481567383</v>
      </c>
      <c r="E360" s="2">
        <v>17.822586059570313</v>
      </c>
      <c r="F360" s="2">
        <v>17.705059051513672</v>
      </c>
      <c r="G360" s="2">
        <v>17.919589996337891</v>
      </c>
      <c r="H360" s="2">
        <v>19.153266906738281</v>
      </c>
      <c r="I360" s="8"/>
      <c r="J360" s="8">
        <f t="shared" si="282"/>
        <v>-0.95749473571777344</v>
      </c>
      <c r="K360" s="8">
        <f t="shared" si="283"/>
        <v>-1.4555530548095703</v>
      </c>
      <c r="L360" s="8">
        <f t="shared" si="284"/>
        <v>-0.97999000549316406</v>
      </c>
      <c r="M360" s="8">
        <f t="shared" si="285"/>
        <v>-0.95036506652832031</v>
      </c>
      <c r="N360" s="8">
        <f t="shared" si="286"/>
        <v>-0.93573570251464844</v>
      </c>
      <c r="O360" s="8">
        <f t="shared" si="287"/>
        <v>-1.2213020324707031</v>
      </c>
      <c r="P360" s="8"/>
      <c r="Q360" s="8">
        <f t="shared" si="288"/>
        <v>-1.1310125986735027</v>
      </c>
      <c r="R360" s="8">
        <f t="shared" si="289"/>
        <v>0.17351786295572924</v>
      </c>
      <c r="S360" s="8">
        <f t="shared" si="290"/>
        <v>-0.32454045613606763</v>
      </c>
      <c r="T360" s="8">
        <f t="shared" si="291"/>
        <v>0.15102259318033862</v>
      </c>
      <c r="U360" s="8"/>
      <c r="V360" s="8">
        <f t="shared" si="292"/>
        <v>0.88667797031114159</v>
      </c>
      <c r="W360" s="8">
        <f t="shared" si="293"/>
        <v>1.2522654890417557</v>
      </c>
      <c r="X360" s="8">
        <f t="shared" si="294"/>
        <v>0.90061187579594637</v>
      </c>
      <c r="Y360" s="8"/>
      <c r="Z360" s="8">
        <f t="shared" si="295"/>
        <v>0.18064753214518237</v>
      </c>
      <c r="AA360" s="8">
        <f t="shared" si="296"/>
        <v>0.19527689615885424</v>
      </c>
      <c r="AB360" s="8">
        <f t="shared" si="297"/>
        <v>-9.0289433797200447E-2</v>
      </c>
      <c r="AC360" s="8"/>
      <c r="AD360" s="8">
        <f t="shared" si="298"/>
        <v>0.8823068971182837</v>
      </c>
      <c r="AE360" s="8">
        <f t="shared" si="299"/>
        <v>0.87340524734153613</v>
      </c>
      <c r="AF360" s="8">
        <f t="shared" si="300"/>
        <v>1.0645837380551144</v>
      </c>
      <c r="AG360" s="8"/>
      <c r="AH360" s="8">
        <f t="shared" si="301"/>
        <v>1.0131851117162813</v>
      </c>
      <c r="AI360" s="8">
        <f t="shared" si="302"/>
        <v>0.94009862750497808</v>
      </c>
      <c r="AJ360" s="8">
        <f t="shared" si="303"/>
        <v>0.11960784331456326</v>
      </c>
      <c r="AK360" s="8">
        <f t="shared" si="304"/>
        <v>6.2295577434508996E-2</v>
      </c>
      <c r="AL360" s="9">
        <f t="shared" si="305"/>
        <v>1</v>
      </c>
      <c r="AM360" s="9">
        <f t="shared" si="306"/>
        <v>0.92786462871774866</v>
      </c>
      <c r="AN360" s="9">
        <f t="shared" si="308"/>
        <v>0.1180513234269244</v>
      </c>
      <c r="AO360" s="9">
        <f t="shared" si="309"/>
        <v>6.1484892261181791E-2</v>
      </c>
      <c r="AP360" s="10">
        <f t="shared" si="307"/>
        <v>0.30831553921130106</v>
      </c>
      <c r="AQ360" s="2" t="s">
        <v>203</v>
      </c>
    </row>
    <row r="361" spans="1:43" x14ac:dyDescent="0.25">
      <c r="A361" s="8" t="s">
        <v>204</v>
      </c>
      <c r="B361" s="2" t="s">
        <v>205</v>
      </c>
      <c r="C361" s="2">
        <v>18.287281036376953</v>
      </c>
      <c r="D361" s="2">
        <v>19.194728851318359</v>
      </c>
      <c r="E361" s="2">
        <v>18.447879791259766</v>
      </c>
      <c r="F361" s="2">
        <v>18.337963104248047</v>
      </c>
      <c r="G361" s="2">
        <v>18.719814300537109</v>
      </c>
      <c r="H361" s="2">
        <v>19.840021133422852</v>
      </c>
      <c r="I361" s="8"/>
      <c r="J361" s="8">
        <f t="shared" si="282"/>
        <v>-0.42383193969726563</v>
      </c>
      <c r="K361" s="8">
        <f t="shared" si="283"/>
        <v>-0.72536468505859375</v>
      </c>
      <c r="L361" s="8">
        <f t="shared" si="284"/>
        <v>-0.35469627380371094</v>
      </c>
      <c r="M361" s="8">
        <f t="shared" si="285"/>
        <v>-0.31746101379394531</v>
      </c>
      <c r="N361" s="8">
        <f t="shared" si="286"/>
        <v>-0.13551139831542969</v>
      </c>
      <c r="O361" s="8">
        <f t="shared" si="287"/>
        <v>-0.53454780578613281</v>
      </c>
      <c r="P361" s="8"/>
      <c r="Q361" s="8">
        <f t="shared" si="288"/>
        <v>-0.50129763285319007</v>
      </c>
      <c r="R361" s="8">
        <f t="shared" si="289"/>
        <v>7.7465693155924442E-2</v>
      </c>
      <c r="S361" s="8">
        <f t="shared" si="290"/>
        <v>-0.22406705220540368</v>
      </c>
      <c r="T361" s="8">
        <f t="shared" si="291"/>
        <v>0.14660135904947913</v>
      </c>
      <c r="U361" s="8"/>
      <c r="V361" s="8">
        <f t="shared" si="292"/>
        <v>0.9477209971940771</v>
      </c>
      <c r="W361" s="8">
        <f t="shared" si="293"/>
        <v>1.1680216795502507</v>
      </c>
      <c r="X361" s="8">
        <f t="shared" si="294"/>
        <v>0.90337609370556304</v>
      </c>
      <c r="Y361" s="8"/>
      <c r="Z361" s="8">
        <f t="shared" si="295"/>
        <v>0.18383661905924475</v>
      </c>
      <c r="AA361" s="8">
        <f t="shared" si="296"/>
        <v>0.36578623453776038</v>
      </c>
      <c r="AB361" s="8">
        <f t="shared" si="297"/>
        <v>-3.3250172932942745E-2</v>
      </c>
      <c r="AC361" s="8"/>
      <c r="AD361" s="8">
        <f t="shared" si="298"/>
        <v>0.88035870593432497</v>
      </c>
      <c r="AE361" s="8">
        <f t="shared" si="299"/>
        <v>0.77604583318722864</v>
      </c>
      <c r="AF361" s="8">
        <f t="shared" si="300"/>
        <v>1.0233149039726683</v>
      </c>
      <c r="AG361" s="8"/>
      <c r="AH361" s="8">
        <f t="shared" si="301"/>
        <v>1.006372923483297</v>
      </c>
      <c r="AI361" s="8">
        <f t="shared" si="302"/>
        <v>0.89323981436474076</v>
      </c>
      <c r="AJ361" s="8">
        <f t="shared" si="303"/>
        <v>8.1831855797618022E-2</v>
      </c>
      <c r="AK361" s="8">
        <f t="shared" si="304"/>
        <v>7.1670404299986348E-2</v>
      </c>
      <c r="AL361" s="9">
        <f t="shared" si="305"/>
        <v>1</v>
      </c>
      <c r="AM361" s="9">
        <f t="shared" si="306"/>
        <v>0.88758331382071021</v>
      </c>
      <c r="AN361" s="9">
        <f t="shared" si="308"/>
        <v>8.131365012720973E-2</v>
      </c>
      <c r="AO361" s="9">
        <f t="shared" si="309"/>
        <v>7.1216546697140823E-2</v>
      </c>
      <c r="AP361" s="10">
        <f t="shared" si="307"/>
        <v>0.17853124116476629</v>
      </c>
      <c r="AQ361" s="2" t="s">
        <v>205</v>
      </c>
    </row>
    <row r="362" spans="1:43" ht="15.75" x14ac:dyDescent="0.25">
      <c r="A362" s="11" t="s">
        <v>206</v>
      </c>
      <c r="B362" s="2" t="s">
        <v>207</v>
      </c>
      <c r="C362" s="2">
        <v>21.168184280395508</v>
      </c>
      <c r="D362" s="2">
        <v>22.340705871582031</v>
      </c>
      <c r="E362" s="2">
        <v>21.227401733398438</v>
      </c>
      <c r="F362" s="2">
        <v>21.083187103271484</v>
      </c>
      <c r="G362" s="2">
        <v>21.763044357299805</v>
      </c>
      <c r="H362" s="2">
        <v>22.718133926391602</v>
      </c>
      <c r="I362" s="11"/>
      <c r="J362" s="8">
        <f t="shared" si="282"/>
        <v>2.4570713043212891</v>
      </c>
      <c r="K362" s="8">
        <f t="shared" si="283"/>
        <v>2.4206123352050781</v>
      </c>
      <c r="L362" s="8">
        <f t="shared" si="284"/>
        <v>2.4248256683349609</v>
      </c>
      <c r="M362" s="8">
        <f t="shared" si="285"/>
        <v>2.4277629852294922</v>
      </c>
      <c r="N362" s="8">
        <f t="shared" si="286"/>
        <v>2.9077186584472656</v>
      </c>
      <c r="O362" s="8">
        <f t="shared" si="287"/>
        <v>2.3435649871826172</v>
      </c>
      <c r="P362" s="8"/>
      <c r="Q362" s="8">
        <f t="shared" si="288"/>
        <v>2.4341697692871094</v>
      </c>
      <c r="R362" s="8">
        <f t="shared" si="289"/>
        <v>2.2901535034179688E-2</v>
      </c>
      <c r="S362" s="8">
        <f t="shared" si="290"/>
        <v>-1.355743408203125E-2</v>
      </c>
      <c r="T362" s="8">
        <f t="shared" si="291"/>
        <v>-9.3441009521484375E-3</v>
      </c>
      <c r="U362" s="8"/>
      <c r="V362" s="8">
        <f t="shared" si="292"/>
        <v>0.98425119558775787</v>
      </c>
      <c r="W362" s="8">
        <f t="shared" si="293"/>
        <v>1.0094415904438514</v>
      </c>
      <c r="X362" s="8">
        <f t="shared" si="294"/>
        <v>1.0064978572967798</v>
      </c>
      <c r="Y362" s="8"/>
      <c r="Z362" s="8">
        <f t="shared" si="295"/>
        <v>-6.4067840576171875E-3</v>
      </c>
      <c r="AA362" s="8">
        <f t="shared" si="296"/>
        <v>0.47354888916015625</v>
      </c>
      <c r="AB362" s="8">
        <f t="shared" si="297"/>
        <v>-9.0604782104492188E-2</v>
      </c>
      <c r="AC362" s="8"/>
      <c r="AD362" s="8">
        <f t="shared" si="298"/>
        <v>1.0044507194676759</v>
      </c>
      <c r="AE362" s="8">
        <f t="shared" si="299"/>
        <v>0.72019081778848093</v>
      </c>
      <c r="AF362" s="8">
        <f t="shared" si="300"/>
        <v>1.064816463172793</v>
      </c>
      <c r="AG362" s="11"/>
      <c r="AH362" s="8">
        <f t="shared" si="301"/>
        <v>1.0000635477761297</v>
      </c>
      <c r="AI362" s="8">
        <f t="shared" si="302"/>
        <v>0.92981933347631662</v>
      </c>
      <c r="AJ362" s="8">
        <f t="shared" si="303"/>
        <v>7.9517137043348968E-3</v>
      </c>
      <c r="AK362" s="8">
        <f t="shared" si="304"/>
        <v>0.10625298693116332</v>
      </c>
      <c r="AL362" s="9">
        <f t="shared" si="305"/>
        <v>1</v>
      </c>
      <c r="AM362" s="9">
        <f t="shared" si="306"/>
        <v>0.92976024928014112</v>
      </c>
      <c r="AN362" s="9">
        <f t="shared" si="308"/>
        <v>7.9512084227220895E-3</v>
      </c>
      <c r="AO362" s="9">
        <f t="shared" si="309"/>
        <v>0.10624623521919299</v>
      </c>
      <c r="AP362" s="10">
        <f t="shared" si="307"/>
        <v>0.27287515428612175</v>
      </c>
      <c r="AQ362" s="2" t="s">
        <v>207</v>
      </c>
    </row>
    <row r="363" spans="1:43" x14ac:dyDescent="0.25">
      <c r="A363" s="8"/>
      <c r="B363" s="15" t="s">
        <v>208</v>
      </c>
      <c r="C363" s="2">
        <f t="shared" ref="C363:H363" si="310">MEDIAN(C279:C362)</f>
        <v>18.711112976074219</v>
      </c>
      <c r="D363" s="2">
        <f t="shared" si="310"/>
        <v>19.920093536376953</v>
      </c>
      <c r="E363" s="2">
        <f t="shared" si="310"/>
        <v>18.802576065063477</v>
      </c>
      <c r="F363" s="2">
        <f t="shared" si="310"/>
        <v>18.655424118041992</v>
      </c>
      <c r="G363" s="2">
        <f t="shared" si="310"/>
        <v>18.855325698852539</v>
      </c>
      <c r="H363" s="2">
        <f t="shared" si="310"/>
        <v>20.374568939208984</v>
      </c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  <c r="AJ363" s="8"/>
      <c r="AK363" s="8"/>
      <c r="AL363" s="9"/>
      <c r="AM363" s="18" t="s">
        <v>208</v>
      </c>
      <c r="AN363" s="9">
        <f>MEDIAN(AN279:AN362)</f>
        <v>0.11180255118051402</v>
      </c>
      <c r="AO363" s="9">
        <f>MEDIAN(AO279:AO362)</f>
        <v>8.3563513257224609E-2</v>
      </c>
      <c r="AP363" s="8"/>
      <c r="AQ363" s="16"/>
    </row>
  </sheetData>
  <mergeCells count="5">
    <mergeCell ref="A95:AQ95"/>
    <mergeCell ref="A4:AQ4"/>
    <mergeCell ref="A186:AQ186"/>
    <mergeCell ref="A276:AQ276"/>
    <mergeCell ref="A1:AN2"/>
  </mergeCells>
  <conditionalFormatting sqref="F7:H12 F14:H94 G13:H13">
    <cfRule type="cellIs" dxfId="31" priority="31" stopIfTrue="1" operator="greaterThanOrEqual">
      <formula>35</formula>
    </cfRule>
    <cfRule type="cellIs" dxfId="30" priority="32" stopIfTrue="1" operator="equal">
      <formula>0</formula>
    </cfRule>
  </conditionalFormatting>
  <conditionalFormatting sqref="C91:H91 C7:E90 C92:E94">
    <cfRule type="cellIs" dxfId="29" priority="29" stopIfTrue="1" operator="greaterThanOrEqual">
      <formula>35</formula>
    </cfRule>
    <cfRule type="cellIs" dxfId="28" priority="30" stopIfTrue="1" operator="equal">
      <formula>0</formula>
    </cfRule>
  </conditionalFormatting>
  <conditionalFormatting sqref="F98:H103 F105:H182 G104:H104">
    <cfRule type="cellIs" dxfId="27" priority="27" stopIfTrue="1" operator="greaterThanOrEqual">
      <formula>35</formula>
    </cfRule>
    <cfRule type="cellIs" dxfId="26" priority="28" stopIfTrue="1" operator="equal">
      <formula>0</formula>
    </cfRule>
  </conditionalFormatting>
  <conditionalFormatting sqref="C98:E182">
    <cfRule type="cellIs" dxfId="25" priority="25" stopIfTrue="1" operator="greaterThanOrEqual">
      <formula>35</formula>
    </cfRule>
    <cfRule type="cellIs" dxfId="24" priority="26" stopIfTrue="1" operator="equal">
      <formula>0</formula>
    </cfRule>
  </conditionalFormatting>
  <conditionalFormatting sqref="F182:H182">
    <cfRule type="cellIs" dxfId="23" priority="23" stopIfTrue="1" operator="greaterThanOrEqual">
      <formula>35</formula>
    </cfRule>
    <cfRule type="cellIs" dxfId="22" priority="24" stopIfTrue="1" operator="equal">
      <formula>0</formula>
    </cfRule>
  </conditionalFormatting>
  <conditionalFormatting sqref="C182:H182">
    <cfRule type="cellIs" dxfId="21" priority="21" stopIfTrue="1" operator="greaterThanOrEqual">
      <formula>35</formula>
    </cfRule>
    <cfRule type="cellIs" dxfId="20" priority="22" stopIfTrue="1" operator="equal">
      <formula>0</formula>
    </cfRule>
  </conditionalFormatting>
  <conditionalFormatting sqref="F189:H194 F196:H273 G195:H195">
    <cfRule type="cellIs" dxfId="19" priority="19" stopIfTrue="1" operator="greaterThanOrEqual">
      <formula>35</formula>
    </cfRule>
    <cfRule type="cellIs" dxfId="18" priority="20" stopIfTrue="1" operator="equal">
      <formula>0</formula>
    </cfRule>
  </conditionalFormatting>
  <conditionalFormatting sqref="C189:E273">
    <cfRule type="cellIs" dxfId="17" priority="17" stopIfTrue="1" operator="greaterThanOrEqual">
      <formula>35</formula>
    </cfRule>
    <cfRule type="cellIs" dxfId="16" priority="18" stopIfTrue="1" operator="equal">
      <formula>0</formula>
    </cfRule>
  </conditionalFormatting>
  <conditionalFormatting sqref="F273:H273">
    <cfRule type="cellIs" dxfId="15" priority="15" stopIfTrue="1" operator="greaterThanOrEqual">
      <formula>35</formula>
    </cfRule>
    <cfRule type="cellIs" dxfId="14" priority="16" stopIfTrue="1" operator="equal">
      <formula>0</formula>
    </cfRule>
  </conditionalFormatting>
  <conditionalFormatting sqref="C273:H273">
    <cfRule type="cellIs" dxfId="13" priority="13" stopIfTrue="1" operator="greaterThanOrEqual">
      <formula>35</formula>
    </cfRule>
    <cfRule type="cellIs" dxfId="12" priority="14" stopIfTrue="1" operator="equal">
      <formula>0</formula>
    </cfRule>
  </conditionalFormatting>
  <conditionalFormatting sqref="F279:H284 G285:H285 F286:H363">
    <cfRule type="cellIs" dxfId="11" priority="11" stopIfTrue="1" operator="greaterThanOrEqual">
      <formula>35</formula>
    </cfRule>
    <cfRule type="cellIs" dxfId="10" priority="12" stopIfTrue="1" operator="equal">
      <formula>0</formula>
    </cfRule>
  </conditionalFormatting>
  <conditionalFormatting sqref="C279:E363">
    <cfRule type="cellIs" dxfId="9" priority="9" stopIfTrue="1" operator="greaterThanOrEqual">
      <formula>35</formula>
    </cfRule>
    <cfRule type="cellIs" dxfId="8" priority="10" stopIfTrue="1" operator="equal">
      <formula>0</formula>
    </cfRule>
  </conditionalFormatting>
  <conditionalFormatting sqref="F363:H363">
    <cfRule type="cellIs" dxfId="7" priority="7" stopIfTrue="1" operator="greaterThanOrEqual">
      <formula>35</formula>
    </cfRule>
    <cfRule type="cellIs" dxfId="6" priority="8" stopIfTrue="1" operator="equal">
      <formula>0</formula>
    </cfRule>
  </conditionalFormatting>
  <conditionalFormatting sqref="C363:E363">
    <cfRule type="cellIs" dxfId="5" priority="5" stopIfTrue="1" operator="greaterThanOrEqual">
      <formula>35</formula>
    </cfRule>
    <cfRule type="cellIs" dxfId="4" priority="6" stopIfTrue="1" operator="equal">
      <formula>0</formula>
    </cfRule>
  </conditionalFormatting>
  <conditionalFormatting sqref="F363:H363">
    <cfRule type="cellIs" dxfId="3" priority="3" stopIfTrue="1" operator="greaterThanOrEqual">
      <formula>35</formula>
    </cfRule>
    <cfRule type="cellIs" dxfId="2" priority="4" stopIfTrue="1" operator="equal">
      <formula>0</formula>
    </cfRule>
  </conditionalFormatting>
  <conditionalFormatting sqref="C363:H363">
    <cfRule type="cellIs" dxfId="1" priority="1" stopIfTrue="1" operator="greaterThanOrEqual">
      <formula>35</formula>
    </cfRule>
    <cfRule type="cellIs" dxfId="0" priority="2" stopIfTrue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Table S7</vt:lpstr>
    </vt:vector>
  </TitlesOfParts>
  <Company>Syddansk Unversitet - University of Southern Denma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J. Kempf</dc:creator>
  <cp:lastModifiedBy>Stefan J. Kempf</cp:lastModifiedBy>
  <dcterms:created xsi:type="dcterms:W3CDTF">2015-05-18T11:33:45Z</dcterms:created>
  <dcterms:modified xsi:type="dcterms:W3CDTF">2016-04-19T07:33:25Z</dcterms:modified>
</cp:coreProperties>
</file>